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D:\desktop\手稿\for frontier\"/>
    </mc:Choice>
  </mc:AlternateContent>
  <xr:revisionPtr revIDLastSave="0" documentId="13_ncr:1_{85E57F3E-6959-4AD0-AB98-21B870167597}" xr6:coauthVersionLast="47" xr6:coauthVersionMax="47" xr10:uidLastSave="{00000000-0000-0000-0000-000000000000}"/>
  <bookViews>
    <workbookView xWindow="30612" yWindow="4068" windowWidth="23256" windowHeight="12576" tabRatio="684" firstSheet="5" activeTab="8" xr2:uid="{00000000-000D-0000-FFFF-FFFF00000000}"/>
  </bookViews>
  <sheets>
    <sheet name="Index" sheetId="15" r:id="rId1"/>
    <sheet name="Supplementary Table S1" sheetId="1" r:id="rId2"/>
    <sheet name="Supplementary Table S2" sheetId="2" r:id="rId3"/>
    <sheet name="Supplementary Table S3" sheetId="7" r:id="rId4"/>
    <sheet name="Supplementary Table S4" sheetId="8" r:id="rId5"/>
    <sheet name="Supplementary Table S5" sheetId="9" r:id="rId6"/>
    <sheet name="Supplementary Table S6" sheetId="13" r:id="rId7"/>
    <sheet name="Supplementary Table S7" sheetId="4" r:id="rId8"/>
    <sheet name="Supplementary Table S8" sheetId="5" r:id="rId9"/>
    <sheet name="Supplementary Table S9" sheetId="11" r:id="rId10"/>
    <sheet name="Supplementary Table S10" sheetId="12" r:id="rId11"/>
    <sheet name="Supplementary Table S11" sheetId="10" r:id="rId12"/>
    <sheet name="Supplementary Table S12" sheetId="14" r:id="rId13"/>
  </sheets>
  <calcPr calcId="191029"/>
</workbook>
</file>

<file path=xl/calcChain.xml><?xml version="1.0" encoding="utf-8"?>
<calcChain xmlns="http://schemas.openxmlformats.org/spreadsheetml/2006/main">
  <c r="G22" i="1" l="1"/>
</calcChain>
</file>

<file path=xl/sharedStrings.xml><?xml version="1.0" encoding="utf-8"?>
<sst xmlns="http://schemas.openxmlformats.org/spreadsheetml/2006/main" count="3146" uniqueCount="425">
  <si>
    <t>Supplementary files of To Be a morning man makes causal effects on the cerebral cortex: A Mendelian randomization study</t>
  </si>
  <si>
    <t xml:space="preserve">Files </t>
  </si>
  <si>
    <t>Contents</t>
  </si>
  <si>
    <t>Supplementary Table S1</t>
  </si>
  <si>
    <t>Outcome cohort information</t>
  </si>
  <si>
    <t>Supplementary Table S2</t>
  </si>
  <si>
    <t>Morningness index SNPs</t>
  </si>
  <si>
    <t>Supplementary Table S3</t>
  </si>
  <si>
    <t>IVW results of the first MR</t>
  </si>
  <si>
    <t>Supplementary Table S4</t>
  </si>
  <si>
    <t>MR Egger results of the first MR</t>
  </si>
  <si>
    <t>Supplementary Table S5</t>
  </si>
  <si>
    <t>WM results of the first MR</t>
  </si>
  <si>
    <t>Supplementary Table S6</t>
  </si>
  <si>
    <t>Horizontal pleiotropy results of the first MR</t>
  </si>
  <si>
    <t>Supplementary Table S7</t>
  </si>
  <si>
    <t>The details of fourteen SNPs in Phenoscanner</t>
  </si>
  <si>
    <t>Supplementary Table S8</t>
  </si>
  <si>
    <t xml:space="preserve">Thirteen IVs after retrieving from the Phenoscanner </t>
  </si>
  <si>
    <t>Supplementary Table S9</t>
  </si>
  <si>
    <t>IVW results of the second MR</t>
  </si>
  <si>
    <t>Supplementary Table S10</t>
  </si>
  <si>
    <t>MR-Egger results of the second MR</t>
  </si>
  <si>
    <t>Supplementary Table S11</t>
  </si>
  <si>
    <t>WM results of the second MR</t>
  </si>
  <si>
    <t>Supplementary Table S12</t>
  </si>
  <si>
    <t>Horizontal pleiotropy results of the second MR</t>
  </si>
  <si>
    <t>Supplementary Table S1. Outcome cohort information</t>
  </si>
  <si>
    <t>Cohort</t>
  </si>
  <si>
    <t>Study Design</t>
  </si>
  <si>
    <t>Ancestry</t>
  </si>
  <si>
    <t>Total N</t>
  </si>
  <si>
    <t>Females</t>
  </si>
  <si>
    <t>Mean Age</t>
  </si>
  <si>
    <t>SD</t>
  </si>
  <si>
    <t>Min Age</t>
  </si>
  <si>
    <t>Max Age</t>
  </si>
  <si>
    <t>Healthy N</t>
  </si>
  <si>
    <t>1000BRAINS</t>
  </si>
  <si>
    <t>Population-based</t>
  </si>
  <si>
    <t>European</t>
  </si>
  <si>
    <t>ADNI1</t>
  </si>
  <si>
    <t>Case-control (AD, MCI, healthy control)</t>
  </si>
  <si>
    <t>ADNI2GO</t>
  </si>
  <si>
    <t>ASRB</t>
  </si>
  <si>
    <t>case-control</t>
  </si>
  <si>
    <t>BETULA</t>
  </si>
  <si>
    <t>BIG-Affy</t>
  </si>
  <si>
    <t>BIG-PsychChip</t>
  </si>
  <si>
    <t>BONN</t>
  </si>
  <si>
    <t>BrainScale</t>
  </si>
  <si>
    <t>Population-based Twin Study</t>
  </si>
  <si>
    <t>CARDIFF</t>
  </si>
  <si>
    <t>DNS-V3</t>
  </si>
  <si>
    <t>DNS-V4</t>
  </si>
  <si>
    <t>EPIGEN</t>
  </si>
  <si>
    <t>Epilepsy cases</t>
  </si>
  <si>
    <t>FOR2107</t>
  </si>
  <si>
    <t>Population-based plus Affective disorders cases</t>
  </si>
  <si>
    <t>GIG</t>
  </si>
  <si>
    <t>GSP</t>
  </si>
  <si>
    <t>HUBIN</t>
  </si>
  <si>
    <t>Case-control (SCZ, healthy controls)</t>
  </si>
  <si>
    <t>HUNT</t>
  </si>
  <si>
    <t>IMAGEN</t>
  </si>
  <si>
    <t>IMpACT</t>
  </si>
  <si>
    <t>Case-control (ADHD, healthy controls)</t>
  </si>
  <si>
    <t>LBC1936</t>
  </si>
  <si>
    <t>LIBD</t>
  </si>
  <si>
    <t>Case-control (SCZ, healthy controls, unaffected siblings)</t>
  </si>
  <si>
    <t>MCIC</t>
  </si>
  <si>
    <t>MooDS</t>
  </si>
  <si>
    <t>MPIP</t>
  </si>
  <si>
    <t>Case-control (MDD, healthy controls)</t>
  </si>
  <si>
    <t>MPRC</t>
  </si>
  <si>
    <t>MÜNSTER</t>
  </si>
  <si>
    <t>NCNG</t>
  </si>
  <si>
    <t>NESDA</t>
  </si>
  <si>
    <t>Case-control (depression, anxiety, healthy controls)</t>
  </si>
  <si>
    <t>NeuroIMAGE</t>
  </si>
  <si>
    <t>NTR</t>
  </si>
  <si>
    <t>OATS</t>
  </si>
  <si>
    <t>PAFIP</t>
  </si>
  <si>
    <t>PDNZ</t>
  </si>
  <si>
    <t>Case-control (Parkinson's disease, healthy controls)</t>
  </si>
  <si>
    <t>PING</t>
  </si>
  <si>
    <t>PPMI</t>
  </si>
  <si>
    <t>Case-control</t>
  </si>
  <si>
    <t>QTIM</t>
  </si>
  <si>
    <t>SHIP</t>
  </si>
  <si>
    <t>SHIP-Trend</t>
  </si>
  <si>
    <t>Sydney MAS</t>
  </si>
  <si>
    <t>SYS</t>
  </si>
  <si>
    <t>Family-based study</t>
  </si>
  <si>
    <t>TCD-NUIG</t>
  </si>
  <si>
    <t>Case-control (healthy control, schizophrenia)</t>
  </si>
  <si>
    <t>TOP</t>
  </si>
  <si>
    <t>Case-control (SCZ, BD, other psychoses, healthy controls)</t>
  </si>
  <si>
    <t>TOP3T</t>
  </si>
  <si>
    <t>UiO2016</t>
  </si>
  <si>
    <t>UiO2017</t>
  </si>
  <si>
    <t>UKBB</t>
  </si>
  <si>
    <t>UMCU</t>
  </si>
  <si>
    <t>Case-control / family study (SCZ, BD, offspring, healthy controls)</t>
  </si>
  <si>
    <t>Supplementary Table S2. Morningness index SNPs</t>
  </si>
  <si>
    <t>SNP</t>
  </si>
  <si>
    <t>effect_allele.exposure</t>
  </si>
  <si>
    <t>other_allele.exposure</t>
  </si>
  <si>
    <t>beta.exposure</t>
  </si>
  <si>
    <t>eaf.exposure</t>
  </si>
  <si>
    <t>se.exposure</t>
  </si>
  <si>
    <t>pval.exposure</t>
  </si>
  <si>
    <t>rs10493596</t>
  </si>
  <si>
    <t>C</t>
  </si>
  <si>
    <t>T</t>
  </si>
  <si>
    <t>rs11121022</t>
  </si>
  <si>
    <t>A</t>
  </si>
  <si>
    <t>rs11545787</t>
  </si>
  <si>
    <t>G</t>
  </si>
  <si>
    <t>rs12736689</t>
  </si>
  <si>
    <t>rs12927162</t>
  </si>
  <si>
    <t>rs12965577</t>
  </si>
  <si>
    <t>rs13394871</t>
  </si>
  <si>
    <t>rs2948276</t>
  </si>
  <si>
    <t>rs34714364</t>
  </si>
  <si>
    <t>rs35833281</t>
  </si>
  <si>
    <t>rs55694368</t>
  </si>
  <si>
    <t>rs6582618</t>
  </si>
  <si>
    <t>rs9479402</t>
  </si>
  <si>
    <t>rs9565309</t>
  </si>
  <si>
    <t>Inverse variance weighted(IVW)</t>
  </si>
  <si>
    <t>MR Egger</t>
  </si>
  <si>
    <t>Weighted median</t>
  </si>
  <si>
    <t>Q-pvalue</t>
  </si>
  <si>
    <t>Pleiotropy</t>
  </si>
  <si>
    <t>MR_PRESSO</t>
  </si>
  <si>
    <t>CORTEX</t>
  </si>
  <si>
    <t>nsnp</t>
  </si>
  <si>
    <t>pval</t>
  </si>
  <si>
    <t>se</t>
  </si>
  <si>
    <t>beta</t>
  </si>
  <si>
    <t>lo_ci</t>
  </si>
  <si>
    <t>up_ci</t>
  </si>
  <si>
    <t>or</t>
  </si>
  <si>
    <t>or_lci95</t>
  </si>
  <si>
    <t>or_uci95</t>
  </si>
  <si>
    <t>IVW</t>
  </si>
  <si>
    <t>egger_intercept</t>
  </si>
  <si>
    <t>mixed_se_wo_Mean_Full_SurfArea1_m6e3uk</t>
  </si>
  <si>
    <t>Inf</t>
  </si>
  <si>
    <t>mixed_se_wo_Mean_Full_SurfArea1_m6e3uk_noGC</t>
  </si>
  <si>
    <t>mixed_se_wo_Mean_Full_Thickness1_m6e3uk</t>
  </si>
  <si>
    <t>NA</t>
  </si>
  <si>
    <t>mixed_se_wo_Mean_Full_Thickness1_m6e3uk_noGC</t>
  </si>
  <si>
    <t>mixed_se_wSA_Mean_bankssts_surfavg1_m6e3uk</t>
  </si>
  <si>
    <t>mixed_se_wSA_Mean_bankssts_surfavg1_m6e3uk_noGC</t>
  </si>
  <si>
    <t>mixed_se_wSA_Mean_caudalanteriorcingulate_surfavg1_m6e3uk</t>
  </si>
  <si>
    <t>mixed_se_wSA_Mean_caudalanteriorcingulate_surfavg1_m6e3uk_noGC</t>
  </si>
  <si>
    <t>mixed_se_wSA_Mean_caudalmiddlefrontal_surfavg1_m6e3uk</t>
  </si>
  <si>
    <t>mixed_se_wSA_Mean_caudalmiddlefrontal_surfavg1_m6e3uk_noGC</t>
  </si>
  <si>
    <t>mixed_se_wSA_Mean_cuneus_surfavg1_m6e3uk</t>
  </si>
  <si>
    <t>mixed_se_wSA_Mean_cuneus_surfavg1_m6e3uk_noGC</t>
  </si>
  <si>
    <t>mixed_se_wSA_Mean_entorhinal_surfavg1_m6e3uk</t>
  </si>
  <si>
    <t>mixed_se_wSA_Mean_entorhinal_surfavg1_m6e3uk_noGC</t>
  </si>
  <si>
    <t>mixed_se_wSA_Mean_frontalpole_surfavg1_m6e3uk</t>
  </si>
  <si>
    <t>mixed_se_wSA_Mean_frontalpole_surfavg1_m6e3uk_noGC</t>
  </si>
  <si>
    <t>mixed_se_wSA_Mean_fusiform_surfavg1_m6e3uk</t>
  </si>
  <si>
    <t>mixed_se_wSA_Mean_fusiform_surfavg1_m6e3uk_noGC</t>
  </si>
  <si>
    <t>mixed_se_wSA_Mean_inferiorparietal_surfavg1_m6e3uk</t>
  </si>
  <si>
    <t>mixed_se_wSA_Mean_inferiorparietal_surfavg1_m6e3uk_noGC</t>
  </si>
  <si>
    <t>mixed_se_wSA_Mean_inferiortemporal_surfavg1_m6e3uk</t>
  </si>
  <si>
    <t>mixed_se_wSA_Mean_inferiortemporal_surfavg1_m6e3uk_noGC</t>
  </si>
  <si>
    <t>mixed_se_wSA_Mean_insula_surfavg1_m6e3uk</t>
  </si>
  <si>
    <t>mixed_se_wSA_Mean_insula_surfavg1_m6e3uk_noGC</t>
  </si>
  <si>
    <t>mixed_se_wSA_Mean_isthmuscingulate_surfavg1_m6e3uk</t>
  </si>
  <si>
    <t>mixed_se_wSA_Mean_isthmuscingulate_surfavg1_m6e3uk_noGC</t>
  </si>
  <si>
    <t>mixed_se_wSA_Mean_lateraloccipital_surfavg1_m6e3uk</t>
  </si>
  <si>
    <t>mixed_se_wSA_Mean_lateraloccipital_surfavg1_m6e3uk_noGC</t>
  </si>
  <si>
    <t>mixed_se_wSA_Mean_lateralorbitofrontal_surfavg1_m6e3uk</t>
  </si>
  <si>
    <t>mixed_se_wSA_Mean_lateralorbitofrontal_surfavg1_m6e3uk_noGC</t>
  </si>
  <si>
    <t>mixed_se_wSA_Mean_lingual_surfavg1_m6e3uk</t>
  </si>
  <si>
    <t>mixed_se_wSA_Mean_lingual_surfavg1_m6e3uk_noGC</t>
  </si>
  <si>
    <t>mixed_se_wSA_Mean_medialorbitofrontal_surfavg1_m6e3uk</t>
  </si>
  <si>
    <t>mixed_se_wSA_Mean_medialorbitofrontal_surfavg1_m6e3uk_noGC</t>
  </si>
  <si>
    <t>mixed_se_wSA_Mean_middletemporal_surfavg1_m6e3uk</t>
  </si>
  <si>
    <t>mixed_se_wSA_Mean_middletemporal_surfavg1_m6e3uk_noGC</t>
  </si>
  <si>
    <t>mixed_se_wSA_Mean_paracentral_surfavg1_m6e3uk</t>
  </si>
  <si>
    <t>mixed_se_wSA_Mean_paracentral_surfavg1_m6e3uk_noGC</t>
  </si>
  <si>
    <t>mixed_se_wSA_Mean_parahippocampal_surfavg1_m6e3uk</t>
  </si>
  <si>
    <t>mixed_se_wSA_Mean_parahippocampal_surfavg1_m6e3uk_noGC</t>
  </si>
  <si>
    <t>mixed_se_wSA_Mean_parsopercularis_surfavg1_m6e3uk</t>
  </si>
  <si>
    <t>mixed_se_wSA_Mean_parsopercularis_surfavg1_m6e3uk_noGC</t>
  </si>
  <si>
    <t>mixed_se_wSA_Mean_parsorbitalis_surfavg1_m6e3uk</t>
  </si>
  <si>
    <t>mixed_se_wSA_Mean_parsorbitalis_surfavg1_m6e3uk_noGC</t>
  </si>
  <si>
    <t>mixed_se_wSA_Mean_parstriangularis_surfavg1_m6e3uk</t>
  </si>
  <si>
    <t>mixed_se_wSA_Mean_parstriangularis_surfavg1_m6e3uk_noGC</t>
  </si>
  <si>
    <t>mixed_se_wSA_Mean_pericalcarine_surfavg1_m6e3uk</t>
  </si>
  <si>
    <t>mixed_se_wSA_Mean_pericalcarine_surfavg1_m6e3uk_noGC</t>
  </si>
  <si>
    <t>mixed_se_wSA_Mean_postcentral_surfavg1_m6e3uk</t>
  </si>
  <si>
    <t>mixed_se_wSA_Mean_postcentral_surfavg1_m6e3uk_noGC</t>
  </si>
  <si>
    <t>mixed_se_wSA_Mean_posteriorcingulate_surfavg1_m6e3uk</t>
  </si>
  <si>
    <t>mixed_se_wSA_Mean_posteriorcingulate_surfavg1_m6e3uk_noGC</t>
  </si>
  <si>
    <t>mixed_se_wSA_Mean_precentral_surfavg1_m6e3uk</t>
  </si>
  <si>
    <t>mixed_se_wSA_Mean_precentral_surfavg1_m6e3uk_noGC</t>
  </si>
  <si>
    <t>mixed_se_wSA_Mean_precuneus_surfavg1_m6e3uk</t>
  </si>
  <si>
    <t>mixed_se_wSA_Mean_precuneus_surfavg1_m6e3uk_noGC</t>
  </si>
  <si>
    <t>mixed_se_wSA_Mean_rostralanteriorcingulate_surfavg1_m6e3uk</t>
  </si>
  <si>
    <t>mixed_se_wSA_Mean_rostralanteriorcingulate_surfavg1_m6e3uk_noGC</t>
  </si>
  <si>
    <t>mixed_se_wSA_Mean_rostralmiddlefrontal_surfavg1_m6e3uk</t>
  </si>
  <si>
    <t>mixed_se_wSA_Mean_rostralmiddlefrontal_surfavg1_m6e3uk_noGC</t>
  </si>
  <si>
    <t>mixed_se_wSA_Mean_superiorfrontal_surfavg1_m6e3uk</t>
  </si>
  <si>
    <t>mixed_se_wSA_Mean_superiorfrontal_surfavg1_m6e3uk_noGC</t>
  </si>
  <si>
    <t>mixed_se_wSA_Mean_superiorparietal_surfavg1_m6e3uk</t>
  </si>
  <si>
    <t>mixed_se_wSA_Mean_superiorparietal_surfavg1_m6e3uk_noGC</t>
  </si>
  <si>
    <t>mixed_se_wSA_Mean_superiortemporal_surfavg1_m6e3uk</t>
  </si>
  <si>
    <t>mixed_se_wSA_Mean_superiortemporal_surfavg1_m6e3uk_noGC</t>
  </si>
  <si>
    <t>mixed_se_wSA_Mean_supramarginal_surfavg1_m6e3uk</t>
  </si>
  <si>
    <t>mixed_se_wSA_Mean_supramarginal_surfavg1_m6e3uk_noGC</t>
  </si>
  <si>
    <t>mixed_se_wSA_Mean_temporalpole_surfavg1_m6e3uk</t>
  </si>
  <si>
    <t>mixed_se_wSA_Mean_temporalpole_surfavg1_m6e3uk_noGC</t>
  </si>
  <si>
    <t>mixed_se_wSA_Mean_transversetemporal_surfavg1_m6e3uk</t>
  </si>
  <si>
    <t>mixed_se_wSA_Mean_transversetemporal_surfavg1_m6e3uk_noGC</t>
  </si>
  <si>
    <t>mixed_se_wTHICK_Mean_bankssts_thickavg1_m6_May2020</t>
  </si>
  <si>
    <t>mixed_se_wTHICK_Mean_bankssts_thickavg1_m6_May2020_noGC</t>
  </si>
  <si>
    <t>mixed_se_wTHICK_Mean_caudalanteriorcingulate_thickavg1_m6_May2020</t>
  </si>
  <si>
    <t>mixed_se_wTHICK_Mean_caudalanteriorcingulate_thickavg1_m6_May2020_noGC</t>
  </si>
  <si>
    <t>mixed_se_wTHICK_Mean_caudalmiddlefrontal_thickavg1_m6_May2020</t>
  </si>
  <si>
    <t>mixed_se_wTHICK_Mean_caudalmiddlefrontal_thickavg1_m6_May2020_noGC</t>
  </si>
  <si>
    <t>mixed_se_wTHICK_Mean_cuneus_thickavg1_m6_May2020</t>
  </si>
  <si>
    <t>mixed_se_wTHICK_Mean_cuneus_thickavg1_m6_May2020_noGC</t>
  </si>
  <si>
    <t>mixed_se_wTHICK_Mean_entorhinal_thickavg1_m6_May2020</t>
  </si>
  <si>
    <t>mixed_se_wTHICK_Mean_entorhinal_thickavg1_m6_May2020_noGC</t>
  </si>
  <si>
    <t>mixed_se_wTHICK_Mean_frontalpole_thickavg1_m6_May2020</t>
  </si>
  <si>
    <t>mixed_se_wTHICK_Mean_frontalpole_thickavg1_m6_May2020_noGC</t>
  </si>
  <si>
    <t>mixed_se_wTHICK_Mean_fusiform_thickavg1_m6_May2020</t>
  </si>
  <si>
    <t>mixed_se_wTHICK_Mean_fusiform_thickavg1_m6_May2020_noGC</t>
  </si>
  <si>
    <t>mixed_se_wTHICK_Mean_inferiorparietal_thickavg1_m6_May2020</t>
  </si>
  <si>
    <t>mixed_se_wTHICK_Mean_inferiorparietal_thickavg1_m6_May2020_noGC</t>
  </si>
  <si>
    <t>mixed_se_wTHICK_Mean_inferiortemporal_thickavg1_m6_May2020</t>
  </si>
  <si>
    <t>mixed_se_wTHICK_Mean_inferiortemporal_thickavg1_m6_May2020_noGC</t>
  </si>
  <si>
    <t>mixed_se_wTHICK_Mean_insula_thickavg1_m6_May2020</t>
  </si>
  <si>
    <t>mixed_se_wTHICK_Mean_insula_thickavg1_m6_May2020_noGC</t>
  </si>
  <si>
    <t>mixed_se_wTHICK_Mean_isthmuscingulate_thickavg1_m6_May2020</t>
  </si>
  <si>
    <t>mixed_se_wTHICK_Mean_isthmuscingulate_thickavg1_m6_May2020_noGC</t>
  </si>
  <si>
    <t>mixed_se_wTHICK_Mean_lateraloccipital_thickavg1_m6_May2020</t>
  </si>
  <si>
    <t>mixed_se_wTHICK_Mean_lateraloccipital_thickavg1_m6_May2020_noGC</t>
  </si>
  <si>
    <t>mixed_se_wTHICK_Mean_lateralorbitofrontal_thickavg1_m6_May2020</t>
  </si>
  <si>
    <t>mixed_se_wTHICK_Mean_lateralorbitofrontal_thickavg1_m6_May2020_noGC</t>
  </si>
  <si>
    <t>mixed_se_wTHICK_Mean_lingual_thickavg1_m6_May2020</t>
  </si>
  <si>
    <t>mixed_se_wTHICK_Mean_lingual_thickavg1_m6_May2020_noGC</t>
  </si>
  <si>
    <t>mixed_se_wTHICK_Mean_medialorbitofrontal_thickavg1_m6_May2020</t>
  </si>
  <si>
    <t>mixed_se_wTHICK_Mean_medialorbitofrontal_thickavg1_m6_May2020_noGC</t>
  </si>
  <si>
    <t>mixed_se_wTHICK_Mean_middletemporal_thickavg1_m6_May2020</t>
  </si>
  <si>
    <t>mixed_se_wTHICK_Mean_middletemporal_thickavg1_m6_May2020_noGC</t>
  </si>
  <si>
    <t>mixed_se_wTHICK_Mean_paracentral_thickavg1_m6_May2020</t>
  </si>
  <si>
    <t>mixed_se_wTHICK_Mean_paracentral_thickavg1_m6_May2020_noGC</t>
  </si>
  <si>
    <t>mixed_se_wTHICK_Mean_parahippocampal_thickavg1_m6_May2020</t>
  </si>
  <si>
    <t>mixed_se_wTHICK_Mean_parahippocampal_thickavg1_m6_May2020_noGC</t>
  </si>
  <si>
    <t>mixed_se_wTHICK_Mean_parsopercularis_thickavg1_m6_May2020</t>
  </si>
  <si>
    <t>mixed_se_wTHICK_Mean_parsopercularis_thickavg1_m6_May2020_noGC</t>
  </si>
  <si>
    <t>mixed_se_wTHICK_Mean_parsorbitalis_thickavg1_m6_May2020</t>
  </si>
  <si>
    <t>mixed_se_wTHICK_Mean_parsorbitalis_thickavg1_m6_May2020_noGC</t>
  </si>
  <si>
    <t>mixed_se_wTHICK_Mean_parstriangularis_thickavg1_m6_May2020</t>
  </si>
  <si>
    <t>mixed_se_wTHICK_Mean_parstriangularis_thickavg1_m6_May2020_noGC</t>
  </si>
  <si>
    <t>mixed_se_wTHICK_Mean_pericalcarine_thickavg1_m6_May2020</t>
  </si>
  <si>
    <t>mixed_se_wTHICK_Mean_pericalcarine_thickavg1_m6_May2020_noGC</t>
  </si>
  <si>
    <t>mixed_se_wTHICK_Mean_postcentral_thickavg1_m6_May2020</t>
  </si>
  <si>
    <t>mixed_se_wTHICK_Mean_postcentral_thickavg1_m6_May2020_noGC</t>
  </si>
  <si>
    <t>mixed_se_wTHICK_Mean_posteriorcingulate_thickavg1_m6_May2020</t>
  </si>
  <si>
    <t>mixed_se_wTHICK_Mean_posteriorcingulate_thickavg1_m6_May2020_noGC</t>
  </si>
  <si>
    <t>mixed_se_wTHICK_Mean_precentral_thickavg1_m6_May2020</t>
  </si>
  <si>
    <t>mixed_se_wTHICK_Mean_precentral_thickavg1_m6_May2020_noGC</t>
  </si>
  <si>
    <t>mixed_se_wTHICK_Mean_precuneus_thickavg1_m6_May2020</t>
  </si>
  <si>
    <t>mixed_se_wTHICK_Mean_precuneus_thickavg1_m6_May2020_noGC</t>
  </si>
  <si>
    <t>mixed_se_wTHICK_Mean_rostralanteriorcingulate_thickavg1_m6_May2020</t>
  </si>
  <si>
    <t>mixed_se_wTHICK_Mean_rostralanteriorcingulate_thickavg1_m6_May2020_noGC</t>
  </si>
  <si>
    <t>mixed_se_wTHICK_Mean_rostralmiddlefrontal_thickavg1_m6_May2020</t>
  </si>
  <si>
    <t>mixed_se_wTHICK_Mean_rostralmiddlefrontal_thickavg1_m6_May2020_noGC</t>
  </si>
  <si>
    <t>mixed_se_wTHICK_Mean_superiorfrontal_thickavg1_m6_May2020</t>
  </si>
  <si>
    <t>mixed_se_wTHICK_Mean_superiorfrontal_thickavg1_m6_May2020_noGC</t>
  </si>
  <si>
    <t>mixed_se_wTHICK_Mean_superiorparietal_thickavg1_m6_May2020</t>
  </si>
  <si>
    <t>mixed_se_wTHICK_Mean_superiorparietal_thickavg1_m6_May2020_noGC</t>
  </si>
  <si>
    <t>mixed_se_wTHICK_Mean_superiortemporal_thickavg1_m6_May2020</t>
  </si>
  <si>
    <t>mixed_se_wTHICK_Mean_superiortemporal_thickavg1_m6_May2020_noGC</t>
  </si>
  <si>
    <t>mixed_se_wTHICK_Mean_supramarginal_thickavg1_m6_May2020</t>
  </si>
  <si>
    <t>mixed_se_wTHICK_Mean_supramarginal_thickavg1_m6_May2020_noGC</t>
  </si>
  <si>
    <t>mixed_se_wTHICK_Mean_temporalpole_thickavg1_m6_May2020</t>
  </si>
  <si>
    <t>mixed_se_wTHICK_Mean_temporalpole_thickavg1_m6_May2020_noGC</t>
  </si>
  <si>
    <t>mixed_se_wTHICK_Mean_transversetemporal_thickavg1_m6_May2020</t>
  </si>
  <si>
    <t>mixed_se_wTHICK_Mean_transversetemporal_thickavg1_m6_May2020_noGC</t>
  </si>
  <si>
    <t>Supplementary Table S3. IVW results of the first MR</t>
  </si>
  <si>
    <t>Supplementary Table S4. MR-Egger results of the first MR</t>
  </si>
  <si>
    <t>Supplementary Table S5. WM results of the first MR</t>
  </si>
  <si>
    <t>Supplementary Table S6. Horizontal pleiotropy results of the first MR</t>
  </si>
  <si>
    <t>Outlier-corrected_p</t>
  </si>
  <si>
    <t>Global-Test_p</t>
  </si>
  <si>
    <t>Distortion-Test_p</t>
  </si>
  <si>
    <t>Supplementary Table S7. The details of fourteen SNPs in Phenoscanner</t>
  </si>
  <si>
    <t>snp</t>
  </si>
  <si>
    <t>hg19_coordinates</t>
  </si>
  <si>
    <t>hg38_coordinates</t>
  </si>
  <si>
    <t>a1</t>
  </si>
  <si>
    <t>a2</t>
  </si>
  <si>
    <t>trait</t>
  </si>
  <si>
    <t>ancestry</t>
  </si>
  <si>
    <t>direction</t>
  </si>
  <si>
    <t>unit</t>
  </si>
  <si>
    <t>dataset</t>
  </si>
  <si>
    <t>chr1:182549729</t>
  </si>
  <si>
    <t>chr1:182580594</t>
  </si>
  <si>
    <t>Chronotype</t>
  </si>
  <si>
    <t>+</t>
  </si>
  <si>
    <t>-</t>
  </si>
  <si>
    <t>Hu-Y_Chronotype_EUR_2016</t>
  </si>
  <si>
    <t>Morning vs evening chronotype</t>
  </si>
  <si>
    <t>log OR</t>
  </si>
  <si>
    <t>Hu-Y_Morning-vs-Evening-Chronotype_EUR_2016</t>
  </si>
  <si>
    <t>NHGRI-EBI_GWAS_Catalog</t>
  </si>
  <si>
    <t>Getting up in morning</t>
  </si>
  <si>
    <t>Neale-B_UKBB_EUR_2017</t>
  </si>
  <si>
    <t>Morning or evening person</t>
  </si>
  <si>
    <t>chr16:52684916</t>
  </si>
  <si>
    <t>chr16:52651004</t>
  </si>
  <si>
    <t>Risk taking</t>
  </si>
  <si>
    <t>risk diff</t>
  </si>
  <si>
    <t>chr1:77726241</t>
  </si>
  <si>
    <t>chr1:77260556</t>
  </si>
  <si>
    <t>chr6:153135339</t>
  </si>
  <si>
    <t>chr6:152814204</t>
  </si>
  <si>
    <t>Treatment with gamolenic acid</t>
  </si>
  <si>
    <t>chr2:198846337</t>
  </si>
  <si>
    <t>chr2:197981613</t>
  </si>
  <si>
    <t>Body mass index males</t>
  </si>
  <si>
    <t>East Asian</t>
  </si>
  <si>
    <t>IVNT</t>
  </si>
  <si>
    <t>Akiyama-M_BMI-M_EAS_2017</t>
  </si>
  <si>
    <t>Body mass index</t>
  </si>
  <si>
    <t>Akiyama-M_BMI_EAS_2017</t>
  </si>
  <si>
    <t>Allergic disease</t>
  </si>
  <si>
    <t>Ferreira-M_Allergic-Disease_EUR_2017</t>
  </si>
  <si>
    <t>Crohns disease</t>
  </si>
  <si>
    <t>IBDGC_Chrons-Disease_EUR_2015</t>
  </si>
  <si>
    <t>Arm fat-free mass left</t>
  </si>
  <si>
    <t>Arm fat-free mass right</t>
  </si>
  <si>
    <t>Arm predicted mass left</t>
  </si>
  <si>
    <t>Arm predicted mass right</t>
  </si>
  <si>
    <t>Basal metabolic rate</t>
  </si>
  <si>
    <t>Daytime dozing or sleeping</t>
  </si>
  <si>
    <t>Hayfever, allergic rhinitis or eczema</t>
  </si>
  <si>
    <t>Impedance of arm left</t>
  </si>
  <si>
    <t>Impedance of arm right</t>
  </si>
  <si>
    <t>Impedance of leg left</t>
  </si>
  <si>
    <t>Impedance of leg right</t>
  </si>
  <si>
    <t>Impedance of whole body</t>
  </si>
  <si>
    <t>Leg fat-free mass left</t>
  </si>
  <si>
    <t>Leg fat-free mass right</t>
  </si>
  <si>
    <t>Leg predicted mass left</t>
  </si>
  <si>
    <t>Leg predicted mass right</t>
  </si>
  <si>
    <t>No blood clot, bronchitis, emphysema, asthma, rhinitis, eczema or allergy diagnosed by doctor</t>
  </si>
  <si>
    <t>Overall health rating</t>
  </si>
  <si>
    <t>Self-reported hayfever or allergic rhinitis</t>
  </si>
  <si>
    <t>Time spent using computer</t>
  </si>
  <si>
    <t>Trunk fat-free mass</t>
  </si>
  <si>
    <t>Trunk predicted mass</t>
  </si>
  <si>
    <t>Whole body fat-free mass</t>
  </si>
  <si>
    <t>Whole body water mass</t>
  </si>
  <si>
    <t>chr1:150234657</t>
  </si>
  <si>
    <t>chr1:150262258</t>
  </si>
  <si>
    <t>Peak expiratory flow</t>
  </si>
  <si>
    <t>chr2:239317692</t>
  </si>
  <si>
    <t>chr2:238409051</t>
  </si>
  <si>
    <t>Height</t>
  </si>
  <si>
    <t>chr6:55021561</t>
  </si>
  <si>
    <t>chr6:55156763</t>
  </si>
  <si>
    <t>Comparative body size at age 10</t>
  </si>
  <si>
    <t>Nap during day</t>
  </si>
  <si>
    <t>Sleep duration</t>
  </si>
  <si>
    <t>chr7:96457119</t>
  </si>
  <si>
    <t>chr7:96827807</t>
  </si>
  <si>
    <t>chr17:17398278</t>
  </si>
  <si>
    <t>chr17:17494964</t>
  </si>
  <si>
    <t>chr12:38726137</t>
  </si>
  <si>
    <t>chr12:38332335</t>
  </si>
  <si>
    <t>Pulse rate</t>
  </si>
  <si>
    <t>chr1:7836659</t>
  </si>
  <si>
    <t>chr1:7776599</t>
  </si>
  <si>
    <t>Mean platelet volume</t>
  </si>
  <si>
    <t>Astle-W_Blood-Cell-Traits_EUR_2016</t>
  </si>
  <si>
    <t>chr18:31675680</t>
  </si>
  <si>
    <t>chr18:34095716</t>
  </si>
  <si>
    <t>chr13:77577027</t>
  </si>
  <si>
    <t>chr13:77002892</t>
  </si>
  <si>
    <t xml:space="preserve">Supplementary Table S8. Thirteen IVs after retrieving from the Phenoscanner </t>
  </si>
  <si>
    <t>R2_exposure</t>
  </si>
  <si>
    <t>`</t>
  </si>
  <si>
    <t>Supplementary Table S9. IVW results of the second MR</t>
  </si>
  <si>
    <t>Supplementary Table S10. MR-Egger results of the second MR</t>
  </si>
  <si>
    <t>Supplementary Table S11. WM results of the second MR</t>
  </si>
  <si>
    <t>Supplementary Table S12. Horizontal pleiotropy results of the second MR</t>
  </si>
  <si>
    <t>This table is cited from Grasby KL, Jahanshad N, Painter JN, Colodro-Conde L, Bralten J, Hibar DP, et al. The genetic architecture of the human cerebral cortex. Science. 2020;367(6484).</t>
    <phoneticPr fontId="30" type="noConversion"/>
  </si>
  <si>
    <t>ALSPAC</t>
    <phoneticPr fontId="30" type="noConversion"/>
  </si>
  <si>
    <t>related_gene</t>
    <phoneticPr fontId="30" type="noConversion"/>
  </si>
  <si>
    <t>RGS16</t>
    <phoneticPr fontId="30" type="noConversion"/>
  </si>
  <si>
    <t>established circadian genes</t>
  </si>
  <si>
    <t>established circadian genes</t>
    <phoneticPr fontId="30" type="noConversion"/>
  </si>
  <si>
    <t>VIP</t>
    <phoneticPr fontId="30" type="noConversion"/>
  </si>
  <si>
    <t>rs55694368</t>
    <phoneticPr fontId="30" type="noConversion"/>
  </si>
  <si>
    <t>PER2</t>
    <phoneticPr fontId="30" type="noConversion"/>
  </si>
  <si>
    <t>HCRTR</t>
    <phoneticPr fontId="30" type="noConversion"/>
  </si>
  <si>
    <t>RASD1</t>
    <phoneticPr fontId="30" type="noConversion"/>
  </si>
  <si>
    <t>PER3</t>
    <phoneticPr fontId="30" type="noConversion"/>
  </si>
  <si>
    <t>FBXL3</t>
    <phoneticPr fontId="30" type="noConversion"/>
  </si>
  <si>
    <t>AK5</t>
    <phoneticPr fontId="30" type="noConversion"/>
  </si>
  <si>
    <t>regulating adenine nucleotide metabolism expressed only in the brain</t>
    <phoneticPr fontId="30" type="noConversion"/>
  </si>
  <si>
    <t>TOX3</t>
    <phoneticPr fontId="30" type="noConversion"/>
  </si>
  <si>
    <t>associated with restless leg syndrome</t>
    <phoneticPr fontId="30" type="noConversion"/>
  </si>
  <si>
    <t>NOL4</t>
    <phoneticPr fontId="30" type="noConversion"/>
  </si>
  <si>
    <t>one of 20 genes with the most significant changes in expression in mice with a knocking mutation in the a1 subunit of the GABA(A) receptor</t>
    <phoneticPr fontId="30" type="noConversion"/>
  </si>
  <si>
    <t>DLX5/SHFM1</t>
    <phoneticPr fontId="30" type="noConversion"/>
  </si>
  <si>
    <t>a region linked to split hand/foot malformation</t>
    <phoneticPr fontId="30" type="noConversion"/>
  </si>
  <si>
    <t>related_function</t>
    <phoneticPr fontId="30" type="noConversion"/>
  </si>
  <si>
    <t>CA14/APH1A</t>
    <phoneticPr fontId="30" type="noConversion"/>
  </si>
  <si>
    <t>an enhancer histone mark, known to alter 11 regulatory motifs</t>
    <phoneticPr fontId="30" type="noConversion"/>
  </si>
  <si>
    <t>ALG10B</t>
    <phoneticPr fontId="30" type="noConversion"/>
  </si>
  <si>
    <t>with a role in the regulation of cardiac rhythms</t>
    <phoneticPr fontId="3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1">
    <font>
      <sz val="11"/>
      <color theme="1"/>
      <name val="等线"/>
      <charset val="134"/>
      <scheme val="minor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b/>
      <sz val="8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8"/>
      <color rgb="FF000000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0"/>
      <color rgb="FF000000"/>
      <name val="Times New Roman"/>
    </font>
    <font>
      <sz val="10"/>
      <color rgb="FF000000"/>
      <name val="Times New Roman"/>
    </font>
    <font>
      <sz val="10"/>
      <color rgb="FF000000"/>
      <name val="Arial"/>
    </font>
    <font>
      <sz val="11"/>
      <color theme="1"/>
      <name val="等线"/>
      <charset val="134"/>
      <scheme val="minor"/>
    </font>
    <font>
      <sz val="9"/>
      <name val="Geneva"/>
      <family val="1"/>
    </font>
    <font>
      <u/>
      <sz val="11"/>
      <color theme="10"/>
      <name val="等线"/>
      <family val="3"/>
      <charset val="134"/>
      <scheme val="minor"/>
    </font>
    <font>
      <u/>
      <sz val="12"/>
      <color theme="1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color indexed="8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25">
    <xf numFmtId="0" fontId="0" fillId="0" borderId="0"/>
    <xf numFmtId="0" fontId="23" fillId="0" borderId="0"/>
    <xf numFmtId="0" fontId="23" fillId="0" borderId="0"/>
    <xf numFmtId="0" fontId="14" fillId="0" borderId="0"/>
    <xf numFmtId="0" fontId="23" fillId="0" borderId="0"/>
    <xf numFmtId="0" fontId="23" fillId="0" borderId="0"/>
    <xf numFmtId="0" fontId="23" fillId="2" borderId="6" applyNumberFormat="0" applyFont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4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2" borderId="6" applyNumberFormat="0" applyFont="0" applyAlignment="0" applyProtection="0"/>
    <xf numFmtId="0" fontId="23" fillId="2" borderId="6" applyNumberFormat="0" applyFont="0" applyAlignment="0" applyProtection="0"/>
    <xf numFmtId="0" fontId="25" fillId="0" borderId="0" applyNumberFormat="0" applyFill="0" applyBorder="0" applyAlignment="0" applyProtection="0"/>
    <xf numFmtId="0" fontId="23" fillId="0" borderId="0"/>
    <xf numFmtId="0" fontId="23" fillId="0" borderId="0"/>
    <xf numFmtId="0" fontId="26" fillId="0" borderId="0" applyNumberFormat="0" applyFill="0" applyBorder="0" applyAlignment="0" applyProtection="0"/>
    <xf numFmtId="0" fontId="23" fillId="0" borderId="0"/>
    <xf numFmtId="0" fontId="23" fillId="0" borderId="0"/>
    <xf numFmtId="0" fontId="23" fillId="0" borderId="0"/>
    <xf numFmtId="0" fontId="23" fillId="2" borderId="6" applyNumberFormat="0" applyFont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9" fontId="27" fillId="0" borderId="0" applyFont="0" applyFill="0" applyBorder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7" fillId="0" borderId="0"/>
    <xf numFmtId="0" fontId="23" fillId="0" borderId="0"/>
    <xf numFmtId="0" fontId="27" fillId="0" borderId="0"/>
    <xf numFmtId="0" fontId="23" fillId="0" borderId="0"/>
    <xf numFmtId="0" fontId="14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14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8" fillId="0" borderId="0"/>
    <xf numFmtId="0" fontId="23" fillId="0" borderId="0"/>
    <xf numFmtId="0" fontId="27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7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7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14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3" fillId="0" borderId="0"/>
    <xf numFmtId="0" fontId="14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14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14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9" fillId="0" borderId="0"/>
    <xf numFmtId="0" fontId="23" fillId="2" borderId="6" applyNumberFormat="0" applyFont="0" applyAlignment="0" applyProtection="0"/>
    <xf numFmtId="0" fontId="23" fillId="2" borderId="6" applyNumberFormat="0" applyFont="0" applyAlignment="0" applyProtection="0"/>
    <xf numFmtId="0" fontId="23" fillId="2" borderId="6" applyNumberFormat="0" applyFont="0" applyAlignment="0" applyProtection="0"/>
    <xf numFmtId="0" fontId="23" fillId="2" borderId="6" applyNumberFormat="0" applyFont="0" applyAlignment="0" applyProtection="0"/>
    <xf numFmtId="0" fontId="23" fillId="2" borderId="6" applyNumberFormat="0" applyFont="0" applyAlignment="0" applyProtection="0"/>
    <xf numFmtId="0" fontId="23" fillId="2" borderId="6" applyNumberFormat="0" applyFont="0" applyAlignment="0" applyProtection="0"/>
    <xf numFmtId="9" fontId="27" fillId="0" borderId="0" applyFont="0" applyFill="0" applyBorder="0" applyAlignment="0" applyProtection="0"/>
    <xf numFmtId="9" fontId="27" fillId="0" borderId="0" applyFont="0" applyFill="0" applyBorder="0" applyAlignment="0" applyProtection="0"/>
  </cellStyleXfs>
  <cellXfs count="81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4" fillId="0" borderId="0" xfId="0" applyFont="1"/>
    <xf numFmtId="0" fontId="3" fillId="0" borderId="2" xfId="0" applyFont="1" applyBorder="1"/>
    <xf numFmtId="0" fontId="5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4" fillId="0" borderId="0" xfId="0" applyNumberFormat="1" applyFont="1" applyAlignment="1">
      <alignment vertical="center"/>
    </xf>
    <xf numFmtId="0" fontId="6" fillId="0" borderId="0" xfId="0" applyFont="1"/>
    <xf numFmtId="0" fontId="2" fillId="0" borderId="3" xfId="0" applyFont="1" applyBorder="1" applyAlignment="1">
      <alignment vertical="center"/>
    </xf>
    <xf numFmtId="11" fontId="3" fillId="0" borderId="2" xfId="0" applyNumberFormat="1" applyFont="1" applyBorder="1" applyAlignment="1">
      <alignment vertical="center"/>
    </xf>
    <xf numFmtId="0" fontId="7" fillId="0" borderId="0" xfId="0" applyFont="1"/>
    <xf numFmtId="0" fontId="8" fillId="0" borderId="3" xfId="0" applyFont="1" applyBorder="1"/>
    <xf numFmtId="0" fontId="4" fillId="0" borderId="2" xfId="0" applyFont="1" applyBorder="1"/>
    <xf numFmtId="0" fontId="9" fillId="0" borderId="0" xfId="0" applyFont="1"/>
    <xf numFmtId="0" fontId="9" fillId="0" borderId="0" xfId="0" applyFont="1" applyAlignment="1">
      <alignment wrapText="1"/>
    </xf>
    <xf numFmtId="0" fontId="8" fillId="0" borderId="3" xfId="0" applyFont="1" applyBorder="1" applyAlignment="1">
      <alignment vertical="center"/>
    </xf>
    <xf numFmtId="0" fontId="4" fillId="0" borderId="0" xfId="0" applyFont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 wrapText="1"/>
    </xf>
    <xf numFmtId="0" fontId="11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11" fontId="4" fillId="0" borderId="0" xfId="0" applyNumberFormat="1" applyFont="1" applyAlignment="1">
      <alignment horizontal="center" vertical="center"/>
    </xf>
    <xf numFmtId="0" fontId="12" fillId="0" borderId="3" xfId="0" applyFont="1" applyBorder="1"/>
    <xf numFmtId="0" fontId="0" fillId="0" borderId="2" xfId="0" applyBorder="1"/>
    <xf numFmtId="0" fontId="1" fillId="0" borderId="3" xfId="0" applyFont="1" applyBorder="1"/>
    <xf numFmtId="0" fontId="5" fillId="0" borderId="2" xfId="0" applyFont="1" applyBorder="1"/>
    <xf numFmtId="0" fontId="13" fillId="0" borderId="0" xfId="0" applyFont="1" applyAlignment="1">
      <alignment horizontal="left"/>
    </xf>
    <xf numFmtId="0" fontId="14" fillId="0" borderId="0" xfId="0" applyFont="1"/>
    <xf numFmtId="0" fontId="8" fillId="0" borderId="5" xfId="0" applyFont="1" applyBorder="1"/>
    <xf numFmtId="0" fontId="8" fillId="0" borderId="5" xfId="0" applyFont="1" applyBorder="1" applyAlignment="1">
      <alignment horizontal="right"/>
    </xf>
    <xf numFmtId="0" fontId="4" fillId="0" borderId="0" xfId="0" applyFont="1" applyAlignment="1">
      <alignment horizontal="right"/>
    </xf>
    <xf numFmtId="176" fontId="4" fillId="0" borderId="0" xfId="0" applyNumberFormat="1" applyFont="1"/>
    <xf numFmtId="0" fontId="17" fillId="0" borderId="0" xfId="0" applyFont="1" applyAlignment="1">
      <alignment horizontal="right"/>
    </xf>
    <xf numFmtId="176" fontId="17" fillId="0" borderId="0" xfId="0" applyNumberFormat="1" applyFont="1" applyAlignment="1">
      <alignment horizontal="right"/>
    </xf>
    <xf numFmtId="0" fontId="18" fillId="0" borderId="4" xfId="0" applyFont="1" applyBorder="1"/>
    <xf numFmtId="0" fontId="18" fillId="0" borderId="4" xfId="0" applyFont="1" applyBorder="1" applyAlignment="1">
      <alignment horizontal="right"/>
    </xf>
    <xf numFmtId="0" fontId="14" fillId="0" borderId="4" xfId="0" applyFont="1" applyBorder="1" applyAlignment="1">
      <alignment horizontal="right"/>
    </xf>
    <xf numFmtId="176" fontId="18" fillId="0" borderId="4" xfId="0" applyNumberFormat="1" applyFont="1" applyBorder="1" applyAlignment="1">
      <alignment horizontal="right"/>
    </xf>
    <xf numFmtId="0" fontId="18" fillId="0" borderId="0" xfId="0" applyFont="1"/>
    <xf numFmtId="0" fontId="18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0" fontId="21" fillId="0" borderId="0" xfId="0" applyFont="1" applyAlignment="1">
      <alignment wrapText="1"/>
    </xf>
    <xf numFmtId="0" fontId="21" fillId="0" borderId="0" xfId="0" applyFont="1" applyAlignment="1">
      <alignment vertical="center"/>
    </xf>
    <xf numFmtId="0" fontId="21" fillId="0" borderId="0" xfId="0" applyFont="1" applyAlignment="1">
      <alignment vertical="center" wrapText="1"/>
    </xf>
    <xf numFmtId="0" fontId="22" fillId="0" borderId="0" xfId="0" applyFont="1" applyAlignment="1">
      <alignment wrapText="1"/>
    </xf>
    <xf numFmtId="0" fontId="20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19" fillId="0" borderId="0" xfId="0" applyFont="1" applyAlignment="1">
      <alignment horizontal="center" wrapText="1"/>
    </xf>
    <xf numFmtId="0" fontId="20" fillId="0" borderId="0" xfId="0" applyFont="1" applyAlignment="1">
      <alignment horizontal="center" wrapText="1"/>
    </xf>
    <xf numFmtId="0" fontId="15" fillId="0" borderId="4" xfId="0" applyFont="1" applyBorder="1" applyAlignment="1">
      <alignment horizontal="left"/>
    </xf>
    <xf numFmtId="0" fontId="16" fillId="0" borderId="4" xfId="0" applyFont="1" applyBorder="1" applyAlignment="1">
      <alignment horizontal="left"/>
    </xf>
    <xf numFmtId="0" fontId="9" fillId="0" borderId="0" xfId="0" applyFont="1" applyAlignment="1">
      <alignment horizontal="left" wrapText="1"/>
    </xf>
    <xf numFmtId="0" fontId="18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2" fillId="0" borderId="3" xfId="0" applyFont="1" applyBorder="1" applyAlignment="1">
      <alignment horizontal="left" vertical="center"/>
    </xf>
  </cellXfs>
  <cellStyles count="225">
    <cellStyle name="Hyperlink 2" xfId="23" xr:uid="{00000000-0005-0000-0000-00003D000000}"/>
    <cellStyle name="Hyperlink 3" xfId="26" xr:uid="{00000000-0005-0000-0000-000041000000}"/>
    <cellStyle name="Normal 10" xfId="10" xr:uid="{00000000-0005-0000-0000-00001E000000}"/>
    <cellStyle name="Normal 10 2" xfId="34" xr:uid="{00000000-0005-0000-0000-000052000000}"/>
    <cellStyle name="Normal 10 2 2" xfId="32" xr:uid="{00000000-0005-0000-0000-000050000000}"/>
    <cellStyle name="Normal 10 2 2 2" xfId="36" xr:uid="{00000000-0005-0000-0000-000054000000}"/>
    <cellStyle name="Normal 10 2 2 2 2" xfId="37" xr:uid="{00000000-0005-0000-0000-000055000000}"/>
    <cellStyle name="Normal 10 2 2 2 3" xfId="39" xr:uid="{00000000-0005-0000-0000-000057000000}"/>
    <cellStyle name="Normal 10 2 2 2 4" xfId="8" xr:uid="{00000000-0005-0000-0000-000013000000}"/>
    <cellStyle name="Normal 10 2 2 3" xfId="41" xr:uid="{00000000-0005-0000-0000-000059000000}"/>
    <cellStyle name="Normal 10 2 3" xfId="33" xr:uid="{00000000-0005-0000-0000-000051000000}"/>
    <cellStyle name="Normal 10 2 4" xfId="35" xr:uid="{00000000-0005-0000-0000-000053000000}"/>
    <cellStyle name="Normal 10 2 5" xfId="40" xr:uid="{00000000-0005-0000-0000-000058000000}"/>
    <cellStyle name="Normal 10 2 6" xfId="43" xr:uid="{00000000-0005-0000-0000-00005B000000}"/>
    <cellStyle name="Normal 10 3" xfId="44" xr:uid="{00000000-0005-0000-0000-00005C000000}"/>
    <cellStyle name="Normal 10 3 2" xfId="45" xr:uid="{00000000-0005-0000-0000-00005D000000}"/>
    <cellStyle name="Normal 10 3 2 2" xfId="46" xr:uid="{00000000-0005-0000-0000-00005E000000}"/>
    <cellStyle name="Normal 10 3 2 3" xfId="47" xr:uid="{00000000-0005-0000-0000-00005F000000}"/>
    <cellStyle name="Normal 10 3 3" xfId="48" xr:uid="{00000000-0005-0000-0000-000060000000}"/>
    <cellStyle name="Normal 10 3 4" xfId="49" xr:uid="{00000000-0005-0000-0000-000061000000}"/>
    <cellStyle name="Normal 10 4" xfId="50" xr:uid="{00000000-0005-0000-0000-000062000000}"/>
    <cellStyle name="Normal 10 4 2" xfId="51" xr:uid="{00000000-0005-0000-0000-000063000000}"/>
    <cellStyle name="Normal 10 5" xfId="52" xr:uid="{00000000-0005-0000-0000-000064000000}"/>
    <cellStyle name="Normal 10 6" xfId="53" xr:uid="{00000000-0005-0000-0000-000065000000}"/>
    <cellStyle name="Normal 11" xfId="54" xr:uid="{00000000-0005-0000-0000-000066000000}"/>
    <cellStyle name="Normal 11 2" xfId="55" xr:uid="{00000000-0005-0000-0000-000067000000}"/>
    <cellStyle name="Normal 11 2 2" xfId="56" xr:uid="{00000000-0005-0000-0000-000068000000}"/>
    <cellStyle name="Normal 11 3" xfId="57" xr:uid="{00000000-0005-0000-0000-000069000000}"/>
    <cellStyle name="Normal 11 4" xfId="58" xr:uid="{00000000-0005-0000-0000-00006A000000}"/>
    <cellStyle name="Normal 11 5" xfId="60" xr:uid="{00000000-0005-0000-0000-00006C000000}"/>
    <cellStyle name="Normal 12" xfId="62" xr:uid="{00000000-0005-0000-0000-00006E000000}"/>
    <cellStyle name="Normal 12 2" xfId="63" xr:uid="{00000000-0005-0000-0000-00006F000000}"/>
    <cellStyle name="Normal 12 3" xfId="64" xr:uid="{00000000-0005-0000-0000-000070000000}"/>
    <cellStyle name="Normal 13" xfId="65" xr:uid="{00000000-0005-0000-0000-000071000000}"/>
    <cellStyle name="Normal 13 2" xfId="66" xr:uid="{00000000-0005-0000-0000-000072000000}"/>
    <cellStyle name="Normal 13 3" xfId="67" xr:uid="{00000000-0005-0000-0000-000073000000}"/>
    <cellStyle name="Normal 13 4" xfId="68" xr:uid="{00000000-0005-0000-0000-000074000000}"/>
    <cellStyle name="Normal 14" xfId="70" xr:uid="{00000000-0005-0000-0000-000076000000}"/>
    <cellStyle name="Normal 14 2" xfId="3" xr:uid="{00000000-0005-0000-0000-000007000000}"/>
    <cellStyle name="Normal 14 3" xfId="71" xr:uid="{00000000-0005-0000-0000-000077000000}"/>
    <cellStyle name="Normal 14 4" xfId="73" xr:uid="{00000000-0005-0000-0000-000079000000}"/>
    <cellStyle name="Normal 15" xfId="76" xr:uid="{00000000-0005-0000-0000-00007C000000}"/>
    <cellStyle name="Normal 15 2" xfId="77" xr:uid="{00000000-0005-0000-0000-00007D000000}"/>
    <cellStyle name="Normal 16" xfId="78" xr:uid="{00000000-0005-0000-0000-00007E000000}"/>
    <cellStyle name="Normal 17" xfId="79" xr:uid="{00000000-0005-0000-0000-00007F000000}"/>
    <cellStyle name="Normal 17 2" xfId="9" xr:uid="{00000000-0005-0000-0000-000015000000}"/>
    <cellStyle name="Normal 18" xfId="14" xr:uid="{00000000-0005-0000-0000-00002C000000}"/>
    <cellStyle name="Normal 19" xfId="80" xr:uid="{00000000-0005-0000-0000-000080000000}"/>
    <cellStyle name="Normal 2" xfId="82" xr:uid="{00000000-0005-0000-0000-000082000000}"/>
    <cellStyle name="Normal 2 2" xfId="84" xr:uid="{00000000-0005-0000-0000-000084000000}"/>
    <cellStyle name="Normal 2 2 2" xfId="59" xr:uid="{00000000-0005-0000-0000-00006B000000}"/>
    <cellStyle name="Normal 2 2 3" xfId="61" xr:uid="{00000000-0005-0000-0000-00006D000000}"/>
    <cellStyle name="Normal 2 3" xfId="85" xr:uid="{00000000-0005-0000-0000-000085000000}"/>
    <cellStyle name="Normal 2 3 2" xfId="86" xr:uid="{00000000-0005-0000-0000-000086000000}"/>
    <cellStyle name="Normal 2 3 2 2" xfId="13" xr:uid="{00000000-0005-0000-0000-00002B000000}"/>
    <cellStyle name="Normal 2 3 2 2 2" xfId="87" xr:uid="{00000000-0005-0000-0000-000087000000}"/>
    <cellStyle name="Normal 2 3 2 3" xfId="81" xr:uid="{00000000-0005-0000-0000-000081000000}"/>
    <cellStyle name="Normal 2 3 3" xfId="88" xr:uid="{00000000-0005-0000-0000-000088000000}"/>
    <cellStyle name="Normal 2 3 3 2" xfId="89" xr:uid="{00000000-0005-0000-0000-000089000000}"/>
    <cellStyle name="Normal 2 3 4" xfId="90" xr:uid="{00000000-0005-0000-0000-00008A000000}"/>
    <cellStyle name="Normal 2 3 5" xfId="83" xr:uid="{00000000-0005-0000-0000-000083000000}"/>
    <cellStyle name="Normal 2 3 6" xfId="91" xr:uid="{00000000-0005-0000-0000-00008B000000}"/>
    <cellStyle name="Normal 2 4" xfId="93" xr:uid="{00000000-0005-0000-0000-00008D000000}"/>
    <cellStyle name="Normal 2 4 2" xfId="69" xr:uid="{00000000-0005-0000-0000-000075000000}"/>
    <cellStyle name="Normal 2 4 2 2" xfId="94" xr:uid="{00000000-0005-0000-0000-00008E000000}"/>
    <cellStyle name="Normal 2 4 2 2 2" xfId="95" xr:uid="{00000000-0005-0000-0000-00008F000000}"/>
    <cellStyle name="Normal 2 4 2 3" xfId="96" xr:uid="{00000000-0005-0000-0000-000090000000}"/>
    <cellStyle name="Normal 2 4 3" xfId="19" xr:uid="{00000000-0005-0000-0000-000034000000}"/>
    <cellStyle name="Normal 2 4 3 2" xfId="97" xr:uid="{00000000-0005-0000-0000-000091000000}"/>
    <cellStyle name="Normal 2 4 4" xfId="11" xr:uid="{00000000-0005-0000-0000-000026000000}"/>
    <cellStyle name="Normal 2 4 5" xfId="24" xr:uid="{00000000-0005-0000-0000-00003E000000}"/>
    <cellStyle name="Normal 2 4 6" xfId="27" xr:uid="{00000000-0005-0000-0000-000042000000}"/>
    <cellStyle name="Normal 2 4 7" xfId="31" xr:uid="{00000000-0005-0000-0000-000049000000}"/>
    <cellStyle name="Normal 2 5" xfId="98" xr:uid="{00000000-0005-0000-0000-000092000000}"/>
    <cellStyle name="Normal 2 5 2" xfId="74" xr:uid="{00000000-0005-0000-0000-00007A000000}"/>
    <cellStyle name="Normal 2 5 2 2" xfId="99" xr:uid="{00000000-0005-0000-0000-000093000000}"/>
    <cellStyle name="Normal 2 5 3" xfId="101" xr:uid="{00000000-0005-0000-0000-000095000000}"/>
    <cellStyle name="Normal 2 6" xfId="103" xr:uid="{00000000-0005-0000-0000-000097000000}"/>
    <cellStyle name="Normal 2 6 2" xfId="104" xr:uid="{00000000-0005-0000-0000-000098000000}"/>
    <cellStyle name="Normal 2 7" xfId="5" xr:uid="{00000000-0005-0000-0000-00000B000000}"/>
    <cellStyle name="Normal 2 8" xfId="106" xr:uid="{00000000-0005-0000-0000-00009A000000}"/>
    <cellStyle name="Normal 2 9" xfId="107" xr:uid="{00000000-0005-0000-0000-00009B000000}"/>
    <cellStyle name="Normal 3" xfId="92" xr:uid="{00000000-0005-0000-0000-00008C000000}"/>
    <cellStyle name="Normal 3 2" xfId="108" xr:uid="{00000000-0005-0000-0000-00009C000000}"/>
    <cellStyle name="Normal 3 2 2" xfId="2" xr:uid="{00000000-0005-0000-0000-000005000000}"/>
    <cellStyle name="Normal 3 2 2 2" xfId="109" xr:uid="{00000000-0005-0000-0000-00009D000000}"/>
    <cellStyle name="Normal 3 2 2 2 2" xfId="110" xr:uid="{00000000-0005-0000-0000-00009E000000}"/>
    <cellStyle name="Normal 3 2 2 3" xfId="17" xr:uid="{00000000-0005-0000-0000-000030000000}"/>
    <cellStyle name="Normal 3 2 2 4" xfId="111" xr:uid="{00000000-0005-0000-0000-00009F000000}"/>
    <cellStyle name="Normal 3 2 2 5" xfId="112" xr:uid="{00000000-0005-0000-0000-0000A0000000}"/>
    <cellStyle name="Normal 3 2 3" xfId="29" xr:uid="{00000000-0005-0000-0000-000045000000}"/>
    <cellStyle name="Normal 3 2 3 2" xfId="113" xr:uid="{00000000-0005-0000-0000-0000A1000000}"/>
    <cellStyle name="Normal 3 2 3 3" xfId="116" xr:uid="{00000000-0005-0000-0000-0000A4000000}"/>
    <cellStyle name="Normal 3 2 3 4" xfId="118" xr:uid="{00000000-0005-0000-0000-0000A6000000}"/>
    <cellStyle name="Normal 3 2 4" xfId="18" xr:uid="{00000000-0005-0000-0000-000032000000}"/>
    <cellStyle name="Normal 3 2 5" xfId="12" xr:uid="{00000000-0005-0000-0000-000028000000}"/>
    <cellStyle name="Normal 3 2 6" xfId="120" xr:uid="{00000000-0005-0000-0000-0000A8000000}"/>
    <cellStyle name="Normal 3 3" xfId="121" xr:uid="{00000000-0005-0000-0000-0000A9000000}"/>
    <cellStyle name="Normal 3 3 2" xfId="122" xr:uid="{00000000-0005-0000-0000-0000AA000000}"/>
    <cellStyle name="Normal 3 3 3" xfId="123" xr:uid="{00000000-0005-0000-0000-0000AB000000}"/>
    <cellStyle name="Normal 3 4" xfId="124" xr:uid="{00000000-0005-0000-0000-0000AC000000}"/>
    <cellStyle name="Normal 3 5" xfId="125" xr:uid="{00000000-0005-0000-0000-0000AD000000}"/>
    <cellStyle name="Normal 4" xfId="126" xr:uid="{00000000-0005-0000-0000-0000AE000000}"/>
    <cellStyle name="Normal 4 2" xfId="127" xr:uid="{00000000-0005-0000-0000-0000AF000000}"/>
    <cellStyle name="Normal 4 3" xfId="128" xr:uid="{00000000-0005-0000-0000-0000B0000000}"/>
    <cellStyle name="Normal 4 3 2" xfId="129" xr:uid="{00000000-0005-0000-0000-0000B1000000}"/>
    <cellStyle name="Normal 4 3 2 2" xfId="130" xr:uid="{00000000-0005-0000-0000-0000B2000000}"/>
    <cellStyle name="Normal 4 3 2 2 2" xfId="20" xr:uid="{00000000-0005-0000-0000-000036000000}"/>
    <cellStyle name="Normal 4 3 2 3" xfId="131" xr:uid="{00000000-0005-0000-0000-0000B3000000}"/>
    <cellStyle name="Normal 4 3 3" xfId="132" xr:uid="{00000000-0005-0000-0000-0000B4000000}"/>
    <cellStyle name="Normal 4 3 3 2" xfId="133" xr:uid="{00000000-0005-0000-0000-0000B5000000}"/>
    <cellStyle name="Normal 4 3 4" xfId="134" xr:uid="{00000000-0005-0000-0000-0000B6000000}"/>
    <cellStyle name="Normal 4 3 5" xfId="135" xr:uid="{00000000-0005-0000-0000-0000B7000000}"/>
    <cellStyle name="Normal 4 3 6" xfId="136" xr:uid="{00000000-0005-0000-0000-0000B8000000}"/>
    <cellStyle name="Normal 4 4" xfId="137" xr:uid="{00000000-0005-0000-0000-0000B9000000}"/>
    <cellStyle name="Normal 4 4 2" xfId="138" xr:uid="{00000000-0005-0000-0000-0000BA000000}"/>
    <cellStyle name="Normal 4 4 2 2" xfId="139" xr:uid="{00000000-0005-0000-0000-0000BB000000}"/>
    <cellStyle name="Normal 4 4 3" xfId="141" xr:uid="{00000000-0005-0000-0000-0000BD000000}"/>
    <cellStyle name="Normal 4 4 4" xfId="142" xr:uid="{00000000-0005-0000-0000-0000BE000000}"/>
    <cellStyle name="Normal 4 4 5" xfId="143" xr:uid="{00000000-0005-0000-0000-0000BF000000}"/>
    <cellStyle name="Normal 4 5" xfId="145" xr:uid="{00000000-0005-0000-0000-0000C1000000}"/>
    <cellStyle name="Normal 4 5 2" xfId="146" xr:uid="{00000000-0005-0000-0000-0000C2000000}"/>
    <cellStyle name="Normal 4 6" xfId="147" xr:uid="{00000000-0005-0000-0000-0000C3000000}"/>
    <cellStyle name="Normal 4 7" xfId="148" xr:uid="{00000000-0005-0000-0000-0000C4000000}"/>
    <cellStyle name="Normal 4 8" xfId="140" xr:uid="{00000000-0005-0000-0000-0000BC000000}"/>
    <cellStyle name="Normal 5" xfId="149" xr:uid="{00000000-0005-0000-0000-0000C5000000}"/>
    <cellStyle name="Normal 6" xfId="150" xr:uid="{00000000-0005-0000-0000-0000C6000000}"/>
    <cellStyle name="Normal 6 2" xfId="42" xr:uid="{00000000-0005-0000-0000-00005A000000}"/>
    <cellStyle name="Normal 6 2 2" xfId="151" xr:uid="{00000000-0005-0000-0000-0000C7000000}"/>
    <cellStyle name="Normal 6 2 2 2" xfId="152" xr:uid="{00000000-0005-0000-0000-0000C8000000}"/>
    <cellStyle name="Normal 6 2 3" xfId="153" xr:uid="{00000000-0005-0000-0000-0000C9000000}"/>
    <cellStyle name="Normal 6 2 4" xfId="154" xr:uid="{00000000-0005-0000-0000-0000CA000000}"/>
    <cellStyle name="Normal 6 2 5" xfId="155" xr:uid="{00000000-0005-0000-0000-0000CB000000}"/>
    <cellStyle name="Normal 6 3" xfId="157" xr:uid="{00000000-0005-0000-0000-0000CD000000}"/>
    <cellStyle name="Normal 6 3 2" xfId="159" xr:uid="{00000000-0005-0000-0000-0000CF000000}"/>
    <cellStyle name="Normal 6 4" xfId="114" xr:uid="{00000000-0005-0000-0000-0000A2000000}"/>
    <cellStyle name="Normal 6 5" xfId="117" xr:uid="{00000000-0005-0000-0000-0000A5000000}"/>
    <cellStyle name="Normal 6 6" xfId="119" xr:uid="{00000000-0005-0000-0000-0000A7000000}"/>
    <cellStyle name="Normal 7" xfId="160" xr:uid="{00000000-0005-0000-0000-0000D0000000}"/>
    <cellStyle name="Normal 7 2" xfId="4" xr:uid="{00000000-0005-0000-0000-000009000000}"/>
    <cellStyle name="Normal 7 2 2" xfId="25" xr:uid="{00000000-0005-0000-0000-00003F000000}"/>
    <cellStyle name="Normal 7 2 2 2" xfId="156" xr:uid="{00000000-0005-0000-0000-0000CC000000}"/>
    <cellStyle name="Normal 7 2 3" xfId="28" xr:uid="{00000000-0005-0000-0000-000043000000}"/>
    <cellStyle name="Normal 7 3" xfId="161" xr:uid="{00000000-0005-0000-0000-0000D1000000}"/>
    <cellStyle name="Normal 7 3 2" xfId="163" xr:uid="{00000000-0005-0000-0000-0000D3000000}"/>
    <cellStyle name="Normal 7 4" xfId="164" xr:uid="{00000000-0005-0000-0000-0000D4000000}"/>
    <cellStyle name="Normal 7 5" xfId="166" xr:uid="{00000000-0005-0000-0000-0000D6000000}"/>
    <cellStyle name="Normal 7 6" xfId="168" xr:uid="{00000000-0005-0000-0000-0000D8000000}"/>
    <cellStyle name="Normal 8" xfId="169" xr:uid="{00000000-0005-0000-0000-0000D9000000}"/>
    <cellStyle name="Normal 8 2" xfId="170" xr:uid="{00000000-0005-0000-0000-0000DA000000}"/>
    <cellStyle name="Normal 8 2 2" xfId="171" xr:uid="{00000000-0005-0000-0000-0000DB000000}"/>
    <cellStyle name="Normal 8 2 2 2" xfId="172" xr:uid="{00000000-0005-0000-0000-0000DC000000}"/>
    <cellStyle name="Normal 8 2 2 2 2" xfId="15" xr:uid="{00000000-0005-0000-0000-00002D000000}"/>
    <cellStyle name="Normal 8 2 2 2 3" xfId="173" xr:uid="{00000000-0005-0000-0000-0000DD000000}"/>
    <cellStyle name="Normal 8 2 2 2 4" xfId="174" xr:uid="{00000000-0005-0000-0000-0000DE000000}"/>
    <cellStyle name="Normal 8 2 2 3" xfId="175" xr:uid="{00000000-0005-0000-0000-0000DF000000}"/>
    <cellStyle name="Normal 8 2 2 4" xfId="176" xr:uid="{00000000-0005-0000-0000-0000E0000000}"/>
    <cellStyle name="Normal 8 2 2 5" xfId="177" xr:uid="{00000000-0005-0000-0000-0000E1000000}"/>
    <cellStyle name="Normal 8 2 3" xfId="178" xr:uid="{00000000-0005-0000-0000-0000E2000000}"/>
    <cellStyle name="Normal 8 2 3 2" xfId="179" xr:uid="{00000000-0005-0000-0000-0000E3000000}"/>
    <cellStyle name="Normal 8 2 3 3" xfId="16" xr:uid="{00000000-0005-0000-0000-00002F000000}"/>
    <cellStyle name="Normal 8 2 4" xfId="180" xr:uid="{00000000-0005-0000-0000-0000E4000000}"/>
    <cellStyle name="Normal 8 2 5" xfId="181" xr:uid="{00000000-0005-0000-0000-0000E5000000}"/>
    <cellStyle name="Normal 8 2 6" xfId="182" xr:uid="{00000000-0005-0000-0000-0000E6000000}"/>
    <cellStyle name="Normal 8 3" xfId="100" xr:uid="{00000000-0005-0000-0000-000094000000}"/>
    <cellStyle name="Normal 8 3 2" xfId="183" xr:uid="{00000000-0005-0000-0000-0000E7000000}"/>
    <cellStyle name="Normal 8 3 2 2" xfId="184" xr:uid="{00000000-0005-0000-0000-0000E8000000}"/>
    <cellStyle name="Normal 8 3 3" xfId="185" xr:uid="{00000000-0005-0000-0000-0000E9000000}"/>
    <cellStyle name="Normal 8 4" xfId="186" xr:uid="{00000000-0005-0000-0000-0000EA000000}"/>
    <cellStyle name="Normal 8 4 2" xfId="187" xr:uid="{00000000-0005-0000-0000-0000EB000000}"/>
    <cellStyle name="Normal 8 5" xfId="188" xr:uid="{00000000-0005-0000-0000-0000EC000000}"/>
    <cellStyle name="Normal 8 6" xfId="189" xr:uid="{00000000-0005-0000-0000-0000ED000000}"/>
    <cellStyle name="Normal 8 7" xfId="190" xr:uid="{00000000-0005-0000-0000-0000EE000000}"/>
    <cellStyle name="Normal 9" xfId="191" xr:uid="{00000000-0005-0000-0000-0000EF000000}"/>
    <cellStyle name="Normal 9 2" xfId="7" xr:uid="{00000000-0005-0000-0000-000010000000}"/>
    <cellStyle name="Normal 9 2 2" xfId="144" xr:uid="{00000000-0005-0000-0000-0000C0000000}"/>
    <cellStyle name="Normal 9 2 2 2" xfId="192" xr:uid="{00000000-0005-0000-0000-0000F0000000}"/>
    <cellStyle name="Normal 9 2 2 2 2" xfId="193" xr:uid="{00000000-0005-0000-0000-0000F1000000}"/>
    <cellStyle name="Normal 9 2 2 3" xfId="194" xr:uid="{00000000-0005-0000-0000-0000F2000000}"/>
    <cellStyle name="Normal 9 2 3" xfId="195" xr:uid="{00000000-0005-0000-0000-0000F3000000}"/>
    <cellStyle name="Normal 9 2 3 2" xfId="196" xr:uid="{00000000-0005-0000-0000-0000F4000000}"/>
    <cellStyle name="Normal 9 2 4" xfId="197" xr:uid="{00000000-0005-0000-0000-0000F5000000}"/>
    <cellStyle name="Normal 9 2 5" xfId="198" xr:uid="{00000000-0005-0000-0000-0000F6000000}"/>
    <cellStyle name="Normal 9 2 6" xfId="199" xr:uid="{00000000-0005-0000-0000-0000F7000000}"/>
    <cellStyle name="Normal 9 3" xfId="200" xr:uid="{00000000-0005-0000-0000-0000F8000000}"/>
    <cellStyle name="Normal 9 3 2" xfId="201" xr:uid="{00000000-0005-0000-0000-0000F9000000}"/>
    <cellStyle name="Normal 9 3 2 2" xfId="72" xr:uid="{00000000-0005-0000-0000-000078000000}"/>
    <cellStyle name="Normal 9 3 2 2 2" xfId="162" xr:uid="{00000000-0005-0000-0000-0000D2000000}"/>
    <cellStyle name="Normal 9 3 2 2 3" xfId="165" xr:uid="{00000000-0005-0000-0000-0000D5000000}"/>
    <cellStyle name="Normal 9 3 2 2 4" xfId="167" xr:uid="{00000000-0005-0000-0000-0000D7000000}"/>
    <cellStyle name="Normal 9 3 2 3" xfId="75" xr:uid="{00000000-0005-0000-0000-00007B000000}"/>
    <cellStyle name="Normal 9 3 2 4" xfId="102" xr:uid="{00000000-0005-0000-0000-000096000000}"/>
    <cellStyle name="Normal 9 3 2 5" xfId="202" xr:uid="{00000000-0005-0000-0000-0000FA000000}"/>
    <cellStyle name="Normal 9 3 3" xfId="1" xr:uid="{00000000-0005-0000-0000-000003000000}"/>
    <cellStyle name="Normal 9 3 3 2" xfId="203" xr:uid="{00000000-0005-0000-0000-0000FB000000}"/>
    <cellStyle name="Normal 9 3 3 3" xfId="105" xr:uid="{00000000-0005-0000-0000-000099000000}"/>
    <cellStyle name="Normal 9 3 4" xfId="204" xr:uid="{00000000-0005-0000-0000-0000FC000000}"/>
    <cellStyle name="Normal 9 3 5" xfId="205" xr:uid="{00000000-0005-0000-0000-0000FD000000}"/>
    <cellStyle name="Normal 9 3 6" xfId="206" xr:uid="{00000000-0005-0000-0000-0000FE000000}"/>
    <cellStyle name="Normal 9 4" xfId="207" xr:uid="{00000000-0005-0000-0000-0000FF000000}"/>
    <cellStyle name="Normal 9 4 2" xfId="208" xr:uid="{00000000-0005-0000-0000-000000010000}"/>
    <cellStyle name="Normal 9 4 2 2" xfId="209" xr:uid="{00000000-0005-0000-0000-000001010000}"/>
    <cellStyle name="Normal 9 4 3" xfId="210" xr:uid="{00000000-0005-0000-0000-000002010000}"/>
    <cellStyle name="Normal 9 5" xfId="211" xr:uid="{00000000-0005-0000-0000-000003010000}"/>
    <cellStyle name="Normal 9 5 2" xfId="212" xr:uid="{00000000-0005-0000-0000-000004010000}"/>
    <cellStyle name="Normal 9 6" xfId="213" xr:uid="{00000000-0005-0000-0000-000005010000}"/>
    <cellStyle name="Normal 9 7" xfId="214" xr:uid="{00000000-0005-0000-0000-000006010000}"/>
    <cellStyle name="Normal 9 8" xfId="215" xr:uid="{00000000-0005-0000-0000-000007010000}"/>
    <cellStyle name="Normal_FDR hits duplicates removed" xfId="216" xr:uid="{00000000-0005-0000-0000-000008010000}"/>
    <cellStyle name="Note 2" xfId="217" xr:uid="{00000000-0005-0000-0000-000009010000}"/>
    <cellStyle name="Note 2 2" xfId="218" xr:uid="{00000000-0005-0000-0000-00000A010000}"/>
    <cellStyle name="Note 2 2 2" xfId="219" xr:uid="{00000000-0005-0000-0000-00000B010000}"/>
    <cellStyle name="Note 2 2 2 2" xfId="220" xr:uid="{00000000-0005-0000-0000-00000C010000}"/>
    <cellStyle name="Note 2 2 3" xfId="221" xr:uid="{00000000-0005-0000-0000-00000D010000}"/>
    <cellStyle name="Note 2 3" xfId="222" xr:uid="{00000000-0005-0000-0000-00000E010000}"/>
    <cellStyle name="Note 2 3 2" xfId="30" xr:uid="{00000000-0005-0000-0000-000046000000}"/>
    <cellStyle name="Note 2 4" xfId="21" xr:uid="{00000000-0005-0000-0000-000038000000}"/>
    <cellStyle name="Note 2 5" xfId="22" xr:uid="{00000000-0005-0000-0000-00003B000000}"/>
    <cellStyle name="Note 2 6" xfId="6" xr:uid="{00000000-0005-0000-0000-00000D000000}"/>
    <cellStyle name="Percent 2" xfId="223" xr:uid="{00000000-0005-0000-0000-00000F010000}"/>
    <cellStyle name="Percent 2 2" xfId="224" xr:uid="{00000000-0005-0000-0000-000010010000}"/>
    <cellStyle name="Percent 2 3" xfId="38" xr:uid="{00000000-0005-0000-0000-000056000000}"/>
    <cellStyle name="常规" xfId="0" builtinId="0"/>
    <cellStyle name="常规 2" xfId="158" xr:uid="{00000000-0005-0000-0000-0000CE000000}"/>
    <cellStyle name="常规 3" xfId="115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5"/>
  <sheetViews>
    <sheetView workbookViewId="0">
      <selection activeCell="G9" sqref="G9"/>
    </sheetView>
  </sheetViews>
  <sheetFormatPr defaultColWidth="8.88671875" defaultRowHeight="15.6" customHeight="1"/>
  <cols>
    <col min="1" max="1" width="24.44140625" customWidth="1"/>
    <col min="2" max="2" width="56.44140625" customWidth="1"/>
    <col min="3" max="3" width="4.44140625" customWidth="1"/>
  </cols>
  <sheetData>
    <row r="1" spans="1:26" ht="46.95" customHeight="1">
      <c r="A1" s="67" t="s">
        <v>0</v>
      </c>
      <c r="B1" s="67"/>
      <c r="C1" s="67"/>
    </row>
    <row r="2" spans="1:26" s="7" customFormat="1" ht="72" customHeight="1">
      <c r="A2" s="63" t="s">
        <v>1</v>
      </c>
      <c r="B2" s="68" t="s">
        <v>2</v>
      </c>
      <c r="C2" s="68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</row>
    <row r="3" spans="1:26" s="7" customFormat="1" ht="19.649999999999999" customHeight="1">
      <c r="A3" s="64" t="s">
        <v>3</v>
      </c>
      <c r="B3" s="66" t="s">
        <v>4</v>
      </c>
      <c r="C3" s="66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</row>
    <row r="4" spans="1:26" s="7" customFormat="1" ht="19.649999999999999" customHeight="1">
      <c r="A4" s="65" t="s">
        <v>5</v>
      </c>
      <c r="B4" s="66" t="s">
        <v>6</v>
      </c>
      <c r="C4" s="66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</row>
    <row r="5" spans="1:26" s="7" customFormat="1" ht="19.649999999999999" customHeight="1">
      <c r="A5" s="65" t="s">
        <v>7</v>
      </c>
      <c r="B5" s="66" t="s">
        <v>8</v>
      </c>
      <c r="C5" s="66"/>
      <c r="D5" s="60"/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  <c r="P5" s="60"/>
      <c r="Q5" s="61"/>
      <c r="R5" s="61"/>
      <c r="S5" s="61"/>
      <c r="T5" s="61"/>
      <c r="U5" s="61"/>
      <c r="V5" s="61"/>
      <c r="W5" s="61"/>
      <c r="X5" s="61"/>
      <c r="Y5" s="61"/>
      <c r="Z5" s="61"/>
    </row>
    <row r="6" spans="1:26" s="7" customFormat="1" ht="19.649999999999999" customHeight="1">
      <c r="A6" s="65" t="s">
        <v>9</v>
      </c>
      <c r="B6" s="66" t="s">
        <v>10</v>
      </c>
      <c r="C6" s="66"/>
      <c r="D6" s="61"/>
      <c r="E6" s="61"/>
      <c r="F6" s="61"/>
      <c r="G6" s="61"/>
      <c r="H6" s="61"/>
      <c r="I6" s="61"/>
      <c r="J6" s="61"/>
      <c r="K6" s="61"/>
      <c r="L6" s="61"/>
      <c r="M6" s="61"/>
      <c r="N6" s="61"/>
      <c r="O6" s="61"/>
      <c r="P6" s="61"/>
      <c r="Q6" s="61"/>
      <c r="R6" s="61"/>
      <c r="S6" s="61"/>
      <c r="T6" s="61"/>
      <c r="U6" s="61"/>
      <c r="V6" s="61"/>
      <c r="W6" s="61"/>
      <c r="X6" s="61"/>
      <c r="Y6" s="61"/>
      <c r="Z6" s="61"/>
    </row>
    <row r="7" spans="1:26" s="7" customFormat="1" ht="19.649999999999999" customHeight="1">
      <c r="A7" s="65" t="s">
        <v>11</v>
      </c>
      <c r="B7" s="66" t="s">
        <v>12</v>
      </c>
      <c r="C7" s="66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  <c r="T7" s="61"/>
      <c r="U7" s="61"/>
      <c r="V7" s="61"/>
      <c r="W7" s="61"/>
      <c r="X7" s="61"/>
      <c r="Y7" s="61"/>
      <c r="Z7" s="61"/>
    </row>
    <row r="8" spans="1:26" s="7" customFormat="1" ht="19.649999999999999" customHeight="1">
      <c r="A8" s="65" t="s">
        <v>13</v>
      </c>
      <c r="B8" s="66" t="s">
        <v>14</v>
      </c>
      <c r="C8" s="66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  <c r="T8" s="61"/>
      <c r="U8" s="61"/>
      <c r="V8" s="61"/>
      <c r="W8" s="61"/>
      <c r="X8" s="61"/>
      <c r="Y8" s="61"/>
      <c r="Z8" s="61"/>
    </row>
    <row r="9" spans="1:26" s="7" customFormat="1" ht="19.649999999999999" customHeight="1">
      <c r="A9" s="65" t="s">
        <v>15</v>
      </c>
      <c r="B9" s="66" t="s">
        <v>16</v>
      </c>
      <c r="C9" s="66"/>
      <c r="D9" s="60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  <c r="T9" s="61"/>
      <c r="U9" s="61"/>
      <c r="V9" s="61"/>
      <c r="W9" s="61"/>
      <c r="X9" s="61"/>
      <c r="Y9" s="61"/>
      <c r="Z9" s="61"/>
    </row>
    <row r="10" spans="1:26" s="7" customFormat="1" ht="19.649999999999999" customHeight="1">
      <c r="A10" s="65" t="s">
        <v>17</v>
      </c>
      <c r="B10" s="66" t="s">
        <v>18</v>
      </c>
      <c r="C10" s="66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/>
      <c r="X10" s="61"/>
      <c r="Y10" s="61"/>
      <c r="Z10" s="61"/>
    </row>
    <row r="11" spans="1:26" s="7" customFormat="1" ht="19.649999999999999" customHeight="1">
      <c r="A11" s="65" t="s">
        <v>19</v>
      </c>
      <c r="B11" s="66" t="s">
        <v>20</v>
      </c>
      <c r="C11" s="66"/>
      <c r="D11" s="60"/>
      <c r="E11" s="60"/>
      <c r="F11" s="60"/>
      <c r="G11" s="60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T11" s="61"/>
      <c r="U11" s="61"/>
      <c r="V11" s="61"/>
      <c r="W11" s="61"/>
      <c r="X11" s="61"/>
      <c r="Y11" s="61"/>
      <c r="Z11" s="61"/>
    </row>
    <row r="12" spans="1:26" s="7" customFormat="1" ht="19.649999999999999" customHeight="1">
      <c r="A12" s="65" t="s">
        <v>21</v>
      </c>
      <c r="B12" s="66" t="s">
        <v>22</v>
      </c>
      <c r="C12" s="66"/>
      <c r="D12" s="61"/>
      <c r="E12" s="61"/>
      <c r="F12" s="61"/>
      <c r="G12" s="61"/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61"/>
      <c r="S12" s="61"/>
      <c r="T12" s="61"/>
      <c r="U12" s="61"/>
      <c r="V12" s="61"/>
      <c r="W12" s="61"/>
      <c r="X12" s="61"/>
      <c r="Y12" s="61"/>
      <c r="Z12" s="61"/>
    </row>
    <row r="13" spans="1:26" s="7" customFormat="1" ht="19.649999999999999" customHeight="1">
      <c r="A13" s="65" t="s">
        <v>23</v>
      </c>
      <c r="B13" s="66" t="s">
        <v>24</v>
      </c>
      <c r="C13" s="66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1"/>
    </row>
    <row r="14" spans="1:26" s="7" customFormat="1" ht="19.649999999999999" customHeight="1">
      <c r="A14" s="65" t="s">
        <v>25</v>
      </c>
      <c r="B14" s="66" t="s">
        <v>26</v>
      </c>
      <c r="C14" s="66"/>
      <c r="D14" s="61"/>
      <c r="E14" s="61"/>
      <c r="F14" s="61"/>
      <c r="G14" s="61"/>
      <c r="H14" s="61"/>
      <c r="I14" s="61"/>
      <c r="J14" s="61"/>
      <c r="K14" s="61"/>
      <c r="L14" s="61"/>
      <c r="M14" s="61"/>
      <c r="N14" s="61"/>
      <c r="O14" s="61"/>
      <c r="P14" s="61"/>
      <c r="Q14" s="61"/>
      <c r="R14" s="61"/>
      <c r="S14" s="61"/>
      <c r="T14" s="61"/>
      <c r="U14" s="61"/>
      <c r="V14" s="61"/>
      <c r="W14" s="61"/>
      <c r="X14" s="61"/>
      <c r="Y14" s="61"/>
      <c r="Z14" s="61"/>
    </row>
    <row r="15" spans="1:26" ht="15.6" customHeight="1">
      <c r="A15" s="62"/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</row>
    <row r="16" spans="1:26" ht="15.6" customHeight="1">
      <c r="A16" s="62"/>
      <c r="B16" s="62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</row>
    <row r="17" spans="1:26" ht="15.6" customHeight="1">
      <c r="A17" s="62"/>
      <c r="B17" s="62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</row>
    <row r="18" spans="1:26" ht="15.6" customHeight="1">
      <c r="A18" s="62"/>
      <c r="B18" s="62"/>
      <c r="C18" s="62"/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</row>
    <row r="19" spans="1:26" ht="15.6" customHeight="1">
      <c r="A19" s="62"/>
      <c r="B19" s="62"/>
      <c r="C19" s="62"/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</row>
    <row r="20" spans="1:26" ht="15.6" customHeight="1">
      <c r="A20" s="62"/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</row>
    <row r="21" spans="1:26" ht="15.6" customHeight="1">
      <c r="A21" s="62"/>
      <c r="B21" s="62"/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</row>
    <row r="22" spans="1:26" ht="15.6" customHeight="1">
      <c r="A22" s="62"/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</row>
    <row r="23" spans="1:26" ht="15.6" customHeight="1">
      <c r="A23" s="62"/>
      <c r="B23" s="62"/>
      <c r="C23" s="62"/>
      <c r="D23" s="62"/>
      <c r="E23" s="62"/>
      <c r="F23" s="62"/>
      <c r="G23" s="62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</row>
    <row r="24" spans="1:26" ht="15.6" customHeight="1">
      <c r="A24" s="62"/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</row>
    <row r="25" spans="1:26" ht="15.6" customHeight="1">
      <c r="A25" s="62"/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</row>
    <row r="26" spans="1:26" ht="15.6" customHeight="1">
      <c r="A26" s="62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</row>
    <row r="27" spans="1:26" ht="15.6" customHeight="1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</row>
    <row r="28" spans="1:26" ht="15.6" customHeight="1">
      <c r="A28" s="62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</row>
    <row r="29" spans="1:26" ht="15.6" customHeight="1">
      <c r="A29" s="62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</row>
    <row r="30" spans="1:26" ht="15.6" customHeight="1">
      <c r="A30" s="62"/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</row>
    <row r="31" spans="1:26" ht="15.6" customHeight="1">
      <c r="A31" s="62"/>
      <c r="B31" s="62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</row>
    <row r="32" spans="1:26" ht="15.6" customHeight="1">
      <c r="A32" s="62"/>
      <c r="B32" s="62"/>
      <c r="C32" s="62"/>
      <c r="D32" s="62"/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</row>
    <row r="33" spans="1:26" ht="15.6" customHeight="1">
      <c r="A33" s="62"/>
      <c r="B33" s="62"/>
      <c r="C33" s="62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62"/>
    </row>
    <row r="34" spans="1:26" ht="15.6" customHeight="1">
      <c r="A34" s="62"/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62"/>
    </row>
    <row r="35" spans="1:26" ht="15.6" customHeight="1">
      <c r="A35" s="62"/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</row>
    <row r="36" spans="1:26" ht="15.6" customHeight="1">
      <c r="A36" s="62"/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62"/>
    </row>
    <row r="37" spans="1:26" ht="15.6" customHeight="1">
      <c r="A37" s="62"/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</row>
    <row r="38" spans="1:26" ht="15.6" customHeight="1">
      <c r="A38" s="62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62"/>
    </row>
    <row r="39" spans="1:26" ht="15.6" customHeight="1">
      <c r="A39" s="62"/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62"/>
    </row>
    <row r="40" spans="1:26" ht="15.6" customHeight="1">
      <c r="A40" s="62"/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</row>
    <row r="41" spans="1:26" ht="15.6" customHeight="1">
      <c r="A41" s="62"/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</row>
    <row r="42" spans="1:26" ht="15.6" customHeight="1">
      <c r="A42" s="62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</row>
    <row r="43" spans="1:26" ht="15.6" customHeight="1">
      <c r="A43" s="62"/>
      <c r="B43" s="62"/>
      <c r="C43" s="62"/>
      <c r="D43" s="62"/>
      <c r="E43" s="62"/>
      <c r="F43" s="62"/>
      <c r="G43" s="62"/>
      <c r="H43" s="62"/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</row>
    <row r="44" spans="1:26" ht="15.6" customHeight="1">
      <c r="A44" s="62"/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</row>
    <row r="45" spans="1:26" ht="15.6" customHeight="1">
      <c r="A45" s="62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2"/>
    </row>
    <row r="46" spans="1:26" ht="15.6" customHeight="1">
      <c r="A46" s="62"/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</row>
    <row r="47" spans="1:26" ht="15.6" customHeight="1">
      <c r="A47" s="62"/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Z47" s="62"/>
    </row>
    <row r="48" spans="1:26" ht="15.6" customHeight="1">
      <c r="A48" s="62"/>
      <c r="B48" s="62"/>
      <c r="C48" s="62"/>
      <c r="D48" s="62"/>
      <c r="E48" s="62"/>
      <c r="F48" s="62"/>
      <c r="G48" s="62"/>
      <c r="H48" s="62"/>
      <c r="I48" s="62"/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</row>
    <row r="49" spans="1:26" ht="15.6" customHeight="1">
      <c r="A49" s="62"/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</row>
    <row r="50" spans="1:26" ht="15.6" customHeight="1">
      <c r="A50" s="62"/>
      <c r="B50" s="62"/>
      <c r="C50" s="62"/>
      <c r="D50" s="62"/>
      <c r="E50" s="62"/>
      <c r="F50" s="62"/>
      <c r="G50" s="62"/>
      <c r="H50" s="62"/>
      <c r="I50" s="62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</row>
    <row r="51" spans="1:26" ht="15.6" customHeight="1">
      <c r="A51" s="62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</row>
    <row r="52" spans="1:26" ht="15.6" customHeight="1">
      <c r="A52" s="62"/>
      <c r="B52" s="62"/>
      <c r="C52" s="62"/>
      <c r="D52" s="62"/>
      <c r="E52" s="62"/>
      <c r="F52" s="62"/>
      <c r="G52" s="62"/>
      <c r="H52" s="62"/>
      <c r="I52" s="62"/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</row>
    <row r="53" spans="1:26" ht="15.6" customHeight="1">
      <c r="A53" s="62"/>
      <c r="B53" s="62"/>
      <c r="C53" s="62"/>
      <c r="D53" s="62"/>
      <c r="E53" s="62"/>
      <c r="F53" s="62"/>
      <c r="G53" s="62"/>
      <c r="H53" s="62"/>
      <c r="I53" s="62"/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</row>
    <row r="54" spans="1:26" ht="15.6" customHeight="1">
      <c r="A54" s="62"/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</row>
    <row r="55" spans="1:26" ht="15.6" customHeight="1">
      <c r="A55" s="62"/>
      <c r="B55" s="62"/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62"/>
    </row>
    <row r="56" spans="1:26" ht="15.6" customHeight="1">
      <c r="A56" s="62"/>
      <c r="B56" s="62"/>
      <c r="C56" s="62"/>
      <c r="D56" s="62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</row>
    <row r="57" spans="1:26" ht="15.6" customHeight="1">
      <c r="A57" s="62"/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62"/>
    </row>
    <row r="58" spans="1:26" ht="15.6" customHeight="1">
      <c r="A58" s="62"/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</row>
    <row r="59" spans="1:26" ht="15.6" customHeight="1">
      <c r="A59" s="62"/>
      <c r="B59" s="62"/>
      <c r="C59" s="62"/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</row>
    <row r="60" spans="1:26" ht="15.6" customHeight="1">
      <c r="A60" s="62"/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</row>
    <row r="61" spans="1:26" ht="15.6" customHeight="1">
      <c r="A61" s="62"/>
      <c r="B61" s="6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</row>
    <row r="62" spans="1:26" ht="15.6" customHeight="1">
      <c r="A62" s="62"/>
      <c r="B62" s="62"/>
      <c r="C62" s="62"/>
      <c r="D62" s="62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62"/>
    </row>
    <row r="63" spans="1:26" ht="15.6" customHeight="1">
      <c r="A63" s="62"/>
      <c r="B63" s="62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</row>
    <row r="64" spans="1:26" ht="15.6" customHeight="1">
      <c r="A64" s="62"/>
      <c r="B64" s="62"/>
      <c r="C64" s="62"/>
      <c r="D64" s="62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</row>
    <row r="65" spans="1:26" ht="15.6" customHeight="1">
      <c r="A65" s="62"/>
      <c r="B65" s="62"/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</row>
    <row r="66" spans="1:26" ht="15.6" customHeight="1">
      <c r="A66" s="62"/>
      <c r="B66" s="62"/>
      <c r="C66" s="62"/>
      <c r="D66" s="62"/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</row>
    <row r="67" spans="1:26" ht="15.6" customHeight="1">
      <c r="A67" s="62"/>
      <c r="B67" s="62"/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</row>
    <row r="68" spans="1:26" ht="15.6" customHeight="1">
      <c r="A68" s="62"/>
      <c r="B68" s="62"/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</row>
    <row r="69" spans="1:26" ht="15.6" customHeight="1">
      <c r="A69" s="62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</row>
    <row r="70" spans="1:26" ht="15.6" customHeight="1">
      <c r="A70" s="62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</row>
    <row r="71" spans="1:26" ht="15.6" customHeight="1">
      <c r="A71" s="62"/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</row>
    <row r="72" spans="1:26" ht="15.6" customHeight="1">
      <c r="A72" s="62"/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 spans="1:26" ht="15.6" customHeight="1">
      <c r="A73" s="62"/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</row>
    <row r="74" spans="1:26" ht="15.6" customHeight="1">
      <c r="A74" s="62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</row>
    <row r="75" spans="1:26" ht="15.6" customHeight="1">
      <c r="A75" s="62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</row>
    <row r="76" spans="1:26" ht="15.6" customHeight="1">
      <c r="A76" s="62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</row>
    <row r="77" spans="1:26" ht="15.6" customHeight="1">
      <c r="A77" s="62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</row>
    <row r="78" spans="1:26" ht="15.6" customHeight="1">
      <c r="A78" s="62"/>
      <c r="B78" s="62"/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</row>
    <row r="79" spans="1:26" ht="15.6" customHeight="1">
      <c r="A79" s="62"/>
      <c r="B79" s="62"/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</row>
    <row r="80" spans="1:26" ht="15.6" customHeight="1">
      <c r="A80" s="62"/>
      <c r="B80" s="62"/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</row>
    <row r="81" spans="1:26" ht="15.6" customHeight="1">
      <c r="A81" s="62"/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</row>
    <row r="82" spans="1:26" ht="15.6" customHeight="1">
      <c r="A82" s="62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</row>
    <row r="83" spans="1:26" ht="15.6" customHeight="1">
      <c r="A83" s="62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</row>
    <row r="84" spans="1:26" ht="15.6" customHeight="1">
      <c r="A84" s="62"/>
      <c r="B84" s="62"/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</row>
    <row r="85" spans="1:26" ht="15.6" customHeight="1">
      <c r="A85" s="62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</row>
    <row r="86" spans="1:26" ht="15.6" customHeight="1">
      <c r="A86" s="62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</row>
    <row r="87" spans="1:26" ht="15.6" customHeight="1">
      <c r="A87" s="62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</row>
    <row r="88" spans="1:26" ht="15.6" customHeight="1">
      <c r="A88" s="62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</row>
    <row r="89" spans="1:26" ht="15.6" customHeight="1">
      <c r="A89" s="62"/>
      <c r="B89" s="6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</row>
    <row r="90" spans="1:26" ht="15.6" customHeight="1">
      <c r="A90" s="62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</row>
    <row r="91" spans="1:26" ht="15.6" customHeight="1">
      <c r="A91" s="62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</row>
    <row r="92" spans="1:26" ht="15.6" customHeight="1">
      <c r="A92" s="62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</row>
    <row r="93" spans="1:26" ht="15.6" customHeight="1">
      <c r="A93" s="62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</row>
    <row r="94" spans="1:26" ht="15.6" customHeight="1">
      <c r="A94" s="62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</row>
    <row r="95" spans="1:26" ht="15.6" customHeight="1">
      <c r="A95" s="62"/>
      <c r="B95" s="62"/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</row>
    <row r="96" spans="1:26" ht="15.6" customHeight="1">
      <c r="A96" s="62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</row>
    <row r="97" spans="1:26" ht="15.6" customHeight="1">
      <c r="A97" s="62"/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</row>
    <row r="98" spans="1:26" ht="15.6" customHeight="1">
      <c r="A98" s="62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</row>
    <row r="99" spans="1:26" ht="15.6" customHeight="1">
      <c r="A99" s="62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</row>
    <row r="100" spans="1:26" ht="15.6" customHeight="1">
      <c r="A100" s="62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</row>
    <row r="101" spans="1:26" ht="15.6" customHeight="1">
      <c r="A101" s="62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</row>
    <row r="102" spans="1:26" ht="15.6" customHeight="1">
      <c r="A102" s="62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</row>
    <row r="103" spans="1:26" ht="15.6" customHeight="1">
      <c r="A103" s="62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</row>
    <row r="104" spans="1:26" ht="15.6" customHeight="1">
      <c r="A104" s="62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</row>
    <row r="105" spans="1:26" ht="15.6" customHeight="1">
      <c r="A105" s="62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</row>
    <row r="106" spans="1:26" ht="15.6" customHeight="1">
      <c r="A106" s="62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</row>
    <row r="107" spans="1:26" ht="15.6" customHeight="1">
      <c r="A107" s="62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</row>
    <row r="108" spans="1:26" ht="15.6" customHeight="1">
      <c r="A108" s="62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</row>
    <row r="109" spans="1:26" ht="15.6" customHeight="1">
      <c r="A109" s="62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</row>
    <row r="110" spans="1:26" ht="15.6" customHeight="1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</row>
    <row r="111" spans="1:26" ht="15.6" customHeight="1">
      <c r="A111" s="62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</row>
    <row r="112" spans="1:26" ht="15.6" customHeight="1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</row>
    <row r="113" spans="1:26" ht="15.6" customHeight="1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</row>
    <row r="114" spans="1:26" ht="15.6" customHeight="1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</row>
    <row r="115" spans="1:26" ht="15.6" customHeight="1">
      <c r="A115" s="62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</row>
    <row r="116" spans="1:26" ht="15.6" customHeight="1">
      <c r="A116" s="62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</row>
    <row r="117" spans="1:26" ht="15.6" customHeight="1">
      <c r="A117" s="62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</row>
    <row r="118" spans="1:26" ht="15.6" customHeight="1">
      <c r="A118" s="62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62"/>
    </row>
    <row r="119" spans="1:26" ht="15.6" customHeight="1">
      <c r="A119" s="62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62"/>
    </row>
    <row r="120" spans="1:26" ht="15.6" customHeight="1">
      <c r="A120" s="62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62"/>
    </row>
    <row r="121" spans="1:26" ht="15.6" customHeight="1">
      <c r="A121" s="62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62"/>
    </row>
    <row r="122" spans="1:26" ht="15.6" customHeight="1">
      <c r="A122" s="62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</row>
    <row r="123" spans="1:26" ht="15.6" customHeight="1">
      <c r="A123" s="62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62"/>
    </row>
    <row r="124" spans="1:26" ht="15.6" customHeight="1">
      <c r="A124" s="62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62"/>
    </row>
    <row r="125" spans="1:26" ht="15.6" customHeight="1">
      <c r="A125" s="62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62"/>
    </row>
    <row r="126" spans="1:26" ht="15.6" customHeight="1">
      <c r="A126" s="62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62"/>
    </row>
    <row r="127" spans="1:26" ht="15.6" customHeight="1">
      <c r="A127" s="62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62"/>
    </row>
    <row r="128" spans="1:26" ht="15.6" customHeight="1">
      <c r="A128" s="62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62"/>
    </row>
    <row r="129" spans="1:26" ht="15.6" customHeight="1">
      <c r="A129" s="62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62"/>
    </row>
    <row r="130" spans="1:26" ht="15.6" customHeight="1">
      <c r="A130" s="62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62"/>
    </row>
    <row r="131" spans="1:26" ht="15.6" customHeight="1">
      <c r="A131" s="62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62"/>
    </row>
    <row r="132" spans="1:26" ht="15.6" customHeight="1">
      <c r="A132" s="62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62"/>
    </row>
    <row r="133" spans="1:26" ht="15.6" customHeight="1">
      <c r="A133" s="62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62"/>
    </row>
    <row r="134" spans="1:26" ht="15.6" customHeight="1">
      <c r="A134" s="62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62"/>
      <c r="M134" s="62"/>
      <c r="N134" s="62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62"/>
    </row>
    <row r="135" spans="1:26" ht="15.6" customHeight="1">
      <c r="A135" s="62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62"/>
      <c r="M135" s="62"/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</row>
    <row r="136" spans="1:26" ht="15.6" customHeight="1">
      <c r="A136" s="62"/>
      <c r="B136" s="62"/>
      <c r="C136" s="62"/>
      <c r="D136" s="62"/>
      <c r="E136" s="62"/>
      <c r="F136" s="62"/>
      <c r="G136" s="62"/>
      <c r="H136" s="62"/>
      <c r="I136" s="62"/>
      <c r="J136" s="62"/>
      <c r="K136" s="62"/>
      <c r="L136" s="62"/>
      <c r="M136" s="62"/>
      <c r="N136" s="62"/>
      <c r="O136" s="62"/>
      <c r="P136" s="62"/>
      <c r="Q136" s="62"/>
      <c r="R136" s="62"/>
      <c r="S136" s="62"/>
      <c r="T136" s="62"/>
      <c r="U136" s="62"/>
      <c r="V136" s="62"/>
      <c r="W136" s="62"/>
      <c r="X136" s="62"/>
      <c r="Y136" s="62"/>
      <c r="Z136" s="62"/>
    </row>
    <row r="137" spans="1:26" ht="15.6" customHeight="1">
      <c r="A137" s="62"/>
      <c r="B137" s="62"/>
      <c r="C137" s="62"/>
      <c r="D137" s="62"/>
      <c r="E137" s="62"/>
      <c r="F137" s="62"/>
      <c r="G137" s="62"/>
      <c r="H137" s="62"/>
      <c r="I137" s="62"/>
      <c r="J137" s="62"/>
      <c r="K137" s="62"/>
      <c r="L137" s="62"/>
      <c r="M137" s="62"/>
      <c r="N137" s="62"/>
      <c r="O137" s="62"/>
      <c r="P137" s="62"/>
      <c r="Q137" s="62"/>
      <c r="R137" s="62"/>
      <c r="S137" s="62"/>
      <c r="T137" s="62"/>
      <c r="U137" s="62"/>
      <c r="V137" s="62"/>
      <c r="W137" s="62"/>
      <c r="X137" s="62"/>
      <c r="Y137" s="62"/>
      <c r="Z137" s="62"/>
    </row>
    <row r="138" spans="1:26" ht="15.6" customHeight="1">
      <c r="A138" s="62"/>
      <c r="B138" s="62"/>
      <c r="C138" s="62"/>
      <c r="D138" s="62"/>
      <c r="E138" s="62"/>
      <c r="F138" s="62"/>
      <c r="G138" s="62"/>
      <c r="H138" s="62"/>
      <c r="I138" s="62"/>
      <c r="J138" s="62"/>
      <c r="K138" s="62"/>
      <c r="L138" s="62"/>
      <c r="M138" s="62"/>
      <c r="N138" s="62"/>
      <c r="O138" s="62"/>
      <c r="P138" s="62"/>
      <c r="Q138" s="62"/>
      <c r="R138" s="62"/>
      <c r="S138" s="62"/>
      <c r="T138" s="62"/>
      <c r="U138" s="62"/>
      <c r="V138" s="62"/>
      <c r="W138" s="62"/>
      <c r="X138" s="62"/>
      <c r="Y138" s="62"/>
      <c r="Z138" s="62"/>
    </row>
    <row r="139" spans="1:26" ht="15.6" customHeight="1">
      <c r="A139" s="62"/>
      <c r="B139" s="62"/>
      <c r="C139" s="62"/>
      <c r="D139" s="62"/>
      <c r="E139" s="62"/>
      <c r="F139" s="62"/>
      <c r="G139" s="62"/>
      <c r="H139" s="62"/>
      <c r="I139" s="62"/>
      <c r="J139" s="62"/>
      <c r="K139" s="62"/>
      <c r="L139" s="62"/>
      <c r="M139" s="62"/>
      <c r="N139" s="62"/>
      <c r="O139" s="62"/>
      <c r="P139" s="62"/>
      <c r="Q139" s="62"/>
      <c r="R139" s="62"/>
      <c r="S139" s="62"/>
      <c r="T139" s="62"/>
      <c r="U139" s="62"/>
      <c r="V139" s="62"/>
      <c r="W139" s="62"/>
      <c r="X139" s="62"/>
      <c r="Y139" s="62"/>
      <c r="Z139" s="62"/>
    </row>
    <row r="140" spans="1:26" ht="15.6" customHeight="1">
      <c r="A140" s="62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  <c r="Q140" s="62"/>
      <c r="R140" s="62"/>
      <c r="S140" s="62"/>
      <c r="T140" s="62"/>
      <c r="U140" s="62"/>
      <c r="V140" s="62"/>
      <c r="W140" s="62"/>
      <c r="X140" s="62"/>
      <c r="Y140" s="62"/>
      <c r="Z140" s="62"/>
    </row>
    <row r="141" spans="1:26" ht="15.6" customHeight="1">
      <c r="A141" s="62"/>
      <c r="B141" s="62"/>
      <c r="C141" s="62"/>
      <c r="D141" s="62"/>
      <c r="E141" s="62"/>
      <c r="F141" s="62"/>
      <c r="G141" s="62"/>
      <c r="H141" s="62"/>
      <c r="I141" s="62"/>
      <c r="J141" s="62"/>
      <c r="K141" s="62"/>
      <c r="L141" s="62"/>
      <c r="M141" s="62"/>
      <c r="N141" s="62"/>
      <c r="O141" s="62"/>
      <c r="P141" s="62"/>
      <c r="Q141" s="62"/>
      <c r="R141" s="62"/>
      <c r="S141" s="62"/>
      <c r="T141" s="62"/>
      <c r="U141" s="62"/>
      <c r="V141" s="62"/>
      <c r="W141" s="62"/>
      <c r="X141" s="62"/>
      <c r="Y141" s="62"/>
      <c r="Z141" s="62"/>
    </row>
    <row r="142" spans="1:26" ht="15.6" customHeight="1">
      <c r="A142" s="62"/>
      <c r="B142" s="62"/>
      <c r="C142" s="62"/>
      <c r="D142" s="62"/>
      <c r="E142" s="62"/>
      <c r="F142" s="62"/>
      <c r="G142" s="62"/>
      <c r="H142" s="62"/>
      <c r="I142" s="62"/>
      <c r="J142" s="62"/>
      <c r="K142" s="62"/>
      <c r="L142" s="62"/>
      <c r="M142" s="62"/>
      <c r="N142" s="62"/>
      <c r="O142" s="62"/>
      <c r="P142" s="62"/>
      <c r="Q142" s="62"/>
      <c r="R142" s="62"/>
      <c r="S142" s="62"/>
      <c r="T142" s="62"/>
      <c r="U142" s="62"/>
      <c r="V142" s="62"/>
      <c r="W142" s="62"/>
      <c r="X142" s="62"/>
      <c r="Y142" s="62"/>
      <c r="Z142" s="62"/>
    </row>
    <row r="143" spans="1:26" ht="15.6" customHeight="1">
      <c r="A143" s="62"/>
      <c r="B143" s="62"/>
      <c r="C143" s="62"/>
      <c r="D143" s="62"/>
      <c r="E143" s="62"/>
      <c r="F143" s="62"/>
      <c r="G143" s="62"/>
      <c r="H143" s="62"/>
      <c r="I143" s="62"/>
      <c r="J143" s="62"/>
      <c r="K143" s="62"/>
      <c r="L143" s="62"/>
      <c r="M143" s="62"/>
      <c r="N143" s="62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62"/>
    </row>
    <row r="144" spans="1:26" ht="15.6" customHeight="1">
      <c r="A144" s="62"/>
      <c r="B144" s="62"/>
      <c r="C144" s="62"/>
      <c r="D144" s="62"/>
      <c r="E144" s="62"/>
      <c r="F144" s="62"/>
      <c r="G144" s="62"/>
      <c r="H144" s="62"/>
      <c r="I144" s="62"/>
      <c r="J144" s="62"/>
      <c r="K144" s="62"/>
      <c r="L144" s="62"/>
      <c r="M144" s="62"/>
      <c r="N144" s="62"/>
      <c r="O144" s="62"/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62"/>
    </row>
    <row r="145" spans="1:26" ht="15.6" customHeight="1">
      <c r="A145" s="62"/>
      <c r="B145" s="62"/>
      <c r="C145" s="62"/>
      <c r="D145" s="62"/>
      <c r="E145" s="62"/>
      <c r="F145" s="62"/>
      <c r="G145" s="62"/>
      <c r="H145" s="62"/>
      <c r="I145" s="62"/>
      <c r="J145" s="62"/>
      <c r="K145" s="62"/>
      <c r="L145" s="62"/>
      <c r="M145" s="62"/>
      <c r="N145" s="62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62"/>
    </row>
    <row r="146" spans="1:26" ht="15.6" customHeight="1">
      <c r="A146" s="62"/>
      <c r="B146" s="62"/>
      <c r="C146" s="62"/>
      <c r="D146" s="62"/>
      <c r="E146" s="62"/>
      <c r="F146" s="62"/>
      <c r="G146" s="62"/>
      <c r="H146" s="62"/>
      <c r="I146" s="62"/>
      <c r="J146" s="62"/>
      <c r="K146" s="62"/>
      <c r="L146" s="62"/>
      <c r="M146" s="62"/>
      <c r="N146" s="62"/>
      <c r="O146" s="62"/>
      <c r="P146" s="62"/>
      <c r="Q146" s="62"/>
      <c r="R146" s="62"/>
      <c r="S146" s="62"/>
      <c r="T146" s="62"/>
      <c r="U146" s="62"/>
      <c r="V146" s="62"/>
      <c r="W146" s="62"/>
      <c r="X146" s="62"/>
      <c r="Y146" s="62"/>
      <c r="Z146" s="62"/>
    </row>
    <row r="147" spans="1:26" ht="15.6" customHeight="1">
      <c r="A147" s="62"/>
      <c r="B147" s="62"/>
      <c r="C147" s="62"/>
      <c r="D147" s="62"/>
      <c r="E147" s="62"/>
      <c r="F147" s="62"/>
      <c r="G147" s="62"/>
      <c r="H147" s="62"/>
      <c r="I147" s="62"/>
      <c r="J147" s="62"/>
      <c r="K147" s="62"/>
      <c r="L147" s="62"/>
      <c r="M147" s="62"/>
      <c r="N147" s="62"/>
      <c r="O147" s="62"/>
      <c r="P147" s="62"/>
      <c r="Q147" s="62"/>
      <c r="R147" s="62"/>
      <c r="S147" s="62"/>
      <c r="T147" s="62"/>
      <c r="U147" s="62"/>
      <c r="V147" s="62"/>
      <c r="W147" s="62"/>
      <c r="X147" s="62"/>
      <c r="Y147" s="62"/>
      <c r="Z147" s="62"/>
    </row>
    <row r="148" spans="1:26" ht="15.6" customHeight="1">
      <c r="A148" s="62"/>
      <c r="B148" s="62"/>
      <c r="C148" s="62"/>
      <c r="D148" s="62"/>
      <c r="E148" s="62"/>
      <c r="F148" s="62"/>
      <c r="G148" s="62"/>
      <c r="H148" s="62"/>
      <c r="I148" s="62"/>
      <c r="J148" s="62"/>
      <c r="K148" s="62"/>
      <c r="L148" s="62"/>
      <c r="M148" s="62"/>
      <c r="N148" s="62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62"/>
    </row>
    <row r="149" spans="1:26" ht="15.6" customHeight="1">
      <c r="A149" s="62"/>
      <c r="B149" s="62"/>
      <c r="C149" s="62"/>
      <c r="D149" s="62"/>
      <c r="E149" s="62"/>
      <c r="F149" s="62"/>
      <c r="G149" s="62"/>
      <c r="H149" s="62"/>
      <c r="I149" s="62"/>
      <c r="J149" s="62"/>
      <c r="K149" s="62"/>
      <c r="L149" s="62"/>
      <c r="M149" s="62"/>
      <c r="N149" s="62"/>
      <c r="O149" s="62"/>
      <c r="P149" s="62"/>
      <c r="Q149" s="62"/>
      <c r="R149" s="62"/>
      <c r="S149" s="62"/>
      <c r="T149" s="62"/>
      <c r="U149" s="62"/>
      <c r="V149" s="62"/>
      <c r="W149" s="62"/>
      <c r="X149" s="62"/>
      <c r="Y149" s="62"/>
      <c r="Z149" s="62"/>
    </row>
    <row r="150" spans="1:26" ht="15.6" customHeight="1">
      <c r="A150" s="62"/>
      <c r="B150" s="62"/>
      <c r="C150" s="62"/>
      <c r="D150" s="62"/>
      <c r="E150" s="62"/>
      <c r="F150" s="62"/>
      <c r="G150" s="62"/>
      <c r="H150" s="62"/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62"/>
      <c r="U150" s="62"/>
      <c r="V150" s="62"/>
      <c r="W150" s="62"/>
      <c r="X150" s="62"/>
      <c r="Y150" s="62"/>
      <c r="Z150" s="62"/>
    </row>
    <row r="151" spans="1:26" ht="15.6" customHeight="1">
      <c r="A151" s="62"/>
      <c r="B151" s="62"/>
      <c r="C151" s="62"/>
      <c r="D151" s="62"/>
      <c r="E151" s="62"/>
      <c r="F151" s="62"/>
      <c r="G151" s="62"/>
      <c r="H151" s="62"/>
      <c r="I151" s="62"/>
      <c r="J151" s="62"/>
      <c r="K151" s="62"/>
      <c r="L151" s="62"/>
      <c r="M151" s="62"/>
      <c r="N151" s="62"/>
      <c r="O151" s="62"/>
      <c r="P151" s="62"/>
      <c r="Q151" s="62"/>
      <c r="R151" s="62"/>
      <c r="S151" s="62"/>
      <c r="T151" s="62"/>
      <c r="U151" s="62"/>
      <c r="V151" s="62"/>
      <c r="W151" s="62"/>
      <c r="X151" s="62"/>
      <c r="Y151" s="62"/>
      <c r="Z151" s="62"/>
    </row>
    <row r="152" spans="1:26" ht="15.6" customHeight="1">
      <c r="A152" s="62"/>
      <c r="B152" s="62"/>
      <c r="C152" s="62"/>
      <c r="D152" s="62"/>
      <c r="E152" s="62"/>
      <c r="F152" s="62"/>
      <c r="G152" s="62"/>
      <c r="H152" s="62"/>
      <c r="I152" s="62"/>
      <c r="J152" s="62"/>
      <c r="K152" s="62"/>
      <c r="L152" s="62"/>
      <c r="M152" s="62"/>
      <c r="N152" s="62"/>
      <c r="O152" s="62"/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62"/>
    </row>
    <row r="153" spans="1:26" ht="15.6" customHeight="1">
      <c r="A153" s="62"/>
      <c r="B153" s="62"/>
      <c r="C153" s="62"/>
      <c r="D153" s="62"/>
      <c r="E153" s="62"/>
      <c r="F153" s="62"/>
      <c r="G153" s="62"/>
      <c r="H153" s="62"/>
      <c r="I153" s="62"/>
      <c r="J153" s="62"/>
      <c r="K153" s="62"/>
      <c r="L153" s="62"/>
      <c r="M153" s="62"/>
      <c r="N153" s="62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62"/>
    </row>
    <row r="154" spans="1:26" ht="15.6" customHeight="1">
      <c r="A154" s="62"/>
      <c r="B154" s="62"/>
      <c r="C154" s="62"/>
      <c r="D154" s="62"/>
      <c r="E154" s="62"/>
      <c r="F154" s="62"/>
      <c r="G154" s="62"/>
      <c r="H154" s="62"/>
      <c r="I154" s="62"/>
      <c r="J154" s="62"/>
      <c r="K154" s="62"/>
      <c r="L154" s="62"/>
      <c r="M154" s="62"/>
      <c r="N154" s="62"/>
      <c r="O154" s="62"/>
      <c r="P154" s="62"/>
      <c r="Q154" s="62"/>
      <c r="R154" s="62"/>
      <c r="S154" s="62"/>
      <c r="T154" s="62"/>
      <c r="U154" s="62"/>
      <c r="V154" s="62"/>
      <c r="W154" s="62"/>
      <c r="X154" s="62"/>
      <c r="Y154" s="62"/>
      <c r="Z154" s="62"/>
    </row>
    <row r="155" spans="1:26" ht="15.6" customHeight="1">
      <c r="A155" s="62"/>
      <c r="B155" s="62"/>
      <c r="C155" s="62"/>
      <c r="D155" s="62"/>
      <c r="E155" s="62"/>
      <c r="F155" s="62"/>
      <c r="G155" s="62"/>
      <c r="H155" s="62"/>
      <c r="I155" s="62"/>
      <c r="J155" s="62"/>
      <c r="K155" s="62"/>
      <c r="L155" s="62"/>
      <c r="M155" s="62"/>
      <c r="N155" s="62"/>
      <c r="O155" s="62"/>
      <c r="P155" s="62"/>
      <c r="Q155" s="62"/>
      <c r="R155" s="62"/>
      <c r="S155" s="62"/>
      <c r="T155" s="62"/>
      <c r="U155" s="62"/>
      <c r="V155" s="62"/>
      <c r="W155" s="62"/>
      <c r="X155" s="62"/>
      <c r="Y155" s="62"/>
      <c r="Z155" s="62"/>
    </row>
    <row r="156" spans="1:26" ht="15.6" customHeight="1">
      <c r="A156" s="62"/>
      <c r="B156" s="62"/>
      <c r="C156" s="62"/>
      <c r="D156" s="62"/>
      <c r="E156" s="62"/>
      <c r="F156" s="62"/>
      <c r="G156" s="62"/>
      <c r="H156" s="62"/>
      <c r="I156" s="62"/>
      <c r="J156" s="62"/>
      <c r="K156" s="62"/>
      <c r="L156" s="62"/>
      <c r="M156" s="62"/>
      <c r="N156" s="62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62"/>
    </row>
    <row r="157" spans="1:26" ht="15.6" customHeight="1">
      <c r="A157" s="62"/>
      <c r="B157" s="62"/>
      <c r="C157" s="62"/>
      <c r="D157" s="62"/>
      <c r="E157" s="62"/>
      <c r="F157" s="62"/>
      <c r="G157" s="62"/>
      <c r="H157" s="62"/>
      <c r="I157" s="62"/>
      <c r="J157" s="62"/>
      <c r="K157" s="62"/>
      <c r="L157" s="62"/>
      <c r="M157" s="62"/>
      <c r="N157" s="62"/>
      <c r="O157" s="62"/>
      <c r="P157" s="62"/>
      <c r="Q157" s="62"/>
      <c r="R157" s="62"/>
      <c r="S157" s="62"/>
      <c r="T157" s="62"/>
      <c r="U157" s="62"/>
      <c r="V157" s="62"/>
      <c r="W157" s="62"/>
      <c r="X157" s="62"/>
      <c r="Y157" s="62"/>
      <c r="Z157" s="62"/>
    </row>
    <row r="158" spans="1:26" ht="15.6" customHeight="1">
      <c r="A158" s="62"/>
      <c r="B158" s="62"/>
      <c r="C158" s="62"/>
      <c r="D158" s="62"/>
      <c r="E158" s="62"/>
      <c r="F158" s="62"/>
      <c r="G158" s="62"/>
      <c r="H158" s="62"/>
      <c r="I158" s="62"/>
      <c r="J158" s="62"/>
      <c r="K158" s="62"/>
      <c r="L158" s="62"/>
      <c r="M158" s="62"/>
      <c r="N158" s="62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62"/>
    </row>
    <row r="159" spans="1:26" ht="15.6" customHeight="1">
      <c r="A159" s="62"/>
      <c r="B159" s="62"/>
      <c r="C159" s="62"/>
      <c r="D159" s="62"/>
      <c r="E159" s="62"/>
      <c r="F159" s="62"/>
      <c r="G159" s="62"/>
      <c r="H159" s="62"/>
      <c r="I159" s="62"/>
      <c r="J159" s="62"/>
      <c r="K159" s="62"/>
      <c r="L159" s="62"/>
      <c r="M159" s="62"/>
      <c r="N159" s="62"/>
      <c r="O159" s="62"/>
      <c r="P159" s="62"/>
      <c r="Q159" s="62"/>
      <c r="R159" s="62"/>
      <c r="S159" s="62"/>
      <c r="T159" s="62"/>
      <c r="U159" s="62"/>
      <c r="V159" s="62"/>
      <c r="W159" s="62"/>
      <c r="X159" s="62"/>
      <c r="Y159" s="62"/>
      <c r="Z159" s="62"/>
    </row>
    <row r="160" spans="1:26" ht="15.6" customHeight="1">
      <c r="A160" s="62"/>
      <c r="B160" s="62"/>
      <c r="C160" s="62"/>
      <c r="D160" s="62"/>
      <c r="E160" s="62"/>
      <c r="F160" s="62"/>
      <c r="G160" s="62"/>
      <c r="H160" s="62"/>
      <c r="I160" s="62"/>
      <c r="J160" s="62"/>
      <c r="K160" s="62"/>
      <c r="L160" s="62"/>
      <c r="M160" s="62"/>
      <c r="N160" s="62"/>
      <c r="O160" s="62"/>
      <c r="P160" s="62"/>
      <c r="Q160" s="62"/>
      <c r="R160" s="62"/>
      <c r="S160" s="62"/>
      <c r="T160" s="62"/>
      <c r="U160" s="62"/>
      <c r="V160" s="62"/>
      <c r="W160" s="62"/>
      <c r="X160" s="62"/>
      <c r="Y160" s="62"/>
      <c r="Z160" s="62"/>
    </row>
    <row r="161" spans="1:26" ht="15.6" customHeight="1">
      <c r="A161" s="62"/>
      <c r="B161" s="62"/>
      <c r="C161" s="62"/>
      <c r="D161" s="62"/>
      <c r="E161" s="62"/>
      <c r="F161" s="62"/>
      <c r="G161" s="62"/>
      <c r="H161" s="62"/>
      <c r="I161" s="62"/>
      <c r="J161" s="62"/>
      <c r="K161" s="62"/>
      <c r="L161" s="62"/>
      <c r="M161" s="62"/>
      <c r="N161" s="62"/>
      <c r="O161" s="62"/>
      <c r="P161" s="62"/>
      <c r="Q161" s="62"/>
      <c r="R161" s="62"/>
      <c r="S161" s="62"/>
      <c r="T161" s="62"/>
      <c r="U161" s="62"/>
      <c r="V161" s="62"/>
      <c r="W161" s="62"/>
      <c r="X161" s="62"/>
      <c r="Y161" s="62"/>
      <c r="Z161" s="62"/>
    </row>
    <row r="162" spans="1:26" ht="15.6" customHeight="1">
      <c r="A162" s="62"/>
      <c r="B162" s="62"/>
      <c r="C162" s="62"/>
      <c r="D162" s="62"/>
      <c r="E162" s="62"/>
      <c r="F162" s="62"/>
      <c r="G162" s="62"/>
      <c r="H162" s="62"/>
      <c r="I162" s="62"/>
      <c r="J162" s="62"/>
      <c r="K162" s="62"/>
      <c r="L162" s="62"/>
      <c r="M162" s="62"/>
      <c r="N162" s="62"/>
      <c r="O162" s="62"/>
      <c r="P162" s="62"/>
      <c r="Q162" s="62"/>
      <c r="R162" s="62"/>
      <c r="S162" s="62"/>
      <c r="T162" s="62"/>
      <c r="U162" s="62"/>
      <c r="V162" s="62"/>
      <c r="W162" s="62"/>
      <c r="X162" s="62"/>
      <c r="Y162" s="62"/>
      <c r="Z162" s="62"/>
    </row>
    <row r="163" spans="1:26" ht="15.6" customHeight="1">
      <c r="A163" s="62"/>
      <c r="B163" s="62"/>
      <c r="C163" s="62"/>
      <c r="D163" s="62"/>
      <c r="E163" s="62"/>
      <c r="F163" s="62"/>
      <c r="G163" s="62"/>
      <c r="H163" s="62"/>
      <c r="I163" s="62"/>
      <c r="J163" s="62"/>
      <c r="K163" s="62"/>
      <c r="L163" s="62"/>
      <c r="M163" s="62"/>
      <c r="N163" s="62"/>
      <c r="O163" s="62"/>
      <c r="P163" s="62"/>
      <c r="Q163" s="62"/>
      <c r="R163" s="62"/>
      <c r="S163" s="62"/>
      <c r="T163" s="62"/>
      <c r="U163" s="62"/>
      <c r="V163" s="62"/>
      <c r="W163" s="62"/>
      <c r="X163" s="62"/>
      <c r="Y163" s="62"/>
      <c r="Z163" s="62"/>
    </row>
    <row r="164" spans="1:26" ht="15.6" customHeight="1">
      <c r="A164" s="62"/>
      <c r="B164" s="62"/>
      <c r="C164" s="62"/>
      <c r="D164" s="62"/>
      <c r="E164" s="62"/>
      <c r="F164" s="62"/>
      <c r="G164" s="62"/>
      <c r="H164" s="62"/>
      <c r="I164" s="62"/>
      <c r="J164" s="62"/>
      <c r="K164" s="62"/>
      <c r="L164" s="62"/>
      <c r="M164" s="62"/>
      <c r="N164" s="62"/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62"/>
    </row>
    <row r="165" spans="1:26" ht="15.6" customHeight="1">
      <c r="A165" s="62"/>
      <c r="B165" s="62"/>
      <c r="C165" s="62"/>
      <c r="D165" s="62"/>
      <c r="E165" s="62"/>
      <c r="F165" s="62"/>
      <c r="G165" s="62"/>
      <c r="H165" s="62"/>
      <c r="I165" s="62"/>
      <c r="J165" s="62"/>
      <c r="K165" s="62"/>
      <c r="L165" s="62"/>
      <c r="M165" s="62"/>
      <c r="N165" s="62"/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62"/>
    </row>
    <row r="166" spans="1:26" ht="15.6" customHeight="1">
      <c r="A166" s="62"/>
      <c r="B166" s="62"/>
      <c r="C166" s="62"/>
      <c r="D166" s="62"/>
      <c r="E166" s="62"/>
      <c r="F166" s="62"/>
      <c r="G166" s="62"/>
      <c r="H166" s="62"/>
      <c r="I166" s="62"/>
      <c r="J166" s="62"/>
      <c r="K166" s="62"/>
      <c r="L166" s="62"/>
      <c r="M166" s="62"/>
      <c r="N166" s="62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62"/>
    </row>
    <row r="167" spans="1:26" ht="15.6" customHeight="1">
      <c r="A167" s="62"/>
      <c r="B167" s="62"/>
      <c r="C167" s="62"/>
      <c r="D167" s="62"/>
      <c r="E167" s="62"/>
      <c r="F167" s="62"/>
      <c r="G167" s="62"/>
      <c r="H167" s="62"/>
      <c r="I167" s="62"/>
      <c r="J167" s="62"/>
      <c r="K167" s="62"/>
      <c r="L167" s="62"/>
      <c r="M167" s="62"/>
      <c r="N167" s="62"/>
      <c r="O167" s="62"/>
      <c r="P167" s="62"/>
      <c r="Q167" s="62"/>
      <c r="R167" s="62"/>
      <c r="S167" s="62"/>
      <c r="T167" s="62"/>
      <c r="U167" s="62"/>
      <c r="V167" s="62"/>
      <c r="W167" s="62"/>
      <c r="X167" s="62"/>
      <c r="Y167" s="62"/>
      <c r="Z167" s="62"/>
    </row>
    <row r="168" spans="1:26" ht="15.6" customHeight="1">
      <c r="A168" s="62"/>
      <c r="B168" s="62"/>
      <c r="C168" s="62"/>
      <c r="D168" s="62"/>
      <c r="E168" s="62"/>
      <c r="F168" s="62"/>
      <c r="G168" s="62"/>
      <c r="H168" s="62"/>
      <c r="I168" s="62"/>
      <c r="J168" s="62"/>
      <c r="K168" s="62"/>
      <c r="L168" s="62"/>
      <c r="M168" s="62"/>
      <c r="N168" s="62"/>
      <c r="O168" s="62"/>
      <c r="P168" s="62"/>
      <c r="Q168" s="62"/>
      <c r="R168" s="62"/>
      <c r="S168" s="62"/>
      <c r="T168" s="62"/>
      <c r="U168" s="62"/>
      <c r="V168" s="62"/>
      <c r="W168" s="62"/>
      <c r="X168" s="62"/>
      <c r="Y168" s="62"/>
      <c r="Z168" s="62"/>
    </row>
    <row r="169" spans="1:26" ht="15.6" customHeight="1">
      <c r="A169" s="62"/>
      <c r="B169" s="62"/>
      <c r="C169" s="62"/>
      <c r="D169" s="62"/>
      <c r="E169" s="62"/>
      <c r="F169" s="62"/>
      <c r="G169" s="62"/>
      <c r="H169" s="62"/>
      <c r="I169" s="62"/>
      <c r="J169" s="62"/>
      <c r="K169" s="62"/>
      <c r="L169" s="62"/>
      <c r="M169" s="62"/>
      <c r="N169" s="62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62"/>
    </row>
    <row r="170" spans="1:26" ht="15.6" customHeight="1">
      <c r="A170" s="62"/>
      <c r="B170" s="62"/>
      <c r="C170" s="62"/>
      <c r="D170" s="62"/>
      <c r="E170" s="62"/>
      <c r="F170" s="62"/>
      <c r="G170" s="62"/>
      <c r="H170" s="62"/>
      <c r="I170" s="62"/>
      <c r="J170" s="62"/>
      <c r="K170" s="62"/>
      <c r="L170" s="62"/>
      <c r="M170" s="62"/>
      <c r="N170" s="62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62"/>
    </row>
    <row r="171" spans="1:26" ht="15.6" customHeight="1">
      <c r="A171" s="62"/>
      <c r="B171" s="62"/>
      <c r="C171" s="62"/>
      <c r="D171" s="62"/>
      <c r="E171" s="62"/>
      <c r="F171" s="62"/>
      <c r="G171" s="62"/>
      <c r="H171" s="62"/>
      <c r="I171" s="62"/>
      <c r="J171" s="62"/>
      <c r="K171" s="62"/>
      <c r="L171" s="62"/>
      <c r="M171" s="62"/>
      <c r="N171" s="62"/>
      <c r="O171" s="62"/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62"/>
    </row>
    <row r="172" spans="1:26" ht="15.6" customHeight="1">
      <c r="A172" s="62"/>
      <c r="B172" s="62"/>
      <c r="C172" s="62"/>
      <c r="D172" s="62"/>
      <c r="E172" s="62"/>
      <c r="F172" s="62"/>
      <c r="G172" s="62"/>
      <c r="H172" s="62"/>
      <c r="I172" s="62"/>
      <c r="J172" s="62"/>
      <c r="K172" s="62"/>
      <c r="L172" s="62"/>
      <c r="M172" s="62"/>
      <c r="N172" s="62"/>
      <c r="O172" s="62"/>
      <c r="P172" s="62"/>
      <c r="Q172" s="62"/>
      <c r="R172" s="62"/>
      <c r="S172" s="62"/>
      <c r="T172" s="62"/>
      <c r="U172" s="62"/>
      <c r="V172" s="62"/>
      <c r="W172" s="62"/>
      <c r="X172" s="62"/>
      <c r="Y172" s="62"/>
      <c r="Z172" s="62"/>
    </row>
    <row r="173" spans="1:26" ht="15.6" customHeight="1">
      <c r="A173" s="62"/>
      <c r="B173" s="62"/>
      <c r="C173" s="62"/>
      <c r="D173" s="62"/>
      <c r="E173" s="62"/>
      <c r="F173" s="62"/>
      <c r="G173" s="62"/>
      <c r="H173" s="62"/>
      <c r="I173" s="62"/>
      <c r="J173" s="62"/>
      <c r="K173" s="62"/>
      <c r="L173" s="62"/>
      <c r="M173" s="62"/>
      <c r="N173" s="62"/>
      <c r="O173" s="62"/>
      <c r="P173" s="62"/>
      <c r="Q173" s="62"/>
      <c r="R173" s="62"/>
      <c r="S173" s="62"/>
      <c r="T173" s="62"/>
      <c r="U173" s="62"/>
      <c r="V173" s="62"/>
      <c r="W173" s="62"/>
      <c r="X173" s="62"/>
      <c r="Y173" s="62"/>
      <c r="Z173" s="62"/>
    </row>
    <row r="174" spans="1:26" ht="15.6" customHeight="1">
      <c r="A174" s="62"/>
      <c r="B174" s="62"/>
      <c r="C174" s="62"/>
      <c r="D174" s="62"/>
      <c r="E174" s="62"/>
      <c r="F174" s="62"/>
      <c r="G174" s="62"/>
      <c r="H174" s="62"/>
      <c r="I174" s="62"/>
      <c r="J174" s="62"/>
      <c r="K174" s="62"/>
      <c r="L174" s="62"/>
      <c r="M174" s="62"/>
      <c r="N174" s="62"/>
      <c r="O174" s="62"/>
      <c r="P174" s="62"/>
      <c r="Q174" s="62"/>
      <c r="R174" s="62"/>
      <c r="S174" s="62"/>
      <c r="T174" s="62"/>
      <c r="U174" s="62"/>
      <c r="V174" s="62"/>
      <c r="W174" s="62"/>
      <c r="X174" s="62"/>
      <c r="Y174" s="62"/>
      <c r="Z174" s="62"/>
    </row>
    <row r="175" spans="1:26" ht="15.6" customHeight="1">
      <c r="A175" s="62"/>
      <c r="B175" s="62"/>
      <c r="C175" s="62"/>
      <c r="D175" s="62"/>
      <c r="E175" s="62"/>
      <c r="F175" s="62"/>
      <c r="G175" s="62"/>
      <c r="H175" s="62"/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2"/>
      <c r="T175" s="62"/>
      <c r="U175" s="62"/>
      <c r="V175" s="62"/>
      <c r="W175" s="62"/>
      <c r="X175" s="62"/>
      <c r="Y175" s="62"/>
      <c r="Z175" s="62"/>
    </row>
    <row r="176" spans="1:26" ht="15.6" customHeight="1">
      <c r="A176" s="62"/>
      <c r="B176" s="62"/>
      <c r="C176" s="62"/>
      <c r="D176" s="62"/>
      <c r="E176" s="62"/>
      <c r="F176" s="62"/>
      <c r="G176" s="62"/>
      <c r="H176" s="62"/>
      <c r="I176" s="62"/>
      <c r="J176" s="62"/>
      <c r="K176" s="62"/>
      <c r="L176" s="62"/>
      <c r="M176" s="62"/>
      <c r="N176" s="62"/>
      <c r="O176" s="62"/>
      <c r="P176" s="62"/>
      <c r="Q176" s="62"/>
      <c r="R176" s="62"/>
      <c r="S176" s="62"/>
      <c r="T176" s="62"/>
      <c r="U176" s="62"/>
      <c r="V176" s="62"/>
      <c r="W176" s="62"/>
      <c r="X176" s="62"/>
      <c r="Y176" s="62"/>
      <c r="Z176" s="62"/>
    </row>
    <row r="177" spans="1:26" ht="15.6" customHeight="1">
      <c r="A177" s="62"/>
      <c r="B177" s="62"/>
      <c r="C177" s="62"/>
      <c r="D177" s="62"/>
      <c r="E177" s="62"/>
      <c r="F177" s="62"/>
      <c r="G177" s="62"/>
      <c r="H177" s="62"/>
      <c r="I177" s="62"/>
      <c r="J177" s="62"/>
      <c r="K177" s="62"/>
      <c r="L177" s="62"/>
      <c r="M177" s="62"/>
      <c r="N177" s="62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62"/>
    </row>
    <row r="178" spans="1:26" ht="15.6" customHeight="1">
      <c r="A178" s="62"/>
      <c r="B178" s="62"/>
      <c r="C178" s="62"/>
      <c r="D178" s="62"/>
      <c r="E178" s="62"/>
      <c r="F178" s="62"/>
      <c r="G178" s="62"/>
      <c r="H178" s="62"/>
      <c r="I178" s="62"/>
      <c r="J178" s="62"/>
      <c r="K178" s="62"/>
      <c r="L178" s="62"/>
      <c r="M178" s="62"/>
      <c r="N178" s="62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62"/>
    </row>
    <row r="179" spans="1:26" ht="15.6" customHeight="1">
      <c r="A179" s="62"/>
      <c r="B179" s="62"/>
      <c r="C179" s="62"/>
      <c r="D179" s="6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62"/>
    </row>
    <row r="180" spans="1:26" ht="15.6" customHeight="1">
      <c r="A180" s="62"/>
      <c r="B180" s="62"/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62"/>
    </row>
    <row r="181" spans="1:26" ht="15.6" customHeight="1">
      <c r="A181" s="62"/>
      <c r="B181" s="62"/>
      <c r="C181" s="62"/>
      <c r="D181" s="62"/>
      <c r="E181" s="62"/>
      <c r="F181" s="62"/>
      <c r="G181" s="62"/>
      <c r="H181" s="62"/>
      <c r="I181" s="62"/>
      <c r="J181" s="62"/>
      <c r="K181" s="62"/>
      <c r="L181" s="62"/>
      <c r="M181" s="62"/>
      <c r="N181" s="62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62"/>
    </row>
    <row r="182" spans="1:26" ht="15.6" customHeight="1">
      <c r="A182" s="62"/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  <c r="M182" s="62"/>
      <c r="N182" s="62"/>
      <c r="O182" s="62"/>
      <c r="P182" s="62"/>
      <c r="Q182" s="62"/>
      <c r="R182" s="62"/>
      <c r="S182" s="62"/>
      <c r="T182" s="62"/>
      <c r="U182" s="62"/>
      <c r="V182" s="62"/>
      <c r="W182" s="62"/>
      <c r="X182" s="62"/>
      <c r="Y182" s="62"/>
      <c r="Z182" s="62"/>
    </row>
    <row r="183" spans="1:26" ht="15.6" customHeight="1">
      <c r="A183" s="62"/>
      <c r="B183" s="62"/>
      <c r="C183" s="62"/>
      <c r="D183" s="62"/>
      <c r="E183" s="62"/>
      <c r="F183" s="62"/>
      <c r="G183" s="62"/>
      <c r="H183" s="62"/>
      <c r="I183" s="62"/>
      <c r="J183" s="62"/>
      <c r="K183" s="62"/>
      <c r="L183" s="62"/>
      <c r="M183" s="62"/>
      <c r="N183" s="62"/>
      <c r="O183" s="62"/>
      <c r="P183" s="62"/>
      <c r="Q183" s="62"/>
      <c r="R183" s="62"/>
      <c r="S183" s="62"/>
      <c r="T183" s="62"/>
      <c r="U183" s="62"/>
      <c r="V183" s="62"/>
      <c r="W183" s="62"/>
      <c r="X183" s="62"/>
      <c r="Y183" s="62"/>
      <c r="Z183" s="62"/>
    </row>
    <row r="184" spans="1:26" ht="15.6" customHeight="1">
      <c r="A184" s="62"/>
      <c r="B184" s="62"/>
      <c r="C184" s="62"/>
      <c r="D184" s="62"/>
      <c r="E184" s="62"/>
      <c r="F184" s="62"/>
      <c r="G184" s="62"/>
      <c r="H184" s="62"/>
      <c r="I184" s="62"/>
      <c r="J184" s="62"/>
      <c r="K184" s="62"/>
      <c r="L184" s="62"/>
      <c r="M184" s="62"/>
      <c r="N184" s="62"/>
      <c r="O184" s="62"/>
      <c r="P184" s="62"/>
      <c r="Q184" s="62"/>
      <c r="R184" s="62"/>
      <c r="S184" s="62"/>
      <c r="T184" s="62"/>
      <c r="U184" s="62"/>
      <c r="V184" s="62"/>
      <c r="W184" s="62"/>
      <c r="X184" s="62"/>
      <c r="Y184" s="62"/>
      <c r="Z184" s="62"/>
    </row>
    <row r="185" spans="1:26" ht="15.6" customHeight="1">
      <c r="A185" s="62"/>
      <c r="B185" s="62"/>
      <c r="C185" s="62"/>
      <c r="D185" s="62"/>
      <c r="E185" s="62"/>
      <c r="F185" s="62"/>
      <c r="G185" s="62"/>
      <c r="H185" s="62"/>
      <c r="I185" s="62"/>
      <c r="J185" s="62"/>
      <c r="K185" s="62"/>
      <c r="L185" s="62"/>
      <c r="M185" s="62"/>
      <c r="N185" s="62"/>
      <c r="O185" s="62"/>
      <c r="P185" s="62"/>
      <c r="Q185" s="62"/>
      <c r="R185" s="62"/>
      <c r="S185" s="62"/>
      <c r="T185" s="62"/>
      <c r="U185" s="62"/>
      <c r="V185" s="62"/>
      <c r="W185" s="62"/>
      <c r="X185" s="62"/>
      <c r="Y185" s="62"/>
      <c r="Z185" s="62"/>
    </row>
    <row r="186" spans="1:26" ht="15.6" customHeight="1">
      <c r="A186" s="62"/>
      <c r="B186" s="62"/>
      <c r="C186" s="62"/>
      <c r="D186" s="62"/>
      <c r="E186" s="62"/>
      <c r="F186" s="62"/>
      <c r="G186" s="62"/>
      <c r="H186" s="62"/>
      <c r="I186" s="62"/>
      <c r="J186" s="62"/>
      <c r="K186" s="62"/>
      <c r="L186" s="62"/>
      <c r="M186" s="62"/>
      <c r="N186" s="62"/>
      <c r="O186" s="62"/>
      <c r="P186" s="62"/>
      <c r="Q186" s="62"/>
      <c r="R186" s="62"/>
      <c r="S186" s="62"/>
      <c r="T186" s="62"/>
      <c r="U186" s="62"/>
      <c r="V186" s="62"/>
      <c r="W186" s="62"/>
      <c r="X186" s="62"/>
      <c r="Y186" s="62"/>
      <c r="Z186" s="62"/>
    </row>
    <row r="187" spans="1:26" ht="15.6" customHeight="1">
      <c r="A187" s="62"/>
      <c r="B187" s="62"/>
      <c r="C187" s="62"/>
      <c r="D187" s="62"/>
      <c r="E187" s="62"/>
      <c r="F187" s="62"/>
      <c r="G187" s="62"/>
      <c r="H187" s="62"/>
      <c r="I187" s="62"/>
      <c r="J187" s="62"/>
      <c r="K187" s="62"/>
      <c r="L187" s="62"/>
      <c r="M187" s="62"/>
      <c r="N187" s="62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62"/>
    </row>
    <row r="188" spans="1:26" ht="15.6" customHeight="1">
      <c r="A188" s="62"/>
      <c r="B188" s="62"/>
      <c r="C188" s="62"/>
      <c r="D188" s="62"/>
      <c r="E188" s="62"/>
      <c r="F188" s="62"/>
      <c r="G188" s="62"/>
      <c r="H188" s="62"/>
      <c r="I188" s="62"/>
      <c r="J188" s="62"/>
      <c r="K188" s="62"/>
      <c r="L188" s="62"/>
      <c r="M188" s="62"/>
      <c r="N188" s="62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62"/>
    </row>
    <row r="189" spans="1:26" ht="15.6" customHeight="1">
      <c r="A189" s="62"/>
      <c r="B189" s="62"/>
      <c r="C189" s="62"/>
      <c r="D189" s="62"/>
      <c r="E189" s="62"/>
      <c r="F189" s="62"/>
      <c r="G189" s="62"/>
      <c r="H189" s="62"/>
      <c r="I189" s="62"/>
      <c r="J189" s="62"/>
      <c r="K189" s="62"/>
      <c r="L189" s="62"/>
      <c r="M189" s="62"/>
      <c r="N189" s="62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62"/>
    </row>
    <row r="190" spans="1:26" ht="15.6" customHeight="1">
      <c r="A190" s="62"/>
      <c r="B190" s="62"/>
      <c r="C190" s="62"/>
      <c r="D190" s="62"/>
      <c r="E190" s="62"/>
      <c r="F190" s="62"/>
      <c r="G190" s="62"/>
      <c r="H190" s="62"/>
      <c r="I190" s="62"/>
      <c r="J190" s="62"/>
      <c r="K190" s="62"/>
      <c r="L190" s="62"/>
      <c r="M190" s="62"/>
      <c r="N190" s="62"/>
      <c r="O190" s="62"/>
      <c r="P190" s="62"/>
      <c r="Q190" s="62"/>
      <c r="R190" s="62"/>
      <c r="S190" s="62"/>
      <c r="T190" s="62"/>
      <c r="U190" s="62"/>
      <c r="V190" s="62"/>
      <c r="W190" s="62"/>
      <c r="X190" s="62"/>
      <c r="Y190" s="62"/>
      <c r="Z190" s="62"/>
    </row>
    <row r="191" spans="1:26" ht="15.6" customHeight="1">
      <c r="A191" s="62"/>
      <c r="B191" s="62"/>
      <c r="C191" s="62"/>
      <c r="D191" s="62"/>
      <c r="E191" s="62"/>
      <c r="F191" s="62"/>
      <c r="G191" s="62"/>
      <c r="H191" s="62"/>
      <c r="I191" s="62"/>
      <c r="J191" s="62"/>
      <c r="K191" s="62"/>
      <c r="L191" s="62"/>
      <c r="M191" s="62"/>
      <c r="N191" s="62"/>
      <c r="O191" s="62"/>
      <c r="P191" s="62"/>
      <c r="Q191" s="62"/>
      <c r="R191" s="62"/>
      <c r="S191" s="62"/>
      <c r="T191" s="62"/>
      <c r="U191" s="62"/>
      <c r="V191" s="62"/>
      <c r="W191" s="62"/>
      <c r="X191" s="62"/>
      <c r="Y191" s="62"/>
      <c r="Z191" s="62"/>
    </row>
    <row r="192" spans="1:26" ht="15.6" customHeight="1">
      <c r="A192" s="62"/>
      <c r="B192" s="62"/>
      <c r="C192" s="62"/>
      <c r="D192" s="62"/>
      <c r="E192" s="62"/>
      <c r="F192" s="62"/>
      <c r="G192" s="62"/>
      <c r="H192" s="62"/>
      <c r="I192" s="62"/>
      <c r="J192" s="62"/>
      <c r="K192" s="62"/>
      <c r="L192" s="62"/>
      <c r="M192" s="62"/>
      <c r="N192" s="62"/>
      <c r="O192" s="62"/>
      <c r="P192" s="62"/>
      <c r="Q192" s="62"/>
      <c r="R192" s="62"/>
      <c r="S192" s="62"/>
      <c r="T192" s="62"/>
      <c r="U192" s="62"/>
      <c r="V192" s="62"/>
      <c r="W192" s="62"/>
      <c r="X192" s="62"/>
      <c r="Y192" s="62"/>
      <c r="Z192" s="62"/>
    </row>
    <row r="193" spans="1:26" ht="15.6" customHeight="1">
      <c r="A193" s="62"/>
      <c r="B193" s="62"/>
      <c r="C193" s="62"/>
      <c r="D193" s="62"/>
      <c r="E193" s="62"/>
      <c r="F193" s="62"/>
      <c r="G193" s="62"/>
      <c r="H193" s="62"/>
      <c r="I193" s="62"/>
      <c r="J193" s="62"/>
      <c r="K193" s="62"/>
      <c r="L193" s="62"/>
      <c r="M193" s="62"/>
      <c r="N193" s="62"/>
      <c r="O193" s="62"/>
      <c r="P193" s="62"/>
      <c r="Q193" s="62"/>
      <c r="R193" s="62"/>
      <c r="S193" s="62"/>
      <c r="T193" s="62"/>
      <c r="U193" s="62"/>
      <c r="V193" s="62"/>
      <c r="W193" s="62"/>
      <c r="X193" s="62"/>
      <c r="Y193" s="62"/>
      <c r="Z193" s="62"/>
    </row>
    <row r="194" spans="1:26" ht="15.6" customHeight="1">
      <c r="A194" s="62"/>
      <c r="B194" s="62"/>
      <c r="C194" s="62"/>
      <c r="D194" s="62"/>
      <c r="E194" s="62"/>
      <c r="F194" s="62"/>
      <c r="G194" s="62"/>
      <c r="H194" s="62"/>
      <c r="I194" s="62"/>
      <c r="J194" s="62"/>
      <c r="K194" s="62"/>
      <c r="L194" s="62"/>
      <c r="M194" s="62"/>
      <c r="N194" s="62"/>
      <c r="O194" s="62"/>
      <c r="P194" s="62"/>
      <c r="Q194" s="62"/>
      <c r="R194" s="62"/>
      <c r="S194" s="62"/>
      <c r="T194" s="62"/>
      <c r="U194" s="62"/>
      <c r="V194" s="62"/>
      <c r="W194" s="62"/>
      <c r="X194" s="62"/>
      <c r="Y194" s="62"/>
      <c r="Z194" s="62"/>
    </row>
    <row r="195" spans="1:26" ht="15.6" customHeight="1">
      <c r="A195" s="62"/>
      <c r="B195" s="62"/>
      <c r="C195" s="62"/>
      <c r="D195" s="62"/>
      <c r="E195" s="62"/>
      <c r="F195" s="62"/>
      <c r="G195" s="62"/>
      <c r="H195" s="62"/>
      <c r="I195" s="62"/>
      <c r="J195" s="62"/>
      <c r="K195" s="62"/>
      <c r="L195" s="62"/>
      <c r="M195" s="62"/>
      <c r="N195" s="62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62"/>
    </row>
    <row r="196" spans="1:26" ht="15.6" customHeight="1">
      <c r="A196" s="62"/>
      <c r="B196" s="62"/>
      <c r="C196" s="62"/>
      <c r="D196" s="62"/>
      <c r="E196" s="62"/>
      <c r="F196" s="62"/>
      <c r="G196" s="62"/>
      <c r="H196" s="62"/>
      <c r="I196" s="62"/>
      <c r="J196" s="62"/>
      <c r="K196" s="62"/>
      <c r="L196" s="62"/>
      <c r="M196" s="62"/>
      <c r="N196" s="62"/>
      <c r="O196" s="62"/>
      <c r="P196" s="62"/>
      <c r="Q196" s="62"/>
      <c r="R196" s="62"/>
      <c r="S196" s="62"/>
      <c r="T196" s="62"/>
      <c r="U196" s="62"/>
      <c r="V196" s="62"/>
      <c r="W196" s="62"/>
      <c r="X196" s="62"/>
      <c r="Y196" s="62"/>
      <c r="Z196" s="62"/>
    </row>
    <row r="197" spans="1:26" ht="15.6" customHeight="1">
      <c r="A197" s="62"/>
      <c r="B197" s="62"/>
      <c r="C197" s="62"/>
      <c r="D197" s="62"/>
      <c r="E197" s="62"/>
      <c r="F197" s="62"/>
      <c r="G197" s="62"/>
      <c r="H197" s="62"/>
      <c r="I197" s="62"/>
      <c r="J197" s="62"/>
      <c r="K197" s="62"/>
      <c r="L197" s="62"/>
      <c r="M197" s="62"/>
      <c r="N197" s="62"/>
      <c r="O197" s="62"/>
      <c r="P197" s="62"/>
      <c r="Q197" s="62"/>
      <c r="R197" s="62"/>
      <c r="S197" s="62"/>
      <c r="T197" s="62"/>
      <c r="U197" s="62"/>
      <c r="V197" s="62"/>
      <c r="W197" s="62"/>
      <c r="X197" s="62"/>
      <c r="Y197" s="62"/>
      <c r="Z197" s="62"/>
    </row>
    <row r="198" spans="1:26" ht="15.6" customHeight="1">
      <c r="A198" s="62"/>
      <c r="B198" s="62"/>
      <c r="C198" s="62"/>
      <c r="D198" s="62"/>
      <c r="E198" s="62"/>
      <c r="F198" s="62"/>
      <c r="G198" s="62"/>
      <c r="H198" s="62"/>
      <c r="I198" s="62"/>
      <c r="J198" s="62"/>
      <c r="K198" s="62"/>
      <c r="L198" s="62"/>
      <c r="M198" s="62"/>
      <c r="N198" s="62"/>
      <c r="O198" s="62"/>
      <c r="P198" s="62"/>
      <c r="Q198" s="62"/>
      <c r="R198" s="62"/>
      <c r="S198" s="62"/>
      <c r="T198" s="62"/>
      <c r="U198" s="62"/>
      <c r="V198" s="62"/>
      <c r="W198" s="62"/>
      <c r="X198" s="62"/>
      <c r="Y198" s="62"/>
      <c r="Z198" s="62"/>
    </row>
    <row r="199" spans="1:26" ht="15.6" customHeight="1">
      <c r="A199" s="62"/>
      <c r="B199" s="62"/>
      <c r="C199" s="62"/>
      <c r="D199" s="62"/>
      <c r="E199" s="62"/>
      <c r="F199" s="62"/>
      <c r="G199" s="62"/>
      <c r="H199" s="62"/>
      <c r="I199" s="62"/>
      <c r="J199" s="62"/>
      <c r="K199" s="62"/>
      <c r="L199" s="62"/>
      <c r="M199" s="62"/>
      <c r="N199" s="62"/>
      <c r="O199" s="62"/>
      <c r="P199" s="62"/>
      <c r="Q199" s="62"/>
      <c r="R199" s="62"/>
      <c r="S199" s="62"/>
      <c r="T199" s="62"/>
      <c r="U199" s="62"/>
      <c r="V199" s="62"/>
      <c r="W199" s="62"/>
      <c r="X199" s="62"/>
      <c r="Y199" s="62"/>
      <c r="Z199" s="62"/>
    </row>
    <row r="200" spans="1:26" ht="15.6" customHeight="1">
      <c r="A200" s="62"/>
      <c r="B200" s="62"/>
      <c r="C200" s="62"/>
      <c r="D200" s="62"/>
      <c r="E200" s="62"/>
      <c r="F200" s="62"/>
      <c r="G200" s="62"/>
      <c r="H200" s="62"/>
      <c r="I200" s="62"/>
      <c r="J200" s="62"/>
      <c r="K200" s="62"/>
      <c r="L200" s="62"/>
      <c r="M200" s="62"/>
      <c r="N200" s="62"/>
      <c r="O200" s="62"/>
      <c r="P200" s="62"/>
      <c r="Q200" s="62"/>
      <c r="R200" s="62"/>
      <c r="S200" s="62"/>
      <c r="T200" s="62"/>
      <c r="U200" s="62"/>
      <c r="V200" s="62"/>
      <c r="W200" s="62"/>
      <c r="X200" s="62"/>
      <c r="Y200" s="62"/>
      <c r="Z200" s="62"/>
    </row>
    <row r="201" spans="1:26" ht="15.6" customHeight="1">
      <c r="A201" s="62"/>
      <c r="B201" s="62"/>
      <c r="C201" s="62"/>
      <c r="D201" s="62"/>
      <c r="E201" s="62"/>
      <c r="F201" s="62"/>
      <c r="G201" s="62"/>
      <c r="H201" s="62"/>
      <c r="I201" s="62"/>
      <c r="J201" s="62"/>
      <c r="K201" s="62"/>
      <c r="L201" s="62"/>
      <c r="M201" s="62"/>
      <c r="N201" s="62"/>
      <c r="O201" s="62"/>
      <c r="P201" s="62"/>
      <c r="Q201" s="62"/>
      <c r="R201" s="62"/>
      <c r="S201" s="62"/>
      <c r="T201" s="62"/>
      <c r="U201" s="62"/>
      <c r="V201" s="62"/>
      <c r="W201" s="62"/>
      <c r="X201" s="62"/>
      <c r="Y201" s="62"/>
      <c r="Z201" s="62"/>
    </row>
    <row r="202" spans="1:26" ht="15.6" customHeight="1">
      <c r="A202" s="62"/>
      <c r="B202" s="62"/>
      <c r="C202" s="62"/>
      <c r="D202" s="62"/>
      <c r="E202" s="62"/>
      <c r="F202" s="62"/>
      <c r="G202" s="62"/>
      <c r="H202" s="62"/>
      <c r="I202" s="62"/>
      <c r="J202" s="62"/>
      <c r="K202" s="62"/>
      <c r="L202" s="62"/>
      <c r="M202" s="62"/>
      <c r="N202" s="62"/>
      <c r="O202" s="62"/>
      <c r="P202" s="62"/>
      <c r="Q202" s="62"/>
      <c r="R202" s="62"/>
      <c r="S202" s="62"/>
      <c r="T202" s="62"/>
      <c r="U202" s="62"/>
      <c r="V202" s="62"/>
      <c r="W202" s="62"/>
      <c r="X202" s="62"/>
      <c r="Y202" s="62"/>
      <c r="Z202" s="62"/>
    </row>
    <row r="203" spans="1:26" ht="15.6" customHeight="1">
      <c r="A203" s="62"/>
      <c r="B203" s="62"/>
      <c r="C203" s="62"/>
      <c r="D203" s="62"/>
      <c r="E203" s="62"/>
      <c r="F203" s="62"/>
      <c r="G203" s="62"/>
      <c r="H203" s="62"/>
      <c r="I203" s="62"/>
      <c r="J203" s="62"/>
      <c r="K203" s="62"/>
      <c r="L203" s="62"/>
      <c r="M203" s="62"/>
      <c r="N203" s="62"/>
      <c r="O203" s="62"/>
      <c r="P203" s="62"/>
      <c r="Q203" s="62"/>
      <c r="R203" s="62"/>
      <c r="S203" s="62"/>
      <c r="T203" s="62"/>
      <c r="U203" s="62"/>
      <c r="V203" s="62"/>
      <c r="W203" s="62"/>
      <c r="X203" s="62"/>
      <c r="Y203" s="62"/>
      <c r="Z203" s="62"/>
    </row>
    <row r="204" spans="1:26" ht="15.6" customHeight="1">
      <c r="A204" s="62"/>
      <c r="B204" s="62"/>
      <c r="C204" s="62"/>
      <c r="D204" s="62"/>
      <c r="E204" s="62"/>
      <c r="F204" s="62"/>
      <c r="G204" s="62"/>
      <c r="H204" s="62"/>
      <c r="I204" s="62"/>
      <c r="J204" s="62"/>
      <c r="K204" s="62"/>
      <c r="L204" s="62"/>
      <c r="M204" s="62"/>
      <c r="N204" s="62"/>
      <c r="O204" s="62"/>
      <c r="P204" s="62"/>
      <c r="Q204" s="62"/>
      <c r="R204" s="62"/>
      <c r="S204" s="62"/>
      <c r="T204" s="62"/>
      <c r="U204" s="62"/>
      <c r="V204" s="62"/>
      <c r="W204" s="62"/>
      <c r="X204" s="62"/>
      <c r="Y204" s="62"/>
      <c r="Z204" s="62"/>
    </row>
    <row r="205" spans="1:26" ht="15.6" customHeight="1">
      <c r="A205" s="62"/>
      <c r="B205" s="62"/>
      <c r="C205" s="62"/>
      <c r="D205" s="62"/>
      <c r="E205" s="62"/>
      <c r="F205" s="62"/>
      <c r="G205" s="62"/>
      <c r="H205" s="62"/>
      <c r="I205" s="62"/>
      <c r="J205" s="62"/>
      <c r="K205" s="62"/>
      <c r="L205" s="62"/>
      <c r="M205" s="62"/>
      <c r="N205" s="62"/>
      <c r="O205" s="62"/>
      <c r="P205" s="62"/>
      <c r="Q205" s="62"/>
      <c r="R205" s="62"/>
      <c r="S205" s="62"/>
      <c r="T205" s="62"/>
      <c r="U205" s="62"/>
      <c r="V205" s="62"/>
      <c r="W205" s="62"/>
      <c r="X205" s="62"/>
      <c r="Y205" s="62"/>
      <c r="Z205" s="62"/>
    </row>
    <row r="206" spans="1:26" ht="15.6" customHeight="1">
      <c r="A206" s="62"/>
      <c r="B206" s="62"/>
      <c r="C206" s="62"/>
      <c r="D206" s="62"/>
      <c r="E206" s="62"/>
      <c r="F206" s="62"/>
      <c r="G206" s="62"/>
      <c r="H206" s="62"/>
      <c r="I206" s="62"/>
      <c r="J206" s="62"/>
      <c r="K206" s="62"/>
      <c r="L206" s="62"/>
      <c r="M206" s="62"/>
      <c r="N206" s="62"/>
      <c r="O206" s="62"/>
      <c r="P206" s="62"/>
      <c r="Q206" s="62"/>
      <c r="R206" s="62"/>
      <c r="S206" s="62"/>
      <c r="T206" s="62"/>
      <c r="U206" s="62"/>
      <c r="V206" s="62"/>
      <c r="W206" s="62"/>
      <c r="X206" s="62"/>
      <c r="Y206" s="62"/>
      <c r="Z206" s="62"/>
    </row>
    <row r="207" spans="1:26" ht="15.6" customHeight="1">
      <c r="A207" s="62"/>
      <c r="B207" s="62"/>
      <c r="C207" s="62"/>
      <c r="D207" s="62"/>
      <c r="E207" s="62"/>
      <c r="F207" s="62"/>
      <c r="G207" s="62"/>
      <c r="H207" s="62"/>
      <c r="I207" s="62"/>
      <c r="J207" s="62"/>
      <c r="K207" s="62"/>
      <c r="L207" s="62"/>
      <c r="M207" s="62"/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</row>
    <row r="208" spans="1:26" ht="15.6" customHeight="1">
      <c r="A208" s="62"/>
      <c r="B208" s="62"/>
      <c r="C208" s="62"/>
      <c r="D208" s="62"/>
      <c r="E208" s="62"/>
      <c r="F208" s="62"/>
      <c r="G208" s="62"/>
      <c r="H208" s="62"/>
      <c r="I208" s="62"/>
      <c r="J208" s="62"/>
      <c r="K208" s="62"/>
      <c r="L208" s="62"/>
      <c r="M208" s="62"/>
      <c r="N208" s="62"/>
      <c r="O208" s="62"/>
      <c r="P208" s="62"/>
      <c r="Q208" s="62"/>
      <c r="R208" s="62"/>
      <c r="S208" s="62"/>
      <c r="T208" s="62"/>
      <c r="U208" s="62"/>
      <c r="V208" s="62"/>
      <c r="W208" s="62"/>
      <c r="X208" s="62"/>
      <c r="Y208" s="62"/>
      <c r="Z208" s="62"/>
    </row>
    <row r="209" spans="1:26" ht="15.6" customHeight="1">
      <c r="A209" s="62"/>
      <c r="B209" s="62"/>
      <c r="C209" s="62"/>
      <c r="D209" s="62"/>
      <c r="E209" s="62"/>
      <c r="F209" s="62"/>
      <c r="G209" s="62"/>
      <c r="H209" s="62"/>
      <c r="I209" s="62"/>
      <c r="J209" s="62"/>
      <c r="K209" s="62"/>
      <c r="L209" s="62"/>
      <c r="M209" s="62"/>
      <c r="N209" s="62"/>
      <c r="O209" s="62"/>
      <c r="P209" s="62"/>
      <c r="Q209" s="62"/>
      <c r="R209" s="62"/>
      <c r="S209" s="62"/>
      <c r="T209" s="62"/>
      <c r="U209" s="62"/>
      <c r="V209" s="62"/>
      <c r="W209" s="62"/>
      <c r="X209" s="62"/>
      <c r="Y209" s="62"/>
      <c r="Z209" s="62"/>
    </row>
    <row r="210" spans="1:26" ht="15.6" customHeight="1">
      <c r="A210" s="62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2"/>
      <c r="T210" s="62"/>
      <c r="U210" s="62"/>
      <c r="V210" s="62"/>
      <c r="W210" s="62"/>
      <c r="X210" s="62"/>
      <c r="Y210" s="62"/>
      <c r="Z210" s="62"/>
    </row>
    <row r="211" spans="1:26" ht="15.6" customHeight="1">
      <c r="A211" s="62"/>
      <c r="B211" s="62"/>
      <c r="C211" s="62"/>
      <c r="D211" s="62"/>
      <c r="E211" s="62"/>
      <c r="F211" s="62"/>
      <c r="G211" s="62"/>
      <c r="H211" s="62"/>
      <c r="I211" s="62"/>
      <c r="J211" s="62"/>
      <c r="K211" s="62"/>
      <c r="L211" s="62"/>
      <c r="M211" s="62"/>
      <c r="N211" s="62"/>
      <c r="O211" s="62"/>
      <c r="P211" s="62"/>
      <c r="Q211" s="62"/>
      <c r="R211" s="62"/>
      <c r="S211" s="62"/>
      <c r="T211" s="62"/>
      <c r="U211" s="62"/>
      <c r="V211" s="62"/>
      <c r="W211" s="62"/>
      <c r="X211" s="62"/>
      <c r="Y211" s="62"/>
      <c r="Z211" s="62"/>
    </row>
    <row r="212" spans="1:26" ht="15.6" customHeight="1">
      <c r="A212" s="62"/>
      <c r="B212" s="62"/>
      <c r="C212" s="62"/>
      <c r="D212" s="62"/>
      <c r="E212" s="62"/>
      <c r="F212" s="62"/>
      <c r="G212" s="62"/>
      <c r="H212" s="62"/>
      <c r="I212" s="62"/>
      <c r="J212" s="62"/>
      <c r="K212" s="62"/>
      <c r="L212" s="62"/>
      <c r="M212" s="62"/>
      <c r="N212" s="62"/>
      <c r="O212" s="62"/>
      <c r="P212" s="62"/>
      <c r="Q212" s="62"/>
      <c r="R212" s="62"/>
      <c r="S212" s="62"/>
      <c r="T212" s="62"/>
      <c r="U212" s="62"/>
      <c r="V212" s="62"/>
      <c r="W212" s="62"/>
      <c r="X212" s="62"/>
      <c r="Y212" s="62"/>
      <c r="Z212" s="62"/>
    </row>
    <row r="213" spans="1:26" ht="15.6" customHeight="1">
      <c r="A213" s="62"/>
      <c r="B213" s="62"/>
      <c r="C213" s="62"/>
      <c r="D213" s="62"/>
      <c r="E213" s="62"/>
      <c r="F213" s="62"/>
      <c r="G213" s="62"/>
      <c r="H213" s="62"/>
      <c r="I213" s="62"/>
      <c r="J213" s="62"/>
      <c r="K213" s="62"/>
      <c r="L213" s="62"/>
      <c r="M213" s="62"/>
      <c r="N213" s="62"/>
      <c r="O213" s="62"/>
      <c r="P213" s="62"/>
      <c r="Q213" s="62"/>
      <c r="R213" s="62"/>
      <c r="S213" s="62"/>
      <c r="T213" s="62"/>
      <c r="U213" s="62"/>
      <c r="V213" s="62"/>
      <c r="W213" s="62"/>
      <c r="X213" s="62"/>
      <c r="Y213" s="62"/>
      <c r="Z213" s="62"/>
    </row>
    <row r="214" spans="1:26" ht="15.6" customHeight="1">
      <c r="A214" s="62"/>
      <c r="B214" s="62"/>
      <c r="C214" s="62"/>
      <c r="D214" s="62"/>
      <c r="E214" s="62"/>
      <c r="F214" s="62"/>
      <c r="G214" s="62"/>
      <c r="H214" s="62"/>
      <c r="I214" s="62"/>
      <c r="J214" s="62"/>
      <c r="K214" s="62"/>
      <c r="L214" s="62"/>
      <c r="M214" s="62"/>
      <c r="N214" s="62"/>
      <c r="O214" s="62"/>
      <c r="P214" s="62"/>
      <c r="Q214" s="62"/>
      <c r="R214" s="62"/>
      <c r="S214" s="62"/>
      <c r="T214" s="62"/>
      <c r="U214" s="62"/>
      <c r="V214" s="62"/>
      <c r="W214" s="62"/>
      <c r="X214" s="62"/>
      <c r="Y214" s="62"/>
      <c r="Z214" s="62"/>
    </row>
    <row r="215" spans="1:26" ht="15.6" customHeight="1">
      <c r="A215" s="62"/>
      <c r="B215" s="62"/>
      <c r="C215" s="62"/>
      <c r="D215" s="62"/>
      <c r="E215" s="62"/>
      <c r="F215" s="62"/>
      <c r="G215" s="62"/>
      <c r="H215" s="62"/>
      <c r="I215" s="62"/>
      <c r="J215" s="62"/>
      <c r="K215" s="62"/>
      <c r="L215" s="62"/>
      <c r="M215" s="62"/>
      <c r="N215" s="62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62"/>
    </row>
    <row r="216" spans="1:26" ht="15.6" customHeight="1">
      <c r="A216" s="62"/>
      <c r="B216" s="62"/>
      <c r="C216" s="62"/>
      <c r="D216" s="62"/>
      <c r="E216" s="62"/>
      <c r="F216" s="62"/>
      <c r="G216" s="62"/>
      <c r="H216" s="62"/>
      <c r="I216" s="62"/>
      <c r="J216" s="62"/>
      <c r="K216" s="62"/>
      <c r="L216" s="62"/>
      <c r="M216" s="62"/>
      <c r="N216" s="62"/>
      <c r="O216" s="62"/>
      <c r="P216" s="62"/>
      <c r="Q216" s="62"/>
      <c r="R216" s="62"/>
      <c r="S216" s="62"/>
      <c r="T216" s="62"/>
      <c r="U216" s="62"/>
      <c r="V216" s="62"/>
      <c r="W216" s="62"/>
      <c r="X216" s="62"/>
      <c r="Y216" s="62"/>
      <c r="Z216" s="62"/>
    </row>
    <row r="217" spans="1:26" ht="15.6" customHeight="1">
      <c r="A217" s="62"/>
      <c r="B217" s="62"/>
      <c r="C217" s="62"/>
      <c r="D217" s="62"/>
      <c r="E217" s="62"/>
      <c r="F217" s="62"/>
      <c r="G217" s="62"/>
      <c r="H217" s="62"/>
      <c r="I217" s="62"/>
      <c r="J217" s="62"/>
      <c r="K217" s="62"/>
      <c r="L217" s="62"/>
      <c r="M217" s="62"/>
      <c r="N217" s="62"/>
      <c r="O217" s="62"/>
      <c r="P217" s="62"/>
      <c r="Q217" s="62"/>
      <c r="R217" s="62"/>
      <c r="S217" s="62"/>
      <c r="T217" s="62"/>
      <c r="U217" s="62"/>
      <c r="V217" s="62"/>
      <c r="W217" s="62"/>
      <c r="X217" s="62"/>
      <c r="Y217" s="62"/>
      <c r="Z217" s="62"/>
    </row>
    <row r="218" spans="1:26" ht="15.6" customHeight="1">
      <c r="A218" s="62"/>
      <c r="B218" s="62"/>
      <c r="C218" s="62"/>
      <c r="D218" s="62"/>
      <c r="E218" s="62"/>
      <c r="F218" s="62"/>
      <c r="G218" s="62"/>
      <c r="H218" s="62"/>
      <c r="I218" s="62"/>
      <c r="J218" s="62"/>
      <c r="K218" s="62"/>
      <c r="L218" s="62"/>
      <c r="M218" s="62"/>
      <c r="N218" s="62"/>
      <c r="O218" s="62"/>
      <c r="P218" s="62"/>
      <c r="Q218" s="62"/>
      <c r="R218" s="62"/>
      <c r="S218" s="62"/>
      <c r="T218" s="62"/>
      <c r="U218" s="62"/>
      <c r="V218" s="62"/>
      <c r="W218" s="62"/>
      <c r="X218" s="62"/>
      <c r="Y218" s="62"/>
      <c r="Z218" s="62"/>
    </row>
    <row r="219" spans="1:26" ht="15.6" customHeight="1">
      <c r="A219" s="62"/>
      <c r="B219" s="62"/>
      <c r="C219" s="62"/>
      <c r="D219" s="62"/>
      <c r="E219" s="62"/>
      <c r="F219" s="62"/>
      <c r="G219" s="62"/>
      <c r="H219" s="62"/>
      <c r="I219" s="62"/>
      <c r="J219" s="62"/>
      <c r="K219" s="62"/>
      <c r="L219" s="62"/>
      <c r="M219" s="62"/>
      <c r="N219" s="62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62"/>
    </row>
    <row r="220" spans="1:26" ht="15.6" customHeight="1">
      <c r="A220" s="62"/>
      <c r="B220" s="62"/>
      <c r="C220" s="62"/>
      <c r="D220" s="62"/>
      <c r="E220" s="62"/>
      <c r="F220" s="62"/>
      <c r="G220" s="62"/>
      <c r="H220" s="62"/>
      <c r="I220" s="62"/>
      <c r="J220" s="62"/>
      <c r="K220" s="62"/>
      <c r="L220" s="62"/>
      <c r="M220" s="62"/>
      <c r="N220" s="62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62"/>
    </row>
    <row r="221" spans="1:26" ht="15.6" customHeight="1">
      <c r="A221" s="62"/>
      <c r="B221" s="62"/>
      <c r="C221" s="62"/>
      <c r="D221" s="62"/>
      <c r="E221" s="62"/>
      <c r="F221" s="62"/>
      <c r="G221" s="62"/>
      <c r="H221" s="62"/>
      <c r="I221" s="62"/>
      <c r="J221" s="62"/>
      <c r="K221" s="62"/>
      <c r="L221" s="62"/>
      <c r="M221" s="62"/>
      <c r="N221" s="62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62"/>
    </row>
    <row r="222" spans="1:26" ht="15.6" customHeight="1">
      <c r="A222" s="62"/>
      <c r="B222" s="62"/>
      <c r="C222" s="62"/>
      <c r="D222" s="62"/>
      <c r="E222" s="62"/>
      <c r="F222" s="62"/>
      <c r="G222" s="62"/>
      <c r="H222" s="62"/>
      <c r="I222" s="62"/>
      <c r="J222" s="62"/>
      <c r="K222" s="62"/>
      <c r="L222" s="62"/>
      <c r="M222" s="62"/>
      <c r="N222" s="62"/>
      <c r="O222" s="62"/>
      <c r="P222" s="62"/>
      <c r="Q222" s="62"/>
      <c r="R222" s="62"/>
      <c r="S222" s="62"/>
      <c r="T222" s="62"/>
      <c r="U222" s="62"/>
      <c r="V222" s="62"/>
      <c r="W222" s="62"/>
      <c r="X222" s="62"/>
      <c r="Y222" s="62"/>
      <c r="Z222" s="62"/>
    </row>
    <row r="223" spans="1:26" ht="15.6" customHeight="1">
      <c r="A223" s="62"/>
      <c r="B223" s="62"/>
      <c r="C223" s="62"/>
      <c r="D223" s="62"/>
      <c r="E223" s="62"/>
      <c r="F223" s="62"/>
      <c r="G223" s="62"/>
      <c r="H223" s="62"/>
      <c r="I223" s="62"/>
      <c r="J223" s="62"/>
      <c r="K223" s="62"/>
      <c r="L223" s="62"/>
      <c r="M223" s="62"/>
      <c r="N223" s="62"/>
      <c r="O223" s="62"/>
      <c r="P223" s="62"/>
      <c r="Q223" s="62"/>
      <c r="R223" s="62"/>
      <c r="S223" s="62"/>
      <c r="T223" s="62"/>
      <c r="U223" s="62"/>
      <c r="V223" s="62"/>
      <c r="W223" s="62"/>
      <c r="X223" s="62"/>
      <c r="Y223" s="62"/>
      <c r="Z223" s="62"/>
    </row>
    <row r="224" spans="1:26" ht="15.6" customHeight="1">
      <c r="A224" s="62"/>
      <c r="B224" s="62"/>
      <c r="C224" s="62"/>
      <c r="D224" s="62"/>
      <c r="E224" s="62"/>
      <c r="F224" s="62"/>
      <c r="G224" s="62"/>
      <c r="H224" s="62"/>
      <c r="I224" s="62"/>
      <c r="J224" s="62"/>
      <c r="K224" s="62"/>
      <c r="L224" s="62"/>
      <c r="M224" s="62"/>
      <c r="N224" s="62"/>
      <c r="O224" s="62"/>
      <c r="P224" s="62"/>
      <c r="Q224" s="62"/>
      <c r="R224" s="62"/>
      <c r="S224" s="62"/>
      <c r="T224" s="62"/>
      <c r="U224" s="62"/>
      <c r="V224" s="62"/>
      <c r="W224" s="62"/>
      <c r="X224" s="62"/>
      <c r="Y224" s="62"/>
      <c r="Z224" s="62"/>
    </row>
    <row r="225" spans="1:26" ht="15.6" customHeight="1">
      <c r="A225" s="62"/>
      <c r="B225" s="62"/>
      <c r="C225" s="62"/>
      <c r="D225" s="62"/>
      <c r="E225" s="62"/>
      <c r="F225" s="62"/>
      <c r="G225" s="62"/>
      <c r="H225" s="62"/>
      <c r="I225" s="62"/>
      <c r="J225" s="62"/>
      <c r="K225" s="62"/>
      <c r="L225" s="62"/>
      <c r="M225" s="62"/>
      <c r="N225" s="62"/>
      <c r="O225" s="62"/>
      <c r="P225" s="62"/>
      <c r="Q225" s="62"/>
      <c r="R225" s="62"/>
      <c r="S225" s="62"/>
      <c r="T225" s="62"/>
      <c r="U225" s="62"/>
      <c r="V225" s="62"/>
      <c r="W225" s="62"/>
      <c r="X225" s="62"/>
      <c r="Y225" s="62"/>
      <c r="Z225" s="62"/>
    </row>
    <row r="226" spans="1:26" ht="15.6" customHeight="1">
      <c r="A226" s="62"/>
      <c r="B226" s="62"/>
      <c r="C226" s="62"/>
      <c r="D226" s="62"/>
      <c r="E226" s="62"/>
      <c r="F226" s="62"/>
      <c r="G226" s="62"/>
      <c r="H226" s="62"/>
      <c r="I226" s="62"/>
      <c r="J226" s="62"/>
      <c r="K226" s="62"/>
      <c r="L226" s="62"/>
      <c r="M226" s="62"/>
      <c r="N226" s="62"/>
      <c r="O226" s="62"/>
      <c r="P226" s="62"/>
      <c r="Q226" s="62"/>
      <c r="R226" s="62"/>
      <c r="S226" s="62"/>
      <c r="T226" s="62"/>
      <c r="U226" s="62"/>
      <c r="V226" s="62"/>
      <c r="W226" s="62"/>
      <c r="X226" s="62"/>
      <c r="Y226" s="62"/>
      <c r="Z226" s="62"/>
    </row>
    <row r="227" spans="1:26" ht="15.6" customHeight="1">
      <c r="A227" s="62"/>
      <c r="B227" s="62"/>
      <c r="C227" s="62"/>
      <c r="D227" s="62"/>
      <c r="E227" s="62"/>
      <c r="F227" s="62"/>
      <c r="G227" s="62"/>
      <c r="H227" s="62"/>
      <c r="I227" s="62"/>
      <c r="J227" s="62"/>
      <c r="K227" s="62"/>
      <c r="L227" s="62"/>
      <c r="M227" s="62"/>
      <c r="N227" s="62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62"/>
    </row>
    <row r="228" spans="1:26" ht="15.6" customHeight="1">
      <c r="A228" s="62"/>
      <c r="B228" s="62"/>
      <c r="C228" s="62"/>
      <c r="D228" s="62"/>
      <c r="E228" s="62"/>
      <c r="F228" s="62"/>
      <c r="G228" s="62"/>
      <c r="H228" s="62"/>
      <c r="I228" s="62"/>
      <c r="J228" s="62"/>
      <c r="K228" s="62"/>
      <c r="L228" s="62"/>
      <c r="M228" s="62"/>
      <c r="N228" s="62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62"/>
    </row>
    <row r="229" spans="1:26" ht="15.6" customHeight="1">
      <c r="A229" s="62"/>
      <c r="B229" s="62"/>
      <c r="C229" s="62"/>
      <c r="D229" s="62"/>
      <c r="E229" s="62"/>
      <c r="F229" s="62"/>
      <c r="G229" s="62"/>
      <c r="H229" s="62"/>
      <c r="I229" s="62"/>
      <c r="J229" s="62"/>
      <c r="K229" s="62"/>
      <c r="L229" s="62"/>
      <c r="M229" s="62"/>
      <c r="N229" s="62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62"/>
    </row>
    <row r="230" spans="1:26" ht="15.6" customHeight="1">
      <c r="A230" s="62"/>
      <c r="B230" s="62"/>
      <c r="C230" s="62"/>
      <c r="D230" s="62"/>
      <c r="E230" s="62"/>
      <c r="F230" s="62"/>
      <c r="G230" s="62"/>
      <c r="H230" s="62"/>
      <c r="I230" s="62"/>
      <c r="J230" s="62"/>
      <c r="K230" s="62"/>
      <c r="L230" s="62"/>
      <c r="M230" s="62"/>
      <c r="N230" s="62"/>
      <c r="O230" s="62"/>
      <c r="P230" s="62"/>
      <c r="Q230" s="62"/>
      <c r="R230" s="62"/>
      <c r="S230" s="62"/>
      <c r="T230" s="62"/>
      <c r="U230" s="62"/>
      <c r="V230" s="62"/>
      <c r="W230" s="62"/>
      <c r="X230" s="62"/>
      <c r="Y230" s="62"/>
      <c r="Z230" s="62"/>
    </row>
    <row r="231" spans="1:26" ht="15.6" customHeight="1">
      <c r="A231" s="62"/>
      <c r="B231" s="62"/>
      <c r="C231" s="62"/>
      <c r="D231" s="62"/>
      <c r="E231" s="62"/>
      <c r="F231" s="62"/>
      <c r="G231" s="62"/>
      <c r="H231" s="62"/>
      <c r="I231" s="62"/>
      <c r="J231" s="62"/>
      <c r="K231" s="62"/>
      <c r="L231" s="62"/>
      <c r="M231" s="62"/>
      <c r="N231" s="62"/>
      <c r="O231" s="62"/>
      <c r="P231" s="62"/>
      <c r="Q231" s="62"/>
      <c r="R231" s="62"/>
      <c r="S231" s="62"/>
      <c r="T231" s="62"/>
      <c r="U231" s="62"/>
      <c r="V231" s="62"/>
      <c r="W231" s="62"/>
      <c r="X231" s="62"/>
      <c r="Y231" s="62"/>
      <c r="Z231" s="62"/>
    </row>
    <row r="232" spans="1:26" ht="15.6" customHeight="1">
      <c r="A232" s="62"/>
      <c r="B232" s="62"/>
      <c r="C232" s="62"/>
      <c r="D232" s="62"/>
      <c r="E232" s="62"/>
      <c r="F232" s="62"/>
      <c r="G232" s="62"/>
      <c r="H232" s="62"/>
      <c r="I232" s="62"/>
      <c r="J232" s="62"/>
      <c r="K232" s="62"/>
      <c r="L232" s="62"/>
      <c r="M232" s="62"/>
      <c r="N232" s="62"/>
      <c r="O232" s="62"/>
      <c r="P232" s="62"/>
      <c r="Q232" s="62"/>
      <c r="R232" s="62"/>
      <c r="S232" s="62"/>
      <c r="T232" s="62"/>
      <c r="U232" s="62"/>
      <c r="V232" s="62"/>
      <c r="W232" s="62"/>
      <c r="X232" s="62"/>
      <c r="Y232" s="62"/>
      <c r="Z232" s="62"/>
    </row>
    <row r="233" spans="1:26" ht="15.6" customHeight="1">
      <c r="A233" s="62"/>
      <c r="B233" s="62"/>
      <c r="C233" s="62"/>
      <c r="D233" s="62"/>
      <c r="E233" s="62"/>
      <c r="F233" s="62"/>
      <c r="G233" s="62"/>
      <c r="H233" s="62"/>
      <c r="I233" s="62"/>
      <c r="J233" s="62"/>
      <c r="K233" s="62"/>
      <c r="L233" s="62"/>
      <c r="M233" s="62"/>
      <c r="N233" s="62"/>
      <c r="O233" s="62"/>
      <c r="P233" s="62"/>
      <c r="Q233" s="62"/>
      <c r="R233" s="62"/>
      <c r="S233" s="62"/>
      <c r="T233" s="62"/>
      <c r="U233" s="62"/>
      <c r="V233" s="62"/>
      <c r="W233" s="62"/>
      <c r="X233" s="62"/>
      <c r="Y233" s="62"/>
      <c r="Z233" s="62"/>
    </row>
    <row r="234" spans="1:26" ht="15.6" customHeight="1">
      <c r="A234" s="62"/>
      <c r="B234" s="62"/>
      <c r="C234" s="62"/>
      <c r="D234" s="62"/>
      <c r="E234" s="62"/>
      <c r="F234" s="62"/>
      <c r="G234" s="62"/>
      <c r="H234" s="62"/>
      <c r="I234" s="62"/>
      <c r="J234" s="62"/>
      <c r="K234" s="62"/>
      <c r="L234" s="62"/>
      <c r="M234" s="62"/>
      <c r="N234" s="62"/>
      <c r="O234" s="62"/>
      <c r="P234" s="62"/>
      <c r="Q234" s="62"/>
      <c r="R234" s="62"/>
      <c r="S234" s="62"/>
      <c r="T234" s="62"/>
      <c r="U234" s="62"/>
      <c r="V234" s="62"/>
      <c r="W234" s="62"/>
      <c r="X234" s="62"/>
      <c r="Y234" s="62"/>
      <c r="Z234" s="62"/>
    </row>
    <row r="235" spans="1:26" ht="15.6" customHeight="1">
      <c r="A235" s="62"/>
      <c r="B235" s="62"/>
      <c r="C235" s="62"/>
      <c r="D235" s="62"/>
      <c r="E235" s="62"/>
      <c r="F235" s="62"/>
      <c r="G235" s="62"/>
      <c r="H235" s="62"/>
      <c r="I235" s="62"/>
      <c r="J235" s="62"/>
      <c r="K235" s="62"/>
      <c r="L235" s="62"/>
      <c r="M235" s="62"/>
      <c r="N235" s="62"/>
      <c r="O235" s="62"/>
      <c r="P235" s="62"/>
      <c r="Q235" s="62"/>
      <c r="R235" s="62"/>
      <c r="S235" s="62"/>
      <c r="T235" s="62"/>
      <c r="U235" s="62"/>
      <c r="V235" s="62"/>
      <c r="W235" s="62"/>
      <c r="X235" s="62"/>
      <c r="Y235" s="62"/>
      <c r="Z235" s="62"/>
    </row>
    <row r="236" spans="1:26" ht="15.6" customHeight="1">
      <c r="A236" s="62"/>
      <c r="B236" s="62"/>
      <c r="C236" s="62"/>
      <c r="D236" s="62"/>
      <c r="E236" s="62"/>
      <c r="F236" s="62"/>
      <c r="G236" s="62"/>
      <c r="H236" s="62"/>
      <c r="I236" s="62"/>
      <c r="J236" s="62"/>
      <c r="K236" s="62"/>
      <c r="L236" s="62"/>
      <c r="M236" s="62"/>
      <c r="N236" s="62"/>
      <c r="O236" s="62"/>
      <c r="P236" s="62"/>
      <c r="Q236" s="62"/>
      <c r="R236" s="62"/>
      <c r="S236" s="62"/>
      <c r="T236" s="62"/>
      <c r="U236" s="62"/>
      <c r="V236" s="62"/>
      <c r="W236" s="62"/>
      <c r="X236" s="62"/>
      <c r="Y236" s="62"/>
      <c r="Z236" s="62"/>
    </row>
    <row r="237" spans="1:26" ht="15.6" customHeight="1">
      <c r="A237" s="62"/>
      <c r="B237" s="62"/>
      <c r="C237" s="62"/>
      <c r="D237" s="62"/>
      <c r="E237" s="62"/>
      <c r="F237" s="62"/>
      <c r="G237" s="62"/>
      <c r="H237" s="62"/>
      <c r="I237" s="62"/>
      <c r="J237" s="62"/>
      <c r="K237" s="62"/>
      <c r="L237" s="62"/>
      <c r="M237" s="62"/>
      <c r="N237" s="62"/>
      <c r="O237" s="62"/>
      <c r="P237" s="62"/>
      <c r="Q237" s="62"/>
      <c r="R237" s="62"/>
      <c r="S237" s="62"/>
      <c r="T237" s="62"/>
      <c r="U237" s="62"/>
      <c r="V237" s="62"/>
      <c r="W237" s="62"/>
      <c r="X237" s="62"/>
      <c r="Y237" s="62"/>
      <c r="Z237" s="62"/>
    </row>
    <row r="238" spans="1:26" ht="15.6" customHeight="1">
      <c r="A238" s="62"/>
      <c r="B238" s="62"/>
      <c r="C238" s="62"/>
      <c r="D238" s="62"/>
      <c r="E238" s="62"/>
      <c r="F238" s="62"/>
      <c r="G238" s="62"/>
      <c r="H238" s="62"/>
      <c r="I238" s="62"/>
      <c r="J238" s="62"/>
      <c r="K238" s="62"/>
      <c r="L238" s="62"/>
      <c r="M238" s="62"/>
      <c r="N238" s="62"/>
      <c r="O238" s="62"/>
      <c r="P238" s="62"/>
      <c r="Q238" s="62"/>
      <c r="R238" s="62"/>
      <c r="S238" s="62"/>
      <c r="T238" s="62"/>
      <c r="U238" s="62"/>
      <c r="V238" s="62"/>
      <c r="W238" s="62"/>
      <c r="X238" s="62"/>
      <c r="Y238" s="62"/>
      <c r="Z238" s="62"/>
    </row>
    <row r="239" spans="1:26" ht="15.6" customHeight="1">
      <c r="A239" s="62"/>
      <c r="B239" s="62"/>
      <c r="C239" s="62"/>
      <c r="D239" s="62"/>
      <c r="E239" s="62"/>
      <c r="F239" s="62"/>
      <c r="G239" s="62"/>
      <c r="H239" s="62"/>
      <c r="I239" s="62"/>
      <c r="J239" s="62"/>
      <c r="K239" s="62"/>
      <c r="L239" s="62"/>
      <c r="M239" s="62"/>
      <c r="N239" s="62"/>
      <c r="O239" s="62"/>
      <c r="P239" s="62"/>
      <c r="Q239" s="62"/>
      <c r="R239" s="62"/>
      <c r="S239" s="62"/>
      <c r="T239" s="62"/>
      <c r="U239" s="62"/>
      <c r="V239" s="62"/>
      <c r="W239" s="62"/>
      <c r="X239" s="62"/>
      <c r="Y239" s="62"/>
      <c r="Z239" s="62"/>
    </row>
    <row r="240" spans="1:26" ht="15.6" customHeight="1">
      <c r="A240" s="62"/>
      <c r="B240" s="62"/>
      <c r="C240" s="62"/>
      <c r="D240" s="62"/>
      <c r="E240" s="62"/>
      <c r="F240" s="62"/>
      <c r="G240" s="62"/>
      <c r="H240" s="62"/>
      <c r="I240" s="62"/>
      <c r="J240" s="62"/>
      <c r="K240" s="62"/>
      <c r="L240" s="62"/>
      <c r="M240" s="62"/>
      <c r="N240" s="62"/>
      <c r="O240" s="62"/>
      <c r="P240" s="62"/>
      <c r="Q240" s="62"/>
      <c r="R240" s="62"/>
      <c r="S240" s="62"/>
      <c r="T240" s="62"/>
      <c r="U240" s="62"/>
      <c r="V240" s="62"/>
      <c r="W240" s="62"/>
      <c r="X240" s="62"/>
      <c r="Y240" s="62"/>
      <c r="Z240" s="62"/>
    </row>
    <row r="241" spans="1:26" ht="15.6" customHeight="1">
      <c r="A241" s="62"/>
      <c r="B241" s="62"/>
      <c r="C241" s="62"/>
      <c r="D241" s="62"/>
      <c r="E241" s="62"/>
      <c r="F241" s="62"/>
      <c r="G241" s="62"/>
      <c r="H241" s="62"/>
      <c r="I241" s="62"/>
      <c r="J241" s="62"/>
      <c r="K241" s="62"/>
      <c r="L241" s="62"/>
      <c r="M241" s="62"/>
      <c r="N241" s="62"/>
      <c r="O241" s="62"/>
      <c r="P241" s="62"/>
      <c r="Q241" s="62"/>
      <c r="R241" s="62"/>
      <c r="S241" s="62"/>
      <c r="T241" s="62"/>
      <c r="U241" s="62"/>
      <c r="V241" s="62"/>
      <c r="W241" s="62"/>
      <c r="X241" s="62"/>
      <c r="Y241" s="62"/>
      <c r="Z241" s="62"/>
    </row>
    <row r="242" spans="1:26" ht="15.6" customHeight="1">
      <c r="A242" s="62"/>
      <c r="B242" s="62"/>
      <c r="C242" s="62"/>
      <c r="D242" s="62"/>
      <c r="E242" s="62"/>
      <c r="F242" s="62"/>
      <c r="G242" s="62"/>
      <c r="H242" s="62"/>
      <c r="I242" s="62"/>
      <c r="J242" s="62"/>
      <c r="K242" s="62"/>
      <c r="L242" s="62"/>
      <c r="M242" s="62"/>
      <c r="N242" s="62"/>
      <c r="O242" s="62"/>
      <c r="P242" s="62"/>
      <c r="Q242" s="62"/>
      <c r="R242" s="62"/>
      <c r="S242" s="62"/>
      <c r="T242" s="62"/>
      <c r="U242" s="62"/>
      <c r="V242" s="62"/>
      <c r="W242" s="62"/>
      <c r="X242" s="62"/>
      <c r="Y242" s="62"/>
      <c r="Z242" s="62"/>
    </row>
    <row r="243" spans="1:26" ht="15.6" customHeight="1">
      <c r="A243" s="62"/>
      <c r="B243" s="62"/>
      <c r="C243" s="62"/>
      <c r="D243" s="62"/>
      <c r="E243" s="62"/>
      <c r="F243" s="62"/>
      <c r="G243" s="62"/>
      <c r="H243" s="62"/>
      <c r="I243" s="62"/>
      <c r="J243" s="62"/>
      <c r="K243" s="62"/>
      <c r="L243" s="62"/>
      <c r="M243" s="62"/>
      <c r="N243" s="62"/>
      <c r="O243" s="62"/>
      <c r="P243" s="62"/>
      <c r="Q243" s="62"/>
      <c r="R243" s="62"/>
      <c r="S243" s="62"/>
      <c r="T243" s="62"/>
      <c r="U243" s="62"/>
      <c r="V243" s="62"/>
      <c r="W243" s="62"/>
      <c r="X243" s="62"/>
      <c r="Y243" s="62"/>
      <c r="Z243" s="62"/>
    </row>
    <row r="244" spans="1:26" ht="15.6" customHeight="1">
      <c r="A244" s="62"/>
      <c r="B244" s="62"/>
      <c r="C244" s="62"/>
      <c r="D244" s="62"/>
      <c r="E244" s="62"/>
      <c r="F244" s="62"/>
      <c r="G244" s="62"/>
      <c r="H244" s="62"/>
      <c r="I244" s="62"/>
      <c r="J244" s="62"/>
      <c r="K244" s="62"/>
      <c r="L244" s="62"/>
      <c r="M244" s="62"/>
      <c r="N244" s="62"/>
      <c r="O244" s="62"/>
      <c r="P244" s="62"/>
      <c r="Q244" s="62"/>
      <c r="R244" s="62"/>
      <c r="S244" s="62"/>
      <c r="T244" s="62"/>
      <c r="U244" s="62"/>
      <c r="V244" s="62"/>
      <c r="W244" s="62"/>
      <c r="X244" s="62"/>
      <c r="Y244" s="62"/>
      <c r="Z244" s="62"/>
    </row>
    <row r="245" spans="1:26" ht="15.6" customHeight="1">
      <c r="A245" s="62"/>
      <c r="B245" s="62"/>
      <c r="C245" s="62"/>
      <c r="D245" s="62"/>
      <c r="E245" s="62"/>
      <c r="F245" s="62"/>
      <c r="G245" s="62"/>
      <c r="H245" s="62"/>
      <c r="I245" s="62"/>
      <c r="J245" s="62"/>
      <c r="K245" s="62"/>
      <c r="L245" s="62"/>
      <c r="M245" s="62"/>
      <c r="N245" s="62"/>
      <c r="O245" s="62"/>
      <c r="P245" s="62"/>
      <c r="Q245" s="62"/>
      <c r="R245" s="62"/>
      <c r="S245" s="62"/>
      <c r="T245" s="62"/>
      <c r="U245" s="62"/>
      <c r="V245" s="62"/>
      <c r="W245" s="62"/>
      <c r="X245" s="62"/>
      <c r="Y245" s="62"/>
      <c r="Z245" s="62"/>
    </row>
    <row r="246" spans="1:26" ht="15.6" customHeight="1">
      <c r="A246" s="62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62"/>
      <c r="R246" s="62"/>
      <c r="S246" s="62"/>
      <c r="T246" s="62"/>
      <c r="U246" s="62"/>
      <c r="V246" s="62"/>
      <c r="W246" s="62"/>
      <c r="X246" s="62"/>
      <c r="Y246" s="62"/>
      <c r="Z246" s="62"/>
    </row>
    <row r="247" spans="1:26" ht="15.6" customHeight="1">
      <c r="A247" s="62"/>
      <c r="B247" s="62"/>
      <c r="C247" s="62"/>
      <c r="D247" s="62"/>
      <c r="E247" s="62"/>
      <c r="F247" s="62"/>
      <c r="G247" s="62"/>
      <c r="H247" s="62"/>
      <c r="I247" s="62"/>
      <c r="J247" s="62"/>
      <c r="K247" s="62"/>
      <c r="L247" s="62"/>
      <c r="M247" s="62"/>
      <c r="N247" s="62"/>
      <c r="O247" s="62"/>
      <c r="P247" s="62"/>
      <c r="Q247" s="62"/>
      <c r="R247" s="62"/>
      <c r="S247" s="62"/>
      <c r="T247" s="62"/>
      <c r="U247" s="62"/>
      <c r="V247" s="62"/>
      <c r="W247" s="62"/>
      <c r="X247" s="62"/>
      <c r="Y247" s="62"/>
      <c r="Z247" s="62"/>
    </row>
    <row r="248" spans="1:26" ht="15.6" customHeight="1">
      <c r="A248" s="62"/>
      <c r="B248" s="62"/>
      <c r="C248" s="62"/>
      <c r="D248" s="62"/>
      <c r="E248" s="62"/>
      <c r="F248" s="62"/>
      <c r="G248" s="62"/>
      <c r="H248" s="62"/>
      <c r="I248" s="62"/>
      <c r="J248" s="62"/>
      <c r="K248" s="62"/>
      <c r="L248" s="62"/>
      <c r="M248" s="62"/>
      <c r="N248" s="62"/>
      <c r="O248" s="62"/>
      <c r="P248" s="62"/>
      <c r="Q248" s="62"/>
      <c r="R248" s="62"/>
      <c r="S248" s="62"/>
      <c r="T248" s="62"/>
      <c r="U248" s="62"/>
      <c r="V248" s="62"/>
      <c r="W248" s="62"/>
      <c r="X248" s="62"/>
      <c r="Y248" s="62"/>
      <c r="Z248" s="62"/>
    </row>
    <row r="249" spans="1:26" ht="15.6" customHeight="1">
      <c r="A249" s="62"/>
      <c r="B249" s="62"/>
      <c r="C249" s="62"/>
      <c r="D249" s="62"/>
      <c r="E249" s="62"/>
      <c r="F249" s="62"/>
      <c r="G249" s="62"/>
      <c r="H249" s="62"/>
      <c r="I249" s="62"/>
      <c r="J249" s="62"/>
      <c r="K249" s="62"/>
      <c r="L249" s="62"/>
      <c r="M249" s="62"/>
      <c r="N249" s="62"/>
      <c r="O249" s="62"/>
      <c r="P249" s="62"/>
      <c r="Q249" s="62"/>
      <c r="R249" s="62"/>
      <c r="S249" s="62"/>
      <c r="T249" s="62"/>
      <c r="U249" s="62"/>
      <c r="V249" s="62"/>
      <c r="W249" s="62"/>
      <c r="X249" s="62"/>
      <c r="Y249" s="62"/>
      <c r="Z249" s="62"/>
    </row>
    <row r="250" spans="1:26" ht="15.6" customHeight="1">
      <c r="A250" s="62"/>
      <c r="B250" s="62"/>
      <c r="C250" s="62"/>
      <c r="D250" s="62"/>
      <c r="E250" s="62"/>
      <c r="F250" s="62"/>
      <c r="G250" s="62"/>
      <c r="H250" s="62"/>
      <c r="I250" s="62"/>
      <c r="J250" s="62"/>
      <c r="K250" s="62"/>
      <c r="L250" s="62"/>
      <c r="M250" s="62"/>
      <c r="N250" s="62"/>
      <c r="O250" s="62"/>
      <c r="P250" s="62"/>
      <c r="Q250" s="62"/>
      <c r="R250" s="62"/>
      <c r="S250" s="62"/>
      <c r="T250" s="62"/>
      <c r="U250" s="62"/>
      <c r="V250" s="62"/>
      <c r="W250" s="62"/>
      <c r="X250" s="62"/>
      <c r="Y250" s="62"/>
      <c r="Z250" s="62"/>
    </row>
    <row r="251" spans="1:26" ht="15.6" customHeight="1">
      <c r="A251" s="62"/>
      <c r="B251" s="62"/>
      <c r="C251" s="62"/>
      <c r="D251" s="62"/>
      <c r="E251" s="62"/>
      <c r="F251" s="62"/>
      <c r="G251" s="62"/>
      <c r="H251" s="62"/>
      <c r="I251" s="62"/>
      <c r="J251" s="62"/>
      <c r="K251" s="62"/>
      <c r="L251" s="62"/>
      <c r="M251" s="62"/>
      <c r="N251" s="62"/>
      <c r="O251" s="62"/>
      <c r="P251" s="62"/>
      <c r="Q251" s="62"/>
      <c r="R251" s="62"/>
      <c r="S251" s="62"/>
      <c r="T251" s="62"/>
      <c r="U251" s="62"/>
      <c r="V251" s="62"/>
      <c r="W251" s="62"/>
      <c r="X251" s="62"/>
      <c r="Y251" s="62"/>
      <c r="Z251" s="62"/>
    </row>
    <row r="252" spans="1:26" ht="15.6" customHeight="1">
      <c r="A252" s="62"/>
      <c r="B252" s="62"/>
      <c r="C252" s="62"/>
      <c r="D252" s="62"/>
      <c r="E252" s="62"/>
      <c r="F252" s="62"/>
      <c r="G252" s="62"/>
      <c r="H252" s="62"/>
      <c r="I252" s="62"/>
      <c r="J252" s="62"/>
      <c r="K252" s="62"/>
      <c r="L252" s="62"/>
      <c r="M252" s="62"/>
      <c r="N252" s="62"/>
      <c r="O252" s="62"/>
      <c r="P252" s="62"/>
      <c r="Q252" s="62"/>
      <c r="R252" s="62"/>
      <c r="S252" s="62"/>
      <c r="T252" s="62"/>
      <c r="U252" s="62"/>
      <c r="V252" s="62"/>
      <c r="W252" s="62"/>
      <c r="X252" s="62"/>
      <c r="Y252" s="62"/>
      <c r="Z252" s="62"/>
    </row>
    <row r="253" spans="1:26" ht="15.6" customHeight="1">
      <c r="A253" s="62"/>
      <c r="B253" s="62"/>
      <c r="C253" s="62"/>
      <c r="D253" s="62"/>
      <c r="E253" s="62"/>
      <c r="F253" s="62"/>
      <c r="G253" s="62"/>
      <c r="H253" s="62"/>
      <c r="I253" s="62"/>
      <c r="J253" s="62"/>
      <c r="K253" s="62"/>
      <c r="L253" s="62"/>
      <c r="M253" s="62"/>
      <c r="N253" s="62"/>
      <c r="O253" s="62"/>
      <c r="P253" s="62"/>
      <c r="Q253" s="62"/>
      <c r="R253" s="62"/>
      <c r="S253" s="62"/>
      <c r="T253" s="62"/>
      <c r="U253" s="62"/>
      <c r="V253" s="62"/>
      <c r="W253" s="62"/>
      <c r="X253" s="62"/>
      <c r="Y253" s="62"/>
      <c r="Z253" s="62"/>
    </row>
    <row r="254" spans="1:26" ht="15.6" customHeight="1">
      <c r="A254" s="62"/>
      <c r="B254" s="62"/>
      <c r="C254" s="62"/>
      <c r="D254" s="62"/>
      <c r="E254" s="62"/>
      <c r="F254" s="62"/>
      <c r="G254" s="62"/>
      <c r="H254" s="62"/>
      <c r="I254" s="62"/>
      <c r="J254" s="62"/>
      <c r="K254" s="62"/>
      <c r="L254" s="62"/>
      <c r="M254" s="62"/>
      <c r="N254" s="62"/>
      <c r="O254" s="62"/>
      <c r="P254" s="62"/>
      <c r="Q254" s="62"/>
      <c r="R254" s="62"/>
      <c r="S254" s="62"/>
      <c r="T254" s="62"/>
      <c r="U254" s="62"/>
      <c r="V254" s="62"/>
      <c r="W254" s="62"/>
      <c r="X254" s="62"/>
      <c r="Y254" s="62"/>
      <c r="Z254" s="62"/>
    </row>
    <row r="255" spans="1:26" ht="15.6" customHeight="1">
      <c r="A255" s="62"/>
      <c r="B255" s="62"/>
      <c r="C255" s="62"/>
      <c r="D255" s="62"/>
      <c r="E255" s="62"/>
      <c r="F255" s="62"/>
      <c r="G255" s="62"/>
      <c r="H255" s="62"/>
      <c r="I255" s="62"/>
      <c r="J255" s="62"/>
      <c r="K255" s="62"/>
      <c r="L255" s="62"/>
      <c r="M255" s="62"/>
      <c r="N255" s="62"/>
      <c r="O255" s="62"/>
      <c r="P255" s="62"/>
      <c r="Q255" s="62"/>
      <c r="R255" s="62"/>
      <c r="S255" s="62"/>
      <c r="T255" s="62"/>
      <c r="U255" s="62"/>
      <c r="V255" s="62"/>
      <c r="W255" s="62"/>
      <c r="X255" s="62"/>
      <c r="Y255" s="62"/>
      <c r="Z255" s="62"/>
    </row>
    <row r="256" spans="1:26" ht="15.6" customHeight="1">
      <c r="A256" s="62"/>
      <c r="B256" s="62"/>
      <c r="C256" s="62"/>
      <c r="D256" s="62"/>
      <c r="E256" s="62"/>
      <c r="F256" s="62"/>
      <c r="G256" s="62"/>
      <c r="H256" s="62"/>
      <c r="I256" s="62"/>
      <c r="J256" s="62"/>
      <c r="K256" s="62"/>
      <c r="L256" s="62"/>
      <c r="M256" s="62"/>
      <c r="N256" s="62"/>
      <c r="O256" s="62"/>
      <c r="P256" s="62"/>
      <c r="Q256" s="62"/>
      <c r="R256" s="62"/>
      <c r="S256" s="62"/>
      <c r="T256" s="62"/>
      <c r="U256" s="62"/>
      <c r="V256" s="62"/>
      <c r="W256" s="62"/>
      <c r="X256" s="62"/>
      <c r="Y256" s="62"/>
      <c r="Z256" s="62"/>
    </row>
    <row r="257" spans="1:26" ht="15.6" customHeight="1">
      <c r="A257" s="62"/>
      <c r="B257" s="62"/>
      <c r="C257" s="62"/>
      <c r="D257" s="62"/>
      <c r="E257" s="62"/>
      <c r="F257" s="62"/>
      <c r="G257" s="62"/>
      <c r="H257" s="62"/>
      <c r="I257" s="62"/>
      <c r="J257" s="62"/>
      <c r="K257" s="62"/>
      <c r="L257" s="62"/>
      <c r="M257" s="62"/>
      <c r="N257" s="62"/>
      <c r="O257" s="62"/>
      <c r="P257" s="62"/>
      <c r="Q257" s="62"/>
      <c r="R257" s="62"/>
      <c r="S257" s="62"/>
      <c r="T257" s="62"/>
      <c r="U257" s="62"/>
      <c r="V257" s="62"/>
      <c r="W257" s="62"/>
      <c r="X257" s="62"/>
      <c r="Y257" s="62"/>
      <c r="Z257" s="62"/>
    </row>
    <row r="258" spans="1:26" ht="15.6" customHeight="1">
      <c r="A258" s="62"/>
      <c r="B258" s="62"/>
      <c r="C258" s="62"/>
      <c r="D258" s="62"/>
      <c r="E258" s="62"/>
      <c r="F258" s="62"/>
      <c r="G258" s="62"/>
      <c r="H258" s="62"/>
      <c r="I258" s="62"/>
      <c r="J258" s="62"/>
      <c r="K258" s="62"/>
      <c r="L258" s="62"/>
      <c r="M258" s="62"/>
      <c r="N258" s="62"/>
      <c r="O258" s="62"/>
      <c r="P258" s="62"/>
      <c r="Q258" s="62"/>
      <c r="R258" s="62"/>
      <c r="S258" s="62"/>
      <c r="T258" s="62"/>
      <c r="U258" s="62"/>
      <c r="V258" s="62"/>
      <c r="W258" s="62"/>
      <c r="X258" s="62"/>
      <c r="Y258" s="62"/>
      <c r="Z258" s="62"/>
    </row>
    <row r="259" spans="1:26" ht="15.6" customHeight="1">
      <c r="A259" s="62"/>
      <c r="B259" s="62"/>
      <c r="C259" s="62"/>
      <c r="D259" s="62"/>
      <c r="E259" s="62"/>
      <c r="F259" s="62"/>
      <c r="G259" s="62"/>
      <c r="H259" s="62"/>
      <c r="I259" s="62"/>
      <c r="J259" s="62"/>
      <c r="K259" s="62"/>
      <c r="L259" s="62"/>
      <c r="M259" s="62"/>
      <c r="N259" s="62"/>
      <c r="O259" s="62"/>
      <c r="P259" s="62"/>
      <c r="Q259" s="62"/>
      <c r="R259" s="62"/>
      <c r="S259" s="62"/>
      <c r="T259" s="62"/>
      <c r="U259" s="62"/>
      <c r="V259" s="62"/>
      <c r="W259" s="62"/>
      <c r="X259" s="62"/>
      <c r="Y259" s="62"/>
      <c r="Z259" s="62"/>
    </row>
    <row r="260" spans="1:26" ht="15.6" customHeight="1">
      <c r="A260" s="62"/>
      <c r="B260" s="62"/>
      <c r="C260" s="62"/>
      <c r="D260" s="62"/>
      <c r="E260" s="62"/>
      <c r="F260" s="62"/>
      <c r="G260" s="62"/>
      <c r="H260" s="62"/>
      <c r="I260" s="62"/>
      <c r="J260" s="62"/>
      <c r="K260" s="62"/>
      <c r="L260" s="62"/>
      <c r="M260" s="62"/>
      <c r="N260" s="62"/>
      <c r="O260" s="62"/>
      <c r="P260" s="62"/>
      <c r="Q260" s="62"/>
      <c r="R260" s="62"/>
      <c r="S260" s="62"/>
      <c r="T260" s="62"/>
      <c r="U260" s="62"/>
      <c r="V260" s="62"/>
      <c r="W260" s="62"/>
      <c r="X260" s="62"/>
      <c r="Y260" s="62"/>
      <c r="Z260" s="62"/>
    </row>
    <row r="261" spans="1:26" ht="15.6" customHeight="1">
      <c r="A261" s="62"/>
      <c r="B261" s="62"/>
      <c r="C261" s="62"/>
      <c r="D261" s="62"/>
      <c r="E261" s="62"/>
      <c r="F261" s="62"/>
      <c r="G261" s="62"/>
      <c r="H261" s="62"/>
      <c r="I261" s="62"/>
      <c r="J261" s="62"/>
      <c r="K261" s="62"/>
      <c r="L261" s="62"/>
      <c r="M261" s="62"/>
      <c r="N261" s="62"/>
      <c r="O261" s="62"/>
      <c r="P261" s="62"/>
      <c r="Q261" s="62"/>
      <c r="R261" s="62"/>
      <c r="S261" s="62"/>
      <c r="T261" s="62"/>
      <c r="U261" s="62"/>
      <c r="V261" s="62"/>
      <c r="W261" s="62"/>
      <c r="X261" s="62"/>
      <c r="Y261" s="62"/>
      <c r="Z261" s="62"/>
    </row>
    <row r="262" spans="1:26" ht="15.6" customHeight="1">
      <c r="A262" s="62"/>
      <c r="B262" s="62"/>
      <c r="C262" s="62"/>
      <c r="D262" s="62"/>
      <c r="E262" s="62"/>
      <c r="F262" s="62"/>
      <c r="G262" s="62"/>
      <c r="H262" s="62"/>
      <c r="I262" s="62"/>
      <c r="J262" s="62"/>
      <c r="K262" s="62"/>
      <c r="L262" s="62"/>
      <c r="M262" s="62"/>
      <c r="N262" s="62"/>
      <c r="O262" s="62"/>
      <c r="P262" s="62"/>
      <c r="Q262" s="62"/>
      <c r="R262" s="62"/>
      <c r="S262" s="62"/>
      <c r="T262" s="62"/>
      <c r="U262" s="62"/>
      <c r="V262" s="62"/>
      <c r="W262" s="62"/>
      <c r="X262" s="62"/>
      <c r="Y262" s="62"/>
      <c r="Z262" s="62"/>
    </row>
    <row r="263" spans="1:26" ht="15.6" customHeight="1">
      <c r="A263" s="62"/>
      <c r="B263" s="62"/>
      <c r="C263" s="62"/>
      <c r="D263" s="62"/>
      <c r="E263" s="62"/>
      <c r="F263" s="62"/>
      <c r="G263" s="62"/>
      <c r="H263" s="62"/>
      <c r="I263" s="62"/>
      <c r="J263" s="62"/>
      <c r="K263" s="62"/>
      <c r="L263" s="62"/>
      <c r="M263" s="62"/>
      <c r="N263" s="62"/>
      <c r="O263" s="62"/>
      <c r="P263" s="62"/>
      <c r="Q263" s="62"/>
      <c r="R263" s="62"/>
      <c r="S263" s="62"/>
      <c r="T263" s="62"/>
      <c r="U263" s="62"/>
      <c r="V263" s="62"/>
      <c r="W263" s="62"/>
      <c r="X263" s="62"/>
      <c r="Y263" s="62"/>
      <c r="Z263" s="62"/>
    </row>
    <row r="264" spans="1:26" ht="15.6" customHeight="1">
      <c r="A264" s="62"/>
      <c r="B264" s="62"/>
      <c r="C264" s="62"/>
      <c r="D264" s="62"/>
      <c r="E264" s="62"/>
      <c r="F264" s="62"/>
      <c r="G264" s="62"/>
      <c r="H264" s="62"/>
      <c r="I264" s="62"/>
      <c r="J264" s="62"/>
      <c r="K264" s="62"/>
      <c r="L264" s="62"/>
      <c r="M264" s="62"/>
      <c r="N264" s="62"/>
      <c r="O264" s="62"/>
      <c r="P264" s="62"/>
      <c r="Q264" s="62"/>
      <c r="R264" s="62"/>
      <c r="S264" s="62"/>
      <c r="T264" s="62"/>
      <c r="U264" s="62"/>
      <c r="V264" s="62"/>
      <c r="W264" s="62"/>
      <c r="X264" s="62"/>
      <c r="Y264" s="62"/>
      <c r="Z264" s="62"/>
    </row>
    <row r="265" spans="1:26" ht="15.6" customHeight="1">
      <c r="A265" s="62"/>
      <c r="B265" s="62"/>
      <c r="C265" s="62"/>
      <c r="D265" s="62"/>
      <c r="E265" s="62"/>
      <c r="F265" s="62"/>
      <c r="G265" s="62"/>
      <c r="H265" s="62"/>
      <c r="I265" s="62"/>
      <c r="J265" s="62"/>
      <c r="K265" s="62"/>
      <c r="L265" s="62"/>
      <c r="M265" s="62"/>
      <c r="N265" s="62"/>
      <c r="O265" s="62"/>
      <c r="P265" s="62"/>
      <c r="Q265" s="62"/>
      <c r="R265" s="62"/>
      <c r="S265" s="62"/>
      <c r="T265" s="62"/>
      <c r="U265" s="62"/>
      <c r="V265" s="62"/>
      <c r="W265" s="62"/>
      <c r="X265" s="62"/>
      <c r="Y265" s="62"/>
      <c r="Z265" s="62"/>
    </row>
    <row r="266" spans="1:26" ht="15.6" customHeight="1">
      <c r="A266" s="62"/>
      <c r="B266" s="62"/>
      <c r="C266" s="62"/>
      <c r="D266" s="62"/>
      <c r="E266" s="62"/>
      <c r="F266" s="62"/>
      <c r="G266" s="62"/>
      <c r="H266" s="62"/>
      <c r="I266" s="62"/>
      <c r="J266" s="62"/>
      <c r="K266" s="62"/>
      <c r="L266" s="62"/>
      <c r="M266" s="62"/>
      <c r="N266" s="62"/>
      <c r="O266" s="62"/>
      <c r="P266" s="62"/>
      <c r="Q266" s="62"/>
      <c r="R266" s="62"/>
      <c r="S266" s="62"/>
      <c r="T266" s="62"/>
      <c r="U266" s="62"/>
      <c r="V266" s="62"/>
      <c r="W266" s="62"/>
      <c r="X266" s="62"/>
      <c r="Y266" s="62"/>
      <c r="Z266" s="62"/>
    </row>
    <row r="267" spans="1:26" ht="15.6" customHeight="1">
      <c r="A267" s="62"/>
      <c r="B267" s="62"/>
      <c r="C267" s="62"/>
      <c r="D267" s="62"/>
      <c r="E267" s="62"/>
      <c r="F267" s="62"/>
      <c r="G267" s="62"/>
      <c r="H267" s="62"/>
      <c r="I267" s="62"/>
      <c r="J267" s="62"/>
      <c r="K267" s="62"/>
      <c r="L267" s="62"/>
      <c r="M267" s="62"/>
      <c r="N267" s="62"/>
      <c r="O267" s="62"/>
      <c r="P267" s="62"/>
      <c r="Q267" s="62"/>
      <c r="R267" s="62"/>
      <c r="S267" s="62"/>
      <c r="T267" s="62"/>
      <c r="U267" s="62"/>
      <c r="V267" s="62"/>
      <c r="W267" s="62"/>
      <c r="X267" s="62"/>
      <c r="Y267" s="62"/>
      <c r="Z267" s="62"/>
    </row>
    <row r="268" spans="1:26" ht="15.6" customHeight="1">
      <c r="A268" s="62"/>
      <c r="B268" s="62"/>
      <c r="C268" s="62"/>
      <c r="D268" s="62"/>
      <c r="E268" s="62"/>
      <c r="F268" s="62"/>
      <c r="G268" s="62"/>
      <c r="H268" s="62"/>
      <c r="I268" s="62"/>
      <c r="J268" s="62"/>
      <c r="K268" s="62"/>
      <c r="L268" s="62"/>
      <c r="M268" s="62"/>
      <c r="N268" s="62"/>
      <c r="O268" s="62"/>
      <c r="P268" s="62"/>
      <c r="Q268" s="62"/>
      <c r="R268" s="62"/>
      <c r="S268" s="62"/>
      <c r="T268" s="62"/>
      <c r="U268" s="62"/>
      <c r="V268" s="62"/>
      <c r="W268" s="62"/>
      <c r="X268" s="62"/>
      <c r="Y268" s="62"/>
      <c r="Z268" s="62"/>
    </row>
    <row r="269" spans="1:26" ht="15.6" customHeight="1">
      <c r="A269" s="62"/>
      <c r="B269" s="62"/>
      <c r="C269" s="62"/>
      <c r="D269" s="62"/>
      <c r="E269" s="62"/>
      <c r="F269" s="62"/>
      <c r="G269" s="62"/>
      <c r="H269" s="62"/>
      <c r="I269" s="62"/>
      <c r="J269" s="62"/>
      <c r="K269" s="62"/>
      <c r="L269" s="62"/>
      <c r="M269" s="62"/>
      <c r="N269" s="62"/>
      <c r="O269" s="62"/>
      <c r="P269" s="62"/>
      <c r="Q269" s="62"/>
      <c r="R269" s="62"/>
      <c r="S269" s="62"/>
      <c r="T269" s="62"/>
      <c r="U269" s="62"/>
      <c r="V269" s="62"/>
      <c r="W269" s="62"/>
      <c r="X269" s="62"/>
      <c r="Y269" s="62"/>
      <c r="Z269" s="62"/>
    </row>
    <row r="270" spans="1:26" ht="15.6" customHeight="1">
      <c r="A270" s="62"/>
      <c r="B270" s="62"/>
      <c r="C270" s="62"/>
      <c r="D270" s="62"/>
      <c r="E270" s="62"/>
      <c r="F270" s="62"/>
      <c r="G270" s="62"/>
      <c r="H270" s="62"/>
      <c r="I270" s="62"/>
      <c r="J270" s="62"/>
      <c r="K270" s="62"/>
      <c r="L270" s="62"/>
      <c r="M270" s="62"/>
      <c r="N270" s="62"/>
      <c r="O270" s="62"/>
      <c r="P270" s="62"/>
      <c r="Q270" s="62"/>
      <c r="R270" s="62"/>
      <c r="S270" s="62"/>
      <c r="T270" s="62"/>
      <c r="U270" s="62"/>
      <c r="V270" s="62"/>
      <c r="W270" s="62"/>
      <c r="X270" s="62"/>
      <c r="Y270" s="62"/>
      <c r="Z270" s="62"/>
    </row>
    <row r="271" spans="1:26" ht="15.6" customHeight="1">
      <c r="A271" s="62"/>
      <c r="B271" s="62"/>
      <c r="C271" s="62"/>
      <c r="D271" s="62"/>
      <c r="E271" s="62"/>
      <c r="F271" s="62"/>
      <c r="G271" s="62"/>
      <c r="H271" s="62"/>
      <c r="I271" s="62"/>
      <c r="J271" s="62"/>
      <c r="K271" s="62"/>
      <c r="L271" s="62"/>
      <c r="M271" s="62"/>
      <c r="N271" s="62"/>
      <c r="O271" s="62"/>
      <c r="P271" s="62"/>
      <c r="Q271" s="62"/>
      <c r="R271" s="62"/>
      <c r="S271" s="62"/>
      <c r="T271" s="62"/>
      <c r="U271" s="62"/>
      <c r="V271" s="62"/>
      <c r="W271" s="62"/>
      <c r="X271" s="62"/>
      <c r="Y271" s="62"/>
      <c r="Z271" s="62"/>
    </row>
    <row r="272" spans="1:26" ht="15.6" customHeight="1">
      <c r="A272" s="62"/>
      <c r="B272" s="62"/>
      <c r="C272" s="62"/>
      <c r="D272" s="62"/>
      <c r="E272" s="62"/>
      <c r="F272" s="62"/>
      <c r="G272" s="62"/>
      <c r="H272" s="62"/>
      <c r="I272" s="62"/>
      <c r="J272" s="62"/>
      <c r="K272" s="62"/>
      <c r="L272" s="62"/>
      <c r="M272" s="62"/>
      <c r="N272" s="62"/>
      <c r="O272" s="62"/>
      <c r="P272" s="62"/>
      <c r="Q272" s="62"/>
      <c r="R272" s="62"/>
      <c r="S272" s="62"/>
      <c r="T272" s="62"/>
      <c r="U272" s="62"/>
      <c r="V272" s="62"/>
      <c r="W272" s="62"/>
      <c r="X272" s="62"/>
      <c r="Y272" s="62"/>
      <c r="Z272" s="62"/>
    </row>
    <row r="273" spans="1:26" ht="15.6" customHeight="1">
      <c r="A273" s="62"/>
      <c r="B273" s="62"/>
      <c r="C273" s="62"/>
      <c r="D273" s="62"/>
      <c r="E273" s="62"/>
      <c r="F273" s="62"/>
      <c r="G273" s="62"/>
      <c r="H273" s="62"/>
      <c r="I273" s="62"/>
      <c r="J273" s="62"/>
      <c r="K273" s="62"/>
      <c r="L273" s="62"/>
      <c r="M273" s="62"/>
      <c r="N273" s="62"/>
      <c r="O273" s="62"/>
      <c r="P273" s="62"/>
      <c r="Q273" s="62"/>
      <c r="R273" s="62"/>
      <c r="S273" s="62"/>
      <c r="T273" s="62"/>
      <c r="U273" s="62"/>
      <c r="V273" s="62"/>
      <c r="W273" s="62"/>
      <c r="X273" s="62"/>
      <c r="Y273" s="62"/>
      <c r="Z273" s="62"/>
    </row>
    <row r="274" spans="1:26" ht="15.6" customHeight="1">
      <c r="A274" s="62"/>
      <c r="B274" s="62"/>
      <c r="C274" s="62"/>
      <c r="D274" s="62"/>
      <c r="E274" s="62"/>
      <c r="F274" s="62"/>
      <c r="G274" s="62"/>
      <c r="H274" s="62"/>
      <c r="I274" s="62"/>
      <c r="J274" s="62"/>
      <c r="K274" s="62"/>
      <c r="L274" s="62"/>
      <c r="M274" s="62"/>
      <c r="N274" s="62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62"/>
    </row>
    <row r="275" spans="1:26" ht="15.6" customHeight="1">
      <c r="A275" s="62"/>
      <c r="B275" s="62"/>
      <c r="C275" s="62"/>
      <c r="D275" s="62"/>
      <c r="E275" s="62"/>
      <c r="F275" s="62"/>
      <c r="G275" s="62"/>
      <c r="H275" s="62"/>
      <c r="I275" s="62"/>
      <c r="J275" s="62"/>
      <c r="K275" s="62"/>
      <c r="L275" s="62"/>
      <c r="M275" s="62"/>
      <c r="N275" s="62"/>
      <c r="O275" s="62"/>
      <c r="P275" s="62"/>
      <c r="Q275" s="62"/>
      <c r="R275" s="62"/>
      <c r="S275" s="62"/>
      <c r="T275" s="62"/>
      <c r="U275" s="62"/>
      <c r="V275" s="62"/>
      <c r="W275" s="62"/>
      <c r="X275" s="62"/>
      <c r="Y275" s="62"/>
      <c r="Z275" s="62"/>
    </row>
    <row r="276" spans="1:26" ht="15.6" customHeight="1">
      <c r="A276" s="62"/>
      <c r="B276" s="62"/>
      <c r="C276" s="62"/>
      <c r="D276" s="62"/>
      <c r="E276" s="62"/>
      <c r="F276" s="62"/>
      <c r="G276" s="62"/>
      <c r="H276" s="62"/>
      <c r="I276" s="62"/>
      <c r="J276" s="62"/>
      <c r="K276" s="62"/>
      <c r="L276" s="62"/>
      <c r="M276" s="62"/>
      <c r="N276" s="62"/>
      <c r="O276" s="62"/>
      <c r="P276" s="62"/>
      <c r="Q276" s="62"/>
      <c r="R276" s="62"/>
      <c r="S276" s="62"/>
      <c r="T276" s="62"/>
      <c r="U276" s="62"/>
      <c r="V276" s="62"/>
      <c r="W276" s="62"/>
      <c r="X276" s="62"/>
      <c r="Y276" s="62"/>
      <c r="Z276" s="62"/>
    </row>
    <row r="277" spans="1:26" ht="15.6" customHeight="1">
      <c r="A277" s="62"/>
      <c r="B277" s="62"/>
      <c r="C277" s="62"/>
      <c r="D277" s="62"/>
      <c r="E277" s="62"/>
      <c r="F277" s="62"/>
      <c r="G277" s="62"/>
      <c r="H277" s="62"/>
      <c r="I277" s="62"/>
      <c r="J277" s="62"/>
      <c r="K277" s="62"/>
      <c r="L277" s="62"/>
      <c r="M277" s="62"/>
      <c r="N277" s="62"/>
      <c r="O277" s="62"/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62"/>
    </row>
    <row r="278" spans="1:26" ht="15.6" customHeight="1">
      <c r="A278" s="62"/>
      <c r="B278" s="62"/>
      <c r="C278" s="62"/>
      <c r="D278" s="62"/>
      <c r="E278" s="62"/>
      <c r="F278" s="62"/>
      <c r="G278" s="62"/>
      <c r="H278" s="62"/>
      <c r="I278" s="62"/>
      <c r="J278" s="62"/>
      <c r="K278" s="62"/>
      <c r="L278" s="62"/>
      <c r="M278" s="62"/>
      <c r="N278" s="62"/>
      <c r="O278" s="62"/>
      <c r="P278" s="62"/>
      <c r="Q278" s="62"/>
      <c r="R278" s="62"/>
      <c r="S278" s="62"/>
      <c r="T278" s="62"/>
      <c r="U278" s="62"/>
      <c r="V278" s="62"/>
      <c r="W278" s="62"/>
      <c r="X278" s="62"/>
      <c r="Y278" s="62"/>
      <c r="Z278" s="62"/>
    </row>
    <row r="279" spans="1:26" ht="15.6" customHeight="1">
      <c r="A279" s="62"/>
      <c r="B279" s="62"/>
      <c r="C279" s="62"/>
      <c r="D279" s="62"/>
      <c r="E279" s="62"/>
      <c r="F279" s="62"/>
      <c r="G279" s="62"/>
      <c r="H279" s="62"/>
      <c r="I279" s="62"/>
      <c r="J279" s="62"/>
      <c r="K279" s="62"/>
      <c r="L279" s="62"/>
      <c r="M279" s="62"/>
      <c r="N279" s="62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62"/>
    </row>
    <row r="280" spans="1:26" ht="15.6" customHeight="1">
      <c r="A280" s="62"/>
      <c r="B280" s="62"/>
      <c r="C280" s="62"/>
      <c r="D280" s="62"/>
      <c r="E280" s="62"/>
      <c r="F280" s="62"/>
      <c r="G280" s="62"/>
      <c r="H280" s="62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</row>
    <row r="281" spans="1:26" ht="15.6" customHeight="1">
      <c r="A281" s="62"/>
      <c r="B281" s="62"/>
      <c r="C281" s="62"/>
      <c r="D281" s="62"/>
      <c r="E281" s="62"/>
      <c r="F281" s="62"/>
      <c r="G281" s="62"/>
      <c r="H281" s="62"/>
      <c r="I281" s="62"/>
      <c r="J281" s="62"/>
      <c r="K281" s="62"/>
      <c r="L281" s="62"/>
      <c r="M281" s="62"/>
      <c r="N281" s="62"/>
      <c r="O281" s="62"/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62"/>
    </row>
    <row r="282" spans="1:26" ht="15.6" customHeight="1">
      <c r="A282" s="62"/>
      <c r="B282" s="62"/>
      <c r="C282" s="62"/>
      <c r="D282" s="62"/>
      <c r="E282" s="62"/>
      <c r="F282" s="62"/>
      <c r="G282" s="62"/>
      <c r="H282" s="62"/>
      <c r="I282" s="62"/>
      <c r="J282" s="62"/>
      <c r="K282" s="62"/>
      <c r="L282" s="62"/>
      <c r="M282" s="62"/>
      <c r="N282" s="62"/>
      <c r="O282" s="62"/>
      <c r="P282" s="62"/>
      <c r="Q282" s="62"/>
      <c r="R282" s="62"/>
      <c r="S282" s="62"/>
      <c r="T282" s="62"/>
      <c r="U282" s="62"/>
      <c r="V282" s="62"/>
      <c r="W282" s="62"/>
      <c r="X282" s="62"/>
      <c r="Y282" s="62"/>
      <c r="Z282" s="62"/>
    </row>
    <row r="283" spans="1:26" ht="15.6" customHeight="1">
      <c r="A283" s="62"/>
      <c r="B283" s="62"/>
      <c r="C283" s="62"/>
      <c r="D283" s="62"/>
      <c r="E283" s="62"/>
      <c r="F283" s="62"/>
      <c r="G283" s="62"/>
      <c r="H283" s="62"/>
      <c r="I283" s="62"/>
      <c r="J283" s="62"/>
      <c r="K283" s="62"/>
      <c r="L283" s="62"/>
      <c r="M283" s="62"/>
      <c r="N283" s="62"/>
      <c r="O283" s="62"/>
      <c r="P283" s="62"/>
      <c r="Q283" s="62"/>
      <c r="R283" s="62"/>
      <c r="S283" s="62"/>
      <c r="T283" s="62"/>
      <c r="U283" s="62"/>
      <c r="V283" s="62"/>
      <c r="W283" s="62"/>
      <c r="X283" s="62"/>
      <c r="Y283" s="62"/>
      <c r="Z283" s="62"/>
    </row>
    <row r="284" spans="1:26" ht="15.6" customHeight="1">
      <c r="A284" s="62"/>
      <c r="B284" s="62"/>
      <c r="C284" s="62"/>
      <c r="D284" s="62"/>
      <c r="E284" s="62"/>
      <c r="F284" s="62"/>
      <c r="G284" s="62"/>
      <c r="H284" s="62"/>
      <c r="I284" s="62"/>
      <c r="J284" s="62"/>
      <c r="K284" s="62"/>
      <c r="L284" s="62"/>
      <c r="M284" s="62"/>
      <c r="N284" s="62"/>
      <c r="O284" s="62"/>
      <c r="P284" s="62"/>
      <c r="Q284" s="62"/>
      <c r="R284" s="62"/>
      <c r="S284" s="62"/>
      <c r="T284" s="62"/>
      <c r="U284" s="62"/>
      <c r="V284" s="62"/>
      <c r="W284" s="62"/>
      <c r="X284" s="62"/>
      <c r="Y284" s="62"/>
      <c r="Z284" s="62"/>
    </row>
    <row r="285" spans="1:26" ht="15.6" customHeight="1">
      <c r="A285" s="62"/>
      <c r="B285" s="62"/>
      <c r="C285" s="62"/>
      <c r="D285" s="62"/>
      <c r="E285" s="62"/>
      <c r="F285" s="62"/>
      <c r="G285" s="62"/>
      <c r="H285" s="62"/>
      <c r="I285" s="62"/>
      <c r="J285" s="62"/>
      <c r="K285" s="62"/>
      <c r="L285" s="62"/>
      <c r="M285" s="62"/>
      <c r="N285" s="62"/>
      <c r="O285" s="62"/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62"/>
    </row>
    <row r="286" spans="1:26" ht="15.6" customHeight="1">
      <c r="A286" s="62"/>
      <c r="B286" s="62"/>
      <c r="C286" s="62"/>
      <c r="D286" s="62"/>
      <c r="E286" s="62"/>
      <c r="F286" s="62"/>
      <c r="G286" s="62"/>
      <c r="H286" s="62"/>
      <c r="I286" s="62"/>
      <c r="J286" s="62"/>
      <c r="K286" s="62"/>
      <c r="L286" s="62"/>
      <c r="M286" s="62"/>
      <c r="N286" s="62"/>
      <c r="O286" s="62"/>
      <c r="P286" s="62"/>
      <c r="Q286" s="62"/>
      <c r="R286" s="62"/>
      <c r="S286" s="62"/>
      <c r="T286" s="62"/>
      <c r="U286" s="62"/>
      <c r="V286" s="62"/>
      <c r="W286" s="62"/>
      <c r="X286" s="62"/>
      <c r="Y286" s="62"/>
      <c r="Z286" s="62"/>
    </row>
    <row r="287" spans="1:26" ht="15.6" customHeight="1">
      <c r="A287" s="62"/>
      <c r="B287" s="62"/>
      <c r="C287" s="62"/>
      <c r="D287" s="62"/>
      <c r="E287" s="62"/>
      <c r="F287" s="62"/>
      <c r="G287" s="62"/>
      <c r="H287" s="62"/>
      <c r="I287" s="62"/>
      <c r="J287" s="62"/>
      <c r="K287" s="62"/>
      <c r="L287" s="62"/>
      <c r="M287" s="62"/>
      <c r="N287" s="62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62"/>
    </row>
    <row r="288" spans="1:26" ht="15.6" customHeight="1">
      <c r="A288" s="62"/>
      <c r="B288" s="62"/>
      <c r="C288" s="62"/>
      <c r="D288" s="62"/>
      <c r="E288" s="62"/>
      <c r="F288" s="62"/>
      <c r="G288" s="62"/>
      <c r="H288" s="62"/>
      <c r="I288" s="62"/>
      <c r="J288" s="62"/>
      <c r="K288" s="62"/>
      <c r="L288" s="62"/>
      <c r="M288" s="62"/>
      <c r="N288" s="62"/>
      <c r="O288" s="62"/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62"/>
    </row>
    <row r="289" spans="1:26" ht="15.6" customHeight="1">
      <c r="A289" s="62"/>
      <c r="B289" s="62"/>
      <c r="C289" s="62"/>
      <c r="D289" s="62"/>
      <c r="E289" s="62"/>
      <c r="F289" s="62"/>
      <c r="G289" s="62"/>
      <c r="H289" s="62"/>
      <c r="I289" s="62"/>
      <c r="J289" s="62"/>
      <c r="K289" s="62"/>
      <c r="L289" s="62"/>
      <c r="M289" s="62"/>
      <c r="N289" s="62"/>
      <c r="O289" s="62"/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62"/>
    </row>
    <row r="290" spans="1:26" ht="15.6" customHeight="1">
      <c r="A290" s="62"/>
      <c r="B290" s="62"/>
      <c r="C290" s="62"/>
      <c r="D290" s="62"/>
      <c r="E290" s="62"/>
      <c r="F290" s="62"/>
      <c r="G290" s="62"/>
      <c r="H290" s="62"/>
      <c r="I290" s="62"/>
      <c r="J290" s="62"/>
      <c r="K290" s="62"/>
      <c r="L290" s="62"/>
      <c r="M290" s="62"/>
      <c r="N290" s="62"/>
      <c r="O290" s="62"/>
      <c r="P290" s="62"/>
      <c r="Q290" s="62"/>
      <c r="R290" s="62"/>
      <c r="S290" s="62"/>
      <c r="T290" s="62"/>
      <c r="U290" s="62"/>
      <c r="V290" s="62"/>
      <c r="W290" s="62"/>
      <c r="X290" s="62"/>
      <c r="Y290" s="62"/>
      <c r="Z290" s="62"/>
    </row>
    <row r="291" spans="1:26" ht="15.6" customHeight="1">
      <c r="A291" s="62"/>
      <c r="B291" s="62"/>
      <c r="C291" s="62"/>
      <c r="D291" s="62"/>
      <c r="E291" s="62"/>
      <c r="F291" s="62"/>
      <c r="G291" s="62"/>
      <c r="H291" s="62"/>
      <c r="I291" s="62"/>
      <c r="J291" s="62"/>
      <c r="K291" s="62"/>
      <c r="L291" s="62"/>
      <c r="M291" s="62"/>
      <c r="N291" s="62"/>
      <c r="O291" s="62"/>
      <c r="P291" s="62"/>
      <c r="Q291" s="62"/>
      <c r="R291" s="62"/>
      <c r="S291" s="62"/>
      <c r="T291" s="62"/>
      <c r="U291" s="62"/>
      <c r="V291" s="62"/>
      <c r="W291" s="62"/>
      <c r="X291" s="62"/>
      <c r="Y291" s="62"/>
      <c r="Z291" s="62"/>
    </row>
    <row r="292" spans="1:26" ht="15.6" customHeight="1">
      <c r="A292" s="62"/>
      <c r="B292" s="62"/>
      <c r="C292" s="62"/>
      <c r="D292" s="62"/>
      <c r="E292" s="62"/>
      <c r="F292" s="62"/>
      <c r="G292" s="62"/>
      <c r="H292" s="62"/>
      <c r="I292" s="62"/>
      <c r="J292" s="62"/>
      <c r="K292" s="62"/>
      <c r="L292" s="62"/>
      <c r="M292" s="62"/>
      <c r="N292" s="62"/>
      <c r="O292" s="62"/>
      <c r="P292" s="62"/>
      <c r="Q292" s="62"/>
      <c r="R292" s="62"/>
      <c r="S292" s="62"/>
      <c r="T292" s="62"/>
      <c r="U292" s="62"/>
      <c r="V292" s="62"/>
      <c r="W292" s="62"/>
      <c r="X292" s="62"/>
      <c r="Y292" s="62"/>
      <c r="Z292" s="62"/>
    </row>
    <row r="293" spans="1:26" ht="15.6" customHeight="1">
      <c r="A293" s="62"/>
      <c r="B293" s="62"/>
      <c r="C293" s="62"/>
      <c r="D293" s="62"/>
      <c r="E293" s="62"/>
      <c r="F293" s="62"/>
      <c r="G293" s="62"/>
      <c r="H293" s="62"/>
      <c r="I293" s="62"/>
      <c r="J293" s="62"/>
      <c r="K293" s="62"/>
      <c r="L293" s="62"/>
      <c r="M293" s="62"/>
      <c r="N293" s="62"/>
      <c r="O293" s="62"/>
      <c r="P293" s="62"/>
      <c r="Q293" s="62"/>
      <c r="R293" s="62"/>
      <c r="S293" s="62"/>
      <c r="T293" s="62"/>
      <c r="U293" s="62"/>
      <c r="V293" s="62"/>
      <c r="W293" s="62"/>
      <c r="X293" s="62"/>
      <c r="Y293" s="62"/>
      <c r="Z293" s="62"/>
    </row>
    <row r="294" spans="1:26" ht="15.6" customHeight="1">
      <c r="A294" s="62"/>
      <c r="B294" s="62"/>
      <c r="C294" s="62"/>
      <c r="D294" s="62"/>
      <c r="E294" s="62"/>
      <c r="F294" s="62"/>
      <c r="G294" s="62"/>
      <c r="H294" s="62"/>
      <c r="I294" s="62"/>
      <c r="J294" s="62"/>
      <c r="K294" s="62"/>
      <c r="L294" s="62"/>
      <c r="M294" s="62"/>
      <c r="N294" s="62"/>
      <c r="O294" s="62"/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62"/>
    </row>
    <row r="295" spans="1:26" ht="15.6" customHeight="1">
      <c r="A295" s="62"/>
      <c r="B295" s="62"/>
      <c r="C295" s="62"/>
      <c r="D295" s="62"/>
      <c r="E295" s="62"/>
      <c r="F295" s="62"/>
      <c r="G295" s="62"/>
      <c r="H295" s="62"/>
      <c r="I295" s="62"/>
      <c r="J295" s="62"/>
      <c r="K295" s="62"/>
      <c r="L295" s="62"/>
      <c r="M295" s="62"/>
      <c r="N295" s="62"/>
      <c r="O295" s="62"/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62"/>
    </row>
    <row r="296" spans="1:26" ht="15.6" customHeight="1">
      <c r="A296" s="62"/>
      <c r="B296" s="62"/>
      <c r="C296" s="62"/>
      <c r="D296" s="62"/>
      <c r="E296" s="62"/>
      <c r="F296" s="62"/>
      <c r="G296" s="62"/>
      <c r="H296" s="62"/>
      <c r="I296" s="62"/>
      <c r="J296" s="62"/>
      <c r="K296" s="62"/>
      <c r="L296" s="62"/>
      <c r="M296" s="62"/>
      <c r="N296" s="62"/>
      <c r="O296" s="62"/>
      <c r="P296" s="62"/>
      <c r="Q296" s="62"/>
      <c r="R296" s="62"/>
      <c r="S296" s="62"/>
      <c r="T296" s="62"/>
      <c r="U296" s="62"/>
      <c r="V296" s="62"/>
      <c r="W296" s="62"/>
      <c r="X296" s="62"/>
      <c r="Y296" s="62"/>
      <c r="Z296" s="62"/>
    </row>
    <row r="297" spans="1:26" ht="15.6" customHeight="1">
      <c r="A297" s="62"/>
      <c r="B297" s="62"/>
      <c r="C297" s="62"/>
      <c r="D297" s="62"/>
      <c r="E297" s="62"/>
      <c r="F297" s="62"/>
      <c r="G297" s="62"/>
      <c r="H297" s="62"/>
      <c r="I297" s="62"/>
      <c r="J297" s="62"/>
      <c r="K297" s="62"/>
      <c r="L297" s="62"/>
      <c r="M297" s="62"/>
      <c r="N297" s="62"/>
      <c r="O297" s="62"/>
      <c r="P297" s="62"/>
      <c r="Q297" s="62"/>
      <c r="R297" s="62"/>
      <c r="S297" s="62"/>
      <c r="T297" s="62"/>
      <c r="U297" s="62"/>
      <c r="V297" s="62"/>
      <c r="W297" s="62"/>
      <c r="X297" s="62"/>
      <c r="Y297" s="62"/>
      <c r="Z297" s="62"/>
    </row>
    <row r="298" spans="1:26" ht="15.6" customHeight="1">
      <c r="A298" s="62"/>
      <c r="B298" s="62"/>
      <c r="C298" s="62"/>
      <c r="D298" s="62"/>
      <c r="E298" s="62"/>
      <c r="F298" s="62"/>
      <c r="G298" s="62"/>
      <c r="H298" s="62"/>
      <c r="I298" s="62"/>
      <c r="J298" s="62"/>
      <c r="K298" s="62"/>
      <c r="L298" s="62"/>
      <c r="M298" s="62"/>
      <c r="N298" s="62"/>
      <c r="O298" s="62"/>
      <c r="P298" s="62"/>
      <c r="Q298" s="62"/>
      <c r="R298" s="62"/>
      <c r="S298" s="62"/>
      <c r="T298" s="62"/>
      <c r="U298" s="62"/>
      <c r="V298" s="62"/>
      <c r="W298" s="62"/>
      <c r="X298" s="62"/>
      <c r="Y298" s="62"/>
      <c r="Z298" s="62"/>
    </row>
    <row r="299" spans="1:26" ht="15.6" customHeight="1">
      <c r="A299" s="62"/>
      <c r="B299" s="62"/>
      <c r="C299" s="62"/>
      <c r="D299" s="62"/>
      <c r="E299" s="62"/>
      <c r="F299" s="62"/>
      <c r="G299" s="62"/>
      <c r="H299" s="62"/>
      <c r="I299" s="62"/>
      <c r="J299" s="62"/>
      <c r="K299" s="62"/>
      <c r="L299" s="62"/>
      <c r="M299" s="62"/>
      <c r="N299" s="62"/>
      <c r="O299" s="62"/>
      <c r="P299" s="62"/>
      <c r="Q299" s="62"/>
      <c r="R299" s="62"/>
      <c r="S299" s="62"/>
      <c r="T299" s="62"/>
      <c r="U299" s="62"/>
      <c r="V299" s="62"/>
      <c r="W299" s="62"/>
      <c r="X299" s="62"/>
      <c r="Y299" s="62"/>
      <c r="Z299" s="62"/>
    </row>
    <row r="300" spans="1:26" ht="15.6" customHeight="1">
      <c r="A300" s="62"/>
      <c r="B300" s="62"/>
      <c r="C300" s="62"/>
      <c r="D300" s="62"/>
      <c r="E300" s="62"/>
      <c r="F300" s="62"/>
      <c r="G300" s="62"/>
      <c r="H300" s="62"/>
      <c r="I300" s="62"/>
      <c r="J300" s="62"/>
      <c r="K300" s="62"/>
      <c r="L300" s="62"/>
      <c r="M300" s="62"/>
      <c r="N300" s="62"/>
      <c r="O300" s="62"/>
      <c r="P300" s="62"/>
      <c r="Q300" s="62"/>
      <c r="R300" s="62"/>
      <c r="S300" s="62"/>
      <c r="T300" s="62"/>
      <c r="U300" s="62"/>
      <c r="V300" s="62"/>
      <c r="W300" s="62"/>
      <c r="X300" s="62"/>
      <c r="Y300" s="62"/>
      <c r="Z300" s="62"/>
    </row>
    <row r="301" spans="1:26" ht="15.6" customHeight="1">
      <c r="A301" s="62"/>
      <c r="B301" s="62"/>
      <c r="C301" s="62"/>
      <c r="D301" s="62"/>
      <c r="E301" s="62"/>
      <c r="F301" s="62"/>
      <c r="G301" s="62"/>
      <c r="H301" s="62"/>
      <c r="I301" s="62"/>
      <c r="J301" s="62"/>
      <c r="K301" s="62"/>
      <c r="L301" s="62"/>
      <c r="M301" s="62"/>
      <c r="N301" s="62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2"/>
      <c r="Z301" s="62"/>
    </row>
    <row r="302" spans="1:26" ht="15.6" customHeight="1">
      <c r="A302" s="62"/>
      <c r="B302" s="62"/>
      <c r="C302" s="62"/>
      <c r="D302" s="62"/>
      <c r="E302" s="62"/>
      <c r="F302" s="62"/>
      <c r="G302" s="62"/>
      <c r="H302" s="62"/>
      <c r="I302" s="62"/>
      <c r="J302" s="62"/>
      <c r="K302" s="62"/>
      <c r="L302" s="62"/>
      <c r="M302" s="62"/>
      <c r="N302" s="62"/>
      <c r="O302" s="62"/>
      <c r="P302" s="62"/>
      <c r="Q302" s="62"/>
      <c r="R302" s="62"/>
      <c r="S302" s="62"/>
      <c r="T302" s="62"/>
      <c r="U302" s="62"/>
      <c r="V302" s="62"/>
      <c r="W302" s="62"/>
      <c r="X302" s="62"/>
      <c r="Y302" s="62"/>
      <c r="Z302" s="62"/>
    </row>
    <row r="303" spans="1:26" ht="15.6" customHeight="1">
      <c r="A303" s="62"/>
      <c r="B303" s="62"/>
      <c r="C303" s="62"/>
      <c r="D303" s="62"/>
      <c r="E303" s="62"/>
      <c r="F303" s="62"/>
      <c r="G303" s="62"/>
      <c r="H303" s="62"/>
      <c r="I303" s="62"/>
      <c r="J303" s="62"/>
      <c r="K303" s="62"/>
      <c r="L303" s="62"/>
      <c r="M303" s="62"/>
      <c r="N303" s="62"/>
      <c r="O303" s="62"/>
      <c r="P303" s="62"/>
      <c r="Q303" s="62"/>
      <c r="R303" s="62"/>
      <c r="S303" s="62"/>
      <c r="T303" s="62"/>
      <c r="U303" s="62"/>
      <c r="V303" s="62"/>
      <c r="W303" s="62"/>
      <c r="X303" s="62"/>
      <c r="Y303" s="62"/>
      <c r="Z303" s="62"/>
    </row>
    <row r="304" spans="1:26" ht="15.6" customHeight="1">
      <c r="A304" s="62"/>
      <c r="B304" s="62"/>
      <c r="C304" s="62"/>
      <c r="D304" s="62"/>
      <c r="E304" s="62"/>
      <c r="F304" s="62"/>
      <c r="G304" s="62"/>
      <c r="H304" s="62"/>
      <c r="I304" s="62"/>
      <c r="J304" s="62"/>
      <c r="K304" s="62"/>
      <c r="L304" s="62"/>
      <c r="M304" s="62"/>
      <c r="N304" s="62"/>
      <c r="O304" s="62"/>
      <c r="P304" s="62"/>
      <c r="Q304" s="62"/>
      <c r="R304" s="62"/>
      <c r="S304" s="62"/>
      <c r="T304" s="62"/>
      <c r="U304" s="62"/>
      <c r="V304" s="62"/>
      <c r="W304" s="62"/>
      <c r="X304" s="62"/>
      <c r="Y304" s="62"/>
      <c r="Z304" s="62"/>
    </row>
    <row r="305" spans="1:26" ht="15.6" customHeight="1">
      <c r="A305" s="62"/>
      <c r="B305" s="62"/>
      <c r="C305" s="62"/>
      <c r="D305" s="62"/>
      <c r="E305" s="62"/>
      <c r="F305" s="62"/>
      <c r="G305" s="62"/>
      <c r="H305" s="62"/>
      <c r="I305" s="62"/>
      <c r="J305" s="62"/>
      <c r="K305" s="62"/>
      <c r="L305" s="62"/>
      <c r="M305" s="62"/>
      <c r="N305" s="62"/>
      <c r="O305" s="62"/>
      <c r="P305" s="62"/>
      <c r="Q305" s="62"/>
      <c r="R305" s="62"/>
      <c r="S305" s="62"/>
      <c r="T305" s="62"/>
      <c r="U305" s="62"/>
      <c r="V305" s="62"/>
      <c r="W305" s="62"/>
      <c r="X305" s="62"/>
      <c r="Y305" s="62"/>
      <c r="Z305" s="62"/>
    </row>
    <row r="306" spans="1:26" ht="15.6" customHeight="1">
      <c r="A306" s="62"/>
      <c r="B306" s="62"/>
      <c r="C306" s="62"/>
      <c r="D306" s="62"/>
      <c r="E306" s="62"/>
      <c r="F306" s="62"/>
      <c r="G306" s="62"/>
      <c r="H306" s="62"/>
      <c r="I306" s="62"/>
      <c r="J306" s="62"/>
      <c r="K306" s="62"/>
      <c r="L306" s="62"/>
      <c r="M306" s="62"/>
      <c r="N306" s="62"/>
      <c r="O306" s="62"/>
      <c r="P306" s="62"/>
      <c r="Q306" s="62"/>
      <c r="R306" s="62"/>
      <c r="S306" s="62"/>
      <c r="T306" s="62"/>
      <c r="U306" s="62"/>
      <c r="V306" s="62"/>
      <c r="W306" s="62"/>
      <c r="X306" s="62"/>
      <c r="Y306" s="62"/>
      <c r="Z306" s="62"/>
    </row>
    <row r="307" spans="1:26" ht="15.6" customHeight="1">
      <c r="A307" s="62"/>
      <c r="B307" s="62"/>
      <c r="C307" s="62"/>
      <c r="D307" s="62"/>
      <c r="E307" s="62"/>
      <c r="F307" s="62"/>
      <c r="G307" s="62"/>
      <c r="H307" s="62"/>
      <c r="I307" s="62"/>
      <c r="J307" s="62"/>
      <c r="K307" s="62"/>
      <c r="L307" s="62"/>
      <c r="M307" s="62"/>
      <c r="N307" s="62"/>
      <c r="O307" s="62"/>
      <c r="P307" s="62"/>
      <c r="Q307" s="62"/>
      <c r="R307" s="62"/>
      <c r="S307" s="62"/>
      <c r="T307" s="62"/>
      <c r="U307" s="62"/>
      <c r="V307" s="62"/>
      <c r="W307" s="62"/>
      <c r="X307" s="62"/>
      <c r="Y307" s="62"/>
      <c r="Z307" s="62"/>
    </row>
    <row r="308" spans="1:26" ht="15.6" customHeight="1">
      <c r="A308" s="62"/>
      <c r="B308" s="62"/>
      <c r="C308" s="62"/>
      <c r="D308" s="62"/>
      <c r="E308" s="62"/>
      <c r="F308" s="62"/>
      <c r="G308" s="62"/>
      <c r="H308" s="62"/>
      <c r="I308" s="62"/>
      <c r="J308" s="62"/>
      <c r="K308" s="62"/>
      <c r="L308" s="62"/>
      <c r="M308" s="62"/>
      <c r="N308" s="62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62"/>
    </row>
    <row r="309" spans="1:26" ht="15.6" customHeight="1">
      <c r="A309" s="62"/>
      <c r="B309" s="62"/>
      <c r="C309" s="62"/>
      <c r="D309" s="62"/>
      <c r="E309" s="62"/>
      <c r="F309" s="62"/>
      <c r="G309" s="62"/>
      <c r="H309" s="62"/>
      <c r="I309" s="62"/>
      <c r="J309" s="62"/>
      <c r="K309" s="62"/>
      <c r="L309" s="62"/>
      <c r="M309" s="62"/>
      <c r="N309" s="62"/>
      <c r="O309" s="62"/>
      <c r="P309" s="62"/>
      <c r="Q309" s="62"/>
      <c r="R309" s="62"/>
      <c r="S309" s="62"/>
      <c r="T309" s="62"/>
      <c r="U309" s="62"/>
      <c r="V309" s="62"/>
      <c r="W309" s="62"/>
      <c r="X309" s="62"/>
      <c r="Y309" s="62"/>
      <c r="Z309" s="62"/>
    </row>
    <row r="310" spans="1:26" ht="15.6" customHeight="1">
      <c r="A310" s="62"/>
      <c r="B310" s="62"/>
      <c r="C310" s="62"/>
      <c r="D310" s="62"/>
      <c r="E310" s="62"/>
      <c r="F310" s="62"/>
      <c r="G310" s="62"/>
      <c r="H310" s="62"/>
      <c r="I310" s="62"/>
      <c r="J310" s="62"/>
      <c r="K310" s="62"/>
      <c r="L310" s="62"/>
      <c r="M310" s="62"/>
      <c r="N310" s="62"/>
      <c r="O310" s="62"/>
      <c r="P310" s="62"/>
      <c r="Q310" s="62"/>
      <c r="R310" s="62"/>
      <c r="S310" s="62"/>
      <c r="T310" s="62"/>
      <c r="U310" s="62"/>
      <c r="V310" s="62"/>
      <c r="W310" s="62"/>
      <c r="X310" s="62"/>
      <c r="Y310" s="62"/>
      <c r="Z310" s="62"/>
    </row>
    <row r="311" spans="1:26" ht="15.6" customHeight="1">
      <c r="A311" s="62"/>
      <c r="B311" s="62"/>
      <c r="C311" s="62"/>
      <c r="D311" s="62"/>
      <c r="E311" s="62"/>
      <c r="F311" s="62"/>
      <c r="G311" s="62"/>
      <c r="H311" s="62"/>
      <c r="I311" s="62"/>
      <c r="J311" s="62"/>
      <c r="K311" s="62"/>
      <c r="L311" s="62"/>
      <c r="M311" s="62"/>
      <c r="N311" s="62"/>
      <c r="O311" s="62"/>
      <c r="P311" s="62"/>
      <c r="Q311" s="62"/>
      <c r="R311" s="62"/>
      <c r="S311" s="62"/>
      <c r="T311" s="62"/>
      <c r="U311" s="62"/>
      <c r="V311" s="62"/>
      <c r="W311" s="62"/>
      <c r="X311" s="62"/>
      <c r="Y311" s="62"/>
      <c r="Z311" s="62"/>
    </row>
    <row r="312" spans="1:26" ht="15.6" customHeight="1">
      <c r="A312" s="62"/>
      <c r="B312" s="62"/>
      <c r="C312" s="62"/>
      <c r="D312" s="62"/>
      <c r="E312" s="62"/>
      <c r="F312" s="62"/>
      <c r="G312" s="62"/>
      <c r="H312" s="62"/>
      <c r="I312" s="62"/>
      <c r="J312" s="62"/>
      <c r="K312" s="62"/>
      <c r="L312" s="62"/>
      <c r="M312" s="62"/>
      <c r="N312" s="62"/>
      <c r="O312" s="62"/>
      <c r="P312" s="62"/>
      <c r="Q312" s="62"/>
      <c r="R312" s="62"/>
      <c r="S312" s="62"/>
      <c r="T312" s="62"/>
      <c r="U312" s="62"/>
      <c r="V312" s="62"/>
      <c r="W312" s="62"/>
      <c r="X312" s="62"/>
      <c r="Y312" s="62"/>
      <c r="Z312" s="62"/>
    </row>
    <row r="313" spans="1:26" ht="15.6" customHeight="1">
      <c r="A313" s="62"/>
      <c r="B313" s="62"/>
      <c r="C313" s="62"/>
      <c r="D313" s="62"/>
      <c r="E313" s="62"/>
      <c r="F313" s="62"/>
      <c r="G313" s="62"/>
      <c r="H313" s="62"/>
      <c r="I313" s="62"/>
      <c r="J313" s="62"/>
      <c r="K313" s="62"/>
      <c r="L313" s="62"/>
      <c r="M313" s="62"/>
      <c r="N313" s="62"/>
      <c r="O313" s="62"/>
      <c r="P313" s="62"/>
      <c r="Q313" s="62"/>
      <c r="R313" s="62"/>
      <c r="S313" s="62"/>
      <c r="T313" s="62"/>
      <c r="U313" s="62"/>
      <c r="V313" s="62"/>
      <c r="W313" s="62"/>
      <c r="X313" s="62"/>
      <c r="Y313" s="62"/>
      <c r="Z313" s="62"/>
    </row>
    <row r="314" spans="1:26" ht="15.6" customHeight="1">
      <c r="A314" s="62"/>
      <c r="B314" s="62"/>
      <c r="C314" s="62"/>
      <c r="D314" s="62"/>
      <c r="E314" s="62"/>
      <c r="F314" s="62"/>
      <c r="G314" s="62"/>
      <c r="H314" s="62"/>
      <c r="I314" s="62"/>
      <c r="J314" s="62"/>
      <c r="K314" s="62"/>
      <c r="L314" s="62"/>
      <c r="M314" s="62"/>
      <c r="N314" s="62"/>
      <c r="O314" s="62"/>
      <c r="P314" s="62"/>
      <c r="Q314" s="62"/>
      <c r="R314" s="62"/>
      <c r="S314" s="62"/>
      <c r="T314" s="62"/>
      <c r="U314" s="62"/>
      <c r="V314" s="62"/>
      <c r="W314" s="62"/>
      <c r="X314" s="62"/>
      <c r="Y314" s="62"/>
      <c r="Z314" s="62"/>
    </row>
    <row r="315" spans="1:26" ht="15.6" customHeight="1">
      <c r="A315" s="62"/>
      <c r="B315" s="62"/>
      <c r="C315" s="62"/>
      <c r="D315" s="62"/>
      <c r="E315" s="62"/>
      <c r="F315" s="62"/>
      <c r="G315" s="62"/>
      <c r="H315" s="62"/>
      <c r="I315" s="62"/>
      <c r="J315" s="62"/>
      <c r="K315" s="62"/>
      <c r="L315" s="62"/>
      <c r="M315" s="62"/>
      <c r="N315" s="62"/>
      <c r="O315" s="62"/>
      <c r="P315" s="62"/>
      <c r="Q315" s="62"/>
      <c r="R315" s="62"/>
      <c r="S315" s="62"/>
      <c r="T315" s="62"/>
      <c r="U315" s="62"/>
      <c r="V315" s="62"/>
      <c r="W315" s="62"/>
      <c r="X315" s="62"/>
      <c r="Y315" s="62"/>
      <c r="Z315" s="62"/>
    </row>
    <row r="316" spans="1:26" ht="15.6" customHeight="1">
      <c r="A316" s="62"/>
      <c r="B316" s="62"/>
      <c r="C316" s="62"/>
      <c r="D316" s="62"/>
      <c r="E316" s="62"/>
      <c r="F316" s="62"/>
      <c r="G316" s="62"/>
      <c r="H316" s="62"/>
      <c r="I316" s="62"/>
      <c r="J316" s="62"/>
      <c r="K316" s="62"/>
      <c r="L316" s="62"/>
      <c r="M316" s="62"/>
      <c r="N316" s="62"/>
      <c r="O316" s="62"/>
      <c r="P316" s="62"/>
      <c r="Q316" s="62"/>
      <c r="R316" s="62"/>
      <c r="S316" s="62"/>
      <c r="T316" s="62"/>
      <c r="U316" s="62"/>
      <c r="V316" s="62"/>
      <c r="W316" s="62"/>
      <c r="X316" s="62"/>
      <c r="Y316" s="62"/>
      <c r="Z316" s="62"/>
    </row>
    <row r="317" spans="1:26" ht="15.6" customHeight="1">
      <c r="A317" s="62"/>
      <c r="B317" s="62"/>
      <c r="C317" s="62"/>
      <c r="D317" s="62"/>
      <c r="E317" s="62"/>
      <c r="F317" s="62"/>
      <c r="G317" s="62"/>
      <c r="H317" s="62"/>
      <c r="I317" s="62"/>
      <c r="J317" s="62"/>
      <c r="K317" s="62"/>
      <c r="L317" s="62"/>
      <c r="M317" s="62"/>
      <c r="N317" s="62"/>
      <c r="O317" s="62"/>
      <c r="P317" s="62"/>
      <c r="Q317" s="62"/>
      <c r="R317" s="62"/>
      <c r="S317" s="62"/>
      <c r="T317" s="62"/>
      <c r="U317" s="62"/>
      <c r="V317" s="62"/>
      <c r="W317" s="62"/>
      <c r="X317" s="62"/>
      <c r="Y317" s="62"/>
      <c r="Z317" s="62"/>
    </row>
    <row r="318" spans="1:26" ht="15.6" customHeight="1">
      <c r="A318" s="62"/>
      <c r="B318" s="62"/>
      <c r="C318" s="62"/>
      <c r="D318" s="62"/>
      <c r="E318" s="62"/>
      <c r="F318" s="62"/>
      <c r="G318" s="62"/>
      <c r="H318" s="62"/>
      <c r="I318" s="62"/>
      <c r="J318" s="62"/>
      <c r="K318" s="62"/>
      <c r="L318" s="62"/>
      <c r="M318" s="62"/>
      <c r="N318" s="62"/>
      <c r="O318" s="62"/>
      <c r="P318" s="62"/>
      <c r="Q318" s="62"/>
      <c r="R318" s="62"/>
      <c r="S318" s="62"/>
      <c r="T318" s="62"/>
      <c r="U318" s="62"/>
      <c r="V318" s="62"/>
      <c r="W318" s="62"/>
      <c r="X318" s="62"/>
      <c r="Y318" s="62"/>
      <c r="Z318" s="62"/>
    </row>
    <row r="319" spans="1:26" ht="15.6" customHeight="1">
      <c r="A319" s="62"/>
      <c r="B319" s="62"/>
      <c r="C319" s="62"/>
      <c r="D319" s="62"/>
      <c r="E319" s="62"/>
      <c r="F319" s="62"/>
      <c r="G319" s="62"/>
      <c r="H319" s="62"/>
      <c r="I319" s="62"/>
      <c r="J319" s="62"/>
      <c r="K319" s="62"/>
      <c r="L319" s="62"/>
      <c r="M319" s="62"/>
      <c r="N319" s="62"/>
      <c r="O319" s="62"/>
      <c r="P319" s="62"/>
      <c r="Q319" s="62"/>
      <c r="R319" s="62"/>
      <c r="S319" s="62"/>
      <c r="T319" s="62"/>
      <c r="U319" s="62"/>
      <c r="V319" s="62"/>
      <c r="W319" s="62"/>
      <c r="X319" s="62"/>
      <c r="Y319" s="62"/>
      <c r="Z319" s="62"/>
    </row>
    <row r="320" spans="1:26" ht="15.6" customHeight="1">
      <c r="A320" s="62"/>
      <c r="B320" s="62"/>
      <c r="C320" s="62"/>
      <c r="D320" s="62"/>
      <c r="E320" s="62"/>
      <c r="F320" s="62"/>
      <c r="G320" s="62"/>
      <c r="H320" s="62"/>
      <c r="I320" s="62"/>
      <c r="J320" s="62"/>
      <c r="K320" s="62"/>
      <c r="L320" s="62"/>
      <c r="M320" s="62"/>
      <c r="N320" s="62"/>
      <c r="O320" s="62"/>
      <c r="P320" s="62"/>
      <c r="Q320" s="62"/>
      <c r="R320" s="62"/>
      <c r="S320" s="62"/>
      <c r="T320" s="62"/>
      <c r="U320" s="62"/>
      <c r="V320" s="62"/>
      <c r="W320" s="62"/>
      <c r="X320" s="62"/>
      <c r="Y320" s="62"/>
      <c r="Z320" s="62"/>
    </row>
    <row r="321" spans="1:26" ht="15.6" customHeight="1">
      <c r="A321" s="62"/>
      <c r="B321" s="62"/>
      <c r="C321" s="62"/>
      <c r="D321" s="62"/>
      <c r="E321" s="62"/>
      <c r="F321" s="62"/>
      <c r="G321" s="62"/>
      <c r="H321" s="62"/>
      <c r="I321" s="62"/>
      <c r="J321" s="62"/>
      <c r="K321" s="62"/>
      <c r="L321" s="62"/>
      <c r="M321" s="62"/>
      <c r="N321" s="62"/>
      <c r="O321" s="62"/>
      <c r="P321" s="62"/>
      <c r="Q321" s="62"/>
      <c r="R321" s="62"/>
      <c r="S321" s="62"/>
      <c r="T321" s="62"/>
      <c r="U321" s="62"/>
      <c r="V321" s="62"/>
      <c r="W321" s="62"/>
      <c r="X321" s="62"/>
      <c r="Y321" s="62"/>
      <c r="Z321" s="62"/>
    </row>
    <row r="322" spans="1:26" ht="15.6" customHeight="1">
      <c r="A322" s="62"/>
      <c r="B322" s="62"/>
      <c r="C322" s="62"/>
      <c r="D322" s="62"/>
      <c r="E322" s="62"/>
      <c r="F322" s="62"/>
      <c r="G322" s="62"/>
      <c r="H322" s="62"/>
      <c r="I322" s="62"/>
      <c r="J322" s="62"/>
      <c r="K322" s="62"/>
      <c r="L322" s="62"/>
      <c r="M322" s="62"/>
      <c r="N322" s="62"/>
      <c r="O322" s="62"/>
      <c r="P322" s="62"/>
      <c r="Q322" s="62"/>
      <c r="R322" s="62"/>
      <c r="S322" s="62"/>
      <c r="T322" s="62"/>
      <c r="U322" s="62"/>
      <c r="V322" s="62"/>
      <c r="W322" s="62"/>
      <c r="X322" s="62"/>
      <c r="Y322" s="62"/>
      <c r="Z322" s="62"/>
    </row>
    <row r="323" spans="1:26" ht="15.6" customHeight="1">
      <c r="A323" s="62"/>
      <c r="B323" s="62"/>
      <c r="C323" s="62"/>
      <c r="D323" s="62"/>
      <c r="E323" s="62"/>
      <c r="F323" s="62"/>
      <c r="G323" s="62"/>
      <c r="H323" s="62"/>
      <c r="I323" s="62"/>
      <c r="J323" s="62"/>
      <c r="K323" s="62"/>
      <c r="L323" s="62"/>
      <c r="M323" s="62"/>
      <c r="N323" s="62"/>
      <c r="O323" s="62"/>
      <c r="P323" s="62"/>
      <c r="Q323" s="62"/>
      <c r="R323" s="62"/>
      <c r="S323" s="62"/>
      <c r="T323" s="62"/>
      <c r="U323" s="62"/>
      <c r="V323" s="62"/>
      <c r="W323" s="62"/>
      <c r="X323" s="62"/>
      <c r="Y323" s="62"/>
      <c r="Z323" s="62"/>
    </row>
    <row r="324" spans="1:26" ht="15.6" customHeight="1">
      <c r="A324" s="62"/>
      <c r="B324" s="62"/>
      <c r="C324" s="62"/>
      <c r="D324" s="62"/>
      <c r="E324" s="62"/>
      <c r="F324" s="62"/>
      <c r="G324" s="62"/>
      <c r="H324" s="62"/>
      <c r="I324" s="62"/>
      <c r="J324" s="62"/>
      <c r="K324" s="62"/>
      <c r="L324" s="62"/>
      <c r="M324" s="62"/>
      <c r="N324" s="62"/>
      <c r="O324" s="62"/>
      <c r="P324" s="62"/>
      <c r="Q324" s="62"/>
      <c r="R324" s="62"/>
      <c r="S324" s="62"/>
      <c r="T324" s="62"/>
      <c r="U324" s="62"/>
      <c r="V324" s="62"/>
      <c r="W324" s="62"/>
      <c r="X324" s="62"/>
      <c r="Y324" s="62"/>
      <c r="Z324" s="62"/>
    </row>
    <row r="325" spans="1:26" ht="15.6" customHeight="1">
      <c r="A325" s="62"/>
      <c r="B325" s="62"/>
      <c r="C325" s="62"/>
      <c r="D325" s="62"/>
      <c r="E325" s="62"/>
      <c r="F325" s="62"/>
      <c r="G325" s="62"/>
      <c r="H325" s="62"/>
      <c r="I325" s="62"/>
      <c r="J325" s="62"/>
      <c r="K325" s="62"/>
      <c r="L325" s="62"/>
      <c r="M325" s="62"/>
      <c r="N325" s="62"/>
      <c r="O325" s="62"/>
      <c r="P325" s="62"/>
      <c r="Q325" s="62"/>
      <c r="R325" s="62"/>
      <c r="S325" s="62"/>
      <c r="T325" s="62"/>
      <c r="U325" s="62"/>
      <c r="V325" s="62"/>
      <c r="W325" s="62"/>
      <c r="X325" s="62"/>
      <c r="Y325" s="62"/>
      <c r="Z325" s="62"/>
    </row>
    <row r="326" spans="1:26" ht="15.6" customHeight="1">
      <c r="A326" s="62"/>
      <c r="B326" s="62"/>
      <c r="C326" s="62"/>
      <c r="D326" s="62"/>
      <c r="E326" s="62"/>
      <c r="F326" s="62"/>
      <c r="G326" s="62"/>
      <c r="H326" s="62"/>
      <c r="I326" s="62"/>
      <c r="J326" s="62"/>
      <c r="K326" s="62"/>
      <c r="L326" s="62"/>
      <c r="M326" s="62"/>
      <c r="N326" s="62"/>
      <c r="O326" s="62"/>
      <c r="P326" s="62"/>
      <c r="Q326" s="62"/>
      <c r="R326" s="62"/>
      <c r="S326" s="62"/>
      <c r="T326" s="62"/>
      <c r="U326" s="62"/>
      <c r="V326" s="62"/>
      <c r="W326" s="62"/>
      <c r="X326" s="62"/>
      <c r="Y326" s="62"/>
      <c r="Z326" s="62"/>
    </row>
    <row r="327" spans="1:26" ht="15.6" customHeight="1">
      <c r="A327" s="62"/>
      <c r="B327" s="62"/>
      <c r="C327" s="62"/>
      <c r="D327" s="62"/>
      <c r="E327" s="62"/>
      <c r="F327" s="62"/>
      <c r="G327" s="62"/>
      <c r="H327" s="62"/>
      <c r="I327" s="62"/>
      <c r="J327" s="62"/>
      <c r="K327" s="62"/>
      <c r="L327" s="62"/>
      <c r="M327" s="62"/>
      <c r="N327" s="62"/>
      <c r="O327" s="62"/>
      <c r="P327" s="62"/>
      <c r="Q327" s="62"/>
      <c r="R327" s="62"/>
      <c r="S327" s="62"/>
      <c r="T327" s="62"/>
      <c r="U327" s="62"/>
      <c r="V327" s="62"/>
      <c r="W327" s="62"/>
      <c r="X327" s="62"/>
      <c r="Y327" s="62"/>
      <c r="Z327" s="62"/>
    </row>
    <row r="328" spans="1:26" ht="15.6" customHeight="1">
      <c r="A328" s="62"/>
      <c r="B328" s="62"/>
      <c r="C328" s="62"/>
      <c r="D328" s="62"/>
      <c r="E328" s="62"/>
      <c r="F328" s="62"/>
      <c r="G328" s="62"/>
      <c r="H328" s="62"/>
      <c r="I328" s="62"/>
      <c r="J328" s="62"/>
      <c r="K328" s="62"/>
      <c r="L328" s="62"/>
      <c r="M328" s="62"/>
      <c r="N328" s="62"/>
      <c r="O328" s="62"/>
      <c r="P328" s="62"/>
      <c r="Q328" s="62"/>
      <c r="R328" s="62"/>
      <c r="S328" s="62"/>
      <c r="T328" s="62"/>
      <c r="U328" s="62"/>
      <c r="V328" s="62"/>
      <c r="W328" s="62"/>
      <c r="X328" s="62"/>
      <c r="Y328" s="62"/>
      <c r="Z328" s="62"/>
    </row>
    <row r="329" spans="1:26" ht="15.6" customHeight="1">
      <c r="A329" s="62"/>
      <c r="B329" s="62"/>
      <c r="C329" s="62"/>
      <c r="D329" s="62"/>
      <c r="E329" s="62"/>
      <c r="F329" s="62"/>
      <c r="G329" s="62"/>
      <c r="H329" s="62"/>
      <c r="I329" s="62"/>
      <c r="J329" s="62"/>
      <c r="K329" s="62"/>
      <c r="L329" s="62"/>
      <c r="M329" s="62"/>
      <c r="N329" s="62"/>
      <c r="O329" s="62"/>
      <c r="P329" s="62"/>
      <c r="Q329" s="62"/>
      <c r="R329" s="62"/>
      <c r="S329" s="62"/>
      <c r="T329" s="62"/>
      <c r="U329" s="62"/>
      <c r="V329" s="62"/>
      <c r="W329" s="62"/>
      <c r="X329" s="62"/>
      <c r="Y329" s="62"/>
      <c r="Z329" s="62"/>
    </row>
    <row r="330" spans="1:26" ht="15.6" customHeight="1">
      <c r="A330" s="62"/>
      <c r="B330" s="62"/>
      <c r="C330" s="62"/>
      <c r="D330" s="62"/>
      <c r="E330" s="62"/>
      <c r="F330" s="62"/>
      <c r="G330" s="62"/>
      <c r="H330" s="62"/>
      <c r="I330" s="62"/>
      <c r="J330" s="62"/>
      <c r="K330" s="62"/>
      <c r="L330" s="62"/>
      <c r="M330" s="62"/>
      <c r="N330" s="62"/>
      <c r="O330" s="62"/>
      <c r="P330" s="62"/>
      <c r="Q330" s="62"/>
      <c r="R330" s="62"/>
      <c r="S330" s="62"/>
      <c r="T330" s="62"/>
      <c r="U330" s="62"/>
      <c r="V330" s="62"/>
      <c r="W330" s="62"/>
      <c r="X330" s="62"/>
      <c r="Y330" s="62"/>
      <c r="Z330" s="62"/>
    </row>
    <row r="331" spans="1:26" ht="15.6" customHeight="1">
      <c r="A331" s="62"/>
      <c r="B331" s="62"/>
      <c r="C331" s="62"/>
      <c r="D331" s="62"/>
      <c r="E331" s="62"/>
      <c r="F331" s="62"/>
      <c r="G331" s="62"/>
      <c r="H331" s="62"/>
      <c r="I331" s="62"/>
      <c r="J331" s="62"/>
      <c r="K331" s="62"/>
      <c r="L331" s="62"/>
      <c r="M331" s="62"/>
      <c r="N331" s="62"/>
      <c r="O331" s="62"/>
      <c r="P331" s="62"/>
      <c r="Q331" s="62"/>
      <c r="R331" s="62"/>
      <c r="S331" s="62"/>
      <c r="T331" s="62"/>
      <c r="U331" s="62"/>
      <c r="V331" s="62"/>
      <c r="W331" s="62"/>
      <c r="X331" s="62"/>
      <c r="Y331" s="62"/>
      <c r="Z331" s="62"/>
    </row>
    <row r="332" spans="1:26" ht="15.6" customHeight="1">
      <c r="A332" s="62"/>
      <c r="B332" s="62"/>
      <c r="C332" s="62"/>
      <c r="D332" s="62"/>
      <c r="E332" s="62"/>
      <c r="F332" s="62"/>
      <c r="G332" s="62"/>
      <c r="H332" s="62"/>
      <c r="I332" s="62"/>
      <c r="J332" s="62"/>
      <c r="K332" s="62"/>
      <c r="L332" s="62"/>
      <c r="M332" s="62"/>
      <c r="N332" s="62"/>
      <c r="O332" s="62"/>
      <c r="P332" s="62"/>
      <c r="Q332" s="62"/>
      <c r="R332" s="62"/>
      <c r="S332" s="62"/>
      <c r="T332" s="62"/>
      <c r="U332" s="62"/>
      <c r="V332" s="62"/>
      <c r="W332" s="62"/>
      <c r="X332" s="62"/>
      <c r="Y332" s="62"/>
      <c r="Z332" s="62"/>
    </row>
    <row r="333" spans="1:26" ht="15.6" customHeight="1">
      <c r="A333" s="62"/>
      <c r="B333" s="62"/>
      <c r="C333" s="62"/>
      <c r="D333" s="62"/>
      <c r="E333" s="62"/>
      <c r="F333" s="62"/>
      <c r="G333" s="62"/>
      <c r="H333" s="62"/>
      <c r="I333" s="62"/>
      <c r="J333" s="62"/>
      <c r="K333" s="62"/>
      <c r="L333" s="62"/>
      <c r="M333" s="62"/>
      <c r="N333" s="62"/>
      <c r="O333" s="62"/>
      <c r="P333" s="62"/>
      <c r="Q333" s="62"/>
      <c r="R333" s="62"/>
      <c r="S333" s="62"/>
      <c r="T333" s="62"/>
      <c r="U333" s="62"/>
      <c r="V333" s="62"/>
      <c r="W333" s="62"/>
      <c r="X333" s="62"/>
      <c r="Y333" s="62"/>
      <c r="Z333" s="62"/>
    </row>
    <row r="334" spans="1:26" ht="15.6" customHeight="1">
      <c r="A334" s="62"/>
      <c r="B334" s="62"/>
      <c r="C334" s="62"/>
      <c r="D334" s="62"/>
      <c r="E334" s="62"/>
      <c r="F334" s="62"/>
      <c r="G334" s="62"/>
      <c r="H334" s="62"/>
      <c r="I334" s="62"/>
      <c r="J334" s="62"/>
      <c r="K334" s="62"/>
      <c r="L334" s="62"/>
      <c r="M334" s="62"/>
      <c r="N334" s="62"/>
      <c r="O334" s="62"/>
      <c r="P334" s="62"/>
      <c r="Q334" s="62"/>
      <c r="R334" s="62"/>
      <c r="S334" s="62"/>
      <c r="T334" s="62"/>
      <c r="U334" s="62"/>
      <c r="V334" s="62"/>
      <c r="W334" s="62"/>
      <c r="X334" s="62"/>
      <c r="Y334" s="62"/>
      <c r="Z334" s="62"/>
    </row>
    <row r="335" spans="1:26" ht="15.6" customHeight="1">
      <c r="A335" s="62"/>
      <c r="B335" s="62"/>
      <c r="C335" s="62"/>
      <c r="D335" s="62"/>
      <c r="E335" s="62"/>
      <c r="F335" s="62"/>
      <c r="G335" s="62"/>
      <c r="H335" s="62"/>
      <c r="I335" s="62"/>
      <c r="J335" s="62"/>
      <c r="K335" s="62"/>
      <c r="L335" s="62"/>
      <c r="M335" s="62"/>
      <c r="N335" s="62"/>
      <c r="O335" s="62"/>
      <c r="P335" s="62"/>
      <c r="Q335" s="62"/>
      <c r="R335" s="62"/>
      <c r="S335" s="62"/>
      <c r="T335" s="62"/>
      <c r="U335" s="62"/>
      <c r="V335" s="62"/>
      <c r="W335" s="62"/>
      <c r="X335" s="62"/>
      <c r="Y335" s="62"/>
      <c r="Z335" s="62"/>
    </row>
    <row r="336" spans="1:26" ht="15.6" customHeight="1">
      <c r="A336" s="62"/>
      <c r="B336" s="62"/>
      <c r="C336" s="62"/>
      <c r="D336" s="62"/>
      <c r="E336" s="62"/>
      <c r="F336" s="62"/>
      <c r="G336" s="62"/>
      <c r="H336" s="62"/>
      <c r="I336" s="62"/>
      <c r="J336" s="62"/>
      <c r="K336" s="62"/>
      <c r="L336" s="62"/>
      <c r="M336" s="62"/>
      <c r="N336" s="62"/>
      <c r="O336" s="62"/>
      <c r="P336" s="62"/>
      <c r="Q336" s="62"/>
      <c r="R336" s="62"/>
      <c r="S336" s="62"/>
      <c r="T336" s="62"/>
      <c r="U336" s="62"/>
      <c r="V336" s="62"/>
      <c r="W336" s="62"/>
      <c r="X336" s="62"/>
      <c r="Y336" s="62"/>
      <c r="Z336" s="62"/>
    </row>
    <row r="337" spans="1:26" ht="15.6" customHeight="1">
      <c r="A337" s="62"/>
      <c r="B337" s="62"/>
      <c r="C337" s="62"/>
      <c r="D337" s="62"/>
      <c r="E337" s="62"/>
      <c r="F337" s="62"/>
      <c r="G337" s="62"/>
      <c r="H337" s="62"/>
      <c r="I337" s="62"/>
      <c r="J337" s="62"/>
      <c r="K337" s="62"/>
      <c r="L337" s="62"/>
      <c r="M337" s="62"/>
      <c r="N337" s="62"/>
      <c r="O337" s="62"/>
      <c r="P337" s="62"/>
      <c r="Q337" s="62"/>
      <c r="R337" s="62"/>
      <c r="S337" s="62"/>
      <c r="T337" s="62"/>
      <c r="U337" s="62"/>
      <c r="V337" s="62"/>
      <c r="W337" s="62"/>
      <c r="X337" s="62"/>
      <c r="Y337" s="62"/>
      <c r="Z337" s="62"/>
    </row>
    <row r="338" spans="1:26" ht="15.6" customHeight="1">
      <c r="A338" s="62"/>
      <c r="B338" s="62"/>
      <c r="C338" s="62"/>
      <c r="D338" s="62"/>
      <c r="E338" s="62"/>
      <c r="F338" s="62"/>
      <c r="G338" s="62"/>
      <c r="H338" s="62"/>
      <c r="I338" s="62"/>
      <c r="J338" s="62"/>
      <c r="K338" s="62"/>
      <c r="L338" s="62"/>
      <c r="M338" s="62"/>
      <c r="N338" s="62"/>
      <c r="O338" s="62"/>
      <c r="P338" s="62"/>
      <c r="Q338" s="62"/>
      <c r="R338" s="62"/>
      <c r="S338" s="62"/>
      <c r="T338" s="62"/>
      <c r="U338" s="62"/>
      <c r="V338" s="62"/>
      <c r="W338" s="62"/>
      <c r="X338" s="62"/>
      <c r="Y338" s="62"/>
      <c r="Z338" s="62"/>
    </row>
    <row r="339" spans="1:26" ht="15.6" customHeight="1">
      <c r="A339" s="62"/>
      <c r="B339" s="62"/>
      <c r="C339" s="62"/>
      <c r="D339" s="62"/>
      <c r="E339" s="62"/>
      <c r="F339" s="62"/>
      <c r="G339" s="62"/>
      <c r="H339" s="62"/>
      <c r="I339" s="62"/>
      <c r="J339" s="62"/>
      <c r="K339" s="62"/>
      <c r="L339" s="62"/>
      <c r="M339" s="62"/>
      <c r="N339" s="62"/>
      <c r="O339" s="62"/>
      <c r="P339" s="62"/>
      <c r="Q339" s="62"/>
      <c r="R339" s="62"/>
      <c r="S339" s="62"/>
      <c r="T339" s="62"/>
      <c r="U339" s="62"/>
      <c r="V339" s="62"/>
      <c r="W339" s="62"/>
      <c r="X339" s="62"/>
      <c r="Y339" s="62"/>
      <c r="Z339" s="62"/>
    </row>
    <row r="340" spans="1:26" ht="15.6" customHeight="1">
      <c r="A340" s="62"/>
      <c r="B340" s="62"/>
      <c r="C340" s="62"/>
      <c r="D340" s="62"/>
      <c r="E340" s="62"/>
      <c r="F340" s="62"/>
      <c r="G340" s="62"/>
      <c r="H340" s="62"/>
      <c r="I340" s="62"/>
      <c r="J340" s="62"/>
      <c r="K340" s="62"/>
      <c r="L340" s="62"/>
      <c r="M340" s="62"/>
      <c r="N340" s="62"/>
      <c r="O340" s="62"/>
      <c r="P340" s="62"/>
      <c r="Q340" s="62"/>
      <c r="R340" s="62"/>
      <c r="S340" s="62"/>
      <c r="T340" s="62"/>
      <c r="U340" s="62"/>
      <c r="V340" s="62"/>
      <c r="W340" s="62"/>
      <c r="X340" s="62"/>
      <c r="Y340" s="62"/>
      <c r="Z340" s="62"/>
    </row>
    <row r="341" spans="1:26" ht="15.6" customHeight="1">
      <c r="A341" s="62"/>
      <c r="B341" s="62"/>
      <c r="C341" s="62"/>
      <c r="D341" s="62"/>
      <c r="E341" s="62"/>
      <c r="F341" s="62"/>
      <c r="G341" s="62"/>
      <c r="H341" s="62"/>
      <c r="I341" s="62"/>
      <c r="J341" s="62"/>
      <c r="K341" s="62"/>
      <c r="L341" s="62"/>
      <c r="M341" s="62"/>
      <c r="N341" s="62"/>
      <c r="O341" s="62"/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62"/>
    </row>
    <row r="342" spans="1:26" ht="15.6" customHeight="1">
      <c r="A342" s="62"/>
      <c r="B342" s="62"/>
      <c r="C342" s="62"/>
      <c r="D342" s="62"/>
      <c r="E342" s="62"/>
      <c r="F342" s="62"/>
      <c r="G342" s="62"/>
      <c r="H342" s="62"/>
      <c r="I342" s="62"/>
      <c r="J342" s="62"/>
      <c r="K342" s="62"/>
      <c r="L342" s="62"/>
      <c r="M342" s="62"/>
      <c r="N342" s="62"/>
      <c r="O342" s="62"/>
      <c r="P342" s="62"/>
      <c r="Q342" s="62"/>
      <c r="R342" s="62"/>
      <c r="S342" s="62"/>
      <c r="T342" s="62"/>
      <c r="U342" s="62"/>
      <c r="V342" s="62"/>
      <c r="W342" s="62"/>
      <c r="X342" s="62"/>
      <c r="Y342" s="62"/>
      <c r="Z342" s="62"/>
    </row>
    <row r="343" spans="1:26" ht="15.6" customHeight="1">
      <c r="A343" s="62"/>
      <c r="B343" s="62"/>
      <c r="C343" s="62"/>
      <c r="D343" s="62"/>
      <c r="E343" s="62"/>
      <c r="F343" s="62"/>
      <c r="G343" s="62"/>
      <c r="H343" s="62"/>
      <c r="I343" s="62"/>
      <c r="J343" s="62"/>
      <c r="K343" s="62"/>
      <c r="L343" s="62"/>
      <c r="M343" s="62"/>
      <c r="N343" s="62"/>
      <c r="O343" s="62"/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62"/>
    </row>
    <row r="344" spans="1:26" ht="15.6" customHeight="1">
      <c r="A344" s="62"/>
      <c r="B344" s="62"/>
      <c r="C344" s="62"/>
      <c r="D344" s="62"/>
      <c r="E344" s="62"/>
      <c r="F344" s="62"/>
      <c r="G344" s="62"/>
      <c r="H344" s="62"/>
      <c r="I344" s="62"/>
      <c r="J344" s="62"/>
      <c r="K344" s="62"/>
      <c r="L344" s="62"/>
      <c r="M344" s="62"/>
      <c r="N344" s="62"/>
      <c r="O344" s="62"/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62"/>
    </row>
    <row r="345" spans="1:26" ht="15.6" customHeight="1">
      <c r="A345" s="62"/>
      <c r="B345" s="62"/>
      <c r="C345" s="62"/>
      <c r="D345" s="62"/>
      <c r="E345" s="62"/>
      <c r="F345" s="62"/>
      <c r="G345" s="62"/>
      <c r="H345" s="62"/>
      <c r="I345" s="62"/>
      <c r="J345" s="62"/>
      <c r="K345" s="62"/>
      <c r="L345" s="62"/>
      <c r="M345" s="62"/>
      <c r="N345" s="62"/>
      <c r="O345" s="62"/>
      <c r="P345" s="62"/>
      <c r="Q345" s="62"/>
      <c r="R345" s="62"/>
      <c r="S345" s="62"/>
      <c r="T345" s="62"/>
      <c r="U345" s="62"/>
      <c r="V345" s="62"/>
      <c r="W345" s="62"/>
      <c r="X345" s="62"/>
      <c r="Y345" s="62"/>
      <c r="Z345" s="62"/>
    </row>
    <row r="346" spans="1:26" ht="15.6" customHeight="1">
      <c r="A346" s="62"/>
      <c r="B346" s="62"/>
      <c r="C346" s="62"/>
      <c r="D346" s="62"/>
      <c r="E346" s="62"/>
      <c r="F346" s="62"/>
      <c r="G346" s="62"/>
      <c r="H346" s="62"/>
      <c r="I346" s="62"/>
      <c r="J346" s="62"/>
      <c r="K346" s="62"/>
      <c r="L346" s="62"/>
      <c r="M346" s="62"/>
      <c r="N346" s="62"/>
      <c r="O346" s="62"/>
      <c r="P346" s="62"/>
      <c r="Q346" s="62"/>
      <c r="R346" s="62"/>
      <c r="S346" s="62"/>
      <c r="T346" s="62"/>
      <c r="U346" s="62"/>
      <c r="V346" s="62"/>
      <c r="W346" s="62"/>
      <c r="X346" s="62"/>
      <c r="Y346" s="62"/>
      <c r="Z346" s="62"/>
    </row>
    <row r="347" spans="1:26" ht="15.6" customHeight="1">
      <c r="A347" s="62"/>
      <c r="B347" s="62"/>
      <c r="C347" s="62"/>
      <c r="D347" s="62"/>
      <c r="E347" s="62"/>
      <c r="F347" s="62"/>
      <c r="G347" s="62"/>
      <c r="H347" s="62"/>
      <c r="I347" s="62"/>
      <c r="J347" s="62"/>
      <c r="K347" s="62"/>
      <c r="L347" s="62"/>
      <c r="M347" s="62"/>
      <c r="N347" s="62"/>
      <c r="O347" s="62"/>
      <c r="P347" s="62"/>
      <c r="Q347" s="62"/>
      <c r="R347" s="62"/>
      <c r="S347" s="62"/>
      <c r="T347" s="62"/>
      <c r="U347" s="62"/>
      <c r="V347" s="62"/>
      <c r="W347" s="62"/>
      <c r="X347" s="62"/>
      <c r="Y347" s="62"/>
      <c r="Z347" s="62"/>
    </row>
    <row r="348" spans="1:26" ht="15.6" customHeight="1">
      <c r="A348" s="62"/>
      <c r="B348" s="62"/>
      <c r="C348" s="62"/>
      <c r="D348" s="62"/>
      <c r="E348" s="62"/>
      <c r="F348" s="62"/>
      <c r="G348" s="62"/>
      <c r="H348" s="62"/>
      <c r="I348" s="62"/>
      <c r="J348" s="62"/>
      <c r="K348" s="62"/>
      <c r="L348" s="62"/>
      <c r="M348" s="62"/>
      <c r="N348" s="62"/>
      <c r="O348" s="62"/>
      <c r="P348" s="62"/>
      <c r="Q348" s="62"/>
      <c r="R348" s="62"/>
      <c r="S348" s="62"/>
      <c r="T348" s="62"/>
      <c r="U348" s="62"/>
      <c r="V348" s="62"/>
      <c r="W348" s="62"/>
      <c r="X348" s="62"/>
      <c r="Y348" s="62"/>
      <c r="Z348" s="62"/>
    </row>
    <row r="349" spans="1:26" ht="15.6" customHeight="1">
      <c r="A349" s="62"/>
      <c r="B349" s="62"/>
      <c r="C349" s="62"/>
      <c r="D349" s="62"/>
      <c r="E349" s="62"/>
      <c r="F349" s="62"/>
      <c r="G349" s="62"/>
      <c r="H349" s="62"/>
      <c r="I349" s="62"/>
      <c r="J349" s="62"/>
      <c r="K349" s="62"/>
      <c r="L349" s="62"/>
      <c r="M349" s="62"/>
      <c r="N349" s="62"/>
      <c r="O349" s="62"/>
      <c r="P349" s="62"/>
      <c r="Q349" s="62"/>
      <c r="R349" s="62"/>
      <c r="S349" s="62"/>
      <c r="T349" s="62"/>
      <c r="U349" s="62"/>
      <c r="V349" s="62"/>
      <c r="W349" s="62"/>
      <c r="X349" s="62"/>
      <c r="Y349" s="62"/>
      <c r="Z349" s="62"/>
    </row>
    <row r="350" spans="1:26" ht="15.6" customHeight="1">
      <c r="A350" s="62"/>
      <c r="B350" s="62"/>
      <c r="C350" s="62"/>
      <c r="D350" s="62"/>
      <c r="E350" s="62"/>
      <c r="F350" s="62"/>
      <c r="G350" s="62"/>
      <c r="H350" s="62"/>
      <c r="I350" s="62"/>
      <c r="J350" s="62"/>
      <c r="K350" s="62"/>
      <c r="L350" s="62"/>
      <c r="M350" s="62"/>
      <c r="N350" s="62"/>
      <c r="O350" s="62"/>
      <c r="P350" s="62"/>
      <c r="Q350" s="62"/>
      <c r="R350" s="62"/>
      <c r="S350" s="62"/>
      <c r="T350" s="62"/>
      <c r="U350" s="62"/>
      <c r="V350" s="62"/>
      <c r="W350" s="62"/>
      <c r="X350" s="62"/>
      <c r="Y350" s="62"/>
      <c r="Z350" s="62"/>
    </row>
    <row r="351" spans="1:26" ht="15.6" customHeight="1">
      <c r="A351" s="62"/>
      <c r="B351" s="62"/>
      <c r="C351" s="62"/>
      <c r="D351" s="62"/>
      <c r="E351" s="62"/>
      <c r="F351" s="62"/>
      <c r="G351" s="62"/>
      <c r="H351" s="62"/>
      <c r="I351" s="62"/>
      <c r="J351" s="62"/>
      <c r="K351" s="62"/>
      <c r="L351" s="62"/>
      <c r="M351" s="62"/>
      <c r="N351" s="62"/>
      <c r="O351" s="62"/>
      <c r="P351" s="62"/>
      <c r="Q351" s="62"/>
      <c r="R351" s="62"/>
      <c r="S351" s="62"/>
      <c r="T351" s="62"/>
      <c r="U351" s="62"/>
      <c r="V351" s="62"/>
      <c r="W351" s="62"/>
      <c r="X351" s="62"/>
      <c r="Y351" s="62"/>
      <c r="Z351" s="62"/>
    </row>
    <row r="352" spans="1:26" ht="15.6" customHeight="1">
      <c r="A352" s="62"/>
      <c r="B352" s="62"/>
      <c r="C352" s="62"/>
      <c r="D352" s="62"/>
      <c r="E352" s="62"/>
      <c r="F352" s="62"/>
      <c r="G352" s="62"/>
      <c r="H352" s="62"/>
      <c r="I352" s="62"/>
      <c r="J352" s="62"/>
      <c r="K352" s="62"/>
      <c r="L352" s="62"/>
      <c r="M352" s="62"/>
      <c r="N352" s="62"/>
      <c r="O352" s="62"/>
      <c r="P352" s="62"/>
      <c r="Q352" s="62"/>
      <c r="R352" s="62"/>
      <c r="S352" s="62"/>
      <c r="T352" s="62"/>
      <c r="U352" s="62"/>
      <c r="V352" s="62"/>
      <c r="W352" s="62"/>
      <c r="X352" s="62"/>
      <c r="Y352" s="62"/>
      <c r="Z352" s="62"/>
    </row>
    <row r="353" spans="1:26" ht="15.6" customHeight="1">
      <c r="A353" s="62"/>
      <c r="B353" s="62"/>
      <c r="C353" s="62"/>
      <c r="D353" s="62"/>
      <c r="E353" s="62"/>
      <c r="F353" s="62"/>
      <c r="G353" s="62"/>
      <c r="H353" s="62"/>
      <c r="I353" s="62"/>
      <c r="J353" s="62"/>
      <c r="K353" s="62"/>
      <c r="L353" s="62"/>
      <c r="M353" s="62"/>
      <c r="N353" s="62"/>
      <c r="O353" s="62"/>
      <c r="P353" s="62"/>
      <c r="Q353" s="62"/>
      <c r="R353" s="62"/>
      <c r="S353" s="62"/>
      <c r="T353" s="62"/>
      <c r="U353" s="62"/>
      <c r="V353" s="62"/>
      <c r="W353" s="62"/>
      <c r="X353" s="62"/>
      <c r="Y353" s="62"/>
      <c r="Z353" s="62"/>
    </row>
    <row r="354" spans="1:26" ht="15.6" customHeight="1">
      <c r="A354" s="62"/>
      <c r="B354" s="62"/>
      <c r="C354" s="62"/>
      <c r="D354" s="62"/>
      <c r="E354" s="62"/>
      <c r="F354" s="62"/>
      <c r="G354" s="62"/>
      <c r="H354" s="62"/>
      <c r="I354" s="62"/>
      <c r="J354" s="62"/>
      <c r="K354" s="62"/>
      <c r="L354" s="62"/>
      <c r="M354" s="62"/>
      <c r="N354" s="62"/>
      <c r="O354" s="62"/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62"/>
    </row>
    <row r="355" spans="1:26" ht="15.6" customHeight="1">
      <c r="A355" s="62"/>
      <c r="B355" s="62"/>
      <c r="C355" s="62"/>
      <c r="D355" s="62"/>
      <c r="E355" s="62"/>
      <c r="F355" s="62"/>
      <c r="G355" s="62"/>
      <c r="H355" s="62"/>
      <c r="I355" s="62"/>
      <c r="J355" s="62"/>
      <c r="K355" s="62"/>
      <c r="L355" s="62"/>
      <c r="M355" s="62"/>
      <c r="N355" s="62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62"/>
    </row>
    <row r="356" spans="1:26" ht="15.6" customHeight="1">
      <c r="A356" s="62"/>
      <c r="B356" s="62"/>
      <c r="C356" s="62"/>
      <c r="D356" s="62"/>
      <c r="E356" s="62"/>
      <c r="F356" s="62"/>
      <c r="G356" s="62"/>
      <c r="H356" s="62"/>
      <c r="I356" s="62"/>
      <c r="J356" s="62"/>
      <c r="K356" s="62"/>
      <c r="L356" s="62"/>
      <c r="M356" s="62"/>
      <c r="N356" s="62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62"/>
    </row>
    <row r="357" spans="1:26" ht="15.6" customHeight="1">
      <c r="A357" s="62"/>
      <c r="B357" s="62"/>
      <c r="C357" s="62"/>
      <c r="D357" s="62"/>
      <c r="E357" s="62"/>
      <c r="F357" s="62"/>
      <c r="G357" s="62"/>
      <c r="H357" s="62"/>
      <c r="I357" s="62"/>
      <c r="J357" s="62"/>
      <c r="K357" s="62"/>
      <c r="L357" s="62"/>
      <c r="M357" s="62"/>
      <c r="N357" s="62"/>
      <c r="O357" s="62"/>
      <c r="P357" s="62"/>
      <c r="Q357" s="62"/>
      <c r="R357" s="62"/>
      <c r="S357" s="62"/>
      <c r="T357" s="62"/>
      <c r="U357" s="62"/>
      <c r="V357" s="62"/>
      <c r="W357" s="62"/>
      <c r="X357" s="62"/>
      <c r="Y357" s="62"/>
      <c r="Z357" s="62"/>
    </row>
    <row r="358" spans="1:26" ht="15.6" customHeight="1">
      <c r="A358" s="62"/>
      <c r="B358" s="62"/>
      <c r="C358" s="62"/>
      <c r="D358" s="62"/>
      <c r="E358" s="62"/>
      <c r="F358" s="62"/>
      <c r="G358" s="62"/>
      <c r="H358" s="62"/>
      <c r="I358" s="62"/>
      <c r="J358" s="62"/>
      <c r="K358" s="62"/>
      <c r="L358" s="62"/>
      <c r="M358" s="62"/>
      <c r="N358" s="62"/>
      <c r="O358" s="62"/>
      <c r="P358" s="62"/>
      <c r="Q358" s="62"/>
      <c r="R358" s="62"/>
      <c r="S358" s="62"/>
      <c r="T358" s="62"/>
      <c r="U358" s="62"/>
      <c r="V358" s="62"/>
      <c r="W358" s="62"/>
      <c r="X358" s="62"/>
      <c r="Y358" s="62"/>
      <c r="Z358" s="62"/>
    </row>
    <row r="359" spans="1:26" ht="15.6" customHeight="1">
      <c r="A359" s="62"/>
      <c r="B359" s="62"/>
      <c r="C359" s="62"/>
      <c r="D359" s="62"/>
      <c r="E359" s="62"/>
      <c r="F359" s="62"/>
      <c r="G359" s="62"/>
      <c r="H359" s="62"/>
      <c r="I359" s="62"/>
      <c r="J359" s="62"/>
      <c r="K359" s="62"/>
      <c r="L359" s="62"/>
      <c r="M359" s="62"/>
      <c r="N359" s="62"/>
      <c r="O359" s="62"/>
      <c r="P359" s="62"/>
      <c r="Q359" s="62"/>
      <c r="R359" s="62"/>
      <c r="S359" s="62"/>
      <c r="T359" s="62"/>
      <c r="U359" s="62"/>
      <c r="V359" s="62"/>
      <c r="W359" s="62"/>
      <c r="X359" s="62"/>
      <c r="Y359" s="62"/>
      <c r="Z359" s="62"/>
    </row>
    <row r="360" spans="1:26" ht="15.6" customHeight="1">
      <c r="A360" s="62"/>
      <c r="B360" s="62"/>
      <c r="C360" s="62"/>
      <c r="D360" s="62"/>
      <c r="E360" s="62"/>
      <c r="F360" s="62"/>
      <c r="G360" s="62"/>
      <c r="H360" s="62"/>
      <c r="I360" s="62"/>
      <c r="J360" s="62"/>
      <c r="K360" s="62"/>
      <c r="L360" s="62"/>
      <c r="M360" s="62"/>
      <c r="N360" s="62"/>
      <c r="O360" s="62"/>
      <c r="P360" s="62"/>
      <c r="Q360" s="62"/>
      <c r="R360" s="62"/>
      <c r="S360" s="62"/>
      <c r="T360" s="62"/>
      <c r="U360" s="62"/>
      <c r="V360" s="62"/>
      <c r="W360" s="62"/>
      <c r="X360" s="62"/>
      <c r="Y360" s="62"/>
      <c r="Z360" s="62"/>
    </row>
    <row r="361" spans="1:26" ht="15.6" customHeight="1">
      <c r="A361" s="62"/>
      <c r="B361" s="62"/>
      <c r="C361" s="62"/>
      <c r="D361" s="62"/>
      <c r="E361" s="62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/>
      <c r="T361" s="62"/>
      <c r="U361" s="62"/>
      <c r="V361" s="62"/>
      <c r="W361" s="62"/>
      <c r="X361" s="62"/>
      <c r="Y361" s="62"/>
      <c r="Z361" s="62"/>
    </row>
    <row r="362" spans="1:26" ht="15.6" customHeight="1">
      <c r="A362" s="62"/>
      <c r="B362" s="62"/>
      <c r="C362" s="62"/>
      <c r="D362" s="62"/>
      <c r="E362" s="62"/>
      <c r="F362" s="62"/>
      <c r="G362" s="62"/>
      <c r="H362" s="62"/>
      <c r="I362" s="62"/>
      <c r="J362" s="62"/>
      <c r="K362" s="62"/>
      <c r="L362" s="62"/>
      <c r="M362" s="62"/>
      <c r="N362" s="62"/>
      <c r="O362" s="62"/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62"/>
    </row>
    <row r="363" spans="1:26" ht="15.6" customHeight="1">
      <c r="A363" s="62"/>
      <c r="B363" s="62"/>
      <c r="C363" s="62"/>
      <c r="D363" s="62"/>
      <c r="E363" s="62"/>
      <c r="F363" s="62"/>
      <c r="G363" s="62"/>
      <c r="H363" s="62"/>
      <c r="I363" s="62"/>
      <c r="J363" s="62"/>
      <c r="K363" s="62"/>
      <c r="L363" s="62"/>
      <c r="M363" s="62"/>
      <c r="N363" s="62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62"/>
    </row>
    <row r="364" spans="1:26" ht="15.6" customHeight="1">
      <c r="A364" s="62"/>
      <c r="B364" s="62"/>
      <c r="C364" s="62"/>
      <c r="D364" s="62"/>
      <c r="E364" s="62"/>
      <c r="F364" s="62"/>
      <c r="G364" s="62"/>
      <c r="H364" s="62"/>
      <c r="I364" s="62"/>
      <c r="J364" s="62"/>
      <c r="K364" s="62"/>
      <c r="L364" s="62"/>
      <c r="M364" s="62"/>
      <c r="N364" s="62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62"/>
    </row>
    <row r="365" spans="1:26" ht="15.6" customHeight="1">
      <c r="A365" s="62"/>
      <c r="B365" s="62"/>
      <c r="C365" s="62"/>
      <c r="D365" s="62"/>
      <c r="E365" s="62"/>
      <c r="F365" s="62"/>
      <c r="G365" s="62"/>
      <c r="H365" s="62"/>
      <c r="I365" s="62"/>
      <c r="J365" s="62"/>
      <c r="K365" s="62"/>
      <c r="L365" s="62"/>
      <c r="M365" s="62"/>
      <c r="N365" s="62"/>
      <c r="O365" s="62"/>
      <c r="P365" s="62"/>
      <c r="Q365" s="62"/>
      <c r="R365" s="62"/>
      <c r="S365" s="62"/>
      <c r="T365" s="62"/>
      <c r="U365" s="62"/>
      <c r="V365" s="62"/>
      <c r="W365" s="62"/>
      <c r="X365" s="62"/>
      <c r="Y365" s="62"/>
      <c r="Z365" s="62"/>
    </row>
    <row r="366" spans="1:26" ht="15.6" customHeight="1">
      <c r="A366" s="62"/>
      <c r="B366" s="62"/>
      <c r="C366" s="62"/>
      <c r="D366" s="62"/>
      <c r="E366" s="62"/>
      <c r="F366" s="62"/>
      <c r="G366" s="62"/>
      <c r="H366" s="62"/>
      <c r="I366" s="62"/>
      <c r="J366" s="62"/>
      <c r="K366" s="62"/>
      <c r="L366" s="62"/>
      <c r="M366" s="62"/>
      <c r="N366" s="62"/>
      <c r="O366" s="62"/>
      <c r="P366" s="62"/>
      <c r="Q366" s="62"/>
      <c r="R366" s="62"/>
      <c r="S366" s="62"/>
      <c r="T366" s="62"/>
      <c r="U366" s="62"/>
      <c r="V366" s="62"/>
      <c r="W366" s="62"/>
      <c r="X366" s="62"/>
      <c r="Y366" s="62"/>
      <c r="Z366" s="62"/>
    </row>
    <row r="367" spans="1:26" ht="15.6" customHeight="1">
      <c r="A367" s="62"/>
      <c r="B367" s="62"/>
      <c r="C367" s="62"/>
      <c r="D367" s="62"/>
      <c r="E367" s="62"/>
      <c r="F367" s="62"/>
      <c r="G367" s="62"/>
      <c r="H367" s="62"/>
      <c r="I367" s="62"/>
      <c r="J367" s="62"/>
      <c r="K367" s="62"/>
      <c r="L367" s="62"/>
      <c r="M367" s="62"/>
      <c r="N367" s="62"/>
      <c r="O367" s="62"/>
      <c r="P367" s="62"/>
      <c r="Q367" s="62"/>
      <c r="R367" s="62"/>
      <c r="S367" s="62"/>
      <c r="T367" s="62"/>
      <c r="U367" s="62"/>
      <c r="V367" s="62"/>
      <c r="W367" s="62"/>
      <c r="X367" s="62"/>
      <c r="Y367" s="62"/>
      <c r="Z367" s="62"/>
    </row>
    <row r="368" spans="1:26" ht="15.6" customHeight="1">
      <c r="A368" s="62"/>
      <c r="B368" s="62"/>
      <c r="C368" s="62"/>
      <c r="D368" s="62"/>
      <c r="E368" s="62"/>
      <c r="F368" s="62"/>
      <c r="G368" s="62"/>
      <c r="H368" s="62"/>
      <c r="I368" s="62"/>
      <c r="J368" s="62"/>
      <c r="K368" s="62"/>
      <c r="L368" s="62"/>
      <c r="M368" s="62"/>
      <c r="N368" s="62"/>
      <c r="O368" s="62"/>
      <c r="P368" s="62"/>
      <c r="Q368" s="62"/>
      <c r="R368" s="62"/>
      <c r="S368" s="62"/>
      <c r="T368" s="62"/>
      <c r="U368" s="62"/>
      <c r="V368" s="62"/>
      <c r="W368" s="62"/>
      <c r="X368" s="62"/>
      <c r="Y368" s="62"/>
      <c r="Z368" s="62"/>
    </row>
    <row r="369" spans="1:26" ht="15.6" customHeight="1">
      <c r="A369" s="62"/>
      <c r="B369" s="62"/>
      <c r="C369" s="62"/>
      <c r="D369" s="62"/>
      <c r="E369" s="62"/>
      <c r="F369" s="62"/>
      <c r="G369" s="62"/>
      <c r="H369" s="62"/>
      <c r="I369" s="62"/>
      <c r="J369" s="62"/>
      <c r="K369" s="62"/>
      <c r="L369" s="62"/>
      <c r="M369" s="62"/>
      <c r="N369" s="62"/>
      <c r="O369" s="62"/>
      <c r="P369" s="62"/>
      <c r="Q369" s="62"/>
      <c r="R369" s="62"/>
      <c r="S369" s="62"/>
      <c r="T369" s="62"/>
      <c r="U369" s="62"/>
      <c r="V369" s="62"/>
      <c r="W369" s="62"/>
      <c r="X369" s="62"/>
      <c r="Y369" s="62"/>
      <c r="Z369" s="62"/>
    </row>
    <row r="370" spans="1:26" ht="15.6" customHeight="1">
      <c r="A370" s="62"/>
      <c r="B370" s="62"/>
      <c r="C370" s="62"/>
      <c r="D370" s="62"/>
      <c r="E370" s="62"/>
      <c r="F370" s="62"/>
      <c r="G370" s="62"/>
      <c r="H370" s="62"/>
      <c r="I370" s="62"/>
      <c r="J370" s="62"/>
      <c r="K370" s="62"/>
      <c r="L370" s="62"/>
      <c r="M370" s="62"/>
      <c r="N370" s="62"/>
      <c r="O370" s="62"/>
      <c r="P370" s="62"/>
      <c r="Q370" s="62"/>
      <c r="R370" s="62"/>
      <c r="S370" s="62"/>
      <c r="T370" s="62"/>
      <c r="U370" s="62"/>
      <c r="V370" s="62"/>
      <c r="W370" s="62"/>
      <c r="X370" s="62"/>
      <c r="Y370" s="62"/>
      <c r="Z370" s="62"/>
    </row>
    <row r="371" spans="1:26" ht="15.6" customHeight="1">
      <c r="A371" s="62"/>
      <c r="B371" s="62"/>
      <c r="C371" s="62"/>
      <c r="D371" s="62"/>
      <c r="E371" s="62"/>
      <c r="F371" s="62"/>
      <c r="G371" s="62"/>
      <c r="H371" s="62"/>
      <c r="I371" s="62"/>
      <c r="J371" s="62"/>
      <c r="K371" s="62"/>
      <c r="L371" s="62"/>
      <c r="M371" s="62"/>
      <c r="N371" s="62"/>
      <c r="O371" s="62"/>
      <c r="P371" s="62"/>
      <c r="Q371" s="62"/>
      <c r="R371" s="62"/>
      <c r="S371" s="62"/>
      <c r="T371" s="62"/>
      <c r="U371" s="62"/>
      <c r="V371" s="62"/>
      <c r="W371" s="62"/>
      <c r="X371" s="62"/>
      <c r="Y371" s="62"/>
      <c r="Z371" s="62"/>
    </row>
    <row r="372" spans="1:26" ht="15.6" customHeight="1">
      <c r="A372" s="62"/>
      <c r="B372" s="62"/>
      <c r="C372" s="62"/>
      <c r="D372" s="62"/>
      <c r="E372" s="62"/>
      <c r="F372" s="62"/>
      <c r="G372" s="62"/>
      <c r="H372" s="62"/>
      <c r="I372" s="62"/>
      <c r="J372" s="62"/>
      <c r="K372" s="62"/>
      <c r="L372" s="62"/>
      <c r="M372" s="62"/>
      <c r="N372" s="62"/>
      <c r="O372" s="62"/>
      <c r="P372" s="62"/>
      <c r="Q372" s="62"/>
      <c r="R372" s="62"/>
      <c r="S372" s="62"/>
      <c r="T372" s="62"/>
      <c r="U372" s="62"/>
      <c r="V372" s="62"/>
      <c r="W372" s="62"/>
      <c r="X372" s="62"/>
      <c r="Y372" s="62"/>
      <c r="Z372" s="62"/>
    </row>
    <row r="373" spans="1:26" ht="15.6" customHeight="1">
      <c r="A373" s="62"/>
      <c r="B373" s="62"/>
      <c r="C373" s="62"/>
      <c r="D373" s="62"/>
      <c r="E373" s="62"/>
      <c r="F373" s="62"/>
      <c r="G373" s="62"/>
      <c r="H373" s="62"/>
      <c r="I373" s="62"/>
      <c r="J373" s="62"/>
      <c r="K373" s="62"/>
      <c r="L373" s="62"/>
      <c r="M373" s="62"/>
      <c r="N373" s="62"/>
      <c r="O373" s="62"/>
      <c r="P373" s="62"/>
      <c r="Q373" s="62"/>
      <c r="R373" s="62"/>
      <c r="S373" s="62"/>
      <c r="T373" s="62"/>
      <c r="U373" s="62"/>
      <c r="V373" s="62"/>
      <c r="W373" s="62"/>
      <c r="X373" s="62"/>
      <c r="Y373" s="62"/>
      <c r="Z373" s="62"/>
    </row>
    <row r="374" spans="1:26" ht="15.6" customHeight="1">
      <c r="A374" s="62"/>
      <c r="B374" s="62"/>
      <c r="C374" s="62"/>
      <c r="D374" s="62"/>
      <c r="E374" s="62"/>
      <c r="F374" s="62"/>
      <c r="G374" s="62"/>
      <c r="H374" s="62"/>
      <c r="I374" s="62"/>
      <c r="J374" s="62"/>
      <c r="K374" s="62"/>
      <c r="L374" s="62"/>
      <c r="M374" s="62"/>
      <c r="N374" s="62"/>
      <c r="O374" s="62"/>
      <c r="P374" s="62"/>
      <c r="Q374" s="62"/>
      <c r="R374" s="62"/>
      <c r="S374" s="62"/>
      <c r="T374" s="62"/>
      <c r="U374" s="62"/>
      <c r="V374" s="62"/>
      <c r="W374" s="62"/>
      <c r="X374" s="62"/>
      <c r="Y374" s="62"/>
      <c r="Z374" s="62"/>
    </row>
    <row r="375" spans="1:26" ht="15.6" customHeight="1">
      <c r="A375" s="62"/>
      <c r="B375" s="62"/>
      <c r="C375" s="62"/>
      <c r="D375" s="62"/>
      <c r="E375" s="62"/>
      <c r="F375" s="62"/>
      <c r="G375" s="62"/>
      <c r="H375" s="62"/>
      <c r="I375" s="62"/>
      <c r="J375" s="62"/>
      <c r="K375" s="62"/>
      <c r="L375" s="62"/>
      <c r="M375" s="62"/>
      <c r="N375" s="62"/>
      <c r="O375" s="62"/>
      <c r="P375" s="62"/>
      <c r="Q375" s="62"/>
      <c r="R375" s="62"/>
      <c r="S375" s="62"/>
      <c r="T375" s="62"/>
      <c r="U375" s="62"/>
      <c r="V375" s="62"/>
      <c r="W375" s="62"/>
      <c r="X375" s="62"/>
      <c r="Y375" s="62"/>
      <c r="Z375" s="62"/>
    </row>
    <row r="376" spans="1:26" ht="15.6" customHeight="1">
      <c r="A376" s="62"/>
      <c r="B376" s="62"/>
      <c r="C376" s="62"/>
      <c r="D376" s="62"/>
      <c r="E376" s="62"/>
      <c r="F376" s="62"/>
      <c r="G376" s="62"/>
      <c r="H376" s="62"/>
      <c r="I376" s="62"/>
      <c r="J376" s="62"/>
      <c r="K376" s="62"/>
      <c r="L376" s="62"/>
      <c r="M376" s="62"/>
      <c r="N376" s="62"/>
      <c r="O376" s="62"/>
      <c r="P376" s="62"/>
      <c r="Q376" s="62"/>
      <c r="R376" s="62"/>
      <c r="S376" s="62"/>
      <c r="T376" s="62"/>
      <c r="U376" s="62"/>
      <c r="V376" s="62"/>
      <c r="W376" s="62"/>
      <c r="X376" s="62"/>
      <c r="Y376" s="62"/>
      <c r="Z376" s="62"/>
    </row>
    <row r="377" spans="1:26" ht="15.6" customHeight="1">
      <c r="A377" s="62"/>
      <c r="B377" s="62"/>
      <c r="C377" s="62"/>
      <c r="D377" s="62"/>
      <c r="E377" s="62"/>
      <c r="F377" s="62"/>
      <c r="G377" s="62"/>
      <c r="H377" s="62"/>
      <c r="I377" s="62"/>
      <c r="J377" s="62"/>
      <c r="K377" s="62"/>
      <c r="L377" s="62"/>
      <c r="M377" s="62"/>
      <c r="N377" s="62"/>
      <c r="O377" s="62"/>
      <c r="P377" s="62"/>
      <c r="Q377" s="62"/>
      <c r="R377" s="62"/>
      <c r="S377" s="62"/>
      <c r="T377" s="62"/>
      <c r="U377" s="62"/>
      <c r="V377" s="62"/>
      <c r="W377" s="62"/>
      <c r="X377" s="62"/>
      <c r="Y377" s="62"/>
      <c r="Z377" s="62"/>
    </row>
    <row r="378" spans="1:26" ht="15.6" customHeight="1">
      <c r="A378" s="62"/>
      <c r="B378" s="62"/>
      <c r="C378" s="62"/>
      <c r="D378" s="62"/>
      <c r="E378" s="62"/>
      <c r="F378" s="62"/>
      <c r="G378" s="62"/>
      <c r="H378" s="62"/>
      <c r="I378" s="62"/>
      <c r="J378" s="62"/>
      <c r="K378" s="62"/>
      <c r="L378" s="62"/>
      <c r="M378" s="62"/>
      <c r="N378" s="62"/>
      <c r="O378" s="62"/>
      <c r="P378" s="62"/>
      <c r="Q378" s="62"/>
      <c r="R378" s="62"/>
      <c r="S378" s="62"/>
      <c r="T378" s="62"/>
      <c r="U378" s="62"/>
      <c r="V378" s="62"/>
      <c r="W378" s="62"/>
      <c r="X378" s="62"/>
      <c r="Y378" s="62"/>
      <c r="Z378" s="62"/>
    </row>
    <row r="379" spans="1:26" ht="15.6" customHeight="1">
      <c r="A379" s="62"/>
      <c r="B379" s="62"/>
      <c r="C379" s="62"/>
      <c r="D379" s="62"/>
      <c r="E379" s="62"/>
      <c r="F379" s="62"/>
      <c r="G379" s="62"/>
      <c r="H379" s="62"/>
      <c r="I379" s="62"/>
      <c r="J379" s="62"/>
      <c r="K379" s="62"/>
      <c r="L379" s="62"/>
      <c r="M379" s="62"/>
      <c r="N379" s="62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62"/>
    </row>
    <row r="380" spans="1:26" ht="15.6" customHeight="1">
      <c r="A380" s="62"/>
      <c r="B380" s="62"/>
      <c r="C380" s="62"/>
      <c r="D380" s="62"/>
      <c r="E380" s="62"/>
      <c r="F380" s="62"/>
      <c r="G380" s="62"/>
      <c r="H380" s="62"/>
      <c r="I380" s="62"/>
      <c r="J380" s="62"/>
      <c r="K380" s="62"/>
      <c r="L380" s="62"/>
      <c r="M380" s="62"/>
      <c r="N380" s="62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62"/>
    </row>
    <row r="381" spans="1:26" ht="15.6" customHeight="1">
      <c r="A381" s="62"/>
      <c r="B381" s="62"/>
      <c r="C381" s="62"/>
      <c r="D381" s="62"/>
      <c r="E381" s="62"/>
      <c r="F381" s="62"/>
      <c r="G381" s="62"/>
      <c r="H381" s="62"/>
      <c r="I381" s="62"/>
      <c r="J381" s="62"/>
      <c r="K381" s="62"/>
      <c r="L381" s="62"/>
      <c r="M381" s="62"/>
      <c r="N381" s="62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</row>
    <row r="382" spans="1:26" ht="15.6" customHeight="1">
      <c r="A382" s="62"/>
      <c r="B382" s="62"/>
      <c r="C382" s="62"/>
      <c r="D382" s="62"/>
      <c r="E382" s="62"/>
      <c r="F382" s="62"/>
      <c r="G382" s="62"/>
      <c r="H382" s="62"/>
      <c r="I382" s="62"/>
      <c r="J382" s="62"/>
      <c r="K382" s="62"/>
      <c r="L382" s="62"/>
      <c r="M382" s="62"/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</row>
    <row r="383" spans="1:26" ht="15.6" customHeight="1">
      <c r="A383" s="62"/>
      <c r="B383" s="62"/>
      <c r="C383" s="62"/>
      <c r="D383" s="62"/>
      <c r="E383" s="62"/>
      <c r="F383" s="62"/>
      <c r="G383" s="62"/>
      <c r="H383" s="62"/>
      <c r="I383" s="62"/>
      <c r="J383" s="62"/>
      <c r="K383" s="62"/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</row>
    <row r="384" spans="1:26" ht="15.6" customHeight="1">
      <c r="A384" s="62"/>
      <c r="B384" s="62"/>
      <c r="C384" s="62"/>
      <c r="D384" s="62"/>
      <c r="E384" s="62"/>
      <c r="F384" s="62"/>
      <c r="G384" s="62"/>
      <c r="H384" s="62"/>
      <c r="I384" s="62"/>
      <c r="J384" s="62"/>
      <c r="K384" s="62"/>
      <c r="L384" s="62"/>
      <c r="M384" s="62"/>
      <c r="N384" s="62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</row>
    <row r="385" spans="1:26" ht="15.6" customHeight="1">
      <c r="A385" s="62"/>
      <c r="B385" s="62"/>
      <c r="C385" s="62"/>
      <c r="D385" s="62"/>
      <c r="E385" s="62"/>
      <c r="F385" s="62"/>
      <c r="G385" s="62"/>
      <c r="H385" s="62"/>
      <c r="I385" s="62"/>
      <c r="J385" s="62"/>
      <c r="K385" s="62"/>
      <c r="L385" s="62"/>
      <c r="M385" s="62"/>
      <c r="N385" s="62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</row>
    <row r="386" spans="1:26" ht="15.6" customHeight="1">
      <c r="A386" s="62"/>
      <c r="B386" s="62"/>
      <c r="C386" s="62"/>
      <c r="D386" s="62"/>
      <c r="E386" s="62"/>
      <c r="F386" s="62"/>
      <c r="G386" s="62"/>
      <c r="H386" s="62"/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</row>
    <row r="387" spans="1:26" ht="15.6" customHeight="1">
      <c r="A387" s="62"/>
      <c r="B387" s="62"/>
      <c r="C387" s="62"/>
      <c r="D387" s="62"/>
      <c r="E387" s="62"/>
      <c r="F387" s="62"/>
      <c r="G387" s="62"/>
      <c r="H387" s="62"/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</row>
    <row r="388" spans="1:26" ht="15.6" customHeight="1">
      <c r="A388" s="62"/>
      <c r="B388" s="62"/>
      <c r="C388" s="62"/>
      <c r="D388" s="62"/>
      <c r="E388" s="62"/>
      <c r="F388" s="62"/>
      <c r="G388" s="62"/>
      <c r="H388" s="62"/>
      <c r="I388" s="62"/>
      <c r="J388" s="62"/>
      <c r="K388" s="62"/>
      <c r="L388" s="62"/>
      <c r="M388" s="62"/>
      <c r="N388" s="62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</row>
    <row r="389" spans="1:26" ht="15.6" customHeight="1">
      <c r="A389" s="62"/>
      <c r="B389" s="62"/>
      <c r="C389" s="62"/>
      <c r="D389" s="62"/>
      <c r="E389" s="62"/>
      <c r="F389" s="62"/>
      <c r="G389" s="62"/>
      <c r="H389" s="62"/>
      <c r="I389" s="62"/>
      <c r="J389" s="62"/>
      <c r="K389" s="62"/>
      <c r="L389" s="62"/>
      <c r="M389" s="62"/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</row>
    <row r="390" spans="1:26" ht="15.6" customHeight="1">
      <c r="A390" s="62"/>
      <c r="B390" s="62"/>
      <c r="C390" s="62"/>
      <c r="D390" s="62"/>
      <c r="E390" s="62"/>
      <c r="F390" s="62"/>
      <c r="G390" s="62"/>
      <c r="H390" s="62"/>
      <c r="I390" s="62"/>
      <c r="J390" s="62"/>
      <c r="K390" s="62"/>
      <c r="L390" s="62"/>
      <c r="M390" s="62"/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</row>
    <row r="391" spans="1:26" ht="15.6" customHeight="1">
      <c r="A391" s="62"/>
      <c r="B391" s="62"/>
      <c r="C391" s="62"/>
      <c r="D391" s="62"/>
      <c r="E391" s="62"/>
      <c r="F391" s="62"/>
      <c r="G391" s="62"/>
      <c r="H391" s="62"/>
      <c r="I391" s="62"/>
      <c r="J391" s="62"/>
      <c r="K391" s="62"/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</row>
    <row r="392" spans="1:26" ht="15.6" customHeight="1">
      <c r="A392" s="62"/>
      <c r="B392" s="62"/>
      <c r="C392" s="62"/>
      <c r="D392" s="62"/>
      <c r="E392" s="62"/>
      <c r="F392" s="62"/>
      <c r="G392" s="62"/>
      <c r="H392" s="62"/>
      <c r="I392" s="62"/>
      <c r="J392" s="62"/>
      <c r="K392" s="62"/>
      <c r="L392" s="62"/>
      <c r="M392" s="62"/>
      <c r="N392" s="62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</row>
    <row r="393" spans="1:26" ht="15.6" customHeight="1">
      <c r="A393" s="62"/>
      <c r="B393" s="62"/>
      <c r="C393" s="62"/>
      <c r="D393" s="62"/>
      <c r="E393" s="62"/>
      <c r="F393" s="62"/>
      <c r="G393" s="62"/>
      <c r="H393" s="62"/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</row>
    <row r="394" spans="1:26" ht="15.6" customHeight="1">
      <c r="A394" s="62"/>
      <c r="B394" s="62"/>
      <c r="C394" s="62"/>
      <c r="D394" s="62"/>
      <c r="E394" s="62"/>
      <c r="F394" s="62"/>
      <c r="G394" s="62"/>
      <c r="H394" s="62"/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</row>
    <row r="395" spans="1:26" ht="15.6" customHeight="1">
      <c r="A395" s="62"/>
      <c r="B395" s="62"/>
      <c r="C395" s="62"/>
      <c r="D395" s="62"/>
      <c r="E395" s="62"/>
      <c r="F395" s="62"/>
      <c r="G395" s="62"/>
      <c r="H395" s="62"/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</row>
    <row r="396" spans="1:26" ht="15.6" customHeight="1">
      <c r="A396" s="62"/>
      <c r="B396" s="62"/>
      <c r="C396" s="62"/>
      <c r="D396" s="62"/>
      <c r="E396" s="62"/>
      <c r="F396" s="62"/>
      <c r="G396" s="62"/>
      <c r="H396" s="62"/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</row>
    <row r="397" spans="1:26" ht="15.6" customHeight="1">
      <c r="A397" s="62"/>
      <c r="B397" s="62"/>
      <c r="C397" s="62"/>
      <c r="D397" s="62"/>
      <c r="E397" s="62"/>
      <c r="F397" s="62"/>
      <c r="G397" s="62"/>
      <c r="H397" s="62"/>
      <c r="I397" s="62"/>
      <c r="J397" s="62"/>
      <c r="K397" s="62"/>
      <c r="L397" s="62"/>
      <c r="M397" s="62"/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</row>
    <row r="398" spans="1:26" ht="15.6" customHeight="1">
      <c r="A398" s="62"/>
      <c r="B398" s="62"/>
      <c r="C398" s="62"/>
      <c r="D398" s="62"/>
      <c r="E398" s="62"/>
      <c r="F398" s="62"/>
      <c r="G398" s="62"/>
      <c r="H398" s="62"/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</row>
    <row r="399" spans="1:26" ht="15.6" customHeight="1">
      <c r="A399" s="62"/>
      <c r="B399" s="62"/>
      <c r="C399" s="62"/>
      <c r="D399" s="62"/>
      <c r="E399" s="62"/>
      <c r="F399" s="62"/>
      <c r="G399" s="62"/>
      <c r="H399" s="62"/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</row>
    <row r="400" spans="1:26" ht="15.6" customHeight="1">
      <c r="A400" s="62"/>
      <c r="B400" s="62"/>
      <c r="C400" s="62"/>
      <c r="D400" s="62"/>
      <c r="E400" s="62"/>
      <c r="F400" s="62"/>
      <c r="G400" s="62"/>
      <c r="H400" s="62"/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</row>
    <row r="401" spans="1:26" ht="15.6" customHeight="1">
      <c r="A401" s="62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</row>
    <row r="402" spans="1:26" ht="15.6" customHeight="1">
      <c r="A402" s="62"/>
      <c r="B402" s="62"/>
      <c r="C402" s="62"/>
      <c r="D402" s="62"/>
      <c r="E402" s="62"/>
      <c r="F402" s="62"/>
      <c r="G402" s="62"/>
      <c r="H402" s="62"/>
      <c r="I402" s="62"/>
      <c r="J402" s="62"/>
      <c r="K402" s="62"/>
      <c r="L402" s="62"/>
      <c r="M402" s="62"/>
      <c r="N402" s="62"/>
      <c r="O402" s="62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</row>
    <row r="403" spans="1:26" ht="15.6" customHeight="1">
      <c r="A403" s="62"/>
      <c r="B403" s="62"/>
      <c r="C403" s="62"/>
      <c r="D403" s="62"/>
      <c r="E403" s="62"/>
      <c r="F403" s="62"/>
      <c r="G403" s="62"/>
      <c r="H403" s="62"/>
      <c r="I403" s="62"/>
      <c r="J403" s="62"/>
      <c r="K403" s="62"/>
      <c r="L403" s="62"/>
      <c r="M403" s="62"/>
      <c r="N403" s="62"/>
      <c r="O403" s="62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</row>
    <row r="404" spans="1:26" ht="15.6" customHeight="1">
      <c r="A404" s="62"/>
      <c r="B404" s="62"/>
      <c r="C404" s="62"/>
      <c r="D404" s="62"/>
      <c r="E404" s="62"/>
      <c r="F404" s="62"/>
      <c r="G404" s="62"/>
      <c r="H404" s="62"/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</row>
    <row r="405" spans="1:26" ht="15.6" customHeight="1">
      <c r="A405" s="62"/>
      <c r="B405" s="62"/>
      <c r="C405" s="62"/>
      <c r="D405" s="62"/>
      <c r="E405" s="62"/>
      <c r="F405" s="62"/>
      <c r="G405" s="62"/>
      <c r="H405" s="62"/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</row>
    <row r="406" spans="1:26" ht="15.6" customHeight="1">
      <c r="A406" s="62"/>
      <c r="B406" s="62"/>
      <c r="C406" s="62"/>
      <c r="D406" s="62"/>
      <c r="E406" s="62"/>
      <c r="F406" s="62"/>
      <c r="G406" s="62"/>
      <c r="H406" s="62"/>
      <c r="I406" s="62"/>
      <c r="J406" s="62"/>
      <c r="K406" s="62"/>
      <c r="L406" s="62"/>
      <c r="M406" s="62"/>
      <c r="N406" s="62"/>
      <c r="O406" s="62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</row>
    <row r="407" spans="1:26" ht="15.6" customHeight="1">
      <c r="A407" s="62"/>
      <c r="B407" s="62"/>
      <c r="C407" s="62"/>
      <c r="D407" s="62"/>
      <c r="E407" s="62"/>
      <c r="F407" s="62"/>
      <c r="G407" s="62"/>
      <c r="H407" s="62"/>
      <c r="I407" s="62"/>
      <c r="J407" s="62"/>
      <c r="K407" s="62"/>
      <c r="L407" s="62"/>
      <c r="M407" s="62"/>
      <c r="N407" s="62"/>
      <c r="O407" s="62"/>
      <c r="P407" s="62"/>
      <c r="Q407" s="62"/>
      <c r="R407" s="62"/>
      <c r="S407" s="62"/>
      <c r="T407" s="62"/>
      <c r="U407" s="62"/>
      <c r="V407" s="62"/>
      <c r="W407" s="62"/>
      <c r="X407" s="62"/>
      <c r="Y407" s="62"/>
      <c r="Z407" s="62"/>
    </row>
    <row r="408" spans="1:26" ht="15.6" customHeight="1">
      <c r="A408" s="62"/>
      <c r="B408" s="62"/>
      <c r="C408" s="62"/>
      <c r="D408" s="62"/>
      <c r="E408" s="62"/>
      <c r="F408" s="62"/>
      <c r="G408" s="62"/>
      <c r="H408" s="62"/>
      <c r="I408" s="62"/>
      <c r="J408" s="62"/>
      <c r="K408" s="62"/>
      <c r="L408" s="62"/>
      <c r="M408" s="62"/>
      <c r="N408" s="62"/>
      <c r="O408" s="62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</row>
    <row r="409" spans="1:26" ht="15.6" customHeight="1">
      <c r="A409" s="62"/>
      <c r="B409" s="62"/>
      <c r="C409" s="62"/>
      <c r="D409" s="62"/>
      <c r="E409" s="62"/>
      <c r="F409" s="62"/>
      <c r="G409" s="62"/>
      <c r="H409" s="62"/>
      <c r="I409" s="62"/>
      <c r="J409" s="62"/>
      <c r="K409" s="62"/>
      <c r="L409" s="62"/>
      <c r="M409" s="62"/>
      <c r="N409" s="62"/>
      <c r="O409" s="62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</row>
    <row r="410" spans="1:26" ht="15.6" customHeight="1">
      <c r="A410" s="62"/>
      <c r="B410" s="62"/>
      <c r="C410" s="62"/>
      <c r="D410" s="62"/>
      <c r="E410" s="62"/>
      <c r="F410" s="62"/>
      <c r="G410" s="62"/>
      <c r="H410" s="62"/>
      <c r="I410" s="62"/>
      <c r="J410" s="62"/>
      <c r="K410" s="62"/>
      <c r="L410" s="62"/>
      <c r="M410" s="62"/>
      <c r="N410" s="62"/>
      <c r="O410" s="62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</row>
    <row r="411" spans="1:26" ht="15.6" customHeight="1">
      <c r="A411" s="62"/>
      <c r="B411" s="62"/>
      <c r="C411" s="62"/>
      <c r="D411" s="62"/>
      <c r="E411" s="62"/>
      <c r="F411" s="62"/>
      <c r="G411" s="62"/>
      <c r="H411" s="62"/>
      <c r="I411" s="62"/>
      <c r="J411" s="62"/>
      <c r="K411" s="62"/>
      <c r="L411" s="62"/>
      <c r="M411" s="62"/>
      <c r="N411" s="62"/>
      <c r="O411" s="62"/>
      <c r="P411" s="62"/>
      <c r="Q411" s="62"/>
      <c r="R411" s="62"/>
      <c r="S411" s="62"/>
      <c r="T411" s="62"/>
      <c r="U411" s="62"/>
      <c r="V411" s="62"/>
      <c r="W411" s="62"/>
      <c r="X411" s="62"/>
      <c r="Y411" s="62"/>
      <c r="Z411" s="62"/>
    </row>
    <row r="412" spans="1:26" ht="15.6" customHeight="1">
      <c r="A412" s="62"/>
      <c r="B412" s="62"/>
      <c r="C412" s="62"/>
      <c r="D412" s="62"/>
      <c r="E412" s="62"/>
      <c r="F412" s="62"/>
      <c r="G412" s="62"/>
      <c r="H412" s="62"/>
      <c r="I412" s="62"/>
      <c r="J412" s="62"/>
      <c r="K412" s="62"/>
      <c r="L412" s="62"/>
      <c r="M412" s="62"/>
      <c r="N412" s="62"/>
      <c r="O412" s="62"/>
      <c r="P412" s="62"/>
      <c r="Q412" s="62"/>
      <c r="R412" s="62"/>
      <c r="S412" s="62"/>
      <c r="T412" s="62"/>
      <c r="U412" s="62"/>
      <c r="V412" s="62"/>
      <c r="W412" s="62"/>
      <c r="X412" s="62"/>
      <c r="Y412" s="62"/>
      <c r="Z412" s="62"/>
    </row>
    <row r="413" spans="1:26" ht="15.6" customHeight="1">
      <c r="A413" s="62"/>
      <c r="B413" s="62"/>
      <c r="C413" s="62"/>
      <c r="D413" s="62"/>
      <c r="E413" s="62"/>
      <c r="F413" s="62"/>
      <c r="G413" s="62"/>
      <c r="H413" s="62"/>
      <c r="I413" s="62"/>
      <c r="J413" s="62"/>
      <c r="K413" s="62"/>
      <c r="L413" s="62"/>
      <c r="M413" s="62"/>
      <c r="N413" s="62"/>
      <c r="O413" s="62"/>
      <c r="P413" s="62"/>
      <c r="Q413" s="62"/>
      <c r="R413" s="62"/>
      <c r="S413" s="62"/>
      <c r="T413" s="62"/>
      <c r="U413" s="62"/>
      <c r="V413" s="62"/>
      <c r="W413" s="62"/>
      <c r="X413" s="62"/>
      <c r="Y413" s="62"/>
      <c r="Z413" s="62"/>
    </row>
    <row r="414" spans="1:26" ht="15.6" customHeight="1">
      <c r="A414" s="62"/>
      <c r="B414" s="62"/>
      <c r="C414" s="62"/>
      <c r="D414" s="62"/>
      <c r="E414" s="62"/>
      <c r="F414" s="62"/>
      <c r="G414" s="62"/>
      <c r="H414" s="62"/>
      <c r="I414" s="62"/>
      <c r="J414" s="62"/>
      <c r="K414" s="62"/>
      <c r="L414" s="62"/>
      <c r="M414" s="62"/>
      <c r="N414" s="62"/>
      <c r="O414" s="62"/>
      <c r="P414" s="62"/>
      <c r="Q414" s="62"/>
      <c r="R414" s="62"/>
      <c r="S414" s="62"/>
      <c r="T414" s="62"/>
      <c r="U414" s="62"/>
      <c r="V414" s="62"/>
      <c r="W414" s="62"/>
      <c r="X414" s="62"/>
      <c r="Y414" s="62"/>
      <c r="Z414" s="62"/>
    </row>
    <row r="415" spans="1:26" ht="15.6" customHeight="1">
      <c r="A415" s="62"/>
      <c r="B415" s="62"/>
      <c r="C415" s="62"/>
      <c r="D415" s="62"/>
      <c r="E415" s="62"/>
      <c r="F415" s="62"/>
      <c r="G415" s="62"/>
      <c r="H415" s="62"/>
      <c r="I415" s="62"/>
      <c r="J415" s="62"/>
      <c r="K415" s="62"/>
      <c r="L415" s="62"/>
      <c r="M415" s="62"/>
      <c r="N415" s="62"/>
      <c r="O415" s="62"/>
      <c r="P415" s="62"/>
      <c r="Q415" s="62"/>
      <c r="R415" s="62"/>
      <c r="S415" s="62"/>
      <c r="T415" s="62"/>
      <c r="U415" s="62"/>
      <c r="V415" s="62"/>
      <c r="W415" s="62"/>
      <c r="X415" s="62"/>
      <c r="Y415" s="62"/>
      <c r="Z415" s="62"/>
    </row>
    <row r="416" spans="1:26" ht="15.6" customHeight="1">
      <c r="A416" s="62"/>
      <c r="B416" s="62"/>
      <c r="C416" s="62"/>
      <c r="D416" s="62"/>
      <c r="E416" s="62"/>
      <c r="F416" s="62"/>
      <c r="G416" s="62"/>
      <c r="H416" s="62"/>
      <c r="I416" s="62"/>
      <c r="J416" s="62"/>
      <c r="K416" s="62"/>
      <c r="L416" s="62"/>
      <c r="M416" s="62"/>
      <c r="N416" s="62"/>
      <c r="O416" s="62"/>
      <c r="P416" s="62"/>
      <c r="Q416" s="62"/>
      <c r="R416" s="62"/>
      <c r="S416" s="62"/>
      <c r="T416" s="62"/>
      <c r="U416" s="62"/>
      <c r="V416" s="62"/>
      <c r="W416" s="62"/>
      <c r="X416" s="62"/>
      <c r="Y416" s="62"/>
      <c r="Z416" s="62"/>
    </row>
    <row r="417" spans="1:26" ht="15.6" customHeight="1">
      <c r="A417" s="62"/>
      <c r="B417" s="62"/>
      <c r="C417" s="62"/>
      <c r="D417" s="62"/>
      <c r="E417" s="62"/>
      <c r="F417" s="62"/>
      <c r="G417" s="62"/>
      <c r="H417" s="62"/>
      <c r="I417" s="62"/>
      <c r="J417" s="62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</row>
    <row r="418" spans="1:26" ht="15.6" customHeight="1">
      <c r="A418" s="62"/>
      <c r="B418" s="62"/>
      <c r="C418" s="62"/>
      <c r="D418" s="62"/>
      <c r="E418" s="62"/>
      <c r="F418" s="62"/>
      <c r="G418" s="62"/>
      <c r="H418" s="62"/>
      <c r="I418" s="62"/>
      <c r="J418" s="62"/>
      <c r="K418" s="62"/>
      <c r="L418" s="62"/>
      <c r="M418" s="62"/>
      <c r="N418" s="62"/>
      <c r="O418" s="62"/>
      <c r="P418" s="62"/>
      <c r="Q418" s="62"/>
      <c r="R418" s="62"/>
      <c r="S418" s="62"/>
      <c r="T418" s="62"/>
      <c r="U418" s="62"/>
      <c r="V418" s="62"/>
      <c r="W418" s="62"/>
      <c r="X418" s="62"/>
      <c r="Y418" s="62"/>
      <c r="Z418" s="62"/>
    </row>
    <row r="419" spans="1:26" ht="15.6" customHeight="1">
      <c r="A419" s="62"/>
      <c r="B419" s="62"/>
      <c r="C419" s="62"/>
      <c r="D419" s="62"/>
      <c r="E419" s="62"/>
      <c r="F419" s="62"/>
      <c r="G419" s="62"/>
      <c r="H419" s="62"/>
      <c r="I419" s="62"/>
      <c r="J419" s="62"/>
      <c r="K419" s="62"/>
      <c r="L419" s="62"/>
      <c r="M419" s="62"/>
      <c r="N419" s="62"/>
      <c r="O419" s="62"/>
      <c r="P419" s="62"/>
      <c r="Q419" s="62"/>
      <c r="R419" s="62"/>
      <c r="S419" s="62"/>
      <c r="T419" s="62"/>
      <c r="U419" s="62"/>
      <c r="V419" s="62"/>
      <c r="W419" s="62"/>
      <c r="X419" s="62"/>
      <c r="Y419" s="62"/>
      <c r="Z419" s="62"/>
    </row>
    <row r="420" spans="1:26" ht="15.6" customHeight="1">
      <c r="A420" s="62"/>
      <c r="B420" s="62"/>
      <c r="C420" s="62"/>
      <c r="D420" s="62"/>
      <c r="E420" s="62"/>
      <c r="F420" s="62"/>
      <c r="G420" s="62"/>
      <c r="H420" s="62"/>
      <c r="I420" s="62"/>
      <c r="J420" s="62"/>
      <c r="K420" s="62"/>
      <c r="L420" s="62"/>
      <c r="M420" s="62"/>
      <c r="N420" s="62"/>
      <c r="O420" s="62"/>
      <c r="P420" s="62"/>
      <c r="Q420" s="62"/>
      <c r="R420" s="62"/>
      <c r="S420" s="62"/>
      <c r="T420" s="62"/>
      <c r="U420" s="62"/>
      <c r="V420" s="62"/>
      <c r="W420" s="62"/>
      <c r="X420" s="62"/>
      <c r="Y420" s="62"/>
      <c r="Z420" s="62"/>
    </row>
    <row r="421" spans="1:26" ht="15.6" customHeight="1">
      <c r="A421" s="62"/>
      <c r="B421" s="62"/>
      <c r="C421" s="62"/>
      <c r="D421" s="62"/>
      <c r="E421" s="62"/>
      <c r="F421" s="62"/>
      <c r="G421" s="62"/>
      <c r="H421" s="62"/>
      <c r="I421" s="62"/>
      <c r="J421" s="62"/>
      <c r="K421" s="62"/>
      <c r="L421" s="62"/>
      <c r="M421" s="62"/>
      <c r="N421" s="62"/>
      <c r="O421" s="62"/>
      <c r="P421" s="62"/>
      <c r="Q421" s="62"/>
      <c r="R421" s="62"/>
      <c r="S421" s="62"/>
      <c r="T421" s="62"/>
      <c r="U421" s="62"/>
      <c r="V421" s="62"/>
      <c r="W421" s="62"/>
      <c r="X421" s="62"/>
      <c r="Y421" s="62"/>
      <c r="Z421" s="62"/>
    </row>
    <row r="422" spans="1:26" ht="15.6" customHeight="1">
      <c r="A422" s="62"/>
      <c r="B422" s="62"/>
      <c r="C422" s="62"/>
      <c r="D422" s="62"/>
      <c r="E422" s="62"/>
      <c r="F422" s="62"/>
      <c r="G422" s="62"/>
      <c r="H422" s="62"/>
      <c r="I422" s="62"/>
      <c r="J422" s="62"/>
      <c r="K422" s="62"/>
      <c r="L422" s="62"/>
      <c r="M422" s="62"/>
      <c r="N422" s="62"/>
      <c r="O422" s="62"/>
      <c r="P422" s="62"/>
      <c r="Q422" s="62"/>
      <c r="R422" s="62"/>
      <c r="S422" s="62"/>
      <c r="T422" s="62"/>
      <c r="U422" s="62"/>
      <c r="V422" s="62"/>
      <c r="W422" s="62"/>
      <c r="X422" s="62"/>
      <c r="Y422" s="62"/>
      <c r="Z422" s="62"/>
    </row>
    <row r="423" spans="1:26" ht="15.6" customHeight="1">
      <c r="A423" s="62"/>
      <c r="B423" s="62"/>
      <c r="C423" s="62"/>
      <c r="D423" s="62"/>
      <c r="E423" s="62"/>
      <c r="F423" s="62"/>
      <c r="G423" s="62"/>
      <c r="H423" s="62"/>
      <c r="I423" s="62"/>
      <c r="J423" s="62"/>
      <c r="K423" s="62"/>
      <c r="L423" s="62"/>
      <c r="M423" s="62"/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</row>
    <row r="424" spans="1:26" ht="15.6" customHeight="1">
      <c r="A424" s="62"/>
      <c r="B424" s="62"/>
      <c r="C424" s="62"/>
      <c r="D424" s="62"/>
      <c r="E424" s="62"/>
      <c r="F424" s="62"/>
      <c r="G424" s="62"/>
      <c r="H424" s="62"/>
      <c r="I424" s="62"/>
      <c r="J424" s="62"/>
      <c r="K424" s="62"/>
      <c r="L424" s="62"/>
      <c r="M424" s="62"/>
      <c r="N424" s="62"/>
      <c r="O424" s="62"/>
      <c r="P424" s="62"/>
      <c r="Q424" s="62"/>
      <c r="R424" s="62"/>
      <c r="S424" s="62"/>
      <c r="T424" s="62"/>
      <c r="U424" s="62"/>
      <c r="V424" s="62"/>
      <c r="W424" s="62"/>
      <c r="X424" s="62"/>
      <c r="Y424" s="62"/>
      <c r="Z424" s="62"/>
    </row>
    <row r="425" spans="1:26" ht="15.6" customHeight="1">
      <c r="A425" s="62"/>
      <c r="B425" s="62"/>
      <c r="C425" s="62"/>
      <c r="D425" s="62"/>
      <c r="E425" s="62"/>
      <c r="F425" s="62"/>
      <c r="G425" s="62"/>
      <c r="H425" s="62"/>
      <c r="I425" s="62"/>
      <c r="J425" s="62"/>
      <c r="K425" s="62"/>
      <c r="L425" s="62"/>
      <c r="M425" s="62"/>
      <c r="N425" s="62"/>
      <c r="O425" s="62"/>
      <c r="P425" s="62"/>
      <c r="Q425" s="62"/>
      <c r="R425" s="62"/>
      <c r="S425" s="62"/>
      <c r="T425" s="62"/>
      <c r="U425" s="62"/>
      <c r="V425" s="62"/>
      <c r="W425" s="62"/>
      <c r="X425" s="62"/>
      <c r="Y425" s="62"/>
      <c r="Z425" s="62"/>
    </row>
    <row r="426" spans="1:26" ht="15.6" customHeight="1">
      <c r="A426" s="62"/>
      <c r="B426" s="62"/>
      <c r="C426" s="62"/>
      <c r="D426" s="62"/>
      <c r="E426" s="62"/>
      <c r="F426" s="62"/>
      <c r="G426" s="62"/>
      <c r="H426" s="62"/>
      <c r="I426" s="62"/>
      <c r="J426" s="62"/>
      <c r="K426" s="62"/>
      <c r="L426" s="62"/>
      <c r="M426" s="62"/>
      <c r="N426" s="62"/>
      <c r="O426" s="62"/>
      <c r="P426" s="62"/>
      <c r="Q426" s="62"/>
      <c r="R426" s="62"/>
      <c r="S426" s="62"/>
      <c r="T426" s="62"/>
      <c r="U426" s="62"/>
      <c r="V426" s="62"/>
      <c r="W426" s="62"/>
      <c r="X426" s="62"/>
      <c r="Y426" s="62"/>
      <c r="Z426" s="62"/>
    </row>
    <row r="427" spans="1:26" ht="15.6" customHeight="1">
      <c r="A427" s="62"/>
      <c r="B427" s="62"/>
      <c r="C427" s="62"/>
      <c r="D427" s="62"/>
      <c r="E427" s="62"/>
      <c r="F427" s="62"/>
      <c r="G427" s="62"/>
      <c r="H427" s="62"/>
      <c r="I427" s="62"/>
      <c r="J427" s="62"/>
      <c r="K427" s="62"/>
      <c r="L427" s="62"/>
      <c r="M427" s="62"/>
      <c r="N427" s="62"/>
      <c r="O427" s="62"/>
      <c r="P427" s="62"/>
      <c r="Q427" s="62"/>
      <c r="R427" s="62"/>
      <c r="S427" s="62"/>
      <c r="T427" s="62"/>
      <c r="U427" s="62"/>
      <c r="V427" s="62"/>
      <c r="W427" s="62"/>
      <c r="X427" s="62"/>
      <c r="Y427" s="62"/>
      <c r="Z427" s="62"/>
    </row>
    <row r="428" spans="1:26" ht="15.6" customHeight="1">
      <c r="A428" s="62"/>
      <c r="B428" s="62"/>
      <c r="C428" s="62"/>
      <c r="D428" s="62"/>
      <c r="E428" s="62"/>
      <c r="F428" s="62"/>
      <c r="G428" s="62"/>
      <c r="H428" s="62"/>
      <c r="I428" s="62"/>
      <c r="J428" s="62"/>
      <c r="K428" s="62"/>
      <c r="L428" s="62"/>
      <c r="M428" s="62"/>
      <c r="N428" s="62"/>
      <c r="O428" s="62"/>
      <c r="P428" s="62"/>
      <c r="Q428" s="62"/>
      <c r="R428" s="62"/>
      <c r="S428" s="62"/>
      <c r="T428" s="62"/>
      <c r="U428" s="62"/>
      <c r="V428" s="62"/>
      <c r="W428" s="62"/>
      <c r="X428" s="62"/>
      <c r="Y428" s="62"/>
      <c r="Z428" s="62"/>
    </row>
    <row r="429" spans="1:26" ht="15.6" customHeight="1">
      <c r="A429" s="62"/>
      <c r="B429" s="62"/>
      <c r="C429" s="62"/>
      <c r="D429" s="62"/>
      <c r="E429" s="62"/>
      <c r="F429" s="62"/>
      <c r="G429" s="62"/>
      <c r="H429" s="62"/>
      <c r="I429" s="62"/>
      <c r="J429" s="62"/>
      <c r="K429" s="62"/>
      <c r="L429" s="62"/>
      <c r="M429" s="62"/>
      <c r="N429" s="62"/>
      <c r="O429" s="62"/>
      <c r="P429" s="62"/>
      <c r="Q429" s="62"/>
      <c r="R429" s="62"/>
      <c r="S429" s="62"/>
      <c r="T429" s="62"/>
      <c r="U429" s="62"/>
      <c r="V429" s="62"/>
      <c r="W429" s="62"/>
      <c r="X429" s="62"/>
      <c r="Y429" s="62"/>
      <c r="Z429" s="62"/>
    </row>
    <row r="430" spans="1:26" ht="15.6" customHeight="1">
      <c r="A430" s="62"/>
      <c r="B430" s="62"/>
      <c r="C430" s="62"/>
      <c r="D430" s="62"/>
      <c r="E430" s="62"/>
      <c r="F430" s="62"/>
      <c r="G430" s="62"/>
      <c r="H430" s="62"/>
      <c r="I430" s="62"/>
      <c r="J430" s="62"/>
      <c r="K430" s="62"/>
      <c r="L430" s="62"/>
      <c r="M430" s="62"/>
      <c r="N430" s="62"/>
      <c r="O430" s="62"/>
      <c r="P430" s="62"/>
      <c r="Q430" s="62"/>
      <c r="R430" s="62"/>
      <c r="S430" s="62"/>
      <c r="T430" s="62"/>
      <c r="U430" s="62"/>
      <c r="V430" s="62"/>
      <c r="W430" s="62"/>
      <c r="X430" s="62"/>
      <c r="Y430" s="62"/>
      <c r="Z430" s="62"/>
    </row>
    <row r="431" spans="1:26" ht="15.6" customHeight="1">
      <c r="A431" s="62"/>
      <c r="B431" s="62"/>
      <c r="C431" s="62"/>
      <c r="D431" s="62"/>
      <c r="E431" s="62"/>
      <c r="F431" s="62"/>
      <c r="G431" s="62"/>
      <c r="H431" s="62"/>
      <c r="I431" s="62"/>
      <c r="J431" s="62"/>
      <c r="K431" s="62"/>
      <c r="L431" s="62"/>
      <c r="M431" s="62"/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</row>
    <row r="432" spans="1:26" ht="15.6" customHeight="1">
      <c r="A432" s="62"/>
      <c r="B432" s="62"/>
      <c r="C432" s="62"/>
      <c r="D432" s="62"/>
      <c r="E432" s="62"/>
      <c r="F432" s="62"/>
      <c r="G432" s="62"/>
      <c r="H432" s="62"/>
      <c r="I432" s="62"/>
      <c r="J432" s="62"/>
      <c r="K432" s="62"/>
      <c r="L432" s="62"/>
      <c r="M432" s="62"/>
      <c r="N432" s="62"/>
      <c r="O432" s="62"/>
      <c r="P432" s="62"/>
      <c r="Q432" s="62"/>
      <c r="R432" s="62"/>
      <c r="S432" s="62"/>
      <c r="T432" s="62"/>
      <c r="U432" s="62"/>
      <c r="V432" s="62"/>
      <c r="W432" s="62"/>
      <c r="X432" s="62"/>
      <c r="Y432" s="62"/>
      <c r="Z432" s="62"/>
    </row>
    <row r="433" spans="1:26" ht="15.6" customHeight="1">
      <c r="A433" s="62"/>
      <c r="B433" s="62"/>
      <c r="C433" s="62"/>
      <c r="D433" s="62"/>
      <c r="E433" s="62"/>
      <c r="F433" s="62"/>
      <c r="G433" s="62"/>
      <c r="H433" s="62"/>
      <c r="I433" s="62"/>
      <c r="J433" s="62"/>
      <c r="K433" s="62"/>
      <c r="L433" s="62"/>
      <c r="M433" s="62"/>
      <c r="N433" s="62"/>
      <c r="O433" s="62"/>
      <c r="P433" s="62"/>
      <c r="Q433" s="62"/>
      <c r="R433" s="62"/>
      <c r="S433" s="62"/>
      <c r="T433" s="62"/>
      <c r="U433" s="62"/>
      <c r="V433" s="62"/>
      <c r="W433" s="62"/>
      <c r="X433" s="62"/>
      <c r="Y433" s="62"/>
      <c r="Z433" s="62"/>
    </row>
    <row r="434" spans="1:26" ht="15.6" customHeight="1">
      <c r="A434" s="62"/>
      <c r="B434" s="62"/>
      <c r="C434" s="62"/>
      <c r="D434" s="62"/>
      <c r="E434" s="62"/>
      <c r="F434" s="62"/>
      <c r="G434" s="62"/>
      <c r="H434" s="62"/>
      <c r="I434" s="62"/>
      <c r="J434" s="62"/>
      <c r="K434" s="62"/>
      <c r="L434" s="62"/>
      <c r="M434" s="62"/>
      <c r="N434" s="62"/>
      <c r="O434" s="62"/>
      <c r="P434" s="62"/>
      <c r="Q434" s="62"/>
      <c r="R434" s="62"/>
      <c r="S434" s="62"/>
      <c r="T434" s="62"/>
      <c r="U434" s="62"/>
      <c r="V434" s="62"/>
      <c r="W434" s="62"/>
      <c r="X434" s="62"/>
      <c r="Y434" s="62"/>
      <c r="Z434" s="62"/>
    </row>
    <row r="435" spans="1:26" ht="15.6" customHeight="1">
      <c r="A435" s="62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  <c r="T435" s="62"/>
      <c r="U435" s="62"/>
      <c r="V435" s="62"/>
      <c r="W435" s="62"/>
      <c r="X435" s="62"/>
      <c r="Y435" s="62"/>
      <c r="Z435" s="62"/>
    </row>
    <row r="436" spans="1:26" ht="15.6" customHeight="1">
      <c r="A436" s="62"/>
      <c r="B436" s="62"/>
      <c r="C436" s="62"/>
      <c r="D436" s="62"/>
      <c r="E436" s="62"/>
      <c r="F436" s="62"/>
      <c r="G436" s="62"/>
      <c r="H436" s="62"/>
      <c r="I436" s="62"/>
      <c r="J436" s="62"/>
      <c r="K436" s="62"/>
      <c r="L436" s="62"/>
      <c r="M436" s="62"/>
      <c r="N436" s="62"/>
      <c r="O436" s="62"/>
      <c r="P436" s="62"/>
      <c r="Q436" s="62"/>
      <c r="R436" s="62"/>
      <c r="S436" s="62"/>
      <c r="T436" s="62"/>
      <c r="U436" s="62"/>
      <c r="V436" s="62"/>
      <c r="W436" s="62"/>
      <c r="X436" s="62"/>
      <c r="Y436" s="62"/>
      <c r="Z436" s="62"/>
    </row>
    <row r="437" spans="1:26" ht="15.6" customHeight="1">
      <c r="A437" s="62"/>
      <c r="B437" s="62"/>
      <c r="C437" s="62"/>
      <c r="D437" s="62"/>
      <c r="E437" s="62"/>
      <c r="F437" s="62"/>
      <c r="G437" s="62"/>
      <c r="H437" s="62"/>
      <c r="I437" s="62"/>
      <c r="J437" s="62"/>
      <c r="K437" s="62"/>
      <c r="L437" s="62"/>
      <c r="M437" s="62"/>
      <c r="N437" s="62"/>
      <c r="O437" s="62"/>
      <c r="P437" s="62"/>
      <c r="Q437" s="62"/>
      <c r="R437" s="62"/>
      <c r="S437" s="62"/>
      <c r="T437" s="62"/>
      <c r="U437" s="62"/>
      <c r="V437" s="62"/>
      <c r="W437" s="62"/>
      <c r="X437" s="62"/>
      <c r="Y437" s="62"/>
      <c r="Z437" s="62"/>
    </row>
    <row r="438" spans="1:26" ht="15.6" customHeight="1">
      <c r="A438" s="62"/>
      <c r="B438" s="62"/>
      <c r="C438" s="62"/>
      <c r="D438" s="62"/>
      <c r="E438" s="62"/>
      <c r="F438" s="62"/>
      <c r="G438" s="62"/>
      <c r="H438" s="62"/>
      <c r="I438" s="62"/>
      <c r="J438" s="62"/>
      <c r="K438" s="62"/>
      <c r="L438" s="62"/>
      <c r="M438" s="62"/>
      <c r="N438" s="62"/>
      <c r="O438" s="62"/>
      <c r="P438" s="62"/>
      <c r="Q438" s="62"/>
      <c r="R438" s="62"/>
      <c r="S438" s="62"/>
      <c r="T438" s="62"/>
      <c r="U438" s="62"/>
      <c r="V438" s="62"/>
      <c r="W438" s="62"/>
      <c r="X438" s="62"/>
      <c r="Y438" s="62"/>
      <c r="Z438" s="62"/>
    </row>
    <row r="439" spans="1:26" ht="15.6" customHeight="1">
      <c r="A439" s="62"/>
      <c r="B439" s="62"/>
      <c r="C439" s="62"/>
      <c r="D439" s="62"/>
      <c r="E439" s="62"/>
      <c r="F439" s="62"/>
      <c r="G439" s="62"/>
      <c r="H439" s="62"/>
      <c r="I439" s="62"/>
      <c r="J439" s="62"/>
      <c r="K439" s="62"/>
      <c r="L439" s="62"/>
      <c r="M439" s="62"/>
      <c r="N439" s="62"/>
      <c r="O439" s="62"/>
      <c r="P439" s="62"/>
      <c r="Q439" s="62"/>
      <c r="R439" s="62"/>
      <c r="S439" s="62"/>
      <c r="T439" s="62"/>
      <c r="U439" s="62"/>
      <c r="V439" s="62"/>
      <c r="W439" s="62"/>
      <c r="X439" s="62"/>
      <c r="Y439" s="62"/>
      <c r="Z439" s="62"/>
    </row>
    <row r="440" spans="1:26" ht="15.6" customHeight="1">
      <c r="A440" s="62"/>
      <c r="B440" s="62"/>
      <c r="C440" s="62"/>
      <c r="D440" s="62"/>
      <c r="E440" s="62"/>
      <c r="F440" s="62"/>
      <c r="G440" s="62"/>
      <c r="H440" s="62"/>
      <c r="I440" s="62"/>
      <c r="J440" s="62"/>
      <c r="K440" s="62"/>
      <c r="L440" s="62"/>
      <c r="M440" s="62"/>
      <c r="N440" s="62"/>
      <c r="O440" s="62"/>
      <c r="P440" s="62"/>
      <c r="Q440" s="62"/>
      <c r="R440" s="62"/>
      <c r="S440" s="62"/>
      <c r="T440" s="62"/>
      <c r="U440" s="62"/>
      <c r="V440" s="62"/>
      <c r="W440" s="62"/>
      <c r="X440" s="62"/>
      <c r="Y440" s="62"/>
      <c r="Z440" s="62"/>
    </row>
    <row r="441" spans="1:26" ht="15.6" customHeight="1">
      <c r="A441" s="62"/>
      <c r="B441" s="62"/>
      <c r="C441" s="62"/>
      <c r="D441" s="62"/>
      <c r="E441" s="62"/>
      <c r="F441" s="62"/>
      <c r="G441" s="62"/>
      <c r="H441" s="62"/>
      <c r="I441" s="62"/>
      <c r="J441" s="62"/>
      <c r="K441" s="62"/>
      <c r="L441" s="62"/>
      <c r="M441" s="62"/>
      <c r="N441" s="62"/>
      <c r="O441" s="62"/>
      <c r="P441" s="62"/>
      <c r="Q441" s="62"/>
      <c r="R441" s="62"/>
      <c r="S441" s="62"/>
      <c r="T441" s="62"/>
      <c r="U441" s="62"/>
      <c r="V441" s="62"/>
      <c r="W441" s="62"/>
      <c r="X441" s="62"/>
      <c r="Y441" s="62"/>
      <c r="Z441" s="62"/>
    </row>
    <row r="442" spans="1:26" ht="15.6" customHeight="1">
      <c r="A442" s="62"/>
      <c r="B442" s="62"/>
      <c r="C442" s="62"/>
      <c r="D442" s="62"/>
      <c r="E442" s="62"/>
      <c r="F442" s="62"/>
      <c r="G442" s="62"/>
      <c r="H442" s="62"/>
      <c r="I442" s="62"/>
      <c r="J442" s="62"/>
      <c r="K442" s="62"/>
      <c r="L442" s="62"/>
      <c r="M442" s="62"/>
      <c r="N442" s="62"/>
      <c r="O442" s="62"/>
      <c r="P442" s="62"/>
      <c r="Q442" s="62"/>
      <c r="R442" s="62"/>
      <c r="S442" s="62"/>
      <c r="T442" s="62"/>
      <c r="U442" s="62"/>
      <c r="V442" s="62"/>
      <c r="W442" s="62"/>
      <c r="X442" s="62"/>
      <c r="Y442" s="62"/>
      <c r="Z442" s="62"/>
    </row>
    <row r="443" spans="1:26" ht="15.6" customHeight="1">
      <c r="A443" s="62"/>
      <c r="B443" s="62"/>
      <c r="C443" s="62"/>
      <c r="D443" s="62"/>
      <c r="E443" s="62"/>
      <c r="F443" s="62"/>
      <c r="G443" s="62"/>
      <c r="H443" s="62"/>
      <c r="I443" s="62"/>
      <c r="J443" s="62"/>
      <c r="K443" s="62"/>
      <c r="L443" s="62"/>
      <c r="M443" s="62"/>
      <c r="N443" s="62"/>
      <c r="O443" s="62"/>
      <c r="P443" s="62"/>
      <c r="Q443" s="62"/>
      <c r="R443" s="62"/>
      <c r="S443" s="62"/>
      <c r="T443" s="62"/>
      <c r="U443" s="62"/>
      <c r="V443" s="62"/>
      <c r="W443" s="62"/>
      <c r="X443" s="62"/>
      <c r="Y443" s="62"/>
      <c r="Z443" s="62"/>
    </row>
    <row r="444" spans="1:26" ht="15.6" customHeight="1">
      <c r="A444" s="62"/>
      <c r="B444" s="62"/>
      <c r="C444" s="62"/>
      <c r="D444" s="62"/>
      <c r="E444" s="62"/>
      <c r="F444" s="62"/>
      <c r="G444" s="62"/>
      <c r="H444" s="62"/>
      <c r="I444" s="62"/>
      <c r="J444" s="62"/>
      <c r="K444" s="62"/>
      <c r="L444" s="62"/>
      <c r="M444" s="62"/>
      <c r="N444" s="62"/>
      <c r="O444" s="62"/>
      <c r="P444" s="62"/>
      <c r="Q444" s="62"/>
      <c r="R444" s="62"/>
      <c r="S444" s="62"/>
      <c r="T444" s="62"/>
      <c r="U444" s="62"/>
      <c r="V444" s="62"/>
      <c r="W444" s="62"/>
      <c r="X444" s="62"/>
      <c r="Y444" s="62"/>
      <c r="Z444" s="62"/>
    </row>
    <row r="445" spans="1:26" ht="15.6" customHeight="1">
      <c r="A445" s="62"/>
      <c r="B445" s="62"/>
      <c r="C445" s="62"/>
      <c r="D445" s="62"/>
      <c r="E445" s="62"/>
      <c r="F445" s="62"/>
      <c r="G445" s="62"/>
      <c r="H445" s="62"/>
      <c r="I445" s="62"/>
      <c r="J445" s="62"/>
      <c r="K445" s="62"/>
      <c r="L445" s="62"/>
      <c r="M445" s="62"/>
      <c r="N445" s="62"/>
      <c r="O445" s="62"/>
      <c r="P445" s="62"/>
      <c r="Q445" s="62"/>
      <c r="R445" s="62"/>
      <c r="S445" s="62"/>
      <c r="T445" s="62"/>
      <c r="U445" s="62"/>
      <c r="V445" s="62"/>
      <c r="W445" s="62"/>
      <c r="X445" s="62"/>
      <c r="Y445" s="62"/>
      <c r="Z445" s="62"/>
    </row>
    <row r="446" spans="1:26" ht="15.6" customHeight="1">
      <c r="A446" s="62"/>
      <c r="B446" s="62"/>
      <c r="C446" s="62"/>
      <c r="D446" s="62"/>
      <c r="E446" s="62"/>
      <c r="F446" s="62"/>
      <c r="G446" s="62"/>
      <c r="H446" s="62"/>
      <c r="I446" s="62"/>
      <c r="J446" s="62"/>
      <c r="K446" s="62"/>
      <c r="L446" s="62"/>
      <c r="M446" s="62"/>
      <c r="N446" s="62"/>
      <c r="O446" s="62"/>
      <c r="P446" s="62"/>
      <c r="Q446" s="62"/>
      <c r="R446" s="62"/>
      <c r="S446" s="62"/>
      <c r="T446" s="62"/>
      <c r="U446" s="62"/>
      <c r="V446" s="62"/>
      <c r="W446" s="62"/>
      <c r="X446" s="62"/>
      <c r="Y446" s="62"/>
      <c r="Z446" s="62"/>
    </row>
    <row r="447" spans="1:26" ht="15.6" customHeight="1">
      <c r="A447" s="62"/>
      <c r="B447" s="62"/>
      <c r="C447" s="62"/>
      <c r="D447" s="62"/>
      <c r="E447" s="62"/>
      <c r="F447" s="62"/>
      <c r="G447" s="62"/>
      <c r="H447" s="62"/>
      <c r="I447" s="62"/>
      <c r="J447" s="62"/>
      <c r="K447" s="62"/>
      <c r="L447" s="62"/>
      <c r="M447" s="62"/>
      <c r="N447" s="62"/>
      <c r="O447" s="62"/>
      <c r="P447" s="62"/>
      <c r="Q447" s="62"/>
      <c r="R447" s="62"/>
      <c r="S447" s="62"/>
      <c r="T447" s="62"/>
      <c r="U447" s="62"/>
      <c r="V447" s="62"/>
      <c r="W447" s="62"/>
      <c r="X447" s="62"/>
      <c r="Y447" s="62"/>
      <c r="Z447" s="62"/>
    </row>
    <row r="448" spans="1:26" ht="15.6" customHeight="1">
      <c r="A448" s="62"/>
      <c r="B448" s="62"/>
      <c r="C448" s="62"/>
      <c r="D448" s="62"/>
      <c r="E448" s="62"/>
      <c r="F448" s="62"/>
      <c r="G448" s="62"/>
      <c r="H448" s="62"/>
      <c r="I448" s="62"/>
      <c r="J448" s="62"/>
      <c r="K448" s="62"/>
      <c r="L448" s="62"/>
      <c r="M448" s="62"/>
      <c r="N448" s="62"/>
      <c r="O448" s="62"/>
      <c r="P448" s="62"/>
      <c r="Q448" s="62"/>
      <c r="R448" s="62"/>
      <c r="S448" s="62"/>
      <c r="T448" s="62"/>
      <c r="U448" s="62"/>
      <c r="V448" s="62"/>
      <c r="W448" s="62"/>
      <c r="X448" s="62"/>
      <c r="Y448" s="62"/>
      <c r="Z448" s="62"/>
    </row>
    <row r="449" spans="1:26" ht="15.6" customHeight="1">
      <c r="A449" s="62"/>
      <c r="B449" s="62"/>
      <c r="C449" s="62"/>
      <c r="D449" s="62"/>
      <c r="E449" s="62"/>
      <c r="F449" s="62"/>
      <c r="G449" s="62"/>
      <c r="H449" s="62"/>
      <c r="I449" s="62"/>
      <c r="J449" s="62"/>
      <c r="K449" s="62"/>
      <c r="L449" s="62"/>
      <c r="M449" s="62"/>
      <c r="N449" s="62"/>
      <c r="O449" s="62"/>
      <c r="P449" s="62"/>
      <c r="Q449" s="62"/>
      <c r="R449" s="62"/>
      <c r="S449" s="62"/>
      <c r="T449" s="62"/>
      <c r="U449" s="62"/>
      <c r="V449" s="62"/>
      <c r="W449" s="62"/>
      <c r="X449" s="62"/>
      <c r="Y449" s="62"/>
      <c r="Z449" s="62"/>
    </row>
    <row r="450" spans="1:26" ht="15.6" customHeight="1">
      <c r="A450" s="62"/>
      <c r="B450" s="62"/>
      <c r="C450" s="62"/>
      <c r="D450" s="62"/>
      <c r="E450" s="62"/>
      <c r="F450" s="62"/>
      <c r="G450" s="62"/>
      <c r="H450" s="62"/>
      <c r="I450" s="62"/>
      <c r="J450" s="62"/>
      <c r="K450" s="62"/>
      <c r="L450" s="62"/>
      <c r="M450" s="62"/>
      <c r="N450" s="62"/>
      <c r="O450" s="62"/>
      <c r="P450" s="62"/>
      <c r="Q450" s="62"/>
      <c r="R450" s="62"/>
      <c r="S450" s="62"/>
      <c r="T450" s="62"/>
      <c r="U450" s="62"/>
      <c r="V450" s="62"/>
      <c r="W450" s="62"/>
      <c r="X450" s="62"/>
      <c r="Y450" s="62"/>
      <c r="Z450" s="62"/>
    </row>
    <row r="451" spans="1:26" ht="15.6" customHeight="1">
      <c r="A451" s="62"/>
      <c r="B451" s="62"/>
      <c r="C451" s="62"/>
      <c r="D451" s="62"/>
      <c r="E451" s="62"/>
      <c r="F451" s="62"/>
      <c r="G451" s="62"/>
      <c r="H451" s="62"/>
      <c r="I451" s="62"/>
      <c r="J451" s="62"/>
      <c r="K451" s="62"/>
      <c r="L451" s="62"/>
      <c r="M451" s="62"/>
      <c r="N451" s="62"/>
      <c r="O451" s="62"/>
      <c r="P451" s="62"/>
      <c r="Q451" s="62"/>
      <c r="R451" s="62"/>
      <c r="S451" s="62"/>
      <c r="T451" s="62"/>
      <c r="U451" s="62"/>
      <c r="V451" s="62"/>
      <c r="W451" s="62"/>
      <c r="X451" s="62"/>
      <c r="Y451" s="62"/>
      <c r="Z451" s="62"/>
    </row>
    <row r="452" spans="1:26" ht="15.6" customHeight="1">
      <c r="A452" s="62"/>
      <c r="B452" s="62"/>
      <c r="C452" s="62"/>
      <c r="D452" s="62"/>
      <c r="E452" s="62"/>
      <c r="F452" s="62"/>
      <c r="G452" s="62"/>
      <c r="H452" s="62"/>
      <c r="I452" s="62"/>
      <c r="J452" s="62"/>
      <c r="K452" s="62"/>
      <c r="L452" s="62"/>
      <c r="M452" s="62"/>
      <c r="N452" s="62"/>
      <c r="O452" s="62"/>
      <c r="P452" s="62"/>
      <c r="Q452" s="62"/>
      <c r="R452" s="62"/>
      <c r="S452" s="62"/>
      <c r="T452" s="62"/>
      <c r="U452" s="62"/>
      <c r="V452" s="62"/>
      <c r="W452" s="62"/>
      <c r="X452" s="62"/>
      <c r="Y452" s="62"/>
      <c r="Z452" s="62"/>
    </row>
    <row r="453" spans="1:26" ht="15.6" customHeight="1">
      <c r="A453" s="62"/>
      <c r="B453" s="62"/>
      <c r="C453" s="62"/>
      <c r="D453" s="62"/>
      <c r="E453" s="62"/>
      <c r="F453" s="62"/>
      <c r="G453" s="62"/>
      <c r="H453" s="62"/>
      <c r="I453" s="62"/>
      <c r="J453" s="62"/>
      <c r="K453" s="62"/>
      <c r="L453" s="62"/>
      <c r="M453" s="62"/>
      <c r="N453" s="62"/>
      <c r="O453" s="62"/>
      <c r="P453" s="62"/>
      <c r="Q453" s="62"/>
      <c r="R453" s="62"/>
      <c r="S453" s="62"/>
      <c r="T453" s="62"/>
      <c r="U453" s="62"/>
      <c r="V453" s="62"/>
      <c r="W453" s="62"/>
      <c r="X453" s="62"/>
      <c r="Y453" s="62"/>
      <c r="Z453" s="62"/>
    </row>
    <row r="454" spans="1:26" ht="15.6" customHeight="1">
      <c r="A454" s="62"/>
      <c r="B454" s="62"/>
      <c r="C454" s="62"/>
      <c r="D454" s="62"/>
      <c r="E454" s="62"/>
      <c r="F454" s="62"/>
      <c r="G454" s="62"/>
      <c r="H454" s="62"/>
      <c r="I454" s="62"/>
      <c r="J454" s="62"/>
      <c r="K454" s="62"/>
      <c r="L454" s="62"/>
      <c r="M454" s="62"/>
      <c r="N454" s="62"/>
      <c r="O454" s="62"/>
      <c r="P454" s="62"/>
      <c r="Q454" s="62"/>
      <c r="R454" s="62"/>
      <c r="S454" s="62"/>
      <c r="T454" s="62"/>
      <c r="U454" s="62"/>
      <c r="V454" s="62"/>
      <c r="W454" s="62"/>
      <c r="X454" s="62"/>
      <c r="Y454" s="62"/>
      <c r="Z454" s="62"/>
    </row>
    <row r="455" spans="1:26" ht="15.6" customHeight="1">
      <c r="A455" s="62"/>
      <c r="B455" s="62"/>
      <c r="C455" s="62"/>
      <c r="D455" s="62"/>
      <c r="E455" s="62"/>
      <c r="F455" s="62"/>
      <c r="G455" s="62"/>
      <c r="H455" s="62"/>
      <c r="I455" s="62"/>
      <c r="J455" s="62"/>
      <c r="K455" s="62"/>
      <c r="L455" s="62"/>
      <c r="M455" s="62"/>
      <c r="N455" s="62"/>
      <c r="O455" s="62"/>
      <c r="P455" s="62"/>
      <c r="Q455" s="62"/>
      <c r="R455" s="62"/>
      <c r="S455" s="62"/>
      <c r="T455" s="62"/>
      <c r="U455" s="62"/>
      <c r="V455" s="62"/>
      <c r="W455" s="62"/>
      <c r="X455" s="62"/>
      <c r="Y455" s="62"/>
      <c r="Z455" s="62"/>
    </row>
    <row r="456" spans="1:26" ht="15.6" customHeight="1">
      <c r="A456" s="62"/>
      <c r="B456" s="62"/>
      <c r="C456" s="62"/>
      <c r="D456" s="62"/>
      <c r="E456" s="62"/>
      <c r="F456" s="62"/>
      <c r="G456" s="62"/>
      <c r="H456" s="62"/>
      <c r="I456" s="62"/>
      <c r="J456" s="62"/>
      <c r="K456" s="62"/>
      <c r="L456" s="62"/>
      <c r="M456" s="62"/>
      <c r="N456" s="62"/>
      <c r="O456" s="62"/>
      <c r="P456" s="62"/>
      <c r="Q456" s="62"/>
      <c r="R456" s="62"/>
      <c r="S456" s="62"/>
      <c r="T456" s="62"/>
      <c r="U456" s="62"/>
      <c r="V456" s="62"/>
      <c r="W456" s="62"/>
      <c r="X456" s="62"/>
      <c r="Y456" s="62"/>
      <c r="Z456" s="62"/>
    </row>
    <row r="457" spans="1:26" ht="15.6" customHeight="1">
      <c r="A457" s="62"/>
      <c r="B457" s="62"/>
      <c r="C457" s="62"/>
      <c r="D457" s="62"/>
      <c r="E457" s="62"/>
      <c r="F457" s="62"/>
      <c r="G457" s="62"/>
      <c r="H457" s="62"/>
      <c r="I457" s="62"/>
      <c r="J457" s="62"/>
      <c r="K457" s="62"/>
      <c r="L457" s="62"/>
      <c r="M457" s="62"/>
      <c r="N457" s="62"/>
      <c r="O457" s="62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62"/>
    </row>
    <row r="458" spans="1:26" ht="15.6" customHeight="1">
      <c r="A458" s="62"/>
      <c r="B458" s="62"/>
      <c r="C458" s="62"/>
      <c r="D458" s="62"/>
      <c r="E458" s="62"/>
      <c r="F458" s="62"/>
      <c r="G458" s="62"/>
      <c r="H458" s="62"/>
      <c r="I458" s="62"/>
      <c r="J458" s="62"/>
      <c r="K458" s="62"/>
      <c r="L458" s="62"/>
      <c r="M458" s="62"/>
      <c r="N458" s="62"/>
      <c r="O458" s="62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62"/>
    </row>
    <row r="459" spans="1:26" ht="15.6" customHeight="1">
      <c r="A459" s="62"/>
      <c r="B459" s="62"/>
      <c r="C459" s="62"/>
      <c r="D459" s="62"/>
      <c r="E459" s="62"/>
      <c r="F459" s="62"/>
      <c r="G459" s="62"/>
      <c r="H459" s="62"/>
      <c r="I459" s="62"/>
      <c r="J459" s="62"/>
      <c r="K459" s="62"/>
      <c r="L459" s="62"/>
      <c r="M459" s="62"/>
      <c r="N459" s="62"/>
      <c r="O459" s="62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62"/>
    </row>
    <row r="460" spans="1:26" ht="15.6" customHeight="1">
      <c r="A460" s="62"/>
      <c r="B460" s="62"/>
      <c r="C460" s="62"/>
      <c r="D460" s="62"/>
      <c r="E460" s="62"/>
      <c r="F460" s="62"/>
      <c r="G460" s="62"/>
      <c r="H460" s="62"/>
      <c r="I460" s="62"/>
      <c r="J460" s="62"/>
      <c r="K460" s="62"/>
      <c r="L460" s="62"/>
      <c r="M460" s="62"/>
      <c r="N460" s="62"/>
      <c r="O460" s="62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62"/>
    </row>
    <row r="461" spans="1:26" ht="15.6" customHeight="1">
      <c r="A461" s="62"/>
      <c r="B461" s="62"/>
      <c r="C461" s="62"/>
      <c r="D461" s="62"/>
      <c r="E461" s="62"/>
      <c r="F461" s="62"/>
      <c r="G461" s="62"/>
      <c r="H461" s="62"/>
      <c r="I461" s="62"/>
      <c r="J461" s="62"/>
      <c r="K461" s="62"/>
      <c r="L461" s="62"/>
      <c r="M461" s="62"/>
      <c r="N461" s="62"/>
      <c r="O461" s="62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62"/>
    </row>
    <row r="462" spans="1:26" ht="15.6" customHeight="1">
      <c r="A462" s="62"/>
      <c r="B462" s="62"/>
      <c r="C462" s="62"/>
      <c r="D462" s="62"/>
      <c r="E462" s="62"/>
      <c r="F462" s="62"/>
      <c r="G462" s="62"/>
      <c r="H462" s="62"/>
      <c r="I462" s="62"/>
      <c r="J462" s="62"/>
      <c r="K462" s="62"/>
      <c r="L462" s="62"/>
      <c r="M462" s="62"/>
      <c r="N462" s="62"/>
      <c r="O462" s="62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62"/>
    </row>
    <row r="463" spans="1:26" ht="15.6" customHeight="1">
      <c r="A463" s="62"/>
      <c r="B463" s="62"/>
      <c r="C463" s="62"/>
      <c r="D463" s="62"/>
      <c r="E463" s="62"/>
      <c r="F463" s="62"/>
      <c r="G463" s="62"/>
      <c r="H463" s="62"/>
      <c r="I463" s="62"/>
      <c r="J463" s="62"/>
      <c r="K463" s="62"/>
      <c r="L463" s="62"/>
      <c r="M463" s="62"/>
      <c r="N463" s="62"/>
      <c r="O463" s="62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62"/>
    </row>
    <row r="464" spans="1:26" ht="15.6" customHeight="1">
      <c r="A464" s="62"/>
      <c r="B464" s="62"/>
      <c r="C464" s="62"/>
      <c r="D464" s="62"/>
      <c r="E464" s="62"/>
      <c r="F464" s="62"/>
      <c r="G464" s="62"/>
      <c r="H464" s="62"/>
      <c r="I464" s="62"/>
      <c r="J464" s="62"/>
      <c r="K464" s="62"/>
      <c r="L464" s="62"/>
      <c r="M464" s="62"/>
      <c r="N464" s="62"/>
      <c r="O464" s="62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62"/>
    </row>
    <row r="465" spans="1:26" ht="15.6" customHeight="1">
      <c r="A465" s="62"/>
      <c r="B465" s="62"/>
      <c r="C465" s="62"/>
      <c r="D465" s="62"/>
      <c r="E465" s="62"/>
      <c r="F465" s="62"/>
      <c r="G465" s="62"/>
      <c r="H465" s="62"/>
      <c r="I465" s="62"/>
      <c r="J465" s="62"/>
      <c r="K465" s="62"/>
      <c r="L465" s="62"/>
      <c r="M465" s="62"/>
      <c r="N465" s="62"/>
      <c r="O465" s="62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62"/>
    </row>
    <row r="466" spans="1:26" ht="15.6" customHeight="1">
      <c r="A466" s="62"/>
      <c r="B466" s="62"/>
      <c r="C466" s="62"/>
      <c r="D466" s="62"/>
      <c r="E466" s="62"/>
      <c r="F466" s="62"/>
      <c r="G466" s="62"/>
      <c r="H466" s="62"/>
      <c r="I466" s="62"/>
      <c r="J466" s="62"/>
      <c r="K466" s="62"/>
      <c r="L466" s="62"/>
      <c r="M466" s="62"/>
      <c r="N466" s="62"/>
      <c r="O466" s="62"/>
      <c r="P466" s="62"/>
      <c r="Q466" s="62"/>
      <c r="R466" s="62"/>
      <c r="S466" s="62"/>
      <c r="T466" s="62"/>
      <c r="U466" s="62"/>
      <c r="V466" s="62"/>
      <c r="W466" s="62"/>
      <c r="X466" s="62"/>
      <c r="Y466" s="62"/>
      <c r="Z466" s="62"/>
    </row>
    <row r="467" spans="1:26" ht="15.6" customHeight="1">
      <c r="A467" s="62"/>
      <c r="B467" s="62"/>
      <c r="C467" s="62"/>
      <c r="D467" s="62"/>
      <c r="E467" s="62"/>
      <c r="F467" s="62"/>
      <c r="G467" s="62"/>
      <c r="H467" s="62"/>
      <c r="I467" s="62"/>
      <c r="J467" s="62"/>
      <c r="K467" s="62"/>
      <c r="L467" s="62"/>
      <c r="M467" s="62"/>
      <c r="N467" s="62"/>
      <c r="O467" s="62"/>
      <c r="P467" s="62"/>
      <c r="Q467" s="62"/>
      <c r="R467" s="62"/>
      <c r="S467" s="62"/>
      <c r="T467" s="62"/>
      <c r="U467" s="62"/>
      <c r="V467" s="62"/>
      <c r="W467" s="62"/>
      <c r="X467" s="62"/>
      <c r="Y467" s="62"/>
      <c r="Z467" s="62"/>
    </row>
    <row r="468" spans="1:26" ht="15.6" customHeight="1">
      <c r="A468" s="62"/>
      <c r="B468" s="62"/>
      <c r="C468" s="62"/>
      <c r="D468" s="62"/>
      <c r="E468" s="62"/>
      <c r="F468" s="62"/>
      <c r="G468" s="62"/>
      <c r="H468" s="62"/>
      <c r="I468" s="62"/>
      <c r="J468" s="62"/>
      <c r="K468" s="62"/>
      <c r="L468" s="62"/>
      <c r="M468" s="62"/>
      <c r="N468" s="62"/>
      <c r="O468" s="62"/>
      <c r="P468" s="62"/>
      <c r="Q468" s="62"/>
      <c r="R468" s="62"/>
      <c r="S468" s="62"/>
      <c r="T468" s="62"/>
      <c r="U468" s="62"/>
      <c r="V468" s="62"/>
      <c r="W468" s="62"/>
      <c r="X468" s="62"/>
      <c r="Y468" s="62"/>
      <c r="Z468" s="62"/>
    </row>
    <row r="469" spans="1:26" ht="15.6" customHeight="1">
      <c r="A469" s="62"/>
      <c r="B469" s="62"/>
      <c r="C469" s="62"/>
      <c r="D469" s="62"/>
      <c r="E469" s="62"/>
      <c r="F469" s="62"/>
      <c r="G469" s="62"/>
      <c r="H469" s="62"/>
      <c r="I469" s="62"/>
      <c r="J469" s="62"/>
      <c r="K469" s="62"/>
      <c r="L469" s="62"/>
      <c r="M469" s="62"/>
      <c r="N469" s="62"/>
      <c r="O469" s="62"/>
      <c r="P469" s="62"/>
      <c r="Q469" s="62"/>
      <c r="R469" s="62"/>
      <c r="S469" s="62"/>
      <c r="T469" s="62"/>
      <c r="U469" s="62"/>
      <c r="V469" s="62"/>
      <c r="W469" s="62"/>
      <c r="X469" s="62"/>
      <c r="Y469" s="62"/>
      <c r="Z469" s="62"/>
    </row>
    <row r="470" spans="1:26" ht="15.6" customHeight="1">
      <c r="A470" s="62"/>
      <c r="B470" s="62"/>
      <c r="C470" s="62"/>
      <c r="D470" s="62"/>
      <c r="E470" s="62"/>
      <c r="F470" s="62"/>
      <c r="G470" s="62"/>
      <c r="H470" s="62"/>
      <c r="I470" s="62"/>
      <c r="J470" s="62"/>
      <c r="K470" s="62"/>
      <c r="L470" s="62"/>
      <c r="M470" s="62"/>
      <c r="N470" s="62"/>
      <c r="O470" s="62"/>
      <c r="P470" s="62"/>
      <c r="Q470" s="62"/>
      <c r="R470" s="62"/>
      <c r="S470" s="62"/>
      <c r="T470" s="62"/>
      <c r="U470" s="62"/>
      <c r="V470" s="62"/>
      <c r="W470" s="62"/>
      <c r="X470" s="62"/>
      <c r="Y470" s="62"/>
      <c r="Z470" s="62"/>
    </row>
    <row r="471" spans="1:26" ht="15.6" customHeight="1">
      <c r="A471" s="62"/>
      <c r="B471" s="62"/>
      <c r="C471" s="62"/>
      <c r="D471" s="62"/>
      <c r="E471" s="62"/>
      <c r="F471" s="62"/>
      <c r="G471" s="62"/>
      <c r="H471" s="62"/>
      <c r="I471" s="62"/>
      <c r="J471" s="62"/>
      <c r="K471" s="62"/>
      <c r="L471" s="62"/>
      <c r="M471" s="62"/>
      <c r="N471" s="62"/>
      <c r="O471" s="62"/>
      <c r="P471" s="62"/>
      <c r="Q471" s="62"/>
      <c r="R471" s="62"/>
      <c r="S471" s="62"/>
      <c r="T471" s="62"/>
      <c r="U471" s="62"/>
      <c r="V471" s="62"/>
      <c r="W471" s="62"/>
      <c r="X471" s="62"/>
      <c r="Y471" s="62"/>
      <c r="Z471" s="62"/>
    </row>
    <row r="472" spans="1:26" ht="15.6" customHeight="1">
      <c r="A472" s="62"/>
      <c r="B472" s="62"/>
      <c r="C472" s="62"/>
      <c r="D472" s="62"/>
      <c r="E472" s="62"/>
      <c r="F472" s="62"/>
      <c r="G472" s="62"/>
      <c r="H472" s="62"/>
      <c r="I472" s="62"/>
      <c r="J472" s="62"/>
      <c r="K472" s="62"/>
      <c r="L472" s="62"/>
      <c r="M472" s="62"/>
      <c r="N472" s="62"/>
      <c r="O472" s="62"/>
      <c r="P472" s="62"/>
      <c r="Q472" s="62"/>
      <c r="R472" s="62"/>
      <c r="S472" s="62"/>
      <c r="T472" s="62"/>
      <c r="U472" s="62"/>
      <c r="V472" s="62"/>
      <c r="W472" s="62"/>
      <c r="X472" s="62"/>
      <c r="Y472" s="62"/>
      <c r="Z472" s="62"/>
    </row>
    <row r="473" spans="1:26" ht="15.6" customHeight="1">
      <c r="A473" s="62"/>
      <c r="B473" s="62"/>
      <c r="C473" s="62"/>
      <c r="D473" s="62"/>
      <c r="E473" s="62"/>
      <c r="F473" s="62"/>
      <c r="G473" s="62"/>
      <c r="H473" s="62"/>
      <c r="I473" s="62"/>
      <c r="J473" s="62"/>
      <c r="K473" s="62"/>
      <c r="L473" s="62"/>
      <c r="M473" s="62"/>
      <c r="N473" s="62"/>
      <c r="O473" s="62"/>
      <c r="P473" s="62"/>
      <c r="Q473" s="62"/>
      <c r="R473" s="62"/>
      <c r="S473" s="62"/>
      <c r="T473" s="62"/>
      <c r="U473" s="62"/>
      <c r="V473" s="62"/>
      <c r="W473" s="62"/>
      <c r="X473" s="62"/>
      <c r="Y473" s="62"/>
      <c r="Z473" s="62"/>
    </row>
    <row r="474" spans="1:26" ht="15.6" customHeight="1">
      <c r="A474" s="62"/>
      <c r="B474" s="62"/>
      <c r="C474" s="62"/>
      <c r="D474" s="62"/>
      <c r="E474" s="62"/>
      <c r="F474" s="62"/>
      <c r="G474" s="62"/>
      <c r="H474" s="62"/>
      <c r="I474" s="62"/>
      <c r="J474" s="62"/>
      <c r="K474" s="62"/>
      <c r="L474" s="62"/>
      <c r="M474" s="62"/>
      <c r="N474" s="62"/>
      <c r="O474" s="62"/>
      <c r="P474" s="62"/>
      <c r="Q474" s="62"/>
      <c r="R474" s="62"/>
      <c r="S474" s="62"/>
      <c r="T474" s="62"/>
      <c r="U474" s="62"/>
      <c r="V474" s="62"/>
      <c r="W474" s="62"/>
      <c r="X474" s="62"/>
      <c r="Y474" s="62"/>
      <c r="Z474" s="62"/>
    </row>
    <row r="475" spans="1:26" ht="15.6" customHeight="1">
      <c r="A475" s="62"/>
      <c r="B475" s="62"/>
      <c r="C475" s="62"/>
      <c r="D475" s="62"/>
      <c r="E475" s="62"/>
      <c r="F475" s="62"/>
      <c r="G475" s="62"/>
      <c r="H475" s="62"/>
      <c r="I475" s="62"/>
      <c r="J475" s="62"/>
      <c r="K475" s="62"/>
      <c r="L475" s="62"/>
      <c r="M475" s="62"/>
      <c r="N475" s="62"/>
      <c r="O475" s="62"/>
      <c r="P475" s="62"/>
      <c r="Q475" s="62"/>
      <c r="R475" s="62"/>
      <c r="S475" s="62"/>
      <c r="T475" s="62"/>
      <c r="U475" s="62"/>
      <c r="V475" s="62"/>
      <c r="W475" s="62"/>
      <c r="X475" s="62"/>
      <c r="Y475" s="62"/>
      <c r="Z475" s="62"/>
    </row>
    <row r="476" spans="1:26" ht="15.6" customHeight="1">
      <c r="A476" s="62"/>
      <c r="B476" s="62"/>
      <c r="C476" s="62"/>
      <c r="D476" s="62"/>
      <c r="E476" s="62"/>
      <c r="F476" s="62"/>
      <c r="G476" s="62"/>
      <c r="H476" s="62"/>
      <c r="I476" s="62"/>
      <c r="J476" s="62"/>
      <c r="K476" s="62"/>
      <c r="L476" s="62"/>
      <c r="M476" s="62"/>
      <c r="N476" s="62"/>
      <c r="O476" s="62"/>
      <c r="P476" s="62"/>
      <c r="Q476" s="62"/>
      <c r="R476" s="62"/>
      <c r="S476" s="62"/>
      <c r="T476" s="62"/>
      <c r="U476" s="62"/>
      <c r="V476" s="62"/>
      <c r="W476" s="62"/>
      <c r="X476" s="62"/>
      <c r="Y476" s="62"/>
      <c r="Z476" s="62"/>
    </row>
    <row r="477" spans="1:26" ht="15.6" customHeight="1">
      <c r="A477" s="62"/>
      <c r="B477" s="62"/>
      <c r="C477" s="62"/>
      <c r="D477" s="62"/>
      <c r="E477" s="62"/>
      <c r="F477" s="62"/>
      <c r="G477" s="62"/>
      <c r="H477" s="62"/>
      <c r="I477" s="62"/>
      <c r="J477" s="62"/>
      <c r="K477" s="62"/>
      <c r="L477" s="62"/>
      <c r="M477" s="62"/>
      <c r="N477" s="62"/>
      <c r="O477" s="62"/>
      <c r="P477" s="62"/>
      <c r="Q477" s="62"/>
      <c r="R477" s="62"/>
      <c r="S477" s="62"/>
      <c r="T477" s="62"/>
      <c r="U477" s="62"/>
      <c r="V477" s="62"/>
      <c r="W477" s="62"/>
      <c r="X477" s="62"/>
      <c r="Y477" s="62"/>
      <c r="Z477" s="62"/>
    </row>
    <row r="478" spans="1:26" ht="15.6" customHeight="1">
      <c r="A478" s="62"/>
      <c r="B478" s="62"/>
      <c r="C478" s="62"/>
      <c r="D478" s="62"/>
      <c r="E478" s="62"/>
      <c r="F478" s="62"/>
      <c r="G478" s="62"/>
      <c r="H478" s="62"/>
      <c r="I478" s="62"/>
      <c r="J478" s="62"/>
      <c r="K478" s="62"/>
      <c r="L478" s="62"/>
      <c r="M478" s="62"/>
      <c r="N478" s="62"/>
      <c r="O478" s="62"/>
      <c r="P478" s="62"/>
      <c r="Q478" s="62"/>
      <c r="R478" s="62"/>
      <c r="S478" s="62"/>
      <c r="T478" s="62"/>
      <c r="U478" s="62"/>
      <c r="V478" s="62"/>
      <c r="W478" s="62"/>
      <c r="X478" s="62"/>
      <c r="Y478" s="62"/>
      <c r="Z478" s="62"/>
    </row>
    <row r="479" spans="1:26" ht="15.6" customHeight="1">
      <c r="A479" s="62"/>
      <c r="B479" s="62"/>
      <c r="C479" s="62"/>
      <c r="D479" s="62"/>
      <c r="E479" s="62"/>
      <c r="F479" s="62"/>
      <c r="G479" s="62"/>
      <c r="H479" s="62"/>
      <c r="I479" s="62"/>
      <c r="J479" s="62"/>
      <c r="K479" s="62"/>
      <c r="L479" s="62"/>
      <c r="M479" s="62"/>
      <c r="N479" s="62"/>
      <c r="O479" s="62"/>
      <c r="P479" s="62"/>
      <c r="Q479" s="62"/>
      <c r="R479" s="62"/>
      <c r="S479" s="62"/>
      <c r="T479" s="62"/>
      <c r="U479" s="62"/>
      <c r="V479" s="62"/>
      <c r="W479" s="62"/>
      <c r="X479" s="62"/>
      <c r="Y479" s="62"/>
      <c r="Z479" s="62"/>
    </row>
    <row r="480" spans="1:26" ht="15.6" customHeight="1">
      <c r="A480" s="62"/>
      <c r="B480" s="62"/>
      <c r="C480" s="62"/>
      <c r="D480" s="62"/>
      <c r="E480" s="62"/>
      <c r="F480" s="62"/>
      <c r="G480" s="62"/>
      <c r="H480" s="62"/>
      <c r="I480" s="62"/>
      <c r="J480" s="62"/>
      <c r="K480" s="62"/>
      <c r="L480" s="62"/>
      <c r="M480" s="62"/>
      <c r="N480" s="62"/>
      <c r="O480" s="62"/>
      <c r="P480" s="62"/>
      <c r="Q480" s="62"/>
      <c r="R480" s="62"/>
      <c r="S480" s="62"/>
      <c r="T480" s="62"/>
      <c r="U480" s="62"/>
      <c r="V480" s="62"/>
      <c r="W480" s="62"/>
      <c r="X480" s="62"/>
      <c r="Y480" s="62"/>
      <c r="Z480" s="62"/>
    </row>
    <row r="481" spans="1:26" ht="15.6" customHeight="1">
      <c r="A481" s="62"/>
      <c r="B481" s="62"/>
      <c r="C481" s="62"/>
      <c r="D481" s="62"/>
      <c r="E481" s="62"/>
      <c r="F481" s="62"/>
      <c r="G481" s="62"/>
      <c r="H481" s="62"/>
      <c r="I481" s="62"/>
      <c r="J481" s="62"/>
      <c r="K481" s="62"/>
      <c r="L481" s="62"/>
      <c r="M481" s="62"/>
      <c r="N481" s="62"/>
      <c r="O481" s="62"/>
      <c r="P481" s="62"/>
      <c r="Q481" s="62"/>
      <c r="R481" s="62"/>
      <c r="S481" s="62"/>
      <c r="T481" s="62"/>
      <c r="U481" s="62"/>
      <c r="V481" s="62"/>
      <c r="W481" s="62"/>
      <c r="X481" s="62"/>
      <c r="Y481" s="62"/>
      <c r="Z481" s="62"/>
    </row>
    <row r="482" spans="1:26" ht="15.6" customHeight="1">
      <c r="A482" s="62"/>
      <c r="B482" s="62"/>
      <c r="C482" s="62"/>
      <c r="D482" s="62"/>
      <c r="E482" s="62"/>
      <c r="F482" s="62"/>
      <c r="G482" s="62"/>
      <c r="H482" s="62"/>
      <c r="I482" s="62"/>
      <c r="J482" s="62"/>
      <c r="K482" s="62"/>
      <c r="L482" s="62"/>
      <c r="M482" s="62"/>
      <c r="N482" s="62"/>
      <c r="O482" s="62"/>
      <c r="P482" s="62"/>
      <c r="Q482" s="62"/>
      <c r="R482" s="62"/>
      <c r="S482" s="62"/>
      <c r="T482" s="62"/>
      <c r="U482" s="62"/>
      <c r="V482" s="62"/>
      <c r="W482" s="62"/>
      <c r="X482" s="62"/>
      <c r="Y482" s="62"/>
      <c r="Z482" s="62"/>
    </row>
    <row r="483" spans="1:26" ht="15.6" customHeight="1">
      <c r="A483" s="62"/>
      <c r="B483" s="62"/>
      <c r="C483" s="62"/>
      <c r="D483" s="62"/>
      <c r="E483" s="62"/>
      <c r="F483" s="62"/>
      <c r="G483" s="62"/>
      <c r="H483" s="62"/>
      <c r="I483" s="62"/>
      <c r="J483" s="62"/>
      <c r="K483" s="62"/>
      <c r="L483" s="62"/>
      <c r="M483" s="62"/>
      <c r="N483" s="62"/>
      <c r="O483" s="62"/>
      <c r="P483" s="62"/>
      <c r="Q483" s="62"/>
      <c r="R483" s="62"/>
      <c r="S483" s="62"/>
      <c r="T483" s="62"/>
      <c r="U483" s="62"/>
      <c r="V483" s="62"/>
      <c r="W483" s="62"/>
      <c r="X483" s="62"/>
      <c r="Y483" s="62"/>
      <c r="Z483" s="62"/>
    </row>
    <row r="484" spans="1:26" ht="15.6" customHeight="1">
      <c r="A484" s="62"/>
      <c r="B484" s="62"/>
      <c r="C484" s="62"/>
      <c r="D484" s="62"/>
      <c r="E484" s="62"/>
      <c r="F484" s="62"/>
      <c r="G484" s="62"/>
      <c r="H484" s="62"/>
      <c r="I484" s="62"/>
      <c r="J484" s="62"/>
      <c r="K484" s="62"/>
      <c r="L484" s="62"/>
      <c r="M484" s="62"/>
      <c r="N484" s="62"/>
      <c r="O484" s="62"/>
      <c r="P484" s="62"/>
      <c r="Q484" s="62"/>
      <c r="R484" s="62"/>
      <c r="S484" s="62"/>
      <c r="T484" s="62"/>
      <c r="U484" s="62"/>
      <c r="V484" s="62"/>
      <c r="W484" s="62"/>
      <c r="X484" s="62"/>
      <c r="Y484" s="62"/>
      <c r="Z484" s="62"/>
    </row>
    <row r="485" spans="1:26" ht="15.6" customHeight="1">
      <c r="A485" s="62"/>
      <c r="B485" s="62"/>
      <c r="C485" s="62"/>
      <c r="D485" s="62"/>
      <c r="E485" s="62"/>
      <c r="F485" s="62"/>
      <c r="G485" s="62"/>
      <c r="H485" s="62"/>
      <c r="I485" s="62"/>
      <c r="J485" s="62"/>
      <c r="K485" s="62"/>
      <c r="L485" s="62"/>
      <c r="M485" s="62"/>
      <c r="N485" s="62"/>
      <c r="O485" s="62"/>
      <c r="P485" s="62"/>
      <c r="Q485" s="62"/>
      <c r="R485" s="62"/>
      <c r="S485" s="62"/>
      <c r="T485" s="62"/>
      <c r="U485" s="62"/>
      <c r="V485" s="62"/>
      <c r="W485" s="62"/>
      <c r="X485" s="62"/>
      <c r="Y485" s="62"/>
      <c r="Z485" s="62"/>
    </row>
    <row r="486" spans="1:26" ht="15.6" customHeight="1">
      <c r="A486" s="62"/>
      <c r="B486" s="62"/>
      <c r="C486" s="62"/>
      <c r="D486" s="62"/>
      <c r="E486" s="62"/>
      <c r="F486" s="62"/>
      <c r="G486" s="62"/>
      <c r="H486" s="62"/>
      <c r="I486" s="62"/>
      <c r="J486" s="62"/>
      <c r="K486" s="62"/>
      <c r="L486" s="62"/>
      <c r="M486" s="62"/>
      <c r="N486" s="62"/>
      <c r="O486" s="62"/>
      <c r="P486" s="62"/>
      <c r="Q486" s="62"/>
      <c r="R486" s="62"/>
      <c r="S486" s="62"/>
      <c r="T486" s="62"/>
      <c r="U486" s="62"/>
      <c r="V486" s="62"/>
      <c r="W486" s="62"/>
      <c r="X486" s="62"/>
      <c r="Y486" s="62"/>
      <c r="Z486" s="62"/>
    </row>
    <row r="487" spans="1:26" ht="15.6" customHeight="1">
      <c r="A487" s="62"/>
      <c r="B487" s="62"/>
      <c r="C487" s="62"/>
      <c r="D487" s="62"/>
      <c r="E487" s="62"/>
      <c r="F487" s="62"/>
      <c r="G487" s="62"/>
      <c r="H487" s="62"/>
      <c r="I487" s="62"/>
      <c r="J487" s="62"/>
      <c r="K487" s="62"/>
      <c r="L487" s="62"/>
      <c r="M487" s="62"/>
      <c r="N487" s="62"/>
      <c r="O487" s="62"/>
      <c r="P487" s="62"/>
      <c r="Q487" s="62"/>
      <c r="R487" s="62"/>
      <c r="S487" s="62"/>
      <c r="T487" s="62"/>
      <c r="U487" s="62"/>
      <c r="V487" s="62"/>
      <c r="W487" s="62"/>
      <c r="X487" s="62"/>
      <c r="Y487" s="62"/>
      <c r="Z487" s="62"/>
    </row>
    <row r="488" spans="1:26" ht="15.6" customHeight="1">
      <c r="A488" s="62"/>
      <c r="B488" s="62"/>
      <c r="C488" s="62"/>
      <c r="D488" s="62"/>
      <c r="E488" s="62"/>
      <c r="F488" s="62"/>
      <c r="G488" s="62"/>
      <c r="H488" s="62"/>
      <c r="I488" s="62"/>
      <c r="J488" s="62"/>
      <c r="K488" s="62"/>
      <c r="L488" s="62"/>
      <c r="M488" s="62"/>
      <c r="N488" s="62"/>
      <c r="O488" s="62"/>
      <c r="P488" s="62"/>
      <c r="Q488" s="62"/>
      <c r="R488" s="62"/>
      <c r="S488" s="62"/>
      <c r="T488" s="62"/>
      <c r="U488" s="62"/>
      <c r="V488" s="62"/>
      <c r="W488" s="62"/>
      <c r="X488" s="62"/>
      <c r="Y488" s="62"/>
      <c r="Z488" s="62"/>
    </row>
    <row r="489" spans="1:26" ht="15.6" customHeight="1">
      <c r="A489" s="62"/>
      <c r="B489" s="62"/>
      <c r="C489" s="62"/>
      <c r="D489" s="62"/>
      <c r="E489" s="62"/>
      <c r="F489" s="62"/>
      <c r="G489" s="62"/>
      <c r="H489" s="62"/>
      <c r="I489" s="62"/>
      <c r="J489" s="62"/>
      <c r="K489" s="62"/>
      <c r="L489" s="62"/>
      <c r="M489" s="62"/>
      <c r="N489" s="62"/>
      <c r="O489" s="62"/>
      <c r="P489" s="62"/>
      <c r="Q489" s="62"/>
      <c r="R489" s="62"/>
      <c r="S489" s="62"/>
      <c r="T489" s="62"/>
      <c r="U489" s="62"/>
      <c r="V489" s="62"/>
      <c r="W489" s="62"/>
      <c r="X489" s="62"/>
      <c r="Y489" s="62"/>
      <c r="Z489" s="62"/>
    </row>
    <row r="490" spans="1:26" ht="15.6" customHeight="1">
      <c r="A490" s="62"/>
      <c r="B490" s="62"/>
      <c r="C490" s="62"/>
      <c r="D490" s="62"/>
      <c r="E490" s="62"/>
      <c r="F490" s="62"/>
      <c r="G490" s="62"/>
      <c r="H490" s="62"/>
      <c r="I490" s="62"/>
      <c r="J490" s="62"/>
      <c r="K490" s="62"/>
      <c r="L490" s="62"/>
      <c r="M490" s="62"/>
      <c r="N490" s="62"/>
      <c r="O490" s="62"/>
      <c r="P490" s="62"/>
      <c r="Q490" s="62"/>
      <c r="R490" s="62"/>
      <c r="S490" s="62"/>
      <c r="T490" s="62"/>
      <c r="U490" s="62"/>
      <c r="V490" s="62"/>
      <c r="W490" s="62"/>
      <c r="X490" s="62"/>
      <c r="Y490" s="62"/>
      <c r="Z490" s="62"/>
    </row>
    <row r="491" spans="1:26" ht="15.6" customHeight="1">
      <c r="A491" s="62"/>
      <c r="B491" s="62"/>
      <c r="C491" s="62"/>
      <c r="D491" s="62"/>
      <c r="E491" s="62"/>
      <c r="F491" s="62"/>
      <c r="G491" s="62"/>
      <c r="H491" s="62"/>
      <c r="I491" s="62"/>
      <c r="J491" s="62"/>
      <c r="K491" s="62"/>
      <c r="L491" s="62"/>
      <c r="M491" s="62"/>
      <c r="N491" s="62"/>
      <c r="O491" s="62"/>
      <c r="P491" s="62"/>
      <c r="Q491" s="62"/>
      <c r="R491" s="62"/>
      <c r="S491" s="62"/>
      <c r="T491" s="62"/>
      <c r="U491" s="62"/>
      <c r="V491" s="62"/>
      <c r="W491" s="62"/>
      <c r="X491" s="62"/>
      <c r="Y491" s="62"/>
      <c r="Z491" s="62"/>
    </row>
    <row r="492" spans="1:26" ht="15.6" customHeight="1">
      <c r="A492" s="62"/>
      <c r="B492" s="62"/>
      <c r="C492" s="62"/>
      <c r="D492" s="62"/>
      <c r="E492" s="62"/>
      <c r="F492" s="62"/>
      <c r="G492" s="62"/>
      <c r="H492" s="62"/>
      <c r="I492" s="62"/>
      <c r="J492" s="62"/>
      <c r="K492" s="62"/>
      <c r="L492" s="62"/>
      <c r="M492" s="62"/>
      <c r="N492" s="62"/>
      <c r="O492" s="62"/>
      <c r="P492" s="62"/>
      <c r="Q492" s="62"/>
      <c r="R492" s="62"/>
      <c r="S492" s="62"/>
      <c r="T492" s="62"/>
      <c r="U492" s="62"/>
      <c r="V492" s="62"/>
      <c r="W492" s="62"/>
      <c r="X492" s="62"/>
      <c r="Y492" s="62"/>
      <c r="Z492" s="62"/>
    </row>
    <row r="493" spans="1:26" ht="15.6" customHeight="1">
      <c r="A493" s="62"/>
      <c r="B493" s="62"/>
      <c r="C493" s="62"/>
      <c r="D493" s="62"/>
      <c r="E493" s="62"/>
      <c r="F493" s="62"/>
      <c r="G493" s="62"/>
      <c r="H493" s="62"/>
      <c r="I493" s="62"/>
      <c r="J493" s="62"/>
      <c r="K493" s="62"/>
      <c r="L493" s="62"/>
      <c r="M493" s="62"/>
      <c r="N493" s="62"/>
      <c r="O493" s="62"/>
      <c r="P493" s="62"/>
      <c r="Q493" s="62"/>
      <c r="R493" s="62"/>
      <c r="S493" s="62"/>
      <c r="T493" s="62"/>
      <c r="U493" s="62"/>
      <c r="V493" s="62"/>
      <c r="W493" s="62"/>
      <c r="X493" s="62"/>
      <c r="Y493" s="62"/>
      <c r="Z493" s="62"/>
    </row>
    <row r="494" spans="1:26" ht="15.6" customHeight="1">
      <c r="A494" s="62"/>
      <c r="B494" s="62"/>
      <c r="C494" s="62"/>
      <c r="D494" s="62"/>
      <c r="E494" s="62"/>
      <c r="F494" s="62"/>
      <c r="G494" s="62"/>
      <c r="H494" s="62"/>
      <c r="I494" s="62"/>
      <c r="J494" s="62"/>
      <c r="K494" s="62"/>
      <c r="L494" s="62"/>
      <c r="M494" s="62"/>
      <c r="N494" s="62"/>
      <c r="O494" s="62"/>
      <c r="P494" s="62"/>
      <c r="Q494" s="62"/>
      <c r="R494" s="62"/>
      <c r="S494" s="62"/>
      <c r="T494" s="62"/>
      <c r="U494" s="62"/>
      <c r="V494" s="62"/>
      <c r="W494" s="62"/>
      <c r="X494" s="62"/>
      <c r="Y494" s="62"/>
      <c r="Z494" s="62"/>
    </row>
    <row r="495" spans="1:26" ht="15.6" customHeight="1">
      <c r="A495" s="62"/>
      <c r="B495" s="62"/>
      <c r="C495" s="62"/>
      <c r="D495" s="62"/>
      <c r="E495" s="62"/>
      <c r="F495" s="62"/>
      <c r="G495" s="62"/>
      <c r="H495" s="62"/>
      <c r="I495" s="62"/>
      <c r="J495" s="62"/>
      <c r="K495" s="62"/>
      <c r="L495" s="62"/>
      <c r="M495" s="62"/>
      <c r="N495" s="62"/>
      <c r="O495" s="62"/>
      <c r="P495" s="62"/>
      <c r="Q495" s="62"/>
      <c r="R495" s="62"/>
      <c r="S495" s="62"/>
      <c r="T495" s="62"/>
      <c r="U495" s="62"/>
      <c r="V495" s="62"/>
      <c r="W495" s="62"/>
      <c r="X495" s="62"/>
      <c r="Y495" s="62"/>
      <c r="Z495" s="62"/>
    </row>
    <row r="496" spans="1:26" ht="15.6" customHeight="1">
      <c r="A496" s="62"/>
      <c r="B496" s="62"/>
      <c r="C496" s="62"/>
      <c r="D496" s="62"/>
      <c r="E496" s="62"/>
      <c r="F496" s="62"/>
      <c r="G496" s="62"/>
      <c r="H496" s="62"/>
      <c r="I496" s="62"/>
      <c r="J496" s="62"/>
      <c r="K496" s="62"/>
      <c r="L496" s="62"/>
      <c r="M496" s="62"/>
      <c r="N496" s="62"/>
      <c r="O496" s="62"/>
      <c r="P496" s="62"/>
      <c r="Q496" s="62"/>
      <c r="R496" s="62"/>
      <c r="S496" s="62"/>
      <c r="T496" s="62"/>
      <c r="U496" s="62"/>
      <c r="V496" s="62"/>
      <c r="W496" s="62"/>
      <c r="X496" s="62"/>
      <c r="Y496" s="62"/>
      <c r="Z496" s="62"/>
    </row>
    <row r="497" spans="1:26" ht="15.6" customHeight="1">
      <c r="A497" s="62"/>
      <c r="B497" s="62"/>
      <c r="C497" s="62"/>
      <c r="D497" s="62"/>
      <c r="E497" s="62"/>
      <c r="F497" s="62"/>
      <c r="G497" s="62"/>
      <c r="H497" s="62"/>
      <c r="I497" s="62"/>
      <c r="J497" s="62"/>
      <c r="K497" s="62"/>
      <c r="L497" s="62"/>
      <c r="M497" s="62"/>
      <c r="N497" s="62"/>
      <c r="O497" s="62"/>
      <c r="P497" s="62"/>
      <c r="Q497" s="62"/>
      <c r="R497" s="62"/>
      <c r="S497" s="62"/>
      <c r="T497" s="62"/>
      <c r="U497" s="62"/>
      <c r="V497" s="62"/>
      <c r="W497" s="62"/>
      <c r="X497" s="62"/>
      <c r="Y497" s="62"/>
      <c r="Z497" s="62"/>
    </row>
    <row r="498" spans="1:26" ht="15.6" customHeight="1">
      <c r="A498" s="62"/>
      <c r="B498" s="62"/>
      <c r="C498" s="62"/>
      <c r="D498" s="62"/>
      <c r="E498" s="62"/>
      <c r="F498" s="62"/>
      <c r="G498" s="62"/>
      <c r="H498" s="62"/>
      <c r="I498" s="62"/>
      <c r="J498" s="62"/>
      <c r="K498" s="62"/>
      <c r="L498" s="62"/>
      <c r="M498" s="62"/>
      <c r="N498" s="62"/>
      <c r="O498" s="62"/>
      <c r="P498" s="62"/>
      <c r="Q498" s="62"/>
      <c r="R498" s="62"/>
      <c r="S498" s="62"/>
      <c r="T498" s="62"/>
      <c r="U498" s="62"/>
      <c r="V498" s="62"/>
      <c r="W498" s="62"/>
      <c r="X498" s="62"/>
      <c r="Y498" s="62"/>
      <c r="Z498" s="62"/>
    </row>
    <row r="499" spans="1:26" ht="15.6" customHeight="1">
      <c r="A499" s="62"/>
      <c r="B499" s="62"/>
      <c r="C499" s="62"/>
      <c r="D499" s="62"/>
      <c r="E499" s="62"/>
      <c r="F499" s="62"/>
      <c r="G499" s="62"/>
      <c r="H499" s="62"/>
      <c r="I499" s="62"/>
      <c r="J499" s="62"/>
      <c r="K499" s="62"/>
      <c r="L499" s="62"/>
      <c r="M499" s="62"/>
      <c r="N499" s="62"/>
      <c r="O499" s="62"/>
      <c r="P499" s="62"/>
      <c r="Q499" s="62"/>
      <c r="R499" s="62"/>
      <c r="S499" s="62"/>
      <c r="T499" s="62"/>
      <c r="U499" s="62"/>
      <c r="V499" s="62"/>
      <c r="W499" s="62"/>
      <c r="X499" s="62"/>
      <c r="Y499" s="62"/>
      <c r="Z499" s="62"/>
    </row>
    <row r="500" spans="1:26" ht="15.6" customHeight="1">
      <c r="A500" s="62"/>
      <c r="B500" s="62"/>
      <c r="C500" s="62"/>
      <c r="D500" s="62"/>
      <c r="E500" s="62"/>
      <c r="F500" s="62"/>
      <c r="G500" s="62"/>
      <c r="H500" s="62"/>
      <c r="I500" s="62"/>
      <c r="J500" s="62"/>
      <c r="K500" s="62"/>
      <c r="L500" s="62"/>
      <c r="M500" s="62"/>
      <c r="N500" s="62"/>
      <c r="O500" s="62"/>
      <c r="P500" s="62"/>
      <c r="Q500" s="62"/>
      <c r="R500" s="62"/>
      <c r="S500" s="62"/>
      <c r="T500" s="62"/>
      <c r="U500" s="62"/>
      <c r="V500" s="62"/>
      <c r="W500" s="62"/>
      <c r="X500" s="62"/>
      <c r="Y500" s="62"/>
      <c r="Z500" s="62"/>
    </row>
    <row r="501" spans="1:26" ht="15.6" customHeight="1">
      <c r="A501" s="62"/>
      <c r="B501" s="62"/>
      <c r="C501" s="62"/>
      <c r="D501" s="62"/>
      <c r="E501" s="62"/>
      <c r="F501" s="62"/>
      <c r="G501" s="62"/>
      <c r="H501" s="62"/>
      <c r="I501" s="62"/>
      <c r="J501" s="62"/>
      <c r="K501" s="62"/>
      <c r="L501" s="62"/>
      <c r="M501" s="62"/>
      <c r="N501" s="62"/>
      <c r="O501" s="62"/>
      <c r="P501" s="62"/>
      <c r="Q501" s="62"/>
      <c r="R501" s="62"/>
      <c r="S501" s="62"/>
      <c r="T501" s="62"/>
      <c r="U501" s="62"/>
      <c r="V501" s="62"/>
      <c r="W501" s="62"/>
      <c r="X501" s="62"/>
      <c r="Y501" s="62"/>
      <c r="Z501" s="62"/>
    </row>
    <row r="502" spans="1:26" ht="15.6" customHeight="1">
      <c r="A502" s="62"/>
      <c r="B502" s="62"/>
      <c r="C502" s="62"/>
      <c r="D502" s="62"/>
      <c r="E502" s="62"/>
      <c r="F502" s="62"/>
      <c r="G502" s="62"/>
      <c r="H502" s="62"/>
      <c r="I502" s="62"/>
      <c r="J502" s="62"/>
      <c r="K502" s="62"/>
      <c r="L502" s="62"/>
      <c r="M502" s="62"/>
      <c r="N502" s="62"/>
      <c r="O502" s="62"/>
      <c r="P502" s="62"/>
      <c r="Q502" s="62"/>
      <c r="R502" s="62"/>
      <c r="S502" s="62"/>
      <c r="T502" s="62"/>
      <c r="U502" s="62"/>
      <c r="V502" s="62"/>
      <c r="W502" s="62"/>
      <c r="X502" s="62"/>
      <c r="Y502" s="62"/>
      <c r="Z502" s="62"/>
    </row>
    <row r="503" spans="1:26" ht="15.6" customHeight="1">
      <c r="A503" s="62"/>
      <c r="B503" s="62"/>
      <c r="C503" s="62"/>
      <c r="D503" s="62"/>
      <c r="E503" s="62"/>
      <c r="F503" s="62"/>
      <c r="G503" s="62"/>
      <c r="H503" s="62"/>
      <c r="I503" s="62"/>
      <c r="J503" s="62"/>
      <c r="K503" s="62"/>
      <c r="L503" s="62"/>
      <c r="M503" s="62"/>
      <c r="N503" s="62"/>
      <c r="O503" s="62"/>
      <c r="P503" s="62"/>
      <c r="Q503" s="62"/>
      <c r="R503" s="62"/>
      <c r="S503" s="62"/>
      <c r="T503" s="62"/>
      <c r="U503" s="62"/>
      <c r="V503" s="62"/>
      <c r="W503" s="62"/>
      <c r="X503" s="62"/>
      <c r="Y503" s="62"/>
      <c r="Z503" s="62"/>
    </row>
    <row r="504" spans="1:26" ht="15.6" customHeight="1">
      <c r="A504" s="62"/>
      <c r="B504" s="62"/>
      <c r="C504" s="62"/>
      <c r="D504" s="62"/>
      <c r="E504" s="62"/>
      <c r="F504" s="62"/>
      <c r="G504" s="62"/>
      <c r="H504" s="62"/>
      <c r="I504" s="62"/>
      <c r="J504" s="62"/>
      <c r="K504" s="62"/>
      <c r="L504" s="62"/>
      <c r="M504" s="62"/>
      <c r="N504" s="62"/>
      <c r="O504" s="62"/>
      <c r="P504" s="62"/>
      <c r="Q504" s="62"/>
      <c r="R504" s="62"/>
      <c r="S504" s="62"/>
      <c r="T504" s="62"/>
      <c r="U504" s="62"/>
      <c r="V504" s="62"/>
      <c r="W504" s="62"/>
      <c r="X504" s="62"/>
      <c r="Y504" s="62"/>
      <c r="Z504" s="62"/>
    </row>
    <row r="505" spans="1:26" ht="15.6" customHeight="1">
      <c r="A505" s="62"/>
      <c r="B505" s="62"/>
      <c r="C505" s="62"/>
      <c r="D505" s="62"/>
      <c r="E505" s="62"/>
      <c r="F505" s="62"/>
      <c r="G505" s="62"/>
      <c r="H505" s="62"/>
      <c r="I505" s="62"/>
      <c r="J505" s="62"/>
      <c r="K505" s="62"/>
      <c r="L505" s="62"/>
      <c r="M505" s="62"/>
      <c r="N505" s="62"/>
      <c r="O505" s="62"/>
      <c r="P505" s="62"/>
      <c r="Q505" s="62"/>
      <c r="R505" s="62"/>
      <c r="S505" s="62"/>
      <c r="T505" s="62"/>
      <c r="U505" s="62"/>
      <c r="V505" s="62"/>
      <c r="W505" s="62"/>
      <c r="X505" s="62"/>
      <c r="Y505" s="62"/>
      <c r="Z505" s="62"/>
    </row>
    <row r="506" spans="1:26" ht="15.6" customHeight="1">
      <c r="A506" s="62"/>
      <c r="B506" s="62"/>
      <c r="C506" s="62"/>
      <c r="D506" s="62"/>
      <c r="E506" s="62"/>
      <c r="F506" s="62"/>
      <c r="G506" s="62"/>
      <c r="H506" s="62"/>
      <c r="I506" s="62"/>
      <c r="J506" s="62"/>
      <c r="K506" s="62"/>
      <c r="L506" s="62"/>
      <c r="M506" s="62"/>
      <c r="N506" s="62"/>
      <c r="O506" s="62"/>
      <c r="P506" s="62"/>
      <c r="Q506" s="62"/>
      <c r="R506" s="62"/>
      <c r="S506" s="62"/>
      <c r="T506" s="62"/>
      <c r="U506" s="62"/>
      <c r="V506" s="62"/>
      <c r="W506" s="62"/>
      <c r="X506" s="62"/>
      <c r="Y506" s="62"/>
      <c r="Z506" s="62"/>
    </row>
    <row r="507" spans="1:26" ht="15.6" customHeight="1">
      <c r="A507" s="62"/>
      <c r="B507" s="62"/>
      <c r="C507" s="62"/>
      <c r="D507" s="62"/>
      <c r="E507" s="62"/>
      <c r="F507" s="62"/>
      <c r="G507" s="62"/>
      <c r="H507" s="62"/>
      <c r="I507" s="62"/>
      <c r="J507" s="62"/>
      <c r="K507" s="62"/>
      <c r="L507" s="62"/>
      <c r="M507" s="62"/>
      <c r="N507" s="62"/>
      <c r="O507" s="62"/>
      <c r="P507" s="62"/>
      <c r="Q507" s="62"/>
      <c r="R507" s="62"/>
      <c r="S507" s="62"/>
      <c r="T507" s="62"/>
      <c r="U507" s="62"/>
      <c r="V507" s="62"/>
      <c r="W507" s="62"/>
      <c r="X507" s="62"/>
      <c r="Y507" s="62"/>
      <c r="Z507" s="62"/>
    </row>
    <row r="508" spans="1:26" ht="15.6" customHeight="1">
      <c r="A508" s="62"/>
      <c r="B508" s="62"/>
      <c r="C508" s="62"/>
      <c r="D508" s="62"/>
      <c r="E508" s="62"/>
      <c r="F508" s="62"/>
      <c r="G508" s="62"/>
      <c r="H508" s="62"/>
      <c r="I508" s="62"/>
      <c r="J508" s="62"/>
      <c r="K508" s="62"/>
      <c r="L508" s="62"/>
      <c r="M508" s="62"/>
      <c r="N508" s="62"/>
      <c r="O508" s="62"/>
      <c r="P508" s="62"/>
      <c r="Q508" s="62"/>
      <c r="R508" s="62"/>
      <c r="S508" s="62"/>
      <c r="T508" s="62"/>
      <c r="U508" s="62"/>
      <c r="V508" s="62"/>
      <c r="W508" s="62"/>
      <c r="X508" s="62"/>
      <c r="Y508" s="62"/>
      <c r="Z508" s="62"/>
    </row>
    <row r="509" spans="1:26" ht="15.6" customHeight="1">
      <c r="A509" s="62"/>
      <c r="B509" s="62"/>
      <c r="C509" s="62"/>
      <c r="D509" s="62"/>
      <c r="E509" s="62"/>
      <c r="F509" s="62"/>
      <c r="G509" s="62"/>
      <c r="H509" s="62"/>
      <c r="I509" s="62"/>
      <c r="J509" s="62"/>
      <c r="K509" s="62"/>
      <c r="L509" s="62"/>
      <c r="M509" s="62"/>
      <c r="N509" s="62"/>
      <c r="O509" s="62"/>
      <c r="P509" s="62"/>
      <c r="Q509" s="62"/>
      <c r="R509" s="62"/>
      <c r="S509" s="62"/>
      <c r="T509" s="62"/>
      <c r="U509" s="62"/>
      <c r="V509" s="62"/>
      <c r="W509" s="62"/>
      <c r="X509" s="62"/>
      <c r="Y509" s="62"/>
      <c r="Z509" s="62"/>
    </row>
    <row r="510" spans="1:26" ht="15.6" customHeight="1">
      <c r="A510" s="62"/>
      <c r="B510" s="62"/>
      <c r="C510" s="62"/>
      <c r="D510" s="62"/>
      <c r="E510" s="62"/>
      <c r="F510" s="62"/>
      <c r="G510" s="62"/>
      <c r="H510" s="62"/>
      <c r="I510" s="62"/>
      <c r="J510" s="62"/>
      <c r="K510" s="62"/>
      <c r="L510" s="62"/>
      <c r="M510" s="62"/>
      <c r="N510" s="62"/>
      <c r="O510" s="62"/>
      <c r="P510" s="62"/>
      <c r="Q510" s="62"/>
      <c r="R510" s="62"/>
      <c r="S510" s="62"/>
      <c r="T510" s="62"/>
      <c r="U510" s="62"/>
      <c r="V510" s="62"/>
      <c r="W510" s="62"/>
      <c r="X510" s="62"/>
      <c r="Y510" s="62"/>
      <c r="Z510" s="62"/>
    </row>
    <row r="511" spans="1:26" ht="15.6" customHeight="1">
      <c r="A511" s="62"/>
      <c r="B511" s="62"/>
      <c r="C511" s="62"/>
      <c r="D511" s="62"/>
      <c r="E511" s="62"/>
      <c r="F511" s="62"/>
      <c r="G511" s="62"/>
      <c r="H511" s="62"/>
      <c r="I511" s="62"/>
      <c r="J511" s="62"/>
      <c r="K511" s="62"/>
      <c r="L511" s="62"/>
      <c r="M511" s="62"/>
      <c r="N511" s="62"/>
      <c r="O511" s="62"/>
      <c r="P511" s="62"/>
      <c r="Q511" s="62"/>
      <c r="R511" s="62"/>
      <c r="S511" s="62"/>
      <c r="T511" s="62"/>
      <c r="U511" s="62"/>
      <c r="V511" s="62"/>
      <c r="W511" s="62"/>
      <c r="X511" s="62"/>
      <c r="Y511" s="62"/>
      <c r="Z511" s="62"/>
    </row>
    <row r="512" spans="1:26" ht="15.6" customHeight="1">
      <c r="A512" s="62"/>
      <c r="B512" s="62"/>
      <c r="C512" s="62"/>
      <c r="D512" s="62"/>
      <c r="E512" s="62"/>
      <c r="F512" s="62"/>
      <c r="G512" s="62"/>
      <c r="H512" s="62"/>
      <c r="I512" s="62"/>
      <c r="J512" s="62"/>
      <c r="K512" s="62"/>
      <c r="L512" s="62"/>
      <c r="M512" s="62"/>
      <c r="N512" s="62"/>
      <c r="O512" s="62"/>
      <c r="P512" s="62"/>
      <c r="Q512" s="62"/>
      <c r="R512" s="62"/>
      <c r="S512" s="62"/>
      <c r="T512" s="62"/>
      <c r="U512" s="62"/>
      <c r="V512" s="62"/>
      <c r="W512" s="62"/>
      <c r="X512" s="62"/>
      <c r="Y512" s="62"/>
      <c r="Z512" s="62"/>
    </row>
    <row r="513" spans="1:26" ht="15.6" customHeight="1">
      <c r="A513" s="62"/>
      <c r="B513" s="62"/>
      <c r="C513" s="62"/>
      <c r="D513" s="62"/>
      <c r="E513" s="62"/>
      <c r="F513" s="62"/>
      <c r="G513" s="62"/>
      <c r="H513" s="62"/>
      <c r="I513" s="62"/>
      <c r="J513" s="62"/>
      <c r="K513" s="62"/>
      <c r="L513" s="62"/>
      <c r="M513" s="62"/>
      <c r="N513" s="62"/>
      <c r="O513" s="62"/>
      <c r="P513" s="62"/>
      <c r="Q513" s="62"/>
      <c r="R513" s="62"/>
      <c r="S513" s="62"/>
      <c r="T513" s="62"/>
      <c r="U513" s="62"/>
      <c r="V513" s="62"/>
      <c r="W513" s="62"/>
      <c r="X513" s="62"/>
      <c r="Y513" s="62"/>
      <c r="Z513" s="62"/>
    </row>
    <row r="514" spans="1:26" ht="15.6" customHeight="1">
      <c r="A514" s="62"/>
      <c r="B514" s="62"/>
      <c r="C514" s="62"/>
      <c r="D514" s="62"/>
      <c r="E514" s="62"/>
      <c r="F514" s="62"/>
      <c r="G514" s="62"/>
      <c r="H514" s="62"/>
      <c r="I514" s="62"/>
      <c r="J514" s="62"/>
      <c r="K514" s="62"/>
      <c r="L514" s="62"/>
      <c r="M514" s="62"/>
      <c r="N514" s="62"/>
      <c r="O514" s="62"/>
      <c r="P514" s="62"/>
      <c r="Q514" s="62"/>
      <c r="R514" s="62"/>
      <c r="S514" s="62"/>
      <c r="T514" s="62"/>
      <c r="U514" s="62"/>
      <c r="V514" s="62"/>
      <c r="W514" s="62"/>
      <c r="X514" s="62"/>
      <c r="Y514" s="62"/>
      <c r="Z514" s="62"/>
    </row>
    <row r="515" spans="1:26" ht="15.6" customHeight="1">
      <c r="A515" s="62"/>
      <c r="B515" s="62"/>
      <c r="C515" s="62"/>
      <c r="D515" s="62"/>
      <c r="E515" s="62"/>
      <c r="F515" s="62"/>
      <c r="G515" s="62"/>
      <c r="H515" s="62"/>
      <c r="I515" s="62"/>
      <c r="J515" s="62"/>
      <c r="K515" s="62"/>
      <c r="L515" s="62"/>
      <c r="M515" s="62"/>
      <c r="N515" s="62"/>
      <c r="O515" s="62"/>
      <c r="P515" s="62"/>
      <c r="Q515" s="62"/>
      <c r="R515" s="62"/>
      <c r="S515" s="62"/>
      <c r="T515" s="62"/>
      <c r="U515" s="62"/>
      <c r="V515" s="62"/>
      <c r="W515" s="62"/>
      <c r="X515" s="62"/>
      <c r="Y515" s="62"/>
      <c r="Z515" s="62"/>
    </row>
    <row r="516" spans="1:26" ht="15.6" customHeight="1">
      <c r="A516" s="62"/>
      <c r="B516" s="62"/>
      <c r="C516" s="62"/>
      <c r="D516" s="62"/>
      <c r="E516" s="62"/>
      <c r="F516" s="62"/>
      <c r="G516" s="62"/>
      <c r="H516" s="62"/>
      <c r="I516" s="62"/>
      <c r="J516" s="62"/>
      <c r="K516" s="62"/>
      <c r="L516" s="62"/>
      <c r="M516" s="62"/>
      <c r="N516" s="62"/>
      <c r="O516" s="62"/>
      <c r="P516" s="62"/>
      <c r="Q516" s="62"/>
      <c r="R516" s="62"/>
      <c r="S516" s="62"/>
      <c r="T516" s="62"/>
      <c r="U516" s="62"/>
      <c r="V516" s="62"/>
      <c r="W516" s="62"/>
      <c r="X516" s="62"/>
      <c r="Y516" s="62"/>
      <c r="Z516" s="62"/>
    </row>
    <row r="517" spans="1:26" ht="15.6" customHeight="1">
      <c r="A517" s="62"/>
      <c r="B517" s="62"/>
      <c r="C517" s="62"/>
      <c r="D517" s="62"/>
      <c r="E517" s="62"/>
      <c r="F517" s="62"/>
      <c r="G517" s="62"/>
      <c r="H517" s="62"/>
      <c r="I517" s="62"/>
      <c r="J517" s="62"/>
      <c r="K517" s="62"/>
      <c r="L517" s="62"/>
      <c r="M517" s="62"/>
      <c r="N517" s="62"/>
      <c r="O517" s="62"/>
      <c r="P517" s="62"/>
      <c r="Q517" s="62"/>
      <c r="R517" s="62"/>
      <c r="S517" s="62"/>
      <c r="T517" s="62"/>
      <c r="U517" s="62"/>
      <c r="V517" s="62"/>
      <c r="W517" s="62"/>
      <c r="X517" s="62"/>
      <c r="Y517" s="62"/>
      <c r="Z517" s="62"/>
    </row>
    <row r="518" spans="1:26" ht="15.6" customHeight="1">
      <c r="A518" s="62"/>
      <c r="B518" s="62"/>
      <c r="C518" s="62"/>
      <c r="D518" s="62"/>
      <c r="E518" s="62"/>
      <c r="F518" s="62"/>
      <c r="G518" s="62"/>
      <c r="H518" s="62"/>
      <c r="I518" s="62"/>
      <c r="J518" s="62"/>
      <c r="K518" s="62"/>
      <c r="L518" s="62"/>
      <c r="M518" s="62"/>
      <c r="N518" s="62"/>
      <c r="O518" s="62"/>
      <c r="P518" s="62"/>
      <c r="Q518" s="62"/>
      <c r="R518" s="62"/>
      <c r="S518" s="62"/>
      <c r="T518" s="62"/>
      <c r="U518" s="62"/>
      <c r="V518" s="62"/>
      <c r="W518" s="62"/>
      <c r="X518" s="62"/>
      <c r="Y518" s="62"/>
      <c r="Z518" s="62"/>
    </row>
    <row r="519" spans="1:26" ht="15.6" customHeight="1">
      <c r="A519" s="62"/>
      <c r="B519" s="62"/>
      <c r="C519" s="62"/>
      <c r="D519" s="62"/>
      <c r="E519" s="62"/>
      <c r="F519" s="62"/>
      <c r="G519" s="62"/>
      <c r="H519" s="62"/>
      <c r="I519" s="62"/>
      <c r="J519" s="62"/>
      <c r="K519" s="62"/>
      <c r="L519" s="62"/>
      <c r="M519" s="62"/>
      <c r="N519" s="62"/>
      <c r="O519" s="62"/>
      <c r="P519" s="62"/>
      <c r="Q519" s="62"/>
      <c r="R519" s="62"/>
      <c r="S519" s="62"/>
      <c r="T519" s="62"/>
      <c r="U519" s="62"/>
      <c r="V519" s="62"/>
      <c r="W519" s="62"/>
      <c r="X519" s="62"/>
      <c r="Y519" s="62"/>
      <c r="Z519" s="62"/>
    </row>
    <row r="520" spans="1:26" ht="15.6" customHeight="1">
      <c r="A520" s="62"/>
      <c r="B520" s="62"/>
      <c r="C520" s="62"/>
      <c r="D520" s="62"/>
      <c r="E520" s="62"/>
      <c r="F520" s="62"/>
      <c r="G520" s="62"/>
      <c r="H520" s="62"/>
      <c r="I520" s="62"/>
      <c r="J520" s="62"/>
      <c r="K520" s="62"/>
      <c r="L520" s="62"/>
      <c r="M520" s="62"/>
      <c r="N520" s="62"/>
      <c r="O520" s="62"/>
      <c r="P520" s="62"/>
      <c r="Q520" s="62"/>
      <c r="R520" s="62"/>
      <c r="S520" s="62"/>
      <c r="T520" s="62"/>
      <c r="U520" s="62"/>
      <c r="V520" s="62"/>
      <c r="W520" s="62"/>
      <c r="X520" s="62"/>
      <c r="Y520" s="62"/>
      <c r="Z520" s="62"/>
    </row>
    <row r="521" spans="1:26" ht="15.6" customHeight="1">
      <c r="A521" s="62"/>
      <c r="B521" s="62"/>
      <c r="C521" s="62"/>
      <c r="D521" s="62"/>
      <c r="E521" s="62"/>
      <c r="F521" s="62"/>
      <c r="G521" s="62"/>
      <c r="H521" s="62"/>
      <c r="I521" s="62"/>
      <c r="J521" s="62"/>
      <c r="K521" s="62"/>
      <c r="L521" s="62"/>
      <c r="M521" s="62"/>
      <c r="N521" s="62"/>
      <c r="O521" s="62"/>
      <c r="P521" s="62"/>
      <c r="Q521" s="62"/>
      <c r="R521" s="62"/>
      <c r="S521" s="62"/>
      <c r="T521" s="62"/>
      <c r="U521" s="62"/>
      <c r="V521" s="62"/>
      <c r="W521" s="62"/>
      <c r="X521" s="62"/>
      <c r="Y521" s="62"/>
      <c r="Z521" s="62"/>
    </row>
    <row r="522" spans="1:26" ht="15.6" customHeight="1">
      <c r="A522" s="62"/>
      <c r="B522" s="62"/>
      <c r="C522" s="62"/>
      <c r="D522" s="62"/>
      <c r="E522" s="62"/>
      <c r="F522" s="62"/>
      <c r="G522" s="62"/>
      <c r="H522" s="62"/>
      <c r="I522" s="62"/>
      <c r="J522" s="62"/>
      <c r="K522" s="62"/>
      <c r="L522" s="62"/>
      <c r="M522" s="62"/>
      <c r="N522" s="62"/>
      <c r="O522" s="62"/>
      <c r="P522" s="62"/>
      <c r="Q522" s="62"/>
      <c r="R522" s="62"/>
      <c r="S522" s="62"/>
      <c r="T522" s="62"/>
      <c r="U522" s="62"/>
      <c r="V522" s="62"/>
      <c r="W522" s="62"/>
      <c r="X522" s="62"/>
      <c r="Y522" s="62"/>
      <c r="Z522" s="62"/>
    </row>
    <row r="523" spans="1:26" ht="15.6" customHeight="1">
      <c r="A523" s="62"/>
      <c r="B523" s="62"/>
      <c r="C523" s="62"/>
      <c r="D523" s="62"/>
      <c r="E523" s="62"/>
      <c r="F523" s="62"/>
      <c r="G523" s="62"/>
      <c r="H523" s="62"/>
      <c r="I523" s="62"/>
      <c r="J523" s="62"/>
      <c r="K523" s="62"/>
      <c r="L523" s="62"/>
      <c r="M523" s="62"/>
      <c r="N523" s="62"/>
      <c r="O523" s="62"/>
      <c r="P523" s="62"/>
      <c r="Q523" s="62"/>
      <c r="R523" s="62"/>
      <c r="S523" s="62"/>
      <c r="T523" s="62"/>
      <c r="U523" s="62"/>
      <c r="V523" s="62"/>
      <c r="W523" s="62"/>
      <c r="X523" s="62"/>
      <c r="Y523" s="62"/>
      <c r="Z523" s="62"/>
    </row>
    <row r="524" spans="1:26" ht="15.6" customHeight="1">
      <c r="A524" s="62"/>
      <c r="B524" s="62"/>
      <c r="C524" s="62"/>
      <c r="D524" s="62"/>
      <c r="E524" s="62"/>
      <c r="F524" s="62"/>
      <c r="G524" s="62"/>
      <c r="H524" s="62"/>
      <c r="I524" s="62"/>
      <c r="J524" s="62"/>
      <c r="K524" s="62"/>
      <c r="L524" s="62"/>
      <c r="M524" s="62"/>
      <c r="N524" s="62"/>
      <c r="O524" s="62"/>
      <c r="P524" s="62"/>
      <c r="Q524" s="62"/>
      <c r="R524" s="62"/>
      <c r="S524" s="62"/>
      <c r="T524" s="62"/>
      <c r="U524" s="62"/>
      <c r="V524" s="62"/>
      <c r="W524" s="62"/>
      <c r="X524" s="62"/>
      <c r="Y524" s="62"/>
      <c r="Z524" s="62"/>
    </row>
    <row r="525" spans="1:26" ht="15.6" customHeight="1">
      <c r="A525" s="62"/>
      <c r="B525" s="62"/>
      <c r="C525" s="62"/>
      <c r="D525" s="62"/>
      <c r="E525" s="62"/>
      <c r="F525" s="62"/>
      <c r="G525" s="62"/>
      <c r="H525" s="62"/>
      <c r="I525" s="62"/>
      <c r="J525" s="62"/>
      <c r="K525" s="62"/>
      <c r="L525" s="62"/>
      <c r="M525" s="62"/>
      <c r="N525" s="62"/>
      <c r="O525" s="62"/>
      <c r="P525" s="62"/>
      <c r="Q525" s="62"/>
      <c r="R525" s="62"/>
      <c r="S525" s="62"/>
      <c r="T525" s="62"/>
      <c r="U525" s="62"/>
      <c r="V525" s="62"/>
      <c r="W525" s="62"/>
      <c r="X525" s="62"/>
      <c r="Y525" s="62"/>
      <c r="Z525" s="62"/>
    </row>
    <row r="526" spans="1:26" ht="15.6" customHeight="1">
      <c r="A526" s="62"/>
      <c r="B526" s="62"/>
      <c r="C526" s="62"/>
      <c r="D526" s="62"/>
      <c r="E526" s="62"/>
      <c r="F526" s="62"/>
      <c r="G526" s="62"/>
      <c r="H526" s="62"/>
      <c r="I526" s="62"/>
      <c r="J526" s="62"/>
      <c r="K526" s="62"/>
      <c r="L526" s="62"/>
      <c r="M526" s="62"/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</row>
    <row r="527" spans="1:26" ht="15.6" customHeight="1">
      <c r="A527" s="62"/>
      <c r="B527" s="62"/>
      <c r="C527" s="62"/>
      <c r="D527" s="62"/>
      <c r="E527" s="62"/>
      <c r="F527" s="62"/>
      <c r="G527" s="62"/>
      <c r="H527" s="62"/>
      <c r="I527" s="62"/>
      <c r="J527" s="62"/>
      <c r="K527" s="62"/>
      <c r="L527" s="62"/>
      <c r="M527" s="62"/>
      <c r="N527" s="62"/>
      <c r="O527" s="62"/>
      <c r="P527" s="62"/>
      <c r="Q527" s="62"/>
      <c r="R527" s="62"/>
      <c r="S527" s="62"/>
      <c r="T527" s="62"/>
      <c r="U527" s="62"/>
      <c r="V527" s="62"/>
      <c r="W527" s="62"/>
      <c r="X527" s="62"/>
      <c r="Y527" s="62"/>
      <c r="Z527" s="62"/>
    </row>
    <row r="528" spans="1:26" ht="15.6" customHeight="1">
      <c r="A528" s="62"/>
      <c r="B528" s="62"/>
      <c r="C528" s="62"/>
      <c r="D528" s="62"/>
      <c r="E528" s="62"/>
      <c r="F528" s="62"/>
      <c r="G528" s="62"/>
      <c r="H528" s="62"/>
      <c r="I528" s="62"/>
      <c r="J528" s="62"/>
      <c r="K528" s="62"/>
      <c r="L528" s="62"/>
      <c r="M528" s="62"/>
      <c r="N528" s="62"/>
      <c r="O528" s="62"/>
      <c r="P528" s="62"/>
      <c r="Q528" s="62"/>
      <c r="R528" s="62"/>
      <c r="S528" s="62"/>
      <c r="T528" s="62"/>
      <c r="U528" s="62"/>
      <c r="V528" s="62"/>
      <c r="W528" s="62"/>
      <c r="X528" s="62"/>
      <c r="Y528" s="62"/>
      <c r="Z528" s="62"/>
    </row>
    <row r="529" spans="1:26" ht="15.6" customHeight="1">
      <c r="A529" s="62"/>
      <c r="B529" s="62"/>
      <c r="C529" s="62"/>
      <c r="D529" s="62"/>
      <c r="E529" s="62"/>
      <c r="F529" s="62"/>
      <c r="G529" s="62"/>
      <c r="H529" s="62"/>
      <c r="I529" s="62"/>
      <c r="J529" s="62"/>
      <c r="K529" s="62"/>
      <c r="L529" s="62"/>
      <c r="M529" s="62"/>
      <c r="N529" s="62"/>
      <c r="O529" s="62"/>
      <c r="P529" s="62"/>
      <c r="Q529" s="62"/>
      <c r="R529" s="62"/>
      <c r="S529" s="62"/>
      <c r="T529" s="62"/>
      <c r="U529" s="62"/>
      <c r="V529" s="62"/>
      <c r="W529" s="62"/>
      <c r="X529" s="62"/>
      <c r="Y529" s="62"/>
      <c r="Z529" s="62"/>
    </row>
    <row r="530" spans="1:26" ht="15.6" customHeight="1">
      <c r="A530" s="62"/>
      <c r="B530" s="62"/>
      <c r="C530" s="62"/>
      <c r="D530" s="62"/>
      <c r="E530" s="62"/>
      <c r="F530" s="62"/>
      <c r="G530" s="62"/>
      <c r="H530" s="62"/>
      <c r="I530" s="62"/>
      <c r="J530" s="62"/>
      <c r="K530" s="62"/>
      <c r="L530" s="62"/>
      <c r="M530" s="62"/>
      <c r="N530" s="62"/>
      <c r="O530" s="62"/>
      <c r="P530" s="62"/>
      <c r="Q530" s="62"/>
      <c r="R530" s="62"/>
      <c r="S530" s="62"/>
      <c r="T530" s="62"/>
      <c r="U530" s="62"/>
      <c r="V530" s="62"/>
      <c r="W530" s="62"/>
      <c r="X530" s="62"/>
      <c r="Y530" s="62"/>
      <c r="Z530" s="62"/>
    </row>
    <row r="531" spans="1:26" ht="15.6" customHeight="1">
      <c r="A531" s="62"/>
      <c r="B531" s="62"/>
      <c r="C531" s="62"/>
      <c r="D531" s="62"/>
      <c r="E531" s="62"/>
      <c r="F531" s="62"/>
      <c r="G531" s="62"/>
      <c r="H531" s="62"/>
      <c r="I531" s="62"/>
      <c r="J531" s="62"/>
      <c r="K531" s="62"/>
      <c r="L531" s="62"/>
      <c r="M531" s="62"/>
      <c r="N531" s="62"/>
      <c r="O531" s="62"/>
      <c r="P531" s="62"/>
      <c r="Q531" s="62"/>
      <c r="R531" s="62"/>
      <c r="S531" s="62"/>
      <c r="T531" s="62"/>
      <c r="U531" s="62"/>
      <c r="V531" s="62"/>
      <c r="W531" s="62"/>
      <c r="X531" s="62"/>
      <c r="Y531" s="62"/>
      <c r="Z531" s="62"/>
    </row>
    <row r="532" spans="1:26" ht="15.6" customHeight="1">
      <c r="A532" s="62"/>
      <c r="B532" s="62"/>
      <c r="C532" s="62"/>
      <c r="D532" s="62"/>
      <c r="E532" s="62"/>
      <c r="F532" s="62"/>
      <c r="G532" s="62"/>
      <c r="H532" s="62"/>
      <c r="I532" s="62"/>
      <c r="J532" s="62"/>
      <c r="K532" s="62"/>
      <c r="L532" s="62"/>
      <c r="M532" s="62"/>
      <c r="N532" s="62"/>
      <c r="O532" s="62"/>
      <c r="P532" s="62"/>
      <c r="Q532" s="62"/>
      <c r="R532" s="62"/>
      <c r="S532" s="62"/>
      <c r="T532" s="62"/>
      <c r="U532" s="62"/>
      <c r="V532" s="62"/>
      <c r="W532" s="62"/>
      <c r="X532" s="62"/>
      <c r="Y532" s="62"/>
      <c r="Z532" s="62"/>
    </row>
    <row r="533" spans="1:26" ht="15.6" customHeight="1">
      <c r="A533" s="62"/>
      <c r="B533" s="62"/>
      <c r="C533" s="62"/>
      <c r="D533" s="62"/>
      <c r="E533" s="62"/>
      <c r="F533" s="62"/>
      <c r="G533" s="62"/>
      <c r="H533" s="62"/>
      <c r="I533" s="62"/>
      <c r="J533" s="62"/>
      <c r="K533" s="62"/>
      <c r="L533" s="62"/>
      <c r="M533" s="62"/>
      <c r="N533" s="62"/>
      <c r="O533" s="62"/>
      <c r="P533" s="62"/>
      <c r="Q533" s="62"/>
      <c r="R533" s="62"/>
      <c r="S533" s="62"/>
      <c r="T533" s="62"/>
      <c r="U533" s="62"/>
      <c r="V533" s="62"/>
      <c r="W533" s="62"/>
      <c r="X533" s="62"/>
      <c r="Y533" s="62"/>
      <c r="Z533" s="62"/>
    </row>
    <row r="534" spans="1:26" ht="15.6" customHeight="1">
      <c r="A534" s="62"/>
      <c r="B534" s="62"/>
      <c r="C534" s="62"/>
      <c r="D534" s="62"/>
      <c r="E534" s="62"/>
      <c r="F534" s="62"/>
      <c r="G534" s="62"/>
      <c r="H534" s="62"/>
      <c r="I534" s="62"/>
      <c r="J534" s="62"/>
      <c r="K534" s="62"/>
      <c r="L534" s="62"/>
      <c r="M534" s="62"/>
      <c r="N534" s="62"/>
      <c r="O534" s="62"/>
      <c r="P534" s="62"/>
      <c r="Q534" s="62"/>
      <c r="R534" s="62"/>
      <c r="S534" s="62"/>
      <c r="T534" s="62"/>
      <c r="U534" s="62"/>
      <c r="V534" s="62"/>
      <c r="W534" s="62"/>
      <c r="X534" s="62"/>
      <c r="Y534" s="62"/>
      <c r="Z534" s="62"/>
    </row>
    <row r="535" spans="1:26" ht="15.6" customHeight="1">
      <c r="A535" s="62"/>
      <c r="B535" s="62"/>
      <c r="C535" s="62"/>
      <c r="D535" s="62"/>
      <c r="E535" s="62"/>
      <c r="F535" s="62"/>
      <c r="G535" s="62"/>
      <c r="H535" s="62"/>
      <c r="I535" s="62"/>
      <c r="J535" s="62"/>
      <c r="K535" s="62"/>
      <c r="L535" s="62"/>
      <c r="M535" s="62"/>
      <c r="N535" s="62"/>
      <c r="O535" s="62"/>
      <c r="P535" s="62"/>
      <c r="Q535" s="62"/>
      <c r="R535" s="62"/>
      <c r="S535" s="62"/>
      <c r="T535" s="62"/>
      <c r="U535" s="62"/>
      <c r="V535" s="62"/>
      <c r="W535" s="62"/>
      <c r="X535" s="62"/>
      <c r="Y535" s="62"/>
      <c r="Z535" s="62"/>
    </row>
    <row r="536" spans="1:26" ht="15.6" customHeight="1">
      <c r="A536" s="62"/>
      <c r="B536" s="62"/>
      <c r="C536" s="62"/>
      <c r="D536" s="62"/>
      <c r="E536" s="62"/>
      <c r="F536" s="62"/>
      <c r="G536" s="62"/>
      <c r="H536" s="62"/>
      <c r="I536" s="62"/>
      <c r="J536" s="62"/>
      <c r="K536" s="62"/>
      <c r="L536" s="62"/>
      <c r="M536" s="62"/>
      <c r="N536" s="62"/>
      <c r="O536" s="62"/>
      <c r="P536" s="62"/>
      <c r="Q536" s="62"/>
      <c r="R536" s="62"/>
      <c r="S536" s="62"/>
      <c r="T536" s="62"/>
      <c r="U536" s="62"/>
      <c r="V536" s="62"/>
      <c r="W536" s="62"/>
      <c r="X536" s="62"/>
      <c r="Y536" s="62"/>
      <c r="Z536" s="62"/>
    </row>
    <row r="537" spans="1:26" ht="15.6" customHeight="1">
      <c r="A537" s="62"/>
      <c r="B537" s="62"/>
      <c r="C537" s="62"/>
      <c r="D537" s="62"/>
      <c r="E537" s="62"/>
      <c r="F537" s="62"/>
      <c r="G537" s="62"/>
      <c r="H537" s="62"/>
      <c r="I537" s="62"/>
      <c r="J537" s="62"/>
      <c r="K537" s="62"/>
      <c r="L537" s="62"/>
      <c r="M537" s="62"/>
      <c r="N537" s="62"/>
      <c r="O537" s="62"/>
      <c r="P537" s="62"/>
      <c r="Q537" s="62"/>
      <c r="R537" s="62"/>
      <c r="S537" s="62"/>
      <c r="T537" s="62"/>
      <c r="U537" s="62"/>
      <c r="V537" s="62"/>
      <c r="W537" s="62"/>
      <c r="X537" s="62"/>
      <c r="Y537" s="62"/>
      <c r="Z537" s="62"/>
    </row>
    <row r="538" spans="1:26" ht="15.6" customHeight="1">
      <c r="A538" s="62"/>
      <c r="B538" s="62"/>
      <c r="C538" s="62"/>
      <c r="D538" s="62"/>
      <c r="E538" s="62"/>
      <c r="F538" s="62"/>
      <c r="G538" s="62"/>
      <c r="H538" s="62"/>
      <c r="I538" s="62"/>
      <c r="J538" s="62"/>
      <c r="K538" s="62"/>
      <c r="L538" s="62"/>
      <c r="M538" s="62"/>
      <c r="N538" s="62"/>
      <c r="O538" s="62"/>
      <c r="P538" s="62"/>
      <c r="Q538" s="62"/>
      <c r="R538" s="62"/>
      <c r="S538" s="62"/>
      <c r="T538" s="62"/>
      <c r="U538" s="62"/>
      <c r="V538" s="62"/>
      <c r="W538" s="62"/>
      <c r="X538" s="62"/>
      <c r="Y538" s="62"/>
      <c r="Z538" s="62"/>
    </row>
    <row r="539" spans="1:26" ht="15.6" customHeight="1">
      <c r="A539" s="62"/>
      <c r="B539" s="62"/>
      <c r="C539" s="62"/>
      <c r="D539" s="62"/>
      <c r="E539" s="62"/>
      <c r="F539" s="62"/>
      <c r="G539" s="62"/>
      <c r="H539" s="62"/>
      <c r="I539" s="62"/>
      <c r="J539" s="62"/>
      <c r="K539" s="62"/>
      <c r="L539" s="62"/>
      <c r="M539" s="62"/>
      <c r="N539" s="62"/>
      <c r="O539" s="62"/>
      <c r="P539" s="62"/>
      <c r="Q539" s="62"/>
      <c r="R539" s="62"/>
      <c r="S539" s="62"/>
      <c r="T539" s="62"/>
      <c r="U539" s="62"/>
      <c r="V539" s="62"/>
      <c r="W539" s="62"/>
      <c r="X539" s="62"/>
      <c r="Y539" s="62"/>
      <c r="Z539" s="62"/>
    </row>
    <row r="540" spans="1:26" ht="15.6" customHeight="1">
      <c r="A540" s="62"/>
      <c r="B540" s="62"/>
      <c r="C540" s="62"/>
      <c r="D540" s="62"/>
      <c r="E540" s="62"/>
      <c r="F540" s="62"/>
      <c r="G540" s="62"/>
      <c r="H540" s="62"/>
      <c r="I540" s="62"/>
      <c r="J540" s="62"/>
      <c r="K540" s="62"/>
      <c r="L540" s="62"/>
      <c r="M540" s="62"/>
      <c r="N540" s="62"/>
      <c r="O540" s="62"/>
      <c r="P540" s="62"/>
      <c r="Q540" s="62"/>
      <c r="R540" s="62"/>
      <c r="S540" s="62"/>
      <c r="T540" s="62"/>
      <c r="U540" s="62"/>
      <c r="V540" s="62"/>
      <c r="W540" s="62"/>
      <c r="X540" s="62"/>
      <c r="Y540" s="62"/>
      <c r="Z540" s="62"/>
    </row>
    <row r="541" spans="1:26" ht="15.6" customHeight="1">
      <c r="A541" s="62"/>
      <c r="B541" s="62"/>
      <c r="C541" s="62"/>
      <c r="D541" s="62"/>
      <c r="E541" s="62"/>
      <c r="F541" s="62"/>
      <c r="G541" s="62"/>
      <c r="H541" s="62"/>
      <c r="I541" s="62"/>
      <c r="J541" s="62"/>
      <c r="K541" s="62"/>
      <c r="L541" s="62"/>
      <c r="M541" s="62"/>
      <c r="N541" s="62"/>
      <c r="O541" s="62"/>
      <c r="P541" s="62"/>
      <c r="Q541" s="62"/>
      <c r="R541" s="62"/>
      <c r="S541" s="62"/>
      <c r="T541" s="62"/>
      <c r="U541" s="62"/>
      <c r="V541" s="62"/>
      <c r="W541" s="62"/>
      <c r="X541" s="62"/>
      <c r="Y541" s="62"/>
      <c r="Z541" s="62"/>
    </row>
    <row r="542" spans="1:26" ht="15.6" customHeight="1">
      <c r="A542" s="62"/>
      <c r="B542" s="62"/>
      <c r="C542" s="62"/>
      <c r="D542" s="62"/>
      <c r="E542" s="62"/>
      <c r="F542" s="62"/>
      <c r="G542" s="62"/>
      <c r="H542" s="62"/>
      <c r="I542" s="62"/>
      <c r="J542" s="62"/>
      <c r="K542" s="62"/>
      <c r="L542" s="62"/>
      <c r="M542" s="62"/>
      <c r="N542" s="62"/>
      <c r="O542" s="62"/>
      <c r="P542" s="62"/>
      <c r="Q542" s="62"/>
      <c r="R542" s="62"/>
      <c r="S542" s="62"/>
      <c r="T542" s="62"/>
      <c r="U542" s="62"/>
      <c r="V542" s="62"/>
      <c r="W542" s="62"/>
      <c r="X542" s="62"/>
      <c r="Y542" s="62"/>
      <c r="Z542" s="62"/>
    </row>
    <row r="543" spans="1:26" ht="15.6" customHeight="1">
      <c r="A543" s="62"/>
      <c r="B543" s="62"/>
      <c r="C543" s="62"/>
      <c r="D543" s="62"/>
      <c r="E543" s="62"/>
      <c r="F543" s="62"/>
      <c r="G543" s="62"/>
      <c r="H543" s="62"/>
      <c r="I543" s="62"/>
      <c r="J543" s="62"/>
      <c r="K543" s="62"/>
      <c r="L543" s="62"/>
      <c r="M543" s="62"/>
      <c r="N543" s="62"/>
      <c r="O543" s="62"/>
      <c r="P543" s="62"/>
      <c r="Q543" s="62"/>
      <c r="R543" s="62"/>
      <c r="S543" s="62"/>
      <c r="T543" s="62"/>
      <c r="U543" s="62"/>
      <c r="V543" s="62"/>
      <c r="W543" s="62"/>
      <c r="X543" s="62"/>
      <c r="Y543" s="62"/>
      <c r="Z543" s="62"/>
    </row>
    <row r="544" spans="1:26" ht="15.6" customHeight="1">
      <c r="A544" s="62"/>
      <c r="B544" s="62"/>
      <c r="C544" s="62"/>
      <c r="D544" s="62"/>
      <c r="E544" s="62"/>
      <c r="F544" s="62"/>
      <c r="G544" s="62"/>
      <c r="H544" s="62"/>
      <c r="I544" s="62"/>
      <c r="J544" s="62"/>
      <c r="K544" s="62"/>
      <c r="L544" s="62"/>
      <c r="M544" s="62"/>
      <c r="N544" s="62"/>
      <c r="O544" s="62"/>
      <c r="P544" s="62"/>
      <c r="Q544" s="62"/>
      <c r="R544" s="62"/>
      <c r="S544" s="62"/>
      <c r="T544" s="62"/>
      <c r="U544" s="62"/>
      <c r="V544" s="62"/>
      <c r="W544" s="62"/>
      <c r="X544" s="62"/>
      <c r="Y544" s="62"/>
      <c r="Z544" s="62"/>
    </row>
    <row r="545" spans="1:26" ht="15.6" customHeight="1">
      <c r="A545" s="62"/>
      <c r="B545" s="62"/>
      <c r="C545" s="62"/>
      <c r="D545" s="62"/>
      <c r="E545" s="62"/>
      <c r="F545" s="62"/>
      <c r="G545" s="62"/>
      <c r="H545" s="62"/>
      <c r="I545" s="62"/>
      <c r="J545" s="62"/>
      <c r="K545" s="62"/>
      <c r="L545" s="62"/>
      <c r="M545" s="62"/>
      <c r="N545" s="62"/>
      <c r="O545" s="62"/>
      <c r="P545" s="62"/>
      <c r="Q545" s="62"/>
      <c r="R545" s="62"/>
      <c r="S545" s="62"/>
      <c r="T545" s="62"/>
      <c r="U545" s="62"/>
      <c r="V545" s="62"/>
      <c r="W545" s="62"/>
      <c r="X545" s="62"/>
      <c r="Y545" s="62"/>
      <c r="Z545" s="62"/>
    </row>
    <row r="546" spans="1:26" ht="15.6" customHeight="1">
      <c r="A546" s="62"/>
      <c r="B546" s="62"/>
      <c r="C546" s="62"/>
      <c r="D546" s="62"/>
      <c r="E546" s="62"/>
      <c r="F546" s="62"/>
      <c r="G546" s="62"/>
      <c r="H546" s="62"/>
      <c r="I546" s="62"/>
      <c r="J546" s="62"/>
      <c r="K546" s="62"/>
      <c r="L546" s="62"/>
      <c r="M546" s="62"/>
      <c r="N546" s="62"/>
      <c r="O546" s="62"/>
      <c r="P546" s="62"/>
      <c r="Q546" s="62"/>
      <c r="R546" s="62"/>
      <c r="S546" s="62"/>
      <c r="T546" s="62"/>
      <c r="U546" s="62"/>
      <c r="V546" s="62"/>
      <c r="W546" s="62"/>
      <c r="X546" s="62"/>
      <c r="Y546" s="62"/>
      <c r="Z546" s="62"/>
    </row>
    <row r="547" spans="1:26" ht="15.6" customHeight="1">
      <c r="A547" s="62"/>
      <c r="B547" s="62"/>
      <c r="C547" s="62"/>
      <c r="D547" s="62"/>
      <c r="E547" s="62"/>
      <c r="F547" s="62"/>
      <c r="G547" s="62"/>
      <c r="H547" s="62"/>
      <c r="I547" s="62"/>
      <c r="J547" s="62"/>
      <c r="K547" s="62"/>
      <c r="L547" s="62"/>
      <c r="M547" s="62"/>
      <c r="N547" s="62"/>
      <c r="O547" s="62"/>
      <c r="P547" s="62"/>
      <c r="Q547" s="62"/>
      <c r="R547" s="62"/>
      <c r="S547" s="62"/>
      <c r="T547" s="62"/>
      <c r="U547" s="62"/>
      <c r="V547" s="62"/>
      <c r="W547" s="62"/>
      <c r="X547" s="62"/>
      <c r="Y547" s="62"/>
      <c r="Z547" s="62"/>
    </row>
    <row r="548" spans="1:26" ht="15.6" customHeight="1">
      <c r="A548" s="62"/>
      <c r="B548" s="62"/>
      <c r="C548" s="62"/>
      <c r="D548" s="62"/>
      <c r="E548" s="62"/>
      <c r="F548" s="62"/>
      <c r="G548" s="62"/>
      <c r="H548" s="62"/>
      <c r="I548" s="62"/>
      <c r="J548" s="62"/>
      <c r="K548" s="62"/>
      <c r="L548" s="62"/>
      <c r="M548" s="62"/>
      <c r="N548" s="62"/>
      <c r="O548" s="62"/>
      <c r="P548" s="62"/>
      <c r="Q548" s="62"/>
      <c r="R548" s="62"/>
      <c r="S548" s="62"/>
      <c r="T548" s="62"/>
      <c r="U548" s="62"/>
      <c r="V548" s="62"/>
      <c r="W548" s="62"/>
      <c r="X548" s="62"/>
      <c r="Y548" s="62"/>
      <c r="Z548" s="62"/>
    </row>
    <row r="549" spans="1:26" ht="15.6" customHeight="1">
      <c r="A549" s="62"/>
      <c r="B549" s="62"/>
      <c r="C549" s="62"/>
      <c r="D549" s="62"/>
      <c r="E549" s="62"/>
      <c r="F549" s="62"/>
      <c r="G549" s="62"/>
      <c r="H549" s="62"/>
      <c r="I549" s="62"/>
      <c r="J549" s="62"/>
      <c r="K549" s="62"/>
      <c r="L549" s="62"/>
      <c r="M549" s="62"/>
      <c r="N549" s="62"/>
      <c r="O549" s="62"/>
      <c r="P549" s="62"/>
      <c r="Q549" s="62"/>
      <c r="R549" s="62"/>
      <c r="S549" s="62"/>
      <c r="T549" s="62"/>
      <c r="U549" s="62"/>
      <c r="V549" s="62"/>
      <c r="W549" s="62"/>
      <c r="X549" s="62"/>
      <c r="Y549" s="62"/>
      <c r="Z549" s="62"/>
    </row>
    <row r="550" spans="1:26" ht="15.6" customHeight="1">
      <c r="A550" s="62"/>
      <c r="B550" s="62"/>
      <c r="C550" s="62"/>
      <c r="D550" s="62"/>
      <c r="E550" s="62"/>
      <c r="F550" s="62"/>
      <c r="G550" s="62"/>
      <c r="H550" s="62"/>
      <c r="I550" s="62"/>
      <c r="J550" s="62"/>
      <c r="K550" s="62"/>
      <c r="L550" s="62"/>
      <c r="M550" s="62"/>
      <c r="N550" s="62"/>
      <c r="O550" s="62"/>
      <c r="P550" s="62"/>
      <c r="Q550" s="62"/>
      <c r="R550" s="62"/>
      <c r="S550" s="62"/>
      <c r="T550" s="62"/>
      <c r="U550" s="62"/>
      <c r="V550" s="62"/>
      <c r="W550" s="62"/>
      <c r="X550" s="62"/>
      <c r="Y550" s="62"/>
      <c r="Z550" s="62"/>
    </row>
    <row r="551" spans="1:26" ht="15.6" customHeight="1">
      <c r="A551" s="62"/>
      <c r="B551" s="62"/>
      <c r="C551" s="62"/>
      <c r="D551" s="62"/>
      <c r="E551" s="62"/>
      <c r="F551" s="62"/>
      <c r="G551" s="62"/>
      <c r="H551" s="62"/>
      <c r="I551" s="62"/>
      <c r="J551" s="62"/>
      <c r="K551" s="62"/>
      <c r="L551" s="62"/>
      <c r="M551" s="62"/>
      <c r="N551" s="62"/>
      <c r="O551" s="62"/>
      <c r="P551" s="62"/>
      <c r="Q551" s="62"/>
      <c r="R551" s="62"/>
      <c r="S551" s="62"/>
      <c r="T551" s="62"/>
      <c r="U551" s="62"/>
      <c r="V551" s="62"/>
      <c r="W551" s="62"/>
      <c r="X551" s="62"/>
      <c r="Y551" s="62"/>
      <c r="Z551" s="62"/>
    </row>
    <row r="552" spans="1:26" ht="15.6" customHeight="1">
      <c r="A552" s="62"/>
      <c r="B552" s="62"/>
      <c r="C552" s="62"/>
      <c r="D552" s="62"/>
      <c r="E552" s="62"/>
      <c r="F552" s="62"/>
      <c r="G552" s="62"/>
      <c r="H552" s="62"/>
      <c r="I552" s="62"/>
      <c r="J552" s="62"/>
      <c r="K552" s="62"/>
      <c r="L552" s="62"/>
      <c r="M552" s="62"/>
      <c r="N552" s="62"/>
      <c r="O552" s="62"/>
      <c r="P552" s="62"/>
      <c r="Q552" s="62"/>
      <c r="R552" s="62"/>
      <c r="S552" s="62"/>
      <c r="T552" s="62"/>
      <c r="U552" s="62"/>
      <c r="V552" s="62"/>
      <c r="W552" s="62"/>
      <c r="X552" s="62"/>
      <c r="Y552" s="62"/>
      <c r="Z552" s="62"/>
    </row>
    <row r="553" spans="1:26" ht="15.6" customHeight="1">
      <c r="A553" s="62"/>
      <c r="B553" s="62"/>
      <c r="C553" s="62"/>
      <c r="D553" s="62"/>
      <c r="E553" s="62"/>
      <c r="F553" s="62"/>
      <c r="G553" s="62"/>
      <c r="H553" s="62"/>
      <c r="I553" s="62"/>
      <c r="J553" s="62"/>
      <c r="K553" s="62"/>
      <c r="L553" s="62"/>
      <c r="M553" s="62"/>
      <c r="N553" s="62"/>
      <c r="O553" s="62"/>
      <c r="P553" s="62"/>
      <c r="Q553" s="62"/>
      <c r="R553" s="62"/>
      <c r="S553" s="62"/>
      <c r="T553" s="62"/>
      <c r="U553" s="62"/>
      <c r="V553" s="62"/>
      <c r="W553" s="62"/>
      <c r="X553" s="62"/>
      <c r="Y553" s="62"/>
      <c r="Z553" s="62"/>
    </row>
    <row r="554" spans="1:26" ht="15.6" customHeight="1">
      <c r="A554" s="62"/>
      <c r="B554" s="62"/>
      <c r="C554" s="62"/>
      <c r="D554" s="62"/>
      <c r="E554" s="62"/>
      <c r="F554" s="62"/>
      <c r="G554" s="62"/>
      <c r="H554" s="62"/>
      <c r="I554" s="62"/>
      <c r="J554" s="62"/>
      <c r="K554" s="62"/>
      <c r="L554" s="62"/>
      <c r="M554" s="62"/>
      <c r="N554" s="62"/>
      <c r="O554" s="62"/>
      <c r="P554" s="62"/>
      <c r="Q554" s="62"/>
      <c r="R554" s="62"/>
      <c r="S554" s="62"/>
      <c r="T554" s="62"/>
      <c r="U554" s="62"/>
      <c r="V554" s="62"/>
      <c r="W554" s="62"/>
      <c r="X554" s="62"/>
      <c r="Y554" s="62"/>
      <c r="Z554" s="62"/>
    </row>
    <row r="555" spans="1:26" ht="15.6" customHeight="1">
      <c r="A555" s="62"/>
      <c r="B555" s="62"/>
      <c r="C555" s="62"/>
      <c r="D555" s="62"/>
      <c r="E555" s="62"/>
      <c r="F555" s="62"/>
      <c r="G555" s="62"/>
      <c r="H555" s="62"/>
      <c r="I555" s="62"/>
      <c r="J555" s="62"/>
      <c r="K555" s="62"/>
      <c r="L555" s="62"/>
      <c r="M555" s="62"/>
      <c r="N555" s="62"/>
      <c r="O555" s="62"/>
      <c r="P555" s="62"/>
      <c r="Q555" s="62"/>
      <c r="R555" s="62"/>
      <c r="S555" s="62"/>
      <c r="T555" s="62"/>
      <c r="U555" s="62"/>
      <c r="V555" s="62"/>
      <c r="W555" s="62"/>
      <c r="X555" s="62"/>
      <c r="Y555" s="62"/>
      <c r="Z555" s="62"/>
    </row>
    <row r="556" spans="1:26" ht="15.6" customHeight="1">
      <c r="A556" s="62"/>
      <c r="B556" s="62"/>
      <c r="C556" s="62"/>
      <c r="D556" s="62"/>
      <c r="E556" s="62"/>
      <c r="F556" s="62"/>
      <c r="G556" s="62"/>
      <c r="H556" s="62"/>
      <c r="I556" s="62"/>
      <c r="J556" s="62"/>
      <c r="K556" s="62"/>
      <c r="L556" s="62"/>
      <c r="M556" s="62"/>
      <c r="N556" s="62"/>
      <c r="O556" s="62"/>
      <c r="P556" s="62"/>
      <c r="Q556" s="62"/>
      <c r="R556" s="62"/>
      <c r="S556" s="62"/>
      <c r="T556" s="62"/>
      <c r="U556" s="62"/>
      <c r="V556" s="62"/>
      <c r="W556" s="62"/>
      <c r="X556" s="62"/>
      <c r="Y556" s="62"/>
      <c r="Z556" s="62"/>
    </row>
    <row r="557" spans="1:26" ht="15.6" customHeight="1">
      <c r="A557" s="62"/>
      <c r="B557" s="62"/>
      <c r="C557" s="62"/>
      <c r="D557" s="62"/>
      <c r="E557" s="62"/>
      <c r="F557" s="62"/>
      <c r="G557" s="62"/>
      <c r="H557" s="62"/>
      <c r="I557" s="62"/>
      <c r="J557" s="62"/>
      <c r="K557" s="62"/>
      <c r="L557" s="62"/>
      <c r="M557" s="62"/>
      <c r="N557" s="62"/>
      <c r="O557" s="62"/>
      <c r="P557" s="62"/>
      <c r="Q557" s="62"/>
      <c r="R557" s="62"/>
      <c r="S557" s="62"/>
      <c r="T557" s="62"/>
      <c r="U557" s="62"/>
      <c r="V557" s="62"/>
      <c r="W557" s="62"/>
      <c r="X557" s="62"/>
      <c r="Y557" s="62"/>
      <c r="Z557" s="62"/>
    </row>
    <row r="558" spans="1:26" ht="15.6" customHeight="1">
      <c r="A558" s="62"/>
      <c r="B558" s="62"/>
      <c r="C558" s="62"/>
      <c r="D558" s="62"/>
      <c r="E558" s="62"/>
      <c r="F558" s="62"/>
      <c r="G558" s="62"/>
      <c r="H558" s="62"/>
      <c r="I558" s="62"/>
      <c r="J558" s="62"/>
      <c r="K558" s="62"/>
      <c r="L558" s="62"/>
      <c r="M558" s="62"/>
      <c r="N558" s="62"/>
      <c r="O558" s="62"/>
      <c r="P558" s="62"/>
      <c r="Q558" s="62"/>
      <c r="R558" s="62"/>
      <c r="S558" s="62"/>
      <c r="T558" s="62"/>
      <c r="U558" s="62"/>
      <c r="V558" s="62"/>
      <c r="W558" s="62"/>
      <c r="X558" s="62"/>
      <c r="Y558" s="62"/>
      <c r="Z558" s="62"/>
    </row>
    <row r="559" spans="1:26" ht="15.6" customHeight="1">
      <c r="A559" s="62"/>
      <c r="B559" s="62"/>
      <c r="C559" s="62"/>
      <c r="D559" s="62"/>
      <c r="E559" s="62"/>
      <c r="F559" s="62"/>
      <c r="G559" s="62"/>
      <c r="H559" s="62"/>
      <c r="I559" s="62"/>
      <c r="J559" s="62"/>
      <c r="K559" s="62"/>
      <c r="L559" s="62"/>
      <c r="M559" s="62"/>
      <c r="N559" s="62"/>
      <c r="O559" s="62"/>
      <c r="P559" s="62"/>
      <c r="Q559" s="62"/>
      <c r="R559" s="62"/>
      <c r="S559" s="62"/>
      <c r="T559" s="62"/>
      <c r="U559" s="62"/>
      <c r="V559" s="62"/>
      <c r="W559" s="62"/>
      <c r="X559" s="62"/>
      <c r="Y559" s="62"/>
      <c r="Z559" s="62"/>
    </row>
    <row r="560" spans="1:26" ht="15.6" customHeight="1">
      <c r="A560" s="62"/>
      <c r="B560" s="62"/>
      <c r="C560" s="62"/>
      <c r="D560" s="62"/>
      <c r="E560" s="62"/>
      <c r="F560" s="62"/>
      <c r="G560" s="62"/>
      <c r="H560" s="62"/>
      <c r="I560" s="62"/>
      <c r="J560" s="62"/>
      <c r="K560" s="62"/>
      <c r="L560" s="62"/>
      <c r="M560" s="62"/>
      <c r="N560" s="62"/>
      <c r="O560" s="62"/>
      <c r="P560" s="62"/>
      <c r="Q560" s="62"/>
      <c r="R560" s="62"/>
      <c r="S560" s="62"/>
      <c r="T560" s="62"/>
      <c r="U560" s="62"/>
      <c r="V560" s="62"/>
      <c r="W560" s="62"/>
      <c r="X560" s="62"/>
      <c r="Y560" s="62"/>
      <c r="Z560" s="62"/>
    </row>
    <row r="561" spans="1:26" ht="15.6" customHeight="1">
      <c r="A561" s="62"/>
      <c r="B561" s="62"/>
      <c r="C561" s="62"/>
      <c r="D561" s="62"/>
      <c r="E561" s="62"/>
      <c r="F561" s="62"/>
      <c r="G561" s="62"/>
      <c r="H561" s="62"/>
      <c r="I561" s="62"/>
      <c r="J561" s="62"/>
      <c r="K561" s="62"/>
      <c r="L561" s="62"/>
      <c r="M561" s="62"/>
      <c r="N561" s="62"/>
      <c r="O561" s="62"/>
      <c r="P561" s="62"/>
      <c r="Q561" s="62"/>
      <c r="R561" s="62"/>
      <c r="S561" s="62"/>
      <c r="T561" s="62"/>
      <c r="U561" s="62"/>
      <c r="V561" s="62"/>
      <c r="W561" s="62"/>
      <c r="X561" s="62"/>
      <c r="Y561" s="62"/>
      <c r="Z561" s="62"/>
    </row>
    <row r="562" spans="1:26" ht="15.6" customHeight="1">
      <c r="A562" s="62"/>
      <c r="B562" s="62"/>
      <c r="C562" s="62"/>
      <c r="D562" s="62"/>
      <c r="E562" s="62"/>
      <c r="F562" s="62"/>
      <c r="G562" s="62"/>
      <c r="H562" s="62"/>
      <c r="I562" s="62"/>
      <c r="J562" s="62"/>
      <c r="K562" s="62"/>
      <c r="L562" s="62"/>
      <c r="M562" s="62"/>
      <c r="N562" s="62"/>
      <c r="O562" s="62"/>
      <c r="P562" s="62"/>
      <c r="Q562" s="62"/>
      <c r="R562" s="62"/>
      <c r="S562" s="62"/>
      <c r="T562" s="62"/>
      <c r="U562" s="62"/>
      <c r="V562" s="62"/>
      <c r="W562" s="62"/>
      <c r="X562" s="62"/>
      <c r="Y562" s="62"/>
      <c r="Z562" s="62"/>
    </row>
    <row r="563" spans="1:26" ht="15.6" customHeight="1">
      <c r="A563" s="62"/>
      <c r="B563" s="62"/>
      <c r="C563" s="62"/>
      <c r="D563" s="62"/>
      <c r="E563" s="62"/>
      <c r="F563" s="62"/>
      <c r="G563" s="62"/>
      <c r="H563" s="62"/>
      <c r="I563" s="62"/>
      <c r="J563" s="62"/>
      <c r="K563" s="62"/>
      <c r="L563" s="62"/>
      <c r="M563" s="62"/>
      <c r="N563" s="62"/>
      <c r="O563" s="62"/>
      <c r="P563" s="62"/>
      <c r="Q563" s="62"/>
      <c r="R563" s="62"/>
      <c r="S563" s="62"/>
      <c r="T563" s="62"/>
      <c r="U563" s="62"/>
      <c r="V563" s="62"/>
      <c r="W563" s="62"/>
      <c r="X563" s="62"/>
      <c r="Y563" s="62"/>
      <c r="Z563" s="62"/>
    </row>
    <row r="564" spans="1:26" ht="15.6" customHeight="1">
      <c r="A564" s="62"/>
      <c r="B564" s="62"/>
      <c r="C564" s="62"/>
      <c r="D564" s="62"/>
      <c r="E564" s="62"/>
      <c r="F564" s="62"/>
      <c r="G564" s="62"/>
      <c r="H564" s="62"/>
      <c r="I564" s="62"/>
      <c r="J564" s="62"/>
      <c r="K564" s="62"/>
      <c r="L564" s="62"/>
      <c r="M564" s="62"/>
      <c r="N564" s="62"/>
      <c r="O564" s="62"/>
      <c r="P564" s="62"/>
      <c r="Q564" s="62"/>
      <c r="R564" s="62"/>
      <c r="S564" s="62"/>
      <c r="T564" s="62"/>
      <c r="U564" s="62"/>
      <c r="V564" s="62"/>
      <c r="W564" s="62"/>
      <c r="X564" s="62"/>
      <c r="Y564" s="62"/>
      <c r="Z564" s="62"/>
    </row>
    <row r="565" spans="1:26" ht="15.6" customHeight="1">
      <c r="A565" s="62"/>
      <c r="B565" s="62"/>
      <c r="C565" s="62"/>
      <c r="D565" s="62"/>
      <c r="E565" s="62"/>
      <c r="F565" s="62"/>
      <c r="G565" s="62"/>
      <c r="H565" s="62"/>
      <c r="I565" s="62"/>
      <c r="J565" s="62"/>
      <c r="K565" s="62"/>
      <c r="L565" s="62"/>
      <c r="M565" s="62"/>
      <c r="N565" s="62"/>
      <c r="O565" s="62"/>
      <c r="P565" s="62"/>
      <c r="Q565" s="62"/>
      <c r="R565" s="62"/>
      <c r="S565" s="62"/>
      <c r="T565" s="62"/>
      <c r="U565" s="62"/>
      <c r="V565" s="62"/>
      <c r="W565" s="62"/>
      <c r="X565" s="62"/>
      <c r="Y565" s="62"/>
      <c r="Z565" s="62"/>
    </row>
    <row r="566" spans="1:26" ht="15.6" customHeight="1">
      <c r="A566" s="62"/>
      <c r="B566" s="62"/>
      <c r="C566" s="62"/>
      <c r="D566" s="62"/>
      <c r="E566" s="62"/>
      <c r="F566" s="62"/>
      <c r="G566" s="62"/>
      <c r="H566" s="62"/>
      <c r="I566" s="62"/>
      <c r="J566" s="62"/>
      <c r="K566" s="62"/>
      <c r="L566" s="62"/>
      <c r="M566" s="62"/>
      <c r="N566" s="62"/>
      <c r="O566" s="62"/>
      <c r="P566" s="62"/>
      <c r="Q566" s="62"/>
      <c r="R566" s="62"/>
      <c r="S566" s="62"/>
      <c r="T566" s="62"/>
      <c r="U566" s="62"/>
      <c r="V566" s="62"/>
      <c r="W566" s="62"/>
      <c r="X566" s="62"/>
      <c r="Y566" s="62"/>
      <c r="Z566" s="62"/>
    </row>
    <row r="567" spans="1:26" ht="15.6" customHeight="1">
      <c r="A567" s="62"/>
      <c r="B567" s="62"/>
      <c r="C567" s="62"/>
      <c r="D567" s="62"/>
      <c r="E567" s="62"/>
      <c r="F567" s="62"/>
      <c r="G567" s="62"/>
      <c r="H567" s="62"/>
      <c r="I567" s="62"/>
      <c r="J567" s="62"/>
      <c r="K567" s="62"/>
      <c r="L567" s="62"/>
      <c r="M567" s="62"/>
      <c r="N567" s="62"/>
      <c r="O567" s="62"/>
      <c r="P567" s="62"/>
      <c r="Q567" s="62"/>
      <c r="R567" s="62"/>
      <c r="S567" s="62"/>
      <c r="T567" s="62"/>
      <c r="U567" s="62"/>
      <c r="V567" s="62"/>
      <c r="W567" s="62"/>
      <c r="X567" s="62"/>
      <c r="Y567" s="62"/>
      <c r="Z567" s="62"/>
    </row>
    <row r="568" spans="1:26" ht="15.6" customHeight="1">
      <c r="A568" s="62"/>
      <c r="B568" s="62"/>
      <c r="C568" s="62"/>
      <c r="D568" s="62"/>
      <c r="E568" s="62"/>
      <c r="F568" s="62"/>
      <c r="G568" s="62"/>
      <c r="H568" s="62"/>
      <c r="I568" s="62"/>
      <c r="J568" s="62"/>
      <c r="K568" s="62"/>
      <c r="L568" s="62"/>
      <c r="M568" s="62"/>
      <c r="N568" s="62"/>
      <c r="O568" s="62"/>
      <c r="P568" s="62"/>
      <c r="Q568" s="62"/>
      <c r="R568" s="62"/>
      <c r="S568" s="62"/>
      <c r="T568" s="62"/>
      <c r="U568" s="62"/>
      <c r="V568" s="62"/>
      <c r="W568" s="62"/>
      <c r="X568" s="62"/>
      <c r="Y568" s="62"/>
      <c r="Z568" s="62"/>
    </row>
    <row r="569" spans="1:26" ht="15.6" customHeight="1">
      <c r="A569" s="62"/>
      <c r="B569" s="62"/>
      <c r="C569" s="62"/>
      <c r="D569" s="62"/>
      <c r="E569" s="62"/>
      <c r="F569" s="62"/>
      <c r="G569" s="62"/>
      <c r="H569" s="62"/>
      <c r="I569" s="62"/>
      <c r="J569" s="62"/>
      <c r="K569" s="62"/>
      <c r="L569" s="62"/>
      <c r="M569" s="62"/>
      <c r="N569" s="62"/>
      <c r="O569" s="62"/>
      <c r="P569" s="62"/>
      <c r="Q569" s="62"/>
      <c r="R569" s="62"/>
      <c r="S569" s="62"/>
      <c r="T569" s="62"/>
      <c r="U569" s="62"/>
      <c r="V569" s="62"/>
      <c r="W569" s="62"/>
      <c r="X569" s="62"/>
      <c r="Y569" s="62"/>
      <c r="Z569" s="62"/>
    </row>
    <row r="570" spans="1:26" ht="15.6" customHeight="1">
      <c r="A570" s="62"/>
      <c r="B570" s="62"/>
      <c r="C570" s="62"/>
      <c r="D570" s="62"/>
      <c r="E570" s="62"/>
      <c r="F570" s="62"/>
      <c r="G570" s="62"/>
      <c r="H570" s="62"/>
      <c r="I570" s="62"/>
      <c r="J570" s="62"/>
      <c r="K570" s="62"/>
      <c r="L570" s="62"/>
      <c r="M570" s="62"/>
      <c r="N570" s="62"/>
      <c r="O570" s="62"/>
      <c r="P570" s="62"/>
      <c r="Q570" s="62"/>
      <c r="R570" s="62"/>
      <c r="S570" s="62"/>
      <c r="T570" s="62"/>
      <c r="U570" s="62"/>
      <c r="V570" s="62"/>
      <c r="W570" s="62"/>
      <c r="X570" s="62"/>
      <c r="Y570" s="62"/>
      <c r="Z570" s="62"/>
    </row>
    <row r="571" spans="1:26" ht="15.6" customHeight="1">
      <c r="A571" s="62"/>
      <c r="B571" s="62"/>
      <c r="C571" s="62"/>
      <c r="D571" s="62"/>
      <c r="E571" s="62"/>
      <c r="F571" s="62"/>
      <c r="G571" s="62"/>
      <c r="H571" s="62"/>
      <c r="I571" s="62"/>
      <c r="J571" s="62"/>
      <c r="K571" s="62"/>
      <c r="L571" s="62"/>
      <c r="M571" s="62"/>
      <c r="N571" s="62"/>
      <c r="O571" s="62"/>
      <c r="P571" s="62"/>
      <c r="Q571" s="62"/>
      <c r="R571" s="62"/>
      <c r="S571" s="62"/>
      <c r="T571" s="62"/>
      <c r="U571" s="62"/>
      <c r="V571" s="62"/>
      <c r="W571" s="62"/>
      <c r="X571" s="62"/>
      <c r="Y571" s="62"/>
      <c r="Z571" s="62"/>
    </row>
    <row r="572" spans="1:26" ht="15.6" customHeight="1">
      <c r="A572" s="62"/>
      <c r="B572" s="62"/>
      <c r="C572" s="62"/>
      <c r="D572" s="62"/>
      <c r="E572" s="62"/>
      <c r="F572" s="62"/>
      <c r="G572" s="62"/>
      <c r="H572" s="62"/>
      <c r="I572" s="62"/>
      <c r="J572" s="62"/>
      <c r="K572" s="62"/>
      <c r="L572" s="62"/>
      <c r="M572" s="62"/>
      <c r="N572" s="62"/>
      <c r="O572" s="62"/>
      <c r="P572" s="62"/>
      <c r="Q572" s="62"/>
      <c r="R572" s="62"/>
      <c r="S572" s="62"/>
      <c r="T572" s="62"/>
      <c r="U572" s="62"/>
      <c r="V572" s="62"/>
      <c r="W572" s="62"/>
      <c r="X572" s="62"/>
      <c r="Y572" s="62"/>
      <c r="Z572" s="62"/>
    </row>
    <row r="573" spans="1:26" ht="15.6" customHeight="1">
      <c r="A573" s="62"/>
      <c r="B573" s="62"/>
      <c r="C573" s="62"/>
      <c r="D573" s="62"/>
      <c r="E573" s="62"/>
      <c r="F573" s="62"/>
      <c r="G573" s="62"/>
      <c r="H573" s="62"/>
      <c r="I573" s="62"/>
      <c r="J573" s="62"/>
      <c r="K573" s="62"/>
      <c r="L573" s="62"/>
      <c r="M573" s="62"/>
      <c r="N573" s="62"/>
      <c r="O573" s="62"/>
      <c r="P573" s="62"/>
      <c r="Q573" s="62"/>
      <c r="R573" s="62"/>
      <c r="S573" s="62"/>
      <c r="T573" s="62"/>
      <c r="U573" s="62"/>
      <c r="V573" s="62"/>
      <c r="W573" s="62"/>
      <c r="X573" s="62"/>
      <c r="Y573" s="62"/>
      <c r="Z573" s="62"/>
    </row>
    <row r="574" spans="1:26" ht="15.6" customHeight="1">
      <c r="A574" s="62"/>
      <c r="B574" s="62"/>
      <c r="C574" s="62"/>
      <c r="D574" s="62"/>
      <c r="E574" s="62"/>
      <c r="F574" s="62"/>
      <c r="G574" s="62"/>
      <c r="H574" s="62"/>
      <c r="I574" s="62"/>
      <c r="J574" s="62"/>
      <c r="K574" s="62"/>
      <c r="L574" s="62"/>
      <c r="M574" s="62"/>
      <c r="N574" s="62"/>
      <c r="O574" s="62"/>
      <c r="P574" s="62"/>
      <c r="Q574" s="62"/>
      <c r="R574" s="62"/>
      <c r="S574" s="62"/>
      <c r="T574" s="62"/>
      <c r="U574" s="62"/>
      <c r="V574" s="62"/>
      <c r="W574" s="62"/>
      <c r="X574" s="62"/>
      <c r="Y574" s="62"/>
      <c r="Z574" s="62"/>
    </row>
    <row r="575" spans="1:26" ht="15.6" customHeight="1">
      <c r="A575" s="62"/>
      <c r="B575" s="62"/>
      <c r="C575" s="62"/>
      <c r="D575" s="62"/>
      <c r="E575" s="62"/>
      <c r="F575" s="62"/>
      <c r="G575" s="62"/>
      <c r="H575" s="62"/>
      <c r="I575" s="62"/>
      <c r="J575" s="62"/>
      <c r="K575" s="62"/>
      <c r="L575" s="62"/>
      <c r="M575" s="62"/>
      <c r="N575" s="62"/>
      <c r="O575" s="62"/>
      <c r="P575" s="62"/>
      <c r="Q575" s="62"/>
      <c r="R575" s="62"/>
      <c r="S575" s="62"/>
      <c r="T575" s="62"/>
      <c r="U575" s="62"/>
      <c r="V575" s="62"/>
      <c r="W575" s="62"/>
      <c r="X575" s="62"/>
      <c r="Y575" s="62"/>
      <c r="Z575" s="62"/>
    </row>
    <row r="576" spans="1:26" ht="15.6" customHeight="1">
      <c r="A576" s="62"/>
      <c r="B576" s="62"/>
      <c r="C576" s="62"/>
      <c r="D576" s="62"/>
      <c r="E576" s="62"/>
      <c r="F576" s="62"/>
      <c r="G576" s="62"/>
      <c r="H576" s="62"/>
      <c r="I576" s="62"/>
      <c r="J576" s="62"/>
      <c r="K576" s="62"/>
      <c r="L576" s="62"/>
      <c r="M576" s="62"/>
      <c r="N576" s="62"/>
      <c r="O576" s="62"/>
      <c r="P576" s="62"/>
      <c r="Q576" s="62"/>
      <c r="R576" s="62"/>
      <c r="S576" s="62"/>
      <c r="T576" s="62"/>
      <c r="U576" s="62"/>
      <c r="V576" s="62"/>
      <c r="W576" s="62"/>
      <c r="X576" s="62"/>
      <c r="Y576" s="62"/>
      <c r="Z576" s="62"/>
    </row>
    <row r="577" spans="1:26" ht="15.6" customHeight="1">
      <c r="A577" s="62"/>
      <c r="B577" s="62"/>
      <c r="C577" s="62"/>
      <c r="D577" s="62"/>
      <c r="E577" s="62"/>
      <c r="F577" s="62"/>
      <c r="G577" s="62"/>
      <c r="H577" s="62"/>
      <c r="I577" s="62"/>
      <c r="J577" s="62"/>
      <c r="K577" s="62"/>
      <c r="L577" s="62"/>
      <c r="M577" s="62"/>
      <c r="N577" s="62"/>
      <c r="O577" s="62"/>
      <c r="P577" s="62"/>
      <c r="Q577" s="62"/>
      <c r="R577" s="62"/>
      <c r="S577" s="62"/>
      <c r="T577" s="62"/>
      <c r="U577" s="62"/>
      <c r="V577" s="62"/>
      <c r="W577" s="62"/>
      <c r="X577" s="62"/>
      <c r="Y577" s="62"/>
      <c r="Z577" s="62"/>
    </row>
    <row r="578" spans="1:26" ht="15.6" customHeight="1">
      <c r="A578" s="62"/>
      <c r="B578" s="62"/>
      <c r="C578" s="62"/>
      <c r="D578" s="62"/>
      <c r="E578" s="62"/>
      <c r="F578" s="62"/>
      <c r="G578" s="62"/>
      <c r="H578" s="62"/>
      <c r="I578" s="62"/>
      <c r="J578" s="62"/>
      <c r="K578" s="62"/>
      <c r="L578" s="62"/>
      <c r="M578" s="62"/>
      <c r="N578" s="62"/>
      <c r="O578" s="62"/>
      <c r="P578" s="62"/>
      <c r="Q578" s="62"/>
      <c r="R578" s="62"/>
      <c r="S578" s="62"/>
      <c r="T578" s="62"/>
      <c r="U578" s="62"/>
      <c r="V578" s="62"/>
      <c r="W578" s="62"/>
      <c r="X578" s="62"/>
      <c r="Y578" s="62"/>
      <c r="Z578" s="62"/>
    </row>
    <row r="579" spans="1:26" ht="15.6" customHeight="1">
      <c r="A579" s="62"/>
      <c r="B579" s="62"/>
      <c r="C579" s="62"/>
      <c r="D579" s="62"/>
      <c r="E579" s="62"/>
      <c r="F579" s="62"/>
      <c r="G579" s="62"/>
      <c r="H579" s="62"/>
      <c r="I579" s="62"/>
      <c r="J579" s="62"/>
      <c r="K579" s="62"/>
      <c r="L579" s="62"/>
      <c r="M579" s="62"/>
      <c r="N579" s="62"/>
      <c r="O579" s="62"/>
      <c r="P579" s="62"/>
      <c r="Q579" s="62"/>
      <c r="R579" s="62"/>
      <c r="S579" s="62"/>
      <c r="T579" s="62"/>
      <c r="U579" s="62"/>
      <c r="V579" s="62"/>
      <c r="W579" s="62"/>
      <c r="X579" s="62"/>
      <c r="Y579" s="62"/>
      <c r="Z579" s="62"/>
    </row>
    <row r="580" spans="1:26" ht="15.6" customHeight="1">
      <c r="A580" s="62"/>
      <c r="B580" s="62"/>
      <c r="C580" s="62"/>
      <c r="D580" s="62"/>
      <c r="E580" s="62"/>
      <c r="F580" s="62"/>
      <c r="G580" s="62"/>
      <c r="H580" s="62"/>
      <c r="I580" s="62"/>
      <c r="J580" s="62"/>
      <c r="K580" s="62"/>
      <c r="L580" s="62"/>
      <c r="M580" s="62"/>
      <c r="N580" s="62"/>
      <c r="O580" s="62"/>
      <c r="P580" s="62"/>
      <c r="Q580" s="62"/>
      <c r="R580" s="62"/>
      <c r="S580" s="62"/>
      <c r="T580" s="62"/>
      <c r="U580" s="62"/>
      <c r="V580" s="62"/>
      <c r="W580" s="62"/>
      <c r="X580" s="62"/>
      <c r="Y580" s="62"/>
      <c r="Z580" s="62"/>
    </row>
    <row r="581" spans="1:26" ht="15.6" customHeight="1">
      <c r="A581" s="62"/>
      <c r="B581" s="62"/>
      <c r="C581" s="62"/>
      <c r="D581" s="62"/>
      <c r="E581" s="62"/>
      <c r="F581" s="62"/>
      <c r="G581" s="62"/>
      <c r="H581" s="62"/>
      <c r="I581" s="62"/>
      <c r="J581" s="62"/>
      <c r="K581" s="62"/>
      <c r="L581" s="62"/>
      <c r="M581" s="62"/>
      <c r="N581" s="62"/>
      <c r="O581" s="62"/>
      <c r="P581" s="62"/>
      <c r="Q581" s="62"/>
      <c r="R581" s="62"/>
      <c r="S581" s="62"/>
      <c r="T581" s="62"/>
      <c r="U581" s="62"/>
      <c r="V581" s="62"/>
      <c r="W581" s="62"/>
      <c r="X581" s="62"/>
      <c r="Y581" s="62"/>
      <c r="Z581" s="62"/>
    </row>
    <row r="582" spans="1:26" ht="15.6" customHeight="1">
      <c r="A582" s="62"/>
      <c r="B582" s="62"/>
      <c r="C582" s="62"/>
      <c r="D582" s="62"/>
      <c r="E582" s="62"/>
      <c r="F582" s="62"/>
      <c r="G582" s="62"/>
      <c r="H582" s="62"/>
      <c r="I582" s="62"/>
      <c r="J582" s="62"/>
      <c r="K582" s="62"/>
      <c r="L582" s="62"/>
      <c r="M582" s="62"/>
      <c r="N582" s="62"/>
      <c r="O582" s="62"/>
      <c r="P582" s="62"/>
      <c r="Q582" s="62"/>
      <c r="R582" s="62"/>
      <c r="S582" s="62"/>
      <c r="T582" s="62"/>
      <c r="U582" s="62"/>
      <c r="V582" s="62"/>
      <c r="W582" s="62"/>
      <c r="X582" s="62"/>
      <c r="Y582" s="62"/>
      <c r="Z582" s="62"/>
    </row>
    <row r="583" spans="1:26" ht="15.6" customHeight="1">
      <c r="A583" s="62"/>
      <c r="B583" s="62"/>
      <c r="C583" s="62"/>
      <c r="D583" s="62"/>
      <c r="E583" s="62"/>
      <c r="F583" s="62"/>
      <c r="G583" s="62"/>
      <c r="H583" s="62"/>
      <c r="I583" s="62"/>
      <c r="J583" s="62"/>
      <c r="K583" s="62"/>
      <c r="L583" s="62"/>
      <c r="M583" s="62"/>
      <c r="N583" s="62"/>
      <c r="O583" s="62"/>
      <c r="P583" s="62"/>
      <c r="Q583" s="62"/>
      <c r="R583" s="62"/>
      <c r="S583" s="62"/>
      <c r="T583" s="62"/>
      <c r="U583" s="62"/>
      <c r="V583" s="62"/>
      <c r="W583" s="62"/>
      <c r="X583" s="62"/>
      <c r="Y583" s="62"/>
      <c r="Z583" s="62"/>
    </row>
    <row r="584" spans="1:26" ht="15.6" customHeight="1">
      <c r="A584" s="62"/>
      <c r="B584" s="62"/>
      <c r="C584" s="62"/>
      <c r="D584" s="62"/>
      <c r="E584" s="62"/>
      <c r="F584" s="62"/>
      <c r="G584" s="62"/>
      <c r="H584" s="62"/>
      <c r="I584" s="62"/>
      <c r="J584" s="62"/>
      <c r="K584" s="62"/>
      <c r="L584" s="62"/>
      <c r="M584" s="62"/>
      <c r="N584" s="62"/>
      <c r="O584" s="62"/>
      <c r="P584" s="62"/>
      <c r="Q584" s="62"/>
      <c r="R584" s="62"/>
      <c r="S584" s="62"/>
      <c r="T584" s="62"/>
      <c r="U584" s="62"/>
      <c r="V584" s="62"/>
      <c r="W584" s="62"/>
      <c r="X584" s="62"/>
      <c r="Y584" s="62"/>
      <c r="Z584" s="62"/>
    </row>
    <row r="585" spans="1:26" ht="15.6" customHeight="1">
      <c r="A585" s="62"/>
      <c r="B585" s="62"/>
      <c r="C585" s="62"/>
      <c r="D585" s="62"/>
      <c r="E585" s="62"/>
      <c r="F585" s="62"/>
      <c r="G585" s="62"/>
      <c r="H585" s="62"/>
      <c r="I585" s="62"/>
      <c r="J585" s="62"/>
      <c r="K585" s="62"/>
      <c r="L585" s="62"/>
      <c r="M585" s="62"/>
      <c r="N585" s="62"/>
      <c r="O585" s="62"/>
      <c r="P585" s="62"/>
      <c r="Q585" s="62"/>
      <c r="R585" s="62"/>
      <c r="S585" s="62"/>
      <c r="T585" s="62"/>
      <c r="U585" s="62"/>
      <c r="V585" s="62"/>
      <c r="W585" s="62"/>
      <c r="X585" s="62"/>
      <c r="Y585" s="62"/>
      <c r="Z585" s="62"/>
    </row>
    <row r="586" spans="1:26" ht="15.6" customHeight="1">
      <c r="A586" s="62"/>
      <c r="B586" s="62"/>
      <c r="C586" s="62"/>
      <c r="D586" s="62"/>
      <c r="E586" s="62"/>
      <c r="F586" s="62"/>
      <c r="G586" s="62"/>
      <c r="H586" s="62"/>
      <c r="I586" s="62"/>
      <c r="J586" s="62"/>
      <c r="K586" s="62"/>
      <c r="L586" s="62"/>
      <c r="M586" s="62"/>
      <c r="N586" s="62"/>
      <c r="O586" s="62"/>
      <c r="P586" s="62"/>
      <c r="Q586" s="62"/>
      <c r="R586" s="62"/>
      <c r="S586" s="62"/>
      <c r="T586" s="62"/>
      <c r="U586" s="62"/>
      <c r="V586" s="62"/>
      <c r="W586" s="62"/>
      <c r="X586" s="62"/>
      <c r="Y586" s="62"/>
      <c r="Z586" s="62"/>
    </row>
    <row r="587" spans="1:26" ht="15.6" customHeight="1">
      <c r="A587" s="62"/>
      <c r="B587" s="62"/>
      <c r="C587" s="62"/>
      <c r="D587" s="62"/>
      <c r="E587" s="62"/>
      <c r="F587" s="62"/>
      <c r="G587" s="62"/>
      <c r="H587" s="62"/>
      <c r="I587" s="62"/>
      <c r="J587" s="62"/>
      <c r="K587" s="62"/>
      <c r="L587" s="62"/>
      <c r="M587" s="62"/>
      <c r="N587" s="62"/>
      <c r="O587" s="62"/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</row>
    <row r="588" spans="1:26" ht="15.6" customHeight="1">
      <c r="A588" s="62"/>
      <c r="B588" s="62"/>
      <c r="C588" s="62"/>
      <c r="D588" s="62"/>
      <c r="E588" s="62"/>
      <c r="F588" s="62"/>
      <c r="G588" s="62"/>
      <c r="H588" s="62"/>
      <c r="I588" s="62"/>
      <c r="J588" s="62"/>
      <c r="K588" s="62"/>
      <c r="L588" s="62"/>
      <c r="M588" s="62"/>
      <c r="N588" s="62"/>
      <c r="O588" s="62"/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</row>
    <row r="589" spans="1:26" ht="15.6" customHeight="1">
      <c r="A589" s="62"/>
      <c r="B589" s="62"/>
      <c r="C589" s="62"/>
      <c r="D589" s="62"/>
      <c r="E589" s="62"/>
      <c r="F589" s="62"/>
      <c r="G589" s="62"/>
      <c r="H589" s="62"/>
      <c r="I589" s="62"/>
      <c r="J589" s="62"/>
      <c r="K589" s="62"/>
      <c r="L589" s="62"/>
      <c r="M589" s="62"/>
      <c r="N589" s="62"/>
      <c r="O589" s="62"/>
      <c r="P589" s="62"/>
      <c r="Q589" s="62"/>
      <c r="R589" s="62"/>
      <c r="S589" s="62"/>
      <c r="T589" s="62"/>
      <c r="U589" s="62"/>
      <c r="V589" s="62"/>
      <c r="W589" s="62"/>
      <c r="X589" s="62"/>
      <c r="Y589" s="62"/>
      <c r="Z589" s="62"/>
    </row>
    <row r="590" spans="1:26" ht="15.6" customHeight="1">
      <c r="A590" s="62"/>
      <c r="B590" s="62"/>
      <c r="C590" s="62"/>
      <c r="D590" s="62"/>
      <c r="E590" s="62"/>
      <c r="F590" s="62"/>
      <c r="G590" s="62"/>
      <c r="H590" s="62"/>
      <c r="I590" s="62"/>
      <c r="J590" s="62"/>
      <c r="K590" s="62"/>
      <c r="L590" s="62"/>
      <c r="M590" s="62"/>
      <c r="N590" s="62"/>
      <c r="O590" s="62"/>
      <c r="P590" s="62"/>
      <c r="Q590" s="62"/>
      <c r="R590" s="62"/>
      <c r="S590" s="62"/>
      <c r="T590" s="62"/>
      <c r="U590" s="62"/>
      <c r="V590" s="62"/>
      <c r="W590" s="62"/>
      <c r="X590" s="62"/>
      <c r="Y590" s="62"/>
      <c r="Z590" s="62"/>
    </row>
    <row r="591" spans="1:26" ht="15.6" customHeight="1">
      <c r="A591" s="62"/>
      <c r="B591" s="62"/>
      <c r="C591" s="62"/>
      <c r="D591" s="62"/>
      <c r="E591" s="62"/>
      <c r="F591" s="62"/>
      <c r="G591" s="62"/>
      <c r="H591" s="62"/>
      <c r="I591" s="62"/>
      <c r="J591" s="62"/>
      <c r="K591" s="62"/>
      <c r="L591" s="62"/>
      <c r="M591" s="62"/>
      <c r="N591" s="62"/>
      <c r="O591" s="62"/>
      <c r="P591" s="62"/>
      <c r="Q591" s="62"/>
      <c r="R591" s="62"/>
      <c r="S591" s="62"/>
      <c r="T591" s="62"/>
      <c r="U591" s="62"/>
      <c r="V591" s="62"/>
      <c r="W591" s="62"/>
      <c r="X591" s="62"/>
      <c r="Y591" s="62"/>
      <c r="Z591" s="62"/>
    </row>
    <row r="592" spans="1:26" ht="15.6" customHeight="1">
      <c r="A592" s="62"/>
      <c r="B592" s="62"/>
      <c r="C592" s="62"/>
      <c r="D592" s="62"/>
      <c r="E592" s="62"/>
      <c r="F592" s="62"/>
      <c r="G592" s="62"/>
      <c r="H592" s="62"/>
      <c r="I592" s="62"/>
      <c r="J592" s="62"/>
      <c r="K592" s="62"/>
      <c r="L592" s="62"/>
      <c r="M592" s="62"/>
      <c r="N592" s="62"/>
      <c r="O592" s="62"/>
      <c r="P592" s="62"/>
      <c r="Q592" s="62"/>
      <c r="R592" s="62"/>
      <c r="S592" s="62"/>
      <c r="T592" s="62"/>
      <c r="U592" s="62"/>
      <c r="V592" s="62"/>
      <c r="W592" s="62"/>
      <c r="X592" s="62"/>
      <c r="Y592" s="62"/>
      <c r="Z592" s="62"/>
    </row>
    <row r="593" spans="1:26" ht="15.6" customHeight="1">
      <c r="A593" s="62"/>
      <c r="B593" s="62"/>
      <c r="C593" s="62"/>
      <c r="D593" s="62"/>
      <c r="E593" s="62"/>
      <c r="F593" s="62"/>
      <c r="G593" s="62"/>
      <c r="H593" s="62"/>
      <c r="I593" s="62"/>
      <c r="J593" s="62"/>
      <c r="K593" s="62"/>
      <c r="L593" s="62"/>
      <c r="M593" s="62"/>
      <c r="N593" s="62"/>
      <c r="O593" s="62"/>
      <c r="P593" s="62"/>
      <c r="Q593" s="62"/>
      <c r="R593" s="62"/>
      <c r="S593" s="62"/>
      <c r="T593" s="62"/>
      <c r="U593" s="62"/>
      <c r="V593" s="62"/>
      <c r="W593" s="62"/>
      <c r="X593" s="62"/>
      <c r="Y593" s="62"/>
      <c r="Z593" s="62"/>
    </row>
    <row r="594" spans="1:26" ht="15.6" customHeight="1">
      <c r="A594" s="62"/>
      <c r="B594" s="62"/>
      <c r="C594" s="62"/>
      <c r="D594" s="62"/>
      <c r="E594" s="62"/>
      <c r="F594" s="62"/>
      <c r="G594" s="62"/>
      <c r="H594" s="62"/>
      <c r="I594" s="62"/>
      <c r="J594" s="62"/>
      <c r="K594" s="62"/>
      <c r="L594" s="62"/>
      <c r="M594" s="62"/>
      <c r="N594" s="62"/>
      <c r="O594" s="62"/>
      <c r="P594" s="62"/>
      <c r="Q594" s="62"/>
      <c r="R594" s="62"/>
      <c r="S594" s="62"/>
      <c r="T594" s="62"/>
      <c r="U594" s="62"/>
      <c r="V594" s="62"/>
      <c r="W594" s="62"/>
      <c r="X594" s="62"/>
      <c r="Y594" s="62"/>
      <c r="Z594" s="62"/>
    </row>
    <row r="595" spans="1:26" ht="15.6" customHeight="1">
      <c r="A595" s="62"/>
      <c r="B595" s="62"/>
      <c r="C595" s="62"/>
      <c r="D595" s="62"/>
      <c r="E595" s="62"/>
      <c r="F595" s="62"/>
      <c r="G595" s="62"/>
      <c r="H595" s="62"/>
      <c r="I595" s="62"/>
      <c r="J595" s="62"/>
      <c r="K595" s="62"/>
      <c r="L595" s="62"/>
      <c r="M595" s="62"/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</row>
    <row r="596" spans="1:26" ht="15.6" customHeight="1">
      <c r="A596" s="62"/>
      <c r="B596" s="62"/>
      <c r="C596" s="62"/>
      <c r="D596" s="62"/>
      <c r="E596" s="62"/>
      <c r="F596" s="62"/>
      <c r="G596" s="62"/>
      <c r="H596" s="62"/>
      <c r="I596" s="62"/>
      <c r="J596" s="62"/>
      <c r="K596" s="62"/>
      <c r="L596" s="62"/>
      <c r="M596" s="62"/>
      <c r="N596" s="62"/>
      <c r="O596" s="62"/>
      <c r="P596" s="62"/>
      <c r="Q596" s="62"/>
      <c r="R596" s="62"/>
      <c r="S596" s="62"/>
      <c r="T596" s="62"/>
      <c r="U596" s="62"/>
      <c r="V596" s="62"/>
      <c r="W596" s="62"/>
      <c r="X596" s="62"/>
      <c r="Y596" s="62"/>
      <c r="Z596" s="62"/>
    </row>
    <row r="597" spans="1:26" ht="15.6" customHeight="1">
      <c r="A597" s="62"/>
      <c r="B597" s="62"/>
      <c r="C597" s="62"/>
      <c r="D597" s="62"/>
      <c r="E597" s="62"/>
      <c r="F597" s="62"/>
      <c r="G597" s="62"/>
      <c r="H597" s="62"/>
      <c r="I597" s="62"/>
      <c r="J597" s="62"/>
      <c r="K597" s="62"/>
      <c r="L597" s="62"/>
      <c r="M597" s="62"/>
      <c r="N597" s="62"/>
      <c r="O597" s="62"/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</row>
    <row r="598" spans="1:26" ht="15.6" customHeight="1">
      <c r="A598" s="62"/>
      <c r="B598" s="62"/>
      <c r="C598" s="62"/>
      <c r="D598" s="62"/>
      <c r="E598" s="62"/>
      <c r="F598" s="62"/>
      <c r="G598" s="62"/>
      <c r="H598" s="62"/>
      <c r="I598" s="62"/>
      <c r="J598" s="62"/>
      <c r="K598" s="62"/>
      <c r="L598" s="62"/>
      <c r="M598" s="62"/>
      <c r="N598" s="62"/>
      <c r="O598" s="62"/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</row>
    <row r="599" spans="1:26" ht="15.6" customHeight="1">
      <c r="A599" s="62"/>
      <c r="B599" s="62"/>
      <c r="C599" s="62"/>
      <c r="D599" s="62"/>
      <c r="E599" s="62"/>
      <c r="F599" s="62"/>
      <c r="G599" s="62"/>
      <c r="H599" s="62"/>
      <c r="I599" s="62"/>
      <c r="J599" s="62"/>
      <c r="K599" s="62"/>
      <c r="L599" s="62"/>
      <c r="M599" s="62"/>
      <c r="N599" s="62"/>
      <c r="O599" s="62"/>
      <c r="P599" s="62"/>
      <c r="Q599" s="62"/>
      <c r="R599" s="62"/>
      <c r="S599" s="62"/>
      <c r="T599" s="62"/>
      <c r="U599" s="62"/>
      <c r="V599" s="62"/>
      <c r="W599" s="62"/>
      <c r="X599" s="62"/>
      <c r="Y599" s="62"/>
      <c r="Z599" s="62"/>
    </row>
    <row r="600" spans="1:26" ht="15.6" customHeight="1">
      <c r="A600" s="62"/>
      <c r="B600" s="62"/>
      <c r="C600" s="62"/>
      <c r="D600" s="62"/>
      <c r="E600" s="62"/>
      <c r="F600" s="62"/>
      <c r="G600" s="62"/>
      <c r="H600" s="62"/>
      <c r="I600" s="62"/>
      <c r="J600" s="62"/>
      <c r="K600" s="62"/>
      <c r="L600" s="62"/>
      <c r="M600" s="62"/>
      <c r="N600" s="62"/>
      <c r="O600" s="62"/>
      <c r="P600" s="62"/>
      <c r="Q600" s="62"/>
      <c r="R600" s="62"/>
      <c r="S600" s="62"/>
      <c r="T600" s="62"/>
      <c r="U600" s="62"/>
      <c r="V600" s="62"/>
      <c r="W600" s="62"/>
      <c r="X600" s="62"/>
      <c r="Y600" s="62"/>
      <c r="Z600" s="62"/>
    </row>
    <row r="601" spans="1:26" ht="15.6" customHeight="1">
      <c r="A601" s="62"/>
      <c r="B601" s="62"/>
      <c r="C601" s="62"/>
      <c r="D601" s="62"/>
      <c r="E601" s="62"/>
      <c r="F601" s="62"/>
      <c r="G601" s="62"/>
      <c r="H601" s="62"/>
      <c r="I601" s="62"/>
      <c r="J601" s="62"/>
      <c r="K601" s="62"/>
      <c r="L601" s="62"/>
      <c r="M601" s="62"/>
      <c r="N601" s="62"/>
      <c r="O601" s="62"/>
      <c r="P601" s="62"/>
      <c r="Q601" s="62"/>
      <c r="R601" s="62"/>
      <c r="S601" s="62"/>
      <c r="T601" s="62"/>
      <c r="U601" s="62"/>
      <c r="V601" s="62"/>
      <c r="W601" s="62"/>
      <c r="X601" s="62"/>
      <c r="Y601" s="62"/>
      <c r="Z601" s="62"/>
    </row>
    <row r="602" spans="1:26" ht="15.6" customHeight="1">
      <c r="A602" s="62"/>
      <c r="B602" s="62"/>
      <c r="C602" s="62"/>
      <c r="D602" s="62"/>
      <c r="E602" s="62"/>
      <c r="F602" s="62"/>
      <c r="G602" s="62"/>
      <c r="H602" s="62"/>
      <c r="I602" s="62"/>
      <c r="J602" s="62"/>
      <c r="K602" s="62"/>
      <c r="L602" s="62"/>
      <c r="M602" s="62"/>
      <c r="N602" s="62"/>
      <c r="O602" s="62"/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</row>
    <row r="603" spans="1:26" ht="15.6" customHeight="1">
      <c r="A603" s="62"/>
      <c r="B603" s="62"/>
      <c r="C603" s="62"/>
      <c r="D603" s="62"/>
      <c r="E603" s="62"/>
      <c r="F603" s="62"/>
      <c r="G603" s="62"/>
      <c r="H603" s="62"/>
      <c r="I603" s="62"/>
      <c r="J603" s="62"/>
      <c r="K603" s="62"/>
      <c r="L603" s="62"/>
      <c r="M603" s="62"/>
      <c r="N603" s="62"/>
      <c r="O603" s="62"/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</row>
    <row r="604" spans="1:26" ht="15.6" customHeight="1">
      <c r="A604" s="62"/>
      <c r="B604" s="62"/>
      <c r="C604" s="62"/>
      <c r="D604" s="62"/>
      <c r="E604" s="62"/>
      <c r="F604" s="62"/>
      <c r="G604" s="62"/>
      <c r="H604" s="62"/>
      <c r="I604" s="62"/>
      <c r="J604" s="62"/>
      <c r="K604" s="62"/>
      <c r="L604" s="62"/>
      <c r="M604" s="62"/>
      <c r="N604" s="62"/>
      <c r="O604" s="62"/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</row>
    <row r="605" spans="1:26" ht="15.6" customHeight="1">
      <c r="A605" s="62"/>
      <c r="B605" s="62"/>
      <c r="C605" s="62"/>
      <c r="D605" s="62"/>
      <c r="E605" s="62"/>
      <c r="F605" s="62"/>
      <c r="G605" s="62"/>
      <c r="H605" s="62"/>
      <c r="I605" s="62"/>
      <c r="J605" s="62"/>
      <c r="K605" s="62"/>
      <c r="L605" s="62"/>
      <c r="M605" s="62"/>
      <c r="N605" s="62"/>
      <c r="O605" s="62"/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</row>
    <row r="606" spans="1:26" ht="15.6" customHeight="1">
      <c r="A606" s="62"/>
      <c r="B606" s="62"/>
      <c r="C606" s="62"/>
      <c r="D606" s="62"/>
      <c r="E606" s="62"/>
      <c r="F606" s="62"/>
      <c r="G606" s="62"/>
      <c r="H606" s="62"/>
      <c r="I606" s="62"/>
      <c r="J606" s="62"/>
      <c r="K606" s="62"/>
      <c r="L606" s="62"/>
      <c r="M606" s="62"/>
      <c r="N606" s="62"/>
      <c r="O606" s="62"/>
      <c r="P606" s="62"/>
      <c r="Q606" s="62"/>
      <c r="R606" s="62"/>
      <c r="S606" s="62"/>
      <c r="T606" s="62"/>
      <c r="U606" s="62"/>
      <c r="V606" s="62"/>
      <c r="W606" s="62"/>
      <c r="X606" s="62"/>
      <c r="Y606" s="62"/>
      <c r="Z606" s="62"/>
    </row>
    <row r="607" spans="1:26" ht="15.6" customHeight="1">
      <c r="A607" s="62"/>
      <c r="B607" s="62"/>
      <c r="C607" s="62"/>
      <c r="D607" s="62"/>
      <c r="E607" s="62"/>
      <c r="F607" s="62"/>
      <c r="G607" s="62"/>
      <c r="H607" s="62"/>
      <c r="I607" s="62"/>
      <c r="J607" s="62"/>
      <c r="K607" s="62"/>
      <c r="L607" s="62"/>
      <c r="M607" s="62"/>
      <c r="N607" s="62"/>
      <c r="O607" s="62"/>
      <c r="P607" s="62"/>
      <c r="Q607" s="62"/>
      <c r="R607" s="62"/>
      <c r="S607" s="62"/>
      <c r="T607" s="62"/>
      <c r="U607" s="62"/>
      <c r="V607" s="62"/>
      <c r="W607" s="62"/>
      <c r="X607" s="62"/>
      <c r="Y607" s="62"/>
      <c r="Z607" s="62"/>
    </row>
    <row r="608" spans="1:26" ht="15.6" customHeight="1">
      <c r="A608" s="62"/>
      <c r="B608" s="62"/>
      <c r="C608" s="62"/>
      <c r="D608" s="62"/>
      <c r="E608" s="62"/>
      <c r="F608" s="62"/>
      <c r="G608" s="62"/>
      <c r="H608" s="62"/>
      <c r="I608" s="62"/>
      <c r="J608" s="62"/>
      <c r="K608" s="62"/>
      <c r="L608" s="62"/>
      <c r="M608" s="62"/>
      <c r="N608" s="62"/>
      <c r="O608" s="62"/>
      <c r="P608" s="62"/>
      <c r="Q608" s="62"/>
      <c r="R608" s="62"/>
      <c r="S608" s="62"/>
      <c r="T608" s="62"/>
      <c r="U608" s="62"/>
      <c r="V608" s="62"/>
      <c r="W608" s="62"/>
      <c r="X608" s="62"/>
      <c r="Y608" s="62"/>
      <c r="Z608" s="62"/>
    </row>
    <row r="609" spans="1:26" ht="15.6" customHeight="1">
      <c r="A609" s="62"/>
      <c r="B609" s="62"/>
      <c r="C609" s="62"/>
      <c r="D609" s="62"/>
      <c r="E609" s="62"/>
      <c r="F609" s="62"/>
      <c r="G609" s="62"/>
      <c r="H609" s="62"/>
      <c r="I609" s="62"/>
      <c r="J609" s="62"/>
      <c r="K609" s="62"/>
      <c r="L609" s="62"/>
      <c r="M609" s="62"/>
      <c r="N609" s="62"/>
      <c r="O609" s="62"/>
      <c r="P609" s="62"/>
      <c r="Q609" s="62"/>
      <c r="R609" s="62"/>
      <c r="S609" s="62"/>
      <c r="T609" s="62"/>
      <c r="U609" s="62"/>
      <c r="V609" s="62"/>
      <c r="W609" s="62"/>
      <c r="X609" s="62"/>
      <c r="Y609" s="62"/>
      <c r="Z609" s="62"/>
    </row>
    <row r="610" spans="1:26" ht="15.6" customHeight="1">
      <c r="A610" s="62"/>
      <c r="B610" s="62"/>
      <c r="C610" s="62"/>
      <c r="D610" s="62"/>
      <c r="E610" s="62"/>
      <c r="F610" s="62"/>
      <c r="G610" s="62"/>
      <c r="H610" s="62"/>
      <c r="I610" s="62"/>
      <c r="J610" s="62"/>
      <c r="K610" s="62"/>
      <c r="L610" s="62"/>
      <c r="M610" s="62"/>
      <c r="N610" s="62"/>
      <c r="O610" s="62"/>
      <c r="P610" s="62"/>
      <c r="Q610" s="62"/>
      <c r="R610" s="62"/>
      <c r="S610" s="62"/>
      <c r="T610" s="62"/>
      <c r="U610" s="62"/>
      <c r="V610" s="62"/>
      <c r="W610" s="62"/>
      <c r="X610" s="62"/>
      <c r="Y610" s="62"/>
      <c r="Z610" s="62"/>
    </row>
    <row r="611" spans="1:26" ht="15.6" customHeight="1">
      <c r="A611" s="62"/>
      <c r="B611" s="62"/>
      <c r="C611" s="62"/>
      <c r="D611" s="62"/>
      <c r="E611" s="62"/>
      <c r="F611" s="62"/>
      <c r="G611" s="62"/>
      <c r="H611" s="62"/>
      <c r="I611" s="62"/>
      <c r="J611" s="62"/>
      <c r="K611" s="62"/>
      <c r="L611" s="62"/>
      <c r="M611" s="62"/>
      <c r="N611" s="62"/>
      <c r="O611" s="62"/>
      <c r="P611" s="62"/>
      <c r="Q611" s="62"/>
      <c r="R611" s="62"/>
      <c r="S611" s="62"/>
      <c r="T611" s="62"/>
      <c r="U611" s="62"/>
      <c r="V611" s="62"/>
      <c r="W611" s="62"/>
      <c r="X611" s="62"/>
      <c r="Y611" s="62"/>
      <c r="Z611" s="62"/>
    </row>
    <row r="612" spans="1:26" ht="15.6" customHeight="1">
      <c r="A612" s="62"/>
      <c r="B612" s="62"/>
      <c r="C612" s="62"/>
      <c r="D612" s="62"/>
      <c r="E612" s="62"/>
      <c r="F612" s="62"/>
      <c r="G612" s="62"/>
      <c r="H612" s="62"/>
      <c r="I612" s="62"/>
      <c r="J612" s="62"/>
      <c r="K612" s="62"/>
      <c r="L612" s="62"/>
      <c r="M612" s="62"/>
      <c r="N612" s="62"/>
      <c r="O612" s="62"/>
      <c r="P612" s="62"/>
      <c r="Q612" s="62"/>
      <c r="R612" s="62"/>
      <c r="S612" s="62"/>
      <c r="T612" s="62"/>
      <c r="U612" s="62"/>
      <c r="V612" s="62"/>
      <c r="W612" s="62"/>
      <c r="X612" s="62"/>
      <c r="Y612" s="62"/>
      <c r="Z612" s="62"/>
    </row>
    <row r="613" spans="1:26" ht="15.6" customHeight="1">
      <c r="A613" s="62"/>
      <c r="B613" s="62"/>
      <c r="C613" s="62"/>
      <c r="D613" s="62"/>
      <c r="E613" s="62"/>
      <c r="F613" s="62"/>
      <c r="G613" s="62"/>
      <c r="H613" s="62"/>
      <c r="I613" s="62"/>
      <c r="J613" s="62"/>
      <c r="K613" s="62"/>
      <c r="L613" s="62"/>
      <c r="M613" s="62"/>
      <c r="N613" s="62"/>
      <c r="O613" s="62"/>
      <c r="P613" s="62"/>
      <c r="Q613" s="62"/>
      <c r="R613" s="62"/>
      <c r="S613" s="62"/>
      <c r="T613" s="62"/>
      <c r="U613" s="62"/>
      <c r="V613" s="62"/>
      <c r="W613" s="62"/>
      <c r="X613" s="62"/>
      <c r="Y613" s="62"/>
      <c r="Z613" s="62"/>
    </row>
    <row r="614" spans="1:26" ht="15.6" customHeight="1">
      <c r="A614" s="62"/>
      <c r="B614" s="62"/>
      <c r="C614" s="62"/>
      <c r="D614" s="62"/>
      <c r="E614" s="62"/>
      <c r="F614" s="62"/>
      <c r="G614" s="62"/>
      <c r="H614" s="62"/>
      <c r="I614" s="62"/>
      <c r="J614" s="62"/>
      <c r="K614" s="62"/>
      <c r="L614" s="62"/>
      <c r="M614" s="62"/>
      <c r="N614" s="62"/>
      <c r="O614" s="62"/>
      <c r="P614" s="62"/>
      <c r="Q614" s="62"/>
      <c r="R614" s="62"/>
      <c r="S614" s="62"/>
      <c r="T614" s="62"/>
      <c r="U614" s="62"/>
      <c r="V614" s="62"/>
      <c r="W614" s="62"/>
      <c r="X614" s="62"/>
      <c r="Y614" s="62"/>
      <c r="Z614" s="62"/>
    </row>
    <row r="615" spans="1:26" ht="15.6" customHeight="1">
      <c r="A615" s="62"/>
      <c r="B615" s="62"/>
      <c r="C615" s="62"/>
      <c r="D615" s="62"/>
      <c r="E615" s="62"/>
      <c r="F615" s="62"/>
      <c r="G615" s="62"/>
      <c r="H615" s="62"/>
      <c r="I615" s="62"/>
      <c r="J615" s="62"/>
      <c r="K615" s="62"/>
      <c r="L615" s="62"/>
      <c r="M615" s="62"/>
      <c r="N615" s="62"/>
      <c r="O615" s="62"/>
      <c r="P615" s="62"/>
      <c r="Q615" s="62"/>
      <c r="R615" s="62"/>
      <c r="S615" s="62"/>
      <c r="T615" s="62"/>
      <c r="U615" s="62"/>
      <c r="V615" s="62"/>
      <c r="W615" s="62"/>
      <c r="X615" s="62"/>
      <c r="Y615" s="62"/>
      <c r="Z615" s="62"/>
    </row>
    <row r="616" spans="1:26" ht="15.6" customHeight="1">
      <c r="A616" s="62"/>
      <c r="B616" s="62"/>
      <c r="C616" s="62"/>
      <c r="D616" s="62"/>
      <c r="E616" s="62"/>
      <c r="F616" s="62"/>
      <c r="G616" s="62"/>
      <c r="H616" s="62"/>
      <c r="I616" s="62"/>
      <c r="J616" s="62"/>
      <c r="K616" s="62"/>
      <c r="L616" s="62"/>
      <c r="M616" s="62"/>
      <c r="N616" s="62"/>
      <c r="O616" s="62"/>
      <c r="P616" s="62"/>
      <c r="Q616" s="62"/>
      <c r="R616" s="62"/>
      <c r="S616" s="62"/>
      <c r="T616" s="62"/>
      <c r="U616" s="62"/>
      <c r="V616" s="62"/>
      <c r="W616" s="62"/>
      <c r="X616" s="62"/>
      <c r="Y616" s="62"/>
      <c r="Z616" s="62"/>
    </row>
    <row r="617" spans="1:26" ht="15.6" customHeight="1">
      <c r="A617" s="62"/>
      <c r="B617" s="62"/>
      <c r="C617" s="62"/>
      <c r="D617" s="62"/>
      <c r="E617" s="62"/>
      <c r="F617" s="62"/>
      <c r="G617" s="62"/>
      <c r="H617" s="62"/>
      <c r="I617" s="62"/>
      <c r="J617" s="62"/>
      <c r="K617" s="62"/>
      <c r="L617" s="62"/>
      <c r="M617" s="62"/>
      <c r="N617" s="62"/>
      <c r="O617" s="62"/>
      <c r="P617" s="62"/>
      <c r="Q617" s="62"/>
      <c r="R617" s="62"/>
      <c r="S617" s="62"/>
      <c r="T617" s="62"/>
      <c r="U617" s="62"/>
      <c r="V617" s="62"/>
      <c r="W617" s="62"/>
      <c r="X617" s="62"/>
      <c r="Y617" s="62"/>
      <c r="Z617" s="62"/>
    </row>
    <row r="618" spans="1:26" ht="15.6" customHeight="1">
      <c r="A618" s="62"/>
      <c r="B618" s="62"/>
      <c r="C618" s="62"/>
      <c r="D618" s="62"/>
      <c r="E618" s="62"/>
      <c r="F618" s="62"/>
      <c r="G618" s="62"/>
      <c r="H618" s="62"/>
      <c r="I618" s="62"/>
      <c r="J618" s="62"/>
      <c r="K618" s="62"/>
      <c r="L618" s="62"/>
      <c r="M618" s="62"/>
      <c r="N618" s="62"/>
      <c r="O618" s="62"/>
      <c r="P618" s="62"/>
      <c r="Q618" s="62"/>
      <c r="R618" s="62"/>
      <c r="S618" s="62"/>
      <c r="T618" s="62"/>
      <c r="U618" s="62"/>
      <c r="V618" s="62"/>
      <c r="W618" s="62"/>
      <c r="X618" s="62"/>
      <c r="Y618" s="62"/>
      <c r="Z618" s="62"/>
    </row>
    <row r="619" spans="1:26" ht="15.6" customHeight="1">
      <c r="A619" s="62"/>
      <c r="B619" s="62"/>
      <c r="C619" s="62"/>
      <c r="D619" s="62"/>
      <c r="E619" s="62"/>
      <c r="F619" s="62"/>
      <c r="G619" s="62"/>
      <c r="H619" s="62"/>
      <c r="I619" s="62"/>
      <c r="J619" s="62"/>
      <c r="K619" s="62"/>
      <c r="L619" s="62"/>
      <c r="M619" s="62"/>
      <c r="N619" s="62"/>
      <c r="O619" s="62"/>
      <c r="P619" s="62"/>
      <c r="Q619" s="62"/>
      <c r="R619" s="62"/>
      <c r="S619" s="62"/>
      <c r="T619" s="62"/>
      <c r="U619" s="62"/>
      <c r="V619" s="62"/>
      <c r="W619" s="62"/>
      <c r="X619" s="62"/>
      <c r="Y619" s="62"/>
      <c r="Z619" s="62"/>
    </row>
    <row r="620" spans="1:26" ht="15.6" customHeight="1">
      <c r="A620" s="62"/>
      <c r="B620" s="62"/>
      <c r="C620" s="62"/>
      <c r="D620" s="62"/>
      <c r="E620" s="62"/>
      <c r="F620" s="62"/>
      <c r="G620" s="62"/>
      <c r="H620" s="62"/>
      <c r="I620" s="62"/>
      <c r="J620" s="62"/>
      <c r="K620" s="62"/>
      <c r="L620" s="62"/>
      <c r="M620" s="62"/>
      <c r="N620" s="62"/>
      <c r="O620" s="62"/>
      <c r="P620" s="62"/>
      <c r="Q620" s="62"/>
      <c r="R620" s="62"/>
      <c r="S620" s="62"/>
      <c r="T620" s="62"/>
      <c r="U620" s="62"/>
      <c r="V620" s="62"/>
      <c r="W620" s="62"/>
      <c r="X620" s="62"/>
      <c r="Y620" s="62"/>
      <c r="Z620" s="62"/>
    </row>
    <row r="621" spans="1:26" ht="15.6" customHeight="1">
      <c r="A621" s="62"/>
      <c r="B621" s="62"/>
      <c r="C621" s="62"/>
      <c r="D621" s="62"/>
      <c r="E621" s="62"/>
      <c r="F621" s="62"/>
      <c r="G621" s="62"/>
      <c r="H621" s="62"/>
      <c r="I621" s="62"/>
      <c r="J621" s="62"/>
      <c r="K621" s="62"/>
      <c r="L621" s="62"/>
      <c r="M621" s="62"/>
      <c r="N621" s="62"/>
      <c r="O621" s="62"/>
      <c r="P621" s="62"/>
      <c r="Q621" s="62"/>
      <c r="R621" s="62"/>
      <c r="S621" s="62"/>
      <c r="T621" s="62"/>
      <c r="U621" s="62"/>
      <c r="V621" s="62"/>
      <c r="W621" s="62"/>
      <c r="X621" s="62"/>
      <c r="Y621" s="62"/>
      <c r="Z621" s="62"/>
    </row>
    <row r="622" spans="1:26" ht="15.6" customHeight="1">
      <c r="A622" s="62"/>
      <c r="B622" s="62"/>
      <c r="C622" s="62"/>
      <c r="D622" s="62"/>
      <c r="E622" s="62"/>
      <c r="F622" s="62"/>
      <c r="G622" s="62"/>
      <c r="H622" s="62"/>
      <c r="I622" s="62"/>
      <c r="J622" s="62"/>
      <c r="K622" s="62"/>
      <c r="L622" s="62"/>
      <c r="M622" s="62"/>
      <c r="N622" s="62"/>
      <c r="O622" s="62"/>
      <c r="P622" s="62"/>
      <c r="Q622" s="62"/>
      <c r="R622" s="62"/>
      <c r="S622" s="62"/>
      <c r="T622" s="62"/>
      <c r="U622" s="62"/>
      <c r="V622" s="62"/>
      <c r="W622" s="62"/>
      <c r="X622" s="62"/>
      <c r="Y622" s="62"/>
      <c r="Z622" s="62"/>
    </row>
    <row r="623" spans="1:26" ht="15.6" customHeight="1">
      <c r="A623" s="62"/>
      <c r="B623" s="62"/>
      <c r="C623" s="62"/>
      <c r="D623" s="62"/>
      <c r="E623" s="62"/>
      <c r="F623" s="62"/>
      <c r="G623" s="62"/>
      <c r="H623" s="62"/>
      <c r="I623" s="62"/>
      <c r="J623" s="62"/>
      <c r="K623" s="62"/>
      <c r="L623" s="62"/>
      <c r="M623" s="62"/>
      <c r="N623" s="62"/>
      <c r="O623" s="62"/>
      <c r="P623" s="62"/>
      <c r="Q623" s="62"/>
      <c r="R623" s="62"/>
      <c r="S623" s="62"/>
      <c r="T623" s="62"/>
      <c r="U623" s="62"/>
      <c r="V623" s="62"/>
      <c r="W623" s="62"/>
      <c r="X623" s="62"/>
      <c r="Y623" s="62"/>
      <c r="Z623" s="62"/>
    </row>
    <row r="624" spans="1:26" ht="15.6" customHeight="1">
      <c r="A624" s="62"/>
      <c r="B624" s="62"/>
      <c r="C624" s="62"/>
      <c r="D624" s="62"/>
      <c r="E624" s="62"/>
      <c r="F624" s="62"/>
      <c r="G624" s="62"/>
      <c r="H624" s="62"/>
      <c r="I624" s="62"/>
      <c r="J624" s="62"/>
      <c r="K624" s="62"/>
      <c r="L624" s="62"/>
      <c r="M624" s="62"/>
      <c r="N624" s="62"/>
      <c r="O624" s="62"/>
      <c r="P624" s="62"/>
      <c r="Q624" s="62"/>
      <c r="R624" s="62"/>
      <c r="S624" s="62"/>
      <c r="T624" s="62"/>
      <c r="U624" s="62"/>
      <c r="V624" s="62"/>
      <c r="W624" s="62"/>
      <c r="X624" s="62"/>
      <c r="Y624" s="62"/>
      <c r="Z624" s="62"/>
    </row>
    <row r="625" spans="1:26" ht="15.6" customHeight="1">
      <c r="A625" s="62"/>
      <c r="B625" s="62"/>
      <c r="C625" s="62"/>
      <c r="D625" s="62"/>
      <c r="E625" s="62"/>
      <c r="F625" s="62"/>
      <c r="G625" s="62"/>
      <c r="H625" s="62"/>
      <c r="I625" s="62"/>
      <c r="J625" s="62"/>
      <c r="K625" s="62"/>
      <c r="L625" s="62"/>
      <c r="M625" s="62"/>
      <c r="N625" s="62"/>
      <c r="O625" s="62"/>
      <c r="P625" s="62"/>
      <c r="Q625" s="62"/>
      <c r="R625" s="62"/>
      <c r="S625" s="62"/>
      <c r="T625" s="62"/>
      <c r="U625" s="62"/>
      <c r="V625" s="62"/>
      <c r="W625" s="62"/>
      <c r="X625" s="62"/>
      <c r="Y625" s="62"/>
      <c r="Z625" s="62"/>
    </row>
    <row r="626" spans="1:26" ht="15.6" customHeight="1">
      <c r="A626" s="62"/>
      <c r="B626" s="62"/>
      <c r="C626" s="62"/>
      <c r="D626" s="62"/>
      <c r="E626" s="62"/>
      <c r="F626" s="62"/>
      <c r="G626" s="62"/>
      <c r="H626" s="62"/>
      <c r="I626" s="62"/>
      <c r="J626" s="62"/>
      <c r="K626" s="62"/>
      <c r="L626" s="62"/>
      <c r="M626" s="62"/>
      <c r="N626" s="62"/>
      <c r="O626" s="62"/>
      <c r="P626" s="62"/>
      <c r="Q626" s="62"/>
      <c r="R626" s="62"/>
      <c r="S626" s="62"/>
      <c r="T626" s="62"/>
      <c r="U626" s="62"/>
      <c r="V626" s="62"/>
      <c r="W626" s="62"/>
      <c r="X626" s="62"/>
      <c r="Y626" s="62"/>
      <c r="Z626" s="62"/>
    </row>
    <row r="627" spans="1:26" ht="15.6" customHeight="1">
      <c r="A627" s="62"/>
      <c r="B627" s="62"/>
      <c r="C627" s="62"/>
      <c r="D627" s="62"/>
      <c r="E627" s="62"/>
      <c r="F627" s="62"/>
      <c r="G627" s="62"/>
      <c r="H627" s="62"/>
      <c r="I627" s="62"/>
      <c r="J627" s="62"/>
      <c r="K627" s="62"/>
      <c r="L627" s="62"/>
      <c r="M627" s="62"/>
      <c r="N627" s="62"/>
      <c r="O627" s="62"/>
      <c r="P627" s="62"/>
      <c r="Q627" s="62"/>
      <c r="R627" s="62"/>
      <c r="S627" s="62"/>
      <c r="T627" s="62"/>
      <c r="U627" s="62"/>
      <c r="V627" s="62"/>
      <c r="W627" s="62"/>
      <c r="X627" s="62"/>
      <c r="Y627" s="62"/>
      <c r="Z627" s="62"/>
    </row>
    <row r="628" spans="1:26" ht="15.6" customHeight="1">
      <c r="A628" s="62"/>
      <c r="B628" s="62"/>
      <c r="C628" s="62"/>
      <c r="D628" s="62"/>
      <c r="E628" s="62"/>
      <c r="F628" s="62"/>
      <c r="G628" s="62"/>
      <c r="H628" s="62"/>
      <c r="I628" s="62"/>
      <c r="J628" s="62"/>
      <c r="K628" s="62"/>
      <c r="L628" s="62"/>
      <c r="M628" s="62"/>
      <c r="N628" s="62"/>
      <c r="O628" s="62"/>
      <c r="P628" s="62"/>
      <c r="Q628" s="62"/>
      <c r="R628" s="62"/>
      <c r="S628" s="62"/>
      <c r="T628" s="62"/>
      <c r="U628" s="62"/>
      <c r="V628" s="62"/>
      <c r="W628" s="62"/>
      <c r="X628" s="62"/>
      <c r="Y628" s="62"/>
      <c r="Z628" s="62"/>
    </row>
    <row r="629" spans="1:26" ht="15.6" customHeight="1">
      <c r="A629" s="62"/>
      <c r="B629" s="62"/>
      <c r="C629" s="62"/>
      <c r="D629" s="62"/>
      <c r="E629" s="62"/>
      <c r="F629" s="62"/>
      <c r="G629" s="62"/>
      <c r="H629" s="62"/>
      <c r="I629" s="62"/>
      <c r="J629" s="62"/>
      <c r="K629" s="62"/>
      <c r="L629" s="62"/>
      <c r="M629" s="62"/>
      <c r="N629" s="62"/>
      <c r="O629" s="62"/>
      <c r="P629" s="62"/>
      <c r="Q629" s="62"/>
      <c r="R629" s="62"/>
      <c r="S629" s="62"/>
      <c r="T629" s="62"/>
      <c r="U629" s="62"/>
      <c r="V629" s="62"/>
      <c r="W629" s="62"/>
      <c r="X629" s="62"/>
      <c r="Y629" s="62"/>
      <c r="Z629" s="62"/>
    </row>
    <row r="630" spans="1:26" ht="15.6" customHeight="1">
      <c r="A630" s="62"/>
      <c r="B630" s="62"/>
      <c r="C630" s="62"/>
      <c r="D630" s="62"/>
      <c r="E630" s="62"/>
      <c r="F630" s="62"/>
      <c r="G630" s="62"/>
      <c r="H630" s="62"/>
      <c r="I630" s="62"/>
      <c r="J630" s="62"/>
      <c r="K630" s="62"/>
      <c r="L630" s="62"/>
      <c r="M630" s="62"/>
      <c r="N630" s="62"/>
      <c r="O630" s="62"/>
      <c r="P630" s="62"/>
      <c r="Q630" s="62"/>
      <c r="R630" s="62"/>
      <c r="S630" s="62"/>
      <c r="T630" s="62"/>
      <c r="U630" s="62"/>
      <c r="V630" s="62"/>
      <c r="W630" s="62"/>
      <c r="X630" s="62"/>
      <c r="Y630" s="62"/>
      <c r="Z630" s="62"/>
    </row>
    <row r="631" spans="1:26" ht="15.6" customHeight="1">
      <c r="A631" s="62"/>
      <c r="B631" s="62"/>
      <c r="C631" s="62"/>
      <c r="D631" s="62"/>
      <c r="E631" s="62"/>
      <c r="F631" s="62"/>
      <c r="G631" s="62"/>
      <c r="H631" s="62"/>
      <c r="I631" s="62"/>
      <c r="J631" s="62"/>
      <c r="K631" s="62"/>
      <c r="L631" s="62"/>
      <c r="M631" s="62"/>
      <c r="N631" s="62"/>
      <c r="O631" s="62"/>
      <c r="P631" s="62"/>
      <c r="Q631" s="62"/>
      <c r="R631" s="62"/>
      <c r="S631" s="62"/>
      <c r="T631" s="62"/>
      <c r="U631" s="62"/>
      <c r="V631" s="62"/>
      <c r="W631" s="62"/>
      <c r="X631" s="62"/>
      <c r="Y631" s="62"/>
      <c r="Z631" s="62"/>
    </row>
    <row r="632" spans="1:26" ht="15.6" customHeight="1">
      <c r="A632" s="62"/>
      <c r="B632" s="62"/>
      <c r="C632" s="62"/>
      <c r="D632" s="62"/>
      <c r="E632" s="62"/>
      <c r="F632" s="62"/>
      <c r="G632" s="62"/>
      <c r="H632" s="62"/>
      <c r="I632" s="62"/>
      <c r="J632" s="62"/>
      <c r="K632" s="62"/>
      <c r="L632" s="62"/>
      <c r="M632" s="62"/>
      <c r="N632" s="62"/>
      <c r="O632" s="62"/>
      <c r="P632" s="62"/>
      <c r="Q632" s="62"/>
      <c r="R632" s="62"/>
      <c r="S632" s="62"/>
      <c r="T632" s="62"/>
      <c r="U632" s="62"/>
      <c r="V632" s="62"/>
      <c r="W632" s="62"/>
      <c r="X632" s="62"/>
      <c r="Y632" s="62"/>
      <c r="Z632" s="62"/>
    </row>
    <row r="633" spans="1:26" ht="15.6" customHeight="1">
      <c r="A633" s="62"/>
      <c r="B633" s="62"/>
      <c r="C633" s="62"/>
      <c r="D633" s="62"/>
      <c r="E633" s="62"/>
      <c r="F633" s="62"/>
      <c r="G633" s="62"/>
      <c r="H633" s="62"/>
      <c r="I633" s="62"/>
      <c r="J633" s="62"/>
      <c r="K633" s="62"/>
      <c r="L633" s="62"/>
      <c r="M633" s="62"/>
      <c r="N633" s="62"/>
      <c r="O633" s="62"/>
      <c r="P633" s="62"/>
      <c r="Q633" s="62"/>
      <c r="R633" s="62"/>
      <c r="S633" s="62"/>
      <c r="T633" s="62"/>
      <c r="U633" s="62"/>
      <c r="V633" s="62"/>
      <c r="W633" s="62"/>
      <c r="X633" s="62"/>
      <c r="Y633" s="62"/>
      <c r="Z633" s="62"/>
    </row>
    <row r="634" spans="1:26" ht="15.6" customHeight="1">
      <c r="A634" s="62"/>
      <c r="B634" s="62"/>
      <c r="C634" s="62"/>
      <c r="D634" s="62"/>
      <c r="E634" s="62"/>
      <c r="F634" s="62"/>
      <c r="G634" s="62"/>
      <c r="H634" s="62"/>
      <c r="I634" s="62"/>
      <c r="J634" s="62"/>
      <c r="K634" s="62"/>
      <c r="L634" s="62"/>
      <c r="M634" s="62"/>
      <c r="N634" s="62"/>
      <c r="O634" s="62"/>
      <c r="P634" s="62"/>
      <c r="Q634" s="62"/>
      <c r="R634" s="62"/>
      <c r="S634" s="62"/>
      <c r="T634" s="62"/>
      <c r="U634" s="62"/>
      <c r="V634" s="62"/>
      <c r="W634" s="62"/>
      <c r="X634" s="62"/>
      <c r="Y634" s="62"/>
      <c r="Z634" s="62"/>
    </row>
    <row r="635" spans="1:26" ht="15.6" customHeight="1">
      <c r="A635" s="62"/>
      <c r="B635" s="62"/>
      <c r="C635" s="62"/>
      <c r="D635" s="62"/>
      <c r="E635" s="62"/>
      <c r="F635" s="62"/>
      <c r="G635" s="62"/>
      <c r="H635" s="62"/>
      <c r="I635" s="62"/>
      <c r="J635" s="62"/>
      <c r="K635" s="62"/>
      <c r="L635" s="62"/>
      <c r="M635" s="62"/>
      <c r="N635" s="62"/>
      <c r="O635" s="62"/>
      <c r="P635" s="62"/>
      <c r="Q635" s="62"/>
      <c r="R635" s="62"/>
      <c r="S635" s="62"/>
      <c r="T635" s="62"/>
      <c r="U635" s="62"/>
      <c r="V635" s="62"/>
      <c r="W635" s="62"/>
      <c r="X635" s="62"/>
      <c r="Y635" s="62"/>
      <c r="Z635" s="62"/>
    </row>
    <row r="636" spans="1:26" ht="15.6" customHeight="1">
      <c r="A636" s="62"/>
      <c r="B636" s="62"/>
      <c r="C636" s="62"/>
      <c r="D636" s="62"/>
      <c r="E636" s="62"/>
      <c r="F636" s="62"/>
      <c r="G636" s="62"/>
      <c r="H636" s="62"/>
      <c r="I636" s="62"/>
      <c r="J636" s="62"/>
      <c r="K636" s="62"/>
      <c r="L636" s="62"/>
      <c r="M636" s="62"/>
      <c r="N636" s="62"/>
      <c r="O636" s="62"/>
      <c r="P636" s="62"/>
      <c r="Q636" s="62"/>
      <c r="R636" s="62"/>
      <c r="S636" s="62"/>
      <c r="T636" s="62"/>
      <c r="U636" s="62"/>
      <c r="V636" s="62"/>
      <c r="W636" s="62"/>
      <c r="X636" s="62"/>
      <c r="Y636" s="62"/>
      <c r="Z636" s="62"/>
    </row>
    <row r="637" spans="1:26" ht="15.6" customHeight="1">
      <c r="A637" s="62"/>
      <c r="B637" s="62"/>
      <c r="C637" s="62"/>
      <c r="D637" s="62"/>
      <c r="E637" s="62"/>
      <c r="F637" s="62"/>
      <c r="G637" s="62"/>
      <c r="H637" s="62"/>
      <c r="I637" s="62"/>
      <c r="J637" s="62"/>
      <c r="K637" s="62"/>
      <c r="L637" s="62"/>
      <c r="M637" s="62"/>
      <c r="N637" s="62"/>
      <c r="O637" s="62"/>
      <c r="P637" s="62"/>
      <c r="Q637" s="62"/>
      <c r="R637" s="62"/>
      <c r="S637" s="62"/>
      <c r="T637" s="62"/>
      <c r="U637" s="62"/>
      <c r="V637" s="62"/>
      <c r="W637" s="62"/>
      <c r="X637" s="62"/>
      <c r="Y637" s="62"/>
      <c r="Z637" s="62"/>
    </row>
    <row r="638" spans="1:26" ht="15.6" customHeight="1">
      <c r="A638" s="62"/>
      <c r="B638" s="62"/>
      <c r="C638" s="62"/>
      <c r="D638" s="62"/>
      <c r="E638" s="62"/>
      <c r="F638" s="62"/>
      <c r="G638" s="62"/>
      <c r="H638" s="62"/>
      <c r="I638" s="62"/>
      <c r="J638" s="62"/>
      <c r="K638" s="62"/>
      <c r="L638" s="62"/>
      <c r="M638" s="62"/>
      <c r="N638" s="62"/>
      <c r="O638" s="62"/>
      <c r="P638" s="62"/>
      <c r="Q638" s="62"/>
      <c r="R638" s="62"/>
      <c r="S638" s="62"/>
      <c r="T638" s="62"/>
      <c r="U638" s="62"/>
      <c r="V638" s="62"/>
      <c r="W638" s="62"/>
      <c r="X638" s="62"/>
      <c r="Y638" s="62"/>
      <c r="Z638" s="62"/>
    </row>
    <row r="639" spans="1:26" ht="15.6" customHeight="1">
      <c r="A639" s="62"/>
      <c r="B639" s="62"/>
      <c r="C639" s="62"/>
      <c r="D639" s="62"/>
      <c r="E639" s="62"/>
      <c r="F639" s="62"/>
      <c r="G639" s="62"/>
      <c r="H639" s="62"/>
      <c r="I639" s="62"/>
      <c r="J639" s="62"/>
      <c r="K639" s="62"/>
      <c r="L639" s="62"/>
      <c r="M639" s="62"/>
      <c r="N639" s="62"/>
      <c r="O639" s="62"/>
      <c r="P639" s="62"/>
      <c r="Q639" s="62"/>
      <c r="R639" s="62"/>
      <c r="S639" s="62"/>
      <c r="T639" s="62"/>
      <c r="U639" s="62"/>
      <c r="V639" s="62"/>
      <c r="W639" s="62"/>
      <c r="X639" s="62"/>
      <c r="Y639" s="62"/>
      <c r="Z639" s="62"/>
    </row>
    <row r="640" spans="1:26" ht="15.6" customHeight="1">
      <c r="A640" s="62"/>
      <c r="B640" s="62"/>
      <c r="C640" s="62"/>
      <c r="D640" s="62"/>
      <c r="E640" s="62"/>
      <c r="F640" s="62"/>
      <c r="G640" s="62"/>
      <c r="H640" s="62"/>
      <c r="I640" s="62"/>
      <c r="J640" s="62"/>
      <c r="K640" s="62"/>
      <c r="L640" s="62"/>
      <c r="M640" s="62"/>
      <c r="N640" s="62"/>
      <c r="O640" s="62"/>
      <c r="P640" s="62"/>
      <c r="Q640" s="62"/>
      <c r="R640" s="62"/>
      <c r="S640" s="62"/>
      <c r="T640" s="62"/>
      <c r="U640" s="62"/>
      <c r="V640" s="62"/>
      <c r="W640" s="62"/>
      <c r="X640" s="62"/>
      <c r="Y640" s="62"/>
      <c r="Z640" s="62"/>
    </row>
    <row r="641" spans="1:26" ht="15.6" customHeight="1">
      <c r="A641" s="62"/>
      <c r="B641" s="62"/>
      <c r="C641" s="62"/>
      <c r="D641" s="62"/>
      <c r="E641" s="62"/>
      <c r="F641" s="62"/>
      <c r="G641" s="62"/>
      <c r="H641" s="62"/>
      <c r="I641" s="62"/>
      <c r="J641" s="62"/>
      <c r="K641" s="62"/>
      <c r="L641" s="62"/>
      <c r="M641" s="62"/>
      <c r="N641" s="62"/>
      <c r="O641" s="62"/>
      <c r="P641" s="62"/>
      <c r="Q641" s="62"/>
      <c r="R641" s="62"/>
      <c r="S641" s="62"/>
      <c r="T641" s="62"/>
      <c r="U641" s="62"/>
      <c r="V641" s="62"/>
      <c r="W641" s="62"/>
      <c r="X641" s="62"/>
      <c r="Y641" s="62"/>
      <c r="Z641" s="62"/>
    </row>
    <row r="642" spans="1:26" ht="15.6" customHeight="1">
      <c r="A642" s="62"/>
      <c r="B642" s="62"/>
      <c r="C642" s="62"/>
      <c r="D642" s="62"/>
      <c r="E642" s="62"/>
      <c r="F642" s="62"/>
      <c r="G642" s="62"/>
      <c r="H642" s="62"/>
      <c r="I642" s="62"/>
      <c r="J642" s="62"/>
      <c r="K642" s="62"/>
      <c r="L642" s="62"/>
      <c r="M642" s="62"/>
      <c r="N642" s="62"/>
      <c r="O642" s="62"/>
      <c r="P642" s="62"/>
      <c r="Q642" s="62"/>
      <c r="R642" s="62"/>
      <c r="S642" s="62"/>
      <c r="T642" s="62"/>
      <c r="U642" s="62"/>
      <c r="V642" s="62"/>
      <c r="W642" s="62"/>
      <c r="X642" s="62"/>
      <c r="Y642" s="62"/>
      <c r="Z642" s="62"/>
    </row>
    <row r="643" spans="1:26" ht="15.6" customHeight="1">
      <c r="A643" s="62"/>
      <c r="B643" s="62"/>
      <c r="C643" s="62"/>
      <c r="D643" s="62"/>
      <c r="E643" s="62"/>
      <c r="F643" s="62"/>
      <c r="G643" s="62"/>
      <c r="H643" s="62"/>
      <c r="I643" s="62"/>
      <c r="J643" s="62"/>
      <c r="K643" s="62"/>
      <c r="L643" s="62"/>
      <c r="M643" s="62"/>
      <c r="N643" s="62"/>
      <c r="O643" s="62"/>
      <c r="P643" s="62"/>
      <c r="Q643" s="62"/>
      <c r="R643" s="62"/>
      <c r="S643" s="62"/>
      <c r="T643" s="62"/>
      <c r="U643" s="62"/>
      <c r="V643" s="62"/>
      <c r="W643" s="62"/>
      <c r="X643" s="62"/>
      <c r="Y643" s="62"/>
      <c r="Z643" s="62"/>
    </row>
    <row r="644" spans="1:26" ht="15.6" customHeight="1">
      <c r="A644" s="62"/>
      <c r="B644" s="62"/>
      <c r="C644" s="62"/>
      <c r="D644" s="62"/>
      <c r="E644" s="62"/>
      <c r="F644" s="62"/>
      <c r="G644" s="62"/>
      <c r="H644" s="62"/>
      <c r="I644" s="62"/>
      <c r="J644" s="62"/>
      <c r="K644" s="62"/>
      <c r="L644" s="62"/>
      <c r="M644" s="62"/>
      <c r="N644" s="62"/>
      <c r="O644" s="62"/>
      <c r="P644" s="62"/>
      <c r="Q644" s="62"/>
      <c r="R644" s="62"/>
      <c r="S644" s="62"/>
      <c r="T644" s="62"/>
      <c r="U644" s="62"/>
      <c r="V644" s="62"/>
      <c r="W644" s="62"/>
      <c r="X644" s="62"/>
      <c r="Y644" s="62"/>
      <c r="Z644" s="62"/>
    </row>
    <row r="645" spans="1:26" ht="15.6" customHeight="1">
      <c r="A645" s="62"/>
      <c r="B645" s="62"/>
      <c r="C645" s="62"/>
      <c r="D645" s="62"/>
      <c r="E645" s="62"/>
      <c r="F645" s="62"/>
      <c r="G645" s="62"/>
      <c r="H645" s="62"/>
      <c r="I645" s="62"/>
      <c r="J645" s="62"/>
      <c r="K645" s="62"/>
      <c r="L645" s="62"/>
      <c r="M645" s="62"/>
      <c r="N645" s="62"/>
      <c r="O645" s="62"/>
      <c r="P645" s="62"/>
      <c r="Q645" s="62"/>
      <c r="R645" s="62"/>
      <c r="S645" s="62"/>
      <c r="T645" s="62"/>
      <c r="U645" s="62"/>
      <c r="V645" s="62"/>
      <c r="W645" s="62"/>
      <c r="X645" s="62"/>
      <c r="Y645" s="62"/>
      <c r="Z645" s="62"/>
    </row>
    <row r="646" spans="1:26" ht="15.6" customHeight="1">
      <c r="A646" s="62"/>
      <c r="B646" s="62"/>
      <c r="C646" s="62"/>
      <c r="D646" s="62"/>
      <c r="E646" s="62"/>
      <c r="F646" s="62"/>
      <c r="G646" s="62"/>
      <c r="H646" s="62"/>
      <c r="I646" s="62"/>
      <c r="J646" s="62"/>
      <c r="K646" s="62"/>
      <c r="L646" s="62"/>
      <c r="M646" s="62"/>
      <c r="N646" s="62"/>
      <c r="O646" s="62"/>
      <c r="P646" s="62"/>
      <c r="Q646" s="62"/>
      <c r="R646" s="62"/>
      <c r="S646" s="62"/>
      <c r="T646" s="62"/>
      <c r="U646" s="62"/>
      <c r="V646" s="62"/>
      <c r="W646" s="62"/>
      <c r="X646" s="62"/>
      <c r="Y646" s="62"/>
      <c r="Z646" s="62"/>
    </row>
    <row r="647" spans="1:26" ht="15.6" customHeight="1">
      <c r="A647" s="62"/>
      <c r="B647" s="62"/>
      <c r="C647" s="62"/>
      <c r="D647" s="62"/>
      <c r="E647" s="62"/>
      <c r="F647" s="62"/>
      <c r="G647" s="62"/>
      <c r="H647" s="62"/>
      <c r="I647" s="62"/>
      <c r="J647" s="62"/>
      <c r="K647" s="62"/>
      <c r="L647" s="62"/>
      <c r="M647" s="62"/>
      <c r="N647" s="62"/>
      <c r="O647" s="62"/>
      <c r="P647" s="62"/>
      <c r="Q647" s="62"/>
      <c r="R647" s="62"/>
      <c r="S647" s="62"/>
      <c r="T647" s="62"/>
      <c r="U647" s="62"/>
      <c r="V647" s="62"/>
      <c r="W647" s="62"/>
      <c r="X647" s="62"/>
      <c r="Y647" s="62"/>
      <c r="Z647" s="62"/>
    </row>
    <row r="648" spans="1:26" ht="15.6" customHeight="1">
      <c r="A648" s="62"/>
      <c r="B648" s="62"/>
      <c r="C648" s="62"/>
      <c r="D648" s="62"/>
      <c r="E648" s="62"/>
      <c r="F648" s="62"/>
      <c r="G648" s="62"/>
      <c r="H648" s="62"/>
      <c r="I648" s="62"/>
      <c r="J648" s="62"/>
      <c r="K648" s="62"/>
      <c r="L648" s="62"/>
      <c r="M648" s="62"/>
      <c r="N648" s="62"/>
      <c r="O648" s="62"/>
      <c r="P648" s="62"/>
      <c r="Q648" s="62"/>
      <c r="R648" s="62"/>
      <c r="S648" s="62"/>
      <c r="T648" s="62"/>
      <c r="U648" s="62"/>
      <c r="V648" s="62"/>
      <c r="W648" s="62"/>
      <c r="X648" s="62"/>
      <c r="Y648" s="62"/>
      <c r="Z648" s="62"/>
    </row>
    <row r="649" spans="1:26" ht="15.6" customHeight="1">
      <c r="A649" s="62"/>
      <c r="B649" s="62"/>
      <c r="C649" s="62"/>
      <c r="D649" s="62"/>
      <c r="E649" s="62"/>
      <c r="F649" s="62"/>
      <c r="G649" s="62"/>
      <c r="H649" s="62"/>
      <c r="I649" s="62"/>
      <c r="J649" s="62"/>
      <c r="K649" s="62"/>
      <c r="L649" s="62"/>
      <c r="M649" s="62"/>
      <c r="N649" s="62"/>
      <c r="O649" s="62"/>
      <c r="P649" s="62"/>
      <c r="Q649" s="62"/>
      <c r="R649" s="62"/>
      <c r="S649" s="62"/>
      <c r="T649" s="62"/>
      <c r="U649" s="62"/>
      <c r="V649" s="62"/>
      <c r="W649" s="62"/>
      <c r="X649" s="62"/>
      <c r="Y649" s="62"/>
      <c r="Z649" s="62"/>
    </row>
    <row r="650" spans="1:26" ht="15.6" customHeight="1">
      <c r="A650" s="62"/>
      <c r="B650" s="62"/>
      <c r="C650" s="62"/>
      <c r="D650" s="62"/>
      <c r="E650" s="62"/>
      <c r="F650" s="62"/>
      <c r="G650" s="62"/>
      <c r="H650" s="62"/>
      <c r="I650" s="62"/>
      <c r="J650" s="62"/>
      <c r="K650" s="62"/>
      <c r="L650" s="62"/>
      <c r="M650" s="62"/>
      <c r="N650" s="62"/>
      <c r="O650" s="62"/>
      <c r="P650" s="62"/>
      <c r="Q650" s="62"/>
      <c r="R650" s="62"/>
      <c r="S650" s="62"/>
      <c r="T650" s="62"/>
      <c r="U650" s="62"/>
      <c r="V650" s="62"/>
      <c r="W650" s="62"/>
      <c r="X650" s="62"/>
      <c r="Y650" s="62"/>
      <c r="Z650" s="62"/>
    </row>
    <row r="651" spans="1:26" ht="15.6" customHeight="1">
      <c r="A651" s="62"/>
      <c r="B651" s="62"/>
      <c r="C651" s="62"/>
      <c r="D651" s="62"/>
      <c r="E651" s="62"/>
      <c r="F651" s="62"/>
      <c r="G651" s="62"/>
      <c r="H651" s="62"/>
      <c r="I651" s="62"/>
      <c r="J651" s="62"/>
      <c r="K651" s="62"/>
      <c r="L651" s="62"/>
      <c r="M651" s="62"/>
      <c r="N651" s="62"/>
      <c r="O651" s="62"/>
      <c r="P651" s="62"/>
      <c r="Q651" s="62"/>
      <c r="R651" s="62"/>
      <c r="S651" s="62"/>
      <c r="T651" s="62"/>
      <c r="U651" s="62"/>
      <c r="V651" s="62"/>
      <c r="W651" s="62"/>
      <c r="X651" s="62"/>
      <c r="Y651" s="62"/>
      <c r="Z651" s="62"/>
    </row>
    <row r="652" spans="1:26" ht="15.6" customHeight="1">
      <c r="A652" s="62"/>
      <c r="B652" s="62"/>
      <c r="C652" s="62"/>
      <c r="D652" s="62"/>
      <c r="E652" s="62"/>
      <c r="F652" s="62"/>
      <c r="G652" s="62"/>
      <c r="H652" s="62"/>
      <c r="I652" s="62"/>
      <c r="J652" s="62"/>
      <c r="K652" s="62"/>
      <c r="L652" s="62"/>
      <c r="M652" s="62"/>
      <c r="N652" s="62"/>
      <c r="O652" s="62"/>
      <c r="P652" s="62"/>
      <c r="Q652" s="62"/>
      <c r="R652" s="62"/>
      <c r="S652" s="62"/>
      <c r="T652" s="62"/>
      <c r="U652" s="62"/>
      <c r="V652" s="62"/>
      <c r="W652" s="62"/>
      <c r="X652" s="62"/>
      <c r="Y652" s="62"/>
      <c r="Z652" s="62"/>
    </row>
    <row r="653" spans="1:26" ht="15.6" customHeight="1">
      <c r="A653" s="62"/>
      <c r="B653" s="62"/>
      <c r="C653" s="62"/>
      <c r="D653" s="62"/>
      <c r="E653" s="62"/>
      <c r="F653" s="62"/>
      <c r="G653" s="62"/>
      <c r="H653" s="62"/>
      <c r="I653" s="62"/>
      <c r="J653" s="62"/>
      <c r="K653" s="62"/>
      <c r="L653" s="62"/>
      <c r="M653" s="62"/>
      <c r="N653" s="62"/>
      <c r="O653" s="62"/>
      <c r="P653" s="62"/>
      <c r="Q653" s="62"/>
      <c r="R653" s="62"/>
      <c r="S653" s="62"/>
      <c r="T653" s="62"/>
      <c r="U653" s="62"/>
      <c r="V653" s="62"/>
      <c r="W653" s="62"/>
      <c r="X653" s="62"/>
      <c r="Y653" s="62"/>
      <c r="Z653" s="62"/>
    </row>
    <row r="654" spans="1:26" ht="15.6" customHeight="1">
      <c r="A654" s="62"/>
      <c r="B654" s="62"/>
      <c r="C654" s="62"/>
      <c r="D654" s="62"/>
      <c r="E654" s="62"/>
      <c r="F654" s="62"/>
      <c r="G654" s="62"/>
      <c r="H654" s="62"/>
      <c r="I654" s="62"/>
      <c r="J654" s="62"/>
      <c r="K654" s="62"/>
      <c r="L654" s="62"/>
      <c r="M654" s="62"/>
      <c r="N654" s="62"/>
      <c r="O654" s="62"/>
      <c r="P654" s="62"/>
      <c r="Q654" s="62"/>
      <c r="R654" s="62"/>
      <c r="S654" s="62"/>
      <c r="T654" s="62"/>
      <c r="U654" s="62"/>
      <c r="V654" s="62"/>
      <c r="W654" s="62"/>
      <c r="X654" s="62"/>
      <c r="Y654" s="62"/>
      <c r="Z654" s="62"/>
    </row>
    <row r="655" spans="1:26" ht="15.6" customHeight="1">
      <c r="A655" s="62"/>
      <c r="B655" s="62"/>
      <c r="C655" s="62"/>
      <c r="D655" s="62"/>
      <c r="E655" s="62"/>
      <c r="F655" s="62"/>
      <c r="G655" s="62"/>
      <c r="H655" s="62"/>
      <c r="I655" s="62"/>
      <c r="J655" s="62"/>
      <c r="K655" s="62"/>
      <c r="L655" s="62"/>
      <c r="M655" s="62"/>
      <c r="N655" s="62"/>
      <c r="O655" s="62"/>
      <c r="P655" s="62"/>
      <c r="Q655" s="62"/>
      <c r="R655" s="62"/>
      <c r="S655" s="62"/>
      <c r="T655" s="62"/>
      <c r="U655" s="62"/>
      <c r="V655" s="62"/>
      <c r="W655" s="62"/>
      <c r="X655" s="62"/>
      <c r="Y655" s="62"/>
      <c r="Z655" s="62"/>
    </row>
    <row r="656" spans="1:26" ht="15.6" customHeight="1">
      <c r="A656" s="62"/>
      <c r="B656" s="62"/>
      <c r="C656" s="62"/>
      <c r="D656" s="62"/>
      <c r="E656" s="62"/>
      <c r="F656" s="62"/>
      <c r="G656" s="62"/>
      <c r="H656" s="62"/>
      <c r="I656" s="62"/>
      <c r="J656" s="62"/>
      <c r="K656" s="62"/>
      <c r="L656" s="62"/>
      <c r="M656" s="62"/>
      <c r="N656" s="62"/>
      <c r="O656" s="62"/>
      <c r="P656" s="62"/>
      <c r="Q656" s="62"/>
      <c r="R656" s="62"/>
      <c r="S656" s="62"/>
      <c r="T656" s="62"/>
      <c r="U656" s="62"/>
      <c r="V656" s="62"/>
      <c r="W656" s="62"/>
      <c r="X656" s="62"/>
      <c r="Y656" s="62"/>
      <c r="Z656" s="62"/>
    </row>
    <row r="657" spans="1:26" ht="15.6" customHeight="1">
      <c r="A657" s="62"/>
      <c r="B657" s="62"/>
      <c r="C657" s="62"/>
      <c r="D657" s="62"/>
      <c r="E657" s="62"/>
      <c r="F657" s="62"/>
      <c r="G657" s="62"/>
      <c r="H657" s="62"/>
      <c r="I657" s="62"/>
      <c r="J657" s="62"/>
      <c r="K657" s="62"/>
      <c r="L657" s="62"/>
      <c r="M657" s="62"/>
      <c r="N657" s="62"/>
      <c r="O657" s="62"/>
      <c r="P657" s="62"/>
      <c r="Q657" s="62"/>
      <c r="R657" s="62"/>
      <c r="S657" s="62"/>
      <c r="T657" s="62"/>
      <c r="U657" s="62"/>
      <c r="V657" s="62"/>
      <c r="W657" s="62"/>
      <c r="X657" s="62"/>
      <c r="Y657" s="62"/>
      <c r="Z657" s="62"/>
    </row>
    <row r="658" spans="1:26" ht="15.6" customHeight="1">
      <c r="A658" s="62"/>
      <c r="B658" s="62"/>
      <c r="C658" s="62"/>
      <c r="D658" s="62"/>
      <c r="E658" s="62"/>
      <c r="F658" s="62"/>
      <c r="G658" s="62"/>
      <c r="H658" s="62"/>
      <c r="I658" s="62"/>
      <c r="J658" s="62"/>
      <c r="K658" s="62"/>
      <c r="L658" s="62"/>
      <c r="M658" s="62"/>
      <c r="N658" s="62"/>
      <c r="O658" s="62"/>
      <c r="P658" s="62"/>
      <c r="Q658" s="62"/>
      <c r="R658" s="62"/>
      <c r="S658" s="62"/>
      <c r="T658" s="62"/>
      <c r="U658" s="62"/>
      <c r="V658" s="62"/>
      <c r="W658" s="62"/>
      <c r="X658" s="62"/>
      <c r="Y658" s="62"/>
      <c r="Z658" s="62"/>
    </row>
    <row r="659" spans="1:26" ht="15.6" customHeight="1">
      <c r="A659" s="62"/>
      <c r="B659" s="62"/>
      <c r="C659" s="62"/>
      <c r="D659" s="62"/>
      <c r="E659" s="62"/>
      <c r="F659" s="62"/>
      <c r="G659" s="62"/>
      <c r="H659" s="62"/>
      <c r="I659" s="62"/>
      <c r="J659" s="62"/>
      <c r="K659" s="62"/>
      <c r="L659" s="62"/>
      <c r="M659" s="62"/>
      <c r="N659" s="62"/>
      <c r="O659" s="62"/>
      <c r="P659" s="62"/>
      <c r="Q659" s="62"/>
      <c r="R659" s="62"/>
      <c r="S659" s="62"/>
      <c r="T659" s="62"/>
      <c r="U659" s="62"/>
      <c r="V659" s="62"/>
      <c r="W659" s="62"/>
      <c r="X659" s="62"/>
      <c r="Y659" s="62"/>
      <c r="Z659" s="62"/>
    </row>
    <row r="660" spans="1:26" ht="15.6" customHeight="1">
      <c r="A660" s="62"/>
      <c r="B660" s="62"/>
      <c r="C660" s="62"/>
      <c r="D660" s="62"/>
      <c r="E660" s="62"/>
      <c r="F660" s="62"/>
      <c r="G660" s="62"/>
      <c r="H660" s="62"/>
      <c r="I660" s="62"/>
      <c r="J660" s="62"/>
      <c r="K660" s="62"/>
      <c r="L660" s="62"/>
      <c r="M660" s="62"/>
      <c r="N660" s="62"/>
      <c r="O660" s="62"/>
      <c r="P660" s="62"/>
      <c r="Q660" s="62"/>
      <c r="R660" s="62"/>
      <c r="S660" s="62"/>
      <c r="T660" s="62"/>
      <c r="U660" s="62"/>
      <c r="V660" s="62"/>
      <c r="W660" s="62"/>
      <c r="X660" s="62"/>
      <c r="Y660" s="62"/>
      <c r="Z660" s="62"/>
    </row>
    <row r="661" spans="1:26" ht="15.6" customHeight="1">
      <c r="A661" s="62"/>
      <c r="B661" s="62"/>
      <c r="C661" s="62"/>
      <c r="D661" s="62"/>
      <c r="E661" s="62"/>
      <c r="F661" s="62"/>
      <c r="G661" s="62"/>
      <c r="H661" s="62"/>
      <c r="I661" s="62"/>
      <c r="J661" s="62"/>
      <c r="K661" s="62"/>
      <c r="L661" s="62"/>
      <c r="M661" s="62"/>
      <c r="N661" s="62"/>
      <c r="O661" s="62"/>
      <c r="P661" s="62"/>
      <c r="Q661" s="62"/>
      <c r="R661" s="62"/>
      <c r="S661" s="62"/>
      <c r="T661" s="62"/>
      <c r="U661" s="62"/>
      <c r="V661" s="62"/>
      <c r="W661" s="62"/>
      <c r="X661" s="62"/>
      <c r="Y661" s="62"/>
      <c r="Z661" s="62"/>
    </row>
    <row r="662" spans="1:26" ht="15.6" customHeight="1">
      <c r="A662" s="62"/>
      <c r="B662" s="62"/>
      <c r="C662" s="62"/>
      <c r="D662" s="62"/>
      <c r="E662" s="62"/>
      <c r="F662" s="62"/>
      <c r="G662" s="62"/>
      <c r="H662" s="62"/>
      <c r="I662" s="62"/>
      <c r="J662" s="62"/>
      <c r="K662" s="62"/>
      <c r="L662" s="62"/>
      <c r="M662" s="62"/>
      <c r="N662" s="62"/>
      <c r="O662" s="62"/>
      <c r="P662" s="62"/>
      <c r="Q662" s="62"/>
      <c r="R662" s="62"/>
      <c r="S662" s="62"/>
      <c r="T662" s="62"/>
      <c r="U662" s="62"/>
      <c r="V662" s="62"/>
      <c r="W662" s="62"/>
      <c r="X662" s="62"/>
      <c r="Y662" s="62"/>
      <c r="Z662" s="62"/>
    </row>
    <row r="663" spans="1:26" ht="15.6" customHeight="1">
      <c r="A663" s="62"/>
      <c r="B663" s="62"/>
      <c r="C663" s="62"/>
      <c r="D663" s="62"/>
      <c r="E663" s="62"/>
      <c r="F663" s="62"/>
      <c r="G663" s="62"/>
      <c r="H663" s="62"/>
      <c r="I663" s="62"/>
      <c r="J663" s="62"/>
      <c r="K663" s="62"/>
      <c r="L663" s="62"/>
      <c r="M663" s="62"/>
      <c r="N663" s="62"/>
      <c r="O663" s="62"/>
      <c r="P663" s="62"/>
      <c r="Q663" s="62"/>
      <c r="R663" s="62"/>
      <c r="S663" s="62"/>
      <c r="T663" s="62"/>
      <c r="U663" s="62"/>
      <c r="V663" s="62"/>
      <c r="W663" s="62"/>
      <c r="X663" s="62"/>
      <c r="Y663" s="62"/>
      <c r="Z663" s="62"/>
    </row>
    <row r="664" spans="1:26" ht="15.6" customHeight="1">
      <c r="A664" s="62"/>
      <c r="B664" s="62"/>
      <c r="C664" s="62"/>
      <c r="D664" s="62"/>
      <c r="E664" s="62"/>
      <c r="F664" s="62"/>
      <c r="G664" s="62"/>
      <c r="H664" s="62"/>
      <c r="I664" s="62"/>
      <c r="J664" s="62"/>
      <c r="K664" s="62"/>
      <c r="L664" s="62"/>
      <c r="M664" s="62"/>
      <c r="N664" s="62"/>
      <c r="O664" s="62"/>
      <c r="P664" s="62"/>
      <c r="Q664" s="62"/>
      <c r="R664" s="62"/>
      <c r="S664" s="62"/>
      <c r="T664" s="62"/>
      <c r="U664" s="62"/>
      <c r="V664" s="62"/>
      <c r="W664" s="62"/>
      <c r="X664" s="62"/>
      <c r="Y664" s="62"/>
      <c r="Z664" s="62"/>
    </row>
    <row r="665" spans="1:26" ht="15.6" customHeight="1">
      <c r="A665" s="62"/>
      <c r="B665" s="62"/>
      <c r="C665" s="62"/>
      <c r="D665" s="62"/>
      <c r="E665" s="62"/>
      <c r="F665" s="62"/>
      <c r="G665" s="62"/>
      <c r="H665" s="62"/>
      <c r="I665" s="62"/>
      <c r="J665" s="62"/>
      <c r="K665" s="62"/>
      <c r="L665" s="62"/>
      <c r="M665" s="62"/>
      <c r="N665" s="62"/>
      <c r="O665" s="62"/>
      <c r="P665" s="62"/>
      <c r="Q665" s="62"/>
      <c r="R665" s="62"/>
      <c r="S665" s="62"/>
      <c r="T665" s="62"/>
      <c r="U665" s="62"/>
      <c r="V665" s="62"/>
      <c r="W665" s="62"/>
      <c r="X665" s="62"/>
      <c r="Y665" s="62"/>
      <c r="Z665" s="62"/>
    </row>
    <row r="666" spans="1:26" ht="15.6" customHeight="1">
      <c r="A666" s="62"/>
      <c r="B666" s="62"/>
      <c r="C666" s="62"/>
      <c r="D666" s="62"/>
      <c r="E666" s="62"/>
      <c r="F666" s="62"/>
      <c r="G666" s="62"/>
      <c r="H666" s="62"/>
      <c r="I666" s="62"/>
      <c r="J666" s="62"/>
      <c r="K666" s="62"/>
      <c r="L666" s="62"/>
      <c r="M666" s="62"/>
      <c r="N666" s="62"/>
      <c r="O666" s="62"/>
      <c r="P666" s="62"/>
      <c r="Q666" s="62"/>
      <c r="R666" s="62"/>
      <c r="S666" s="62"/>
      <c r="T666" s="62"/>
      <c r="U666" s="62"/>
      <c r="V666" s="62"/>
      <c r="W666" s="62"/>
      <c r="X666" s="62"/>
      <c r="Y666" s="62"/>
      <c r="Z666" s="62"/>
    </row>
    <row r="667" spans="1:26" ht="15.6" customHeight="1">
      <c r="A667" s="62"/>
      <c r="B667" s="62"/>
      <c r="C667" s="62"/>
      <c r="D667" s="62"/>
      <c r="E667" s="62"/>
      <c r="F667" s="62"/>
      <c r="G667" s="62"/>
      <c r="H667" s="62"/>
      <c r="I667" s="62"/>
      <c r="J667" s="62"/>
      <c r="K667" s="62"/>
      <c r="L667" s="62"/>
      <c r="M667" s="62"/>
      <c r="N667" s="62"/>
      <c r="O667" s="62"/>
      <c r="P667" s="62"/>
      <c r="Q667" s="62"/>
      <c r="R667" s="62"/>
      <c r="S667" s="62"/>
      <c r="T667" s="62"/>
      <c r="U667" s="62"/>
      <c r="V667" s="62"/>
      <c r="W667" s="62"/>
      <c r="X667" s="62"/>
      <c r="Y667" s="62"/>
      <c r="Z667" s="62"/>
    </row>
    <row r="668" spans="1:26" ht="15.6" customHeight="1">
      <c r="A668" s="62"/>
      <c r="B668" s="62"/>
      <c r="C668" s="62"/>
      <c r="D668" s="62"/>
      <c r="E668" s="62"/>
      <c r="F668" s="62"/>
      <c r="G668" s="62"/>
      <c r="H668" s="62"/>
      <c r="I668" s="62"/>
      <c r="J668" s="62"/>
      <c r="K668" s="62"/>
      <c r="L668" s="62"/>
      <c r="M668" s="62"/>
      <c r="N668" s="62"/>
      <c r="O668" s="62"/>
      <c r="P668" s="62"/>
      <c r="Q668" s="62"/>
      <c r="R668" s="62"/>
      <c r="S668" s="62"/>
      <c r="T668" s="62"/>
      <c r="U668" s="62"/>
      <c r="V668" s="62"/>
      <c r="W668" s="62"/>
      <c r="X668" s="62"/>
      <c r="Y668" s="62"/>
      <c r="Z668" s="62"/>
    </row>
    <row r="669" spans="1:26" ht="15.6" customHeight="1">
      <c r="A669" s="62"/>
      <c r="B669" s="62"/>
      <c r="C669" s="62"/>
      <c r="D669" s="62"/>
      <c r="E669" s="62"/>
      <c r="F669" s="62"/>
      <c r="G669" s="62"/>
      <c r="H669" s="62"/>
      <c r="I669" s="62"/>
      <c r="J669" s="62"/>
      <c r="K669" s="62"/>
      <c r="L669" s="62"/>
      <c r="M669" s="62"/>
      <c r="N669" s="62"/>
      <c r="O669" s="62"/>
      <c r="P669" s="62"/>
      <c r="Q669" s="62"/>
      <c r="R669" s="62"/>
      <c r="S669" s="62"/>
      <c r="T669" s="62"/>
      <c r="U669" s="62"/>
      <c r="V669" s="62"/>
      <c r="W669" s="62"/>
      <c r="X669" s="62"/>
      <c r="Y669" s="62"/>
      <c r="Z669" s="62"/>
    </row>
    <row r="670" spans="1:26" ht="15.6" customHeight="1">
      <c r="A670" s="62"/>
      <c r="B670" s="62"/>
      <c r="C670" s="62"/>
      <c r="D670" s="62"/>
      <c r="E670" s="62"/>
      <c r="F670" s="62"/>
      <c r="G670" s="62"/>
      <c r="H670" s="62"/>
      <c r="I670" s="62"/>
      <c r="J670" s="62"/>
      <c r="K670" s="62"/>
      <c r="L670" s="62"/>
      <c r="M670" s="62"/>
      <c r="N670" s="62"/>
      <c r="O670" s="62"/>
      <c r="P670" s="62"/>
      <c r="Q670" s="62"/>
      <c r="R670" s="62"/>
      <c r="S670" s="62"/>
      <c r="T670" s="62"/>
      <c r="U670" s="62"/>
      <c r="V670" s="62"/>
      <c r="W670" s="62"/>
      <c r="X670" s="62"/>
      <c r="Y670" s="62"/>
      <c r="Z670" s="62"/>
    </row>
    <row r="671" spans="1:26" ht="15.6" customHeight="1">
      <c r="A671" s="62"/>
      <c r="B671" s="62"/>
      <c r="C671" s="62"/>
      <c r="D671" s="62"/>
      <c r="E671" s="62"/>
      <c r="F671" s="62"/>
      <c r="G671" s="62"/>
      <c r="H671" s="62"/>
      <c r="I671" s="62"/>
      <c r="J671" s="62"/>
      <c r="K671" s="62"/>
      <c r="L671" s="62"/>
      <c r="M671" s="62"/>
      <c r="N671" s="62"/>
      <c r="O671" s="62"/>
      <c r="P671" s="62"/>
      <c r="Q671" s="62"/>
      <c r="R671" s="62"/>
      <c r="S671" s="62"/>
      <c r="T671" s="62"/>
      <c r="U671" s="62"/>
      <c r="V671" s="62"/>
      <c r="W671" s="62"/>
      <c r="X671" s="62"/>
      <c r="Y671" s="62"/>
      <c r="Z671" s="62"/>
    </row>
    <row r="672" spans="1:26" ht="15.6" customHeight="1">
      <c r="A672" s="62"/>
      <c r="B672" s="62"/>
      <c r="C672" s="62"/>
      <c r="D672" s="62"/>
      <c r="E672" s="62"/>
      <c r="F672" s="62"/>
      <c r="G672" s="62"/>
      <c r="H672" s="62"/>
      <c r="I672" s="62"/>
      <c r="J672" s="62"/>
      <c r="K672" s="62"/>
      <c r="L672" s="62"/>
      <c r="M672" s="62"/>
      <c r="N672" s="62"/>
      <c r="O672" s="62"/>
      <c r="P672" s="62"/>
      <c r="Q672" s="62"/>
      <c r="R672" s="62"/>
      <c r="S672" s="62"/>
      <c r="T672" s="62"/>
      <c r="U672" s="62"/>
      <c r="V672" s="62"/>
      <c r="W672" s="62"/>
      <c r="X672" s="62"/>
      <c r="Y672" s="62"/>
      <c r="Z672" s="62"/>
    </row>
    <row r="673" spans="1:26" ht="15.6" customHeight="1">
      <c r="A673" s="62"/>
      <c r="B673" s="62"/>
      <c r="C673" s="62"/>
      <c r="D673" s="62"/>
      <c r="E673" s="62"/>
      <c r="F673" s="62"/>
      <c r="G673" s="62"/>
      <c r="H673" s="62"/>
      <c r="I673" s="62"/>
      <c r="J673" s="62"/>
      <c r="K673" s="62"/>
      <c r="L673" s="62"/>
      <c r="M673" s="62"/>
      <c r="N673" s="62"/>
      <c r="O673" s="62"/>
      <c r="P673" s="62"/>
      <c r="Q673" s="62"/>
      <c r="R673" s="62"/>
      <c r="S673" s="62"/>
      <c r="T673" s="62"/>
      <c r="U673" s="62"/>
      <c r="V673" s="62"/>
      <c r="W673" s="62"/>
      <c r="X673" s="62"/>
      <c r="Y673" s="62"/>
      <c r="Z673" s="62"/>
    </row>
    <row r="674" spans="1:26" ht="15.6" customHeight="1">
      <c r="A674" s="62"/>
      <c r="B674" s="62"/>
      <c r="C674" s="62"/>
      <c r="D674" s="62"/>
      <c r="E674" s="62"/>
      <c r="F674" s="62"/>
      <c r="G674" s="62"/>
      <c r="H674" s="62"/>
      <c r="I674" s="62"/>
      <c r="J674" s="62"/>
      <c r="K674" s="62"/>
      <c r="L674" s="62"/>
      <c r="M674" s="62"/>
      <c r="N674" s="62"/>
      <c r="O674" s="62"/>
      <c r="P674" s="62"/>
      <c r="Q674" s="62"/>
      <c r="R674" s="62"/>
      <c r="S674" s="62"/>
      <c r="T674" s="62"/>
      <c r="U674" s="62"/>
      <c r="V674" s="62"/>
      <c r="W674" s="62"/>
      <c r="X674" s="62"/>
      <c r="Y674" s="62"/>
      <c r="Z674" s="62"/>
    </row>
    <row r="675" spans="1:26" ht="15.6" customHeight="1">
      <c r="A675" s="62"/>
      <c r="B675" s="62"/>
      <c r="C675" s="62"/>
      <c r="D675" s="62"/>
      <c r="E675" s="62"/>
      <c r="F675" s="62"/>
      <c r="G675" s="62"/>
      <c r="H675" s="62"/>
      <c r="I675" s="62"/>
      <c r="J675" s="62"/>
      <c r="K675" s="62"/>
      <c r="L675" s="62"/>
      <c r="M675" s="62"/>
      <c r="N675" s="62"/>
      <c r="O675" s="62"/>
      <c r="P675" s="62"/>
      <c r="Q675" s="62"/>
      <c r="R675" s="62"/>
      <c r="S675" s="62"/>
      <c r="T675" s="62"/>
      <c r="U675" s="62"/>
      <c r="V675" s="62"/>
      <c r="W675" s="62"/>
      <c r="X675" s="62"/>
      <c r="Y675" s="62"/>
      <c r="Z675" s="62"/>
    </row>
    <row r="676" spans="1:26" ht="15.6" customHeight="1">
      <c r="A676" s="62"/>
      <c r="B676" s="62"/>
      <c r="C676" s="62"/>
      <c r="D676" s="62"/>
      <c r="E676" s="62"/>
      <c r="F676" s="62"/>
      <c r="G676" s="62"/>
      <c r="H676" s="62"/>
      <c r="I676" s="62"/>
      <c r="J676" s="62"/>
      <c r="K676" s="62"/>
      <c r="L676" s="62"/>
      <c r="M676" s="62"/>
      <c r="N676" s="62"/>
      <c r="O676" s="62"/>
      <c r="P676" s="62"/>
      <c r="Q676" s="62"/>
      <c r="R676" s="62"/>
      <c r="S676" s="62"/>
      <c r="T676" s="62"/>
      <c r="U676" s="62"/>
      <c r="V676" s="62"/>
      <c r="W676" s="62"/>
      <c r="X676" s="62"/>
      <c r="Y676" s="62"/>
      <c r="Z676" s="62"/>
    </row>
    <row r="677" spans="1:26" ht="15.6" customHeight="1">
      <c r="A677" s="62"/>
      <c r="B677" s="62"/>
      <c r="C677" s="62"/>
      <c r="D677" s="62"/>
      <c r="E677" s="62"/>
      <c r="F677" s="62"/>
      <c r="G677" s="62"/>
      <c r="H677" s="62"/>
      <c r="I677" s="62"/>
      <c r="J677" s="62"/>
      <c r="K677" s="62"/>
      <c r="L677" s="62"/>
      <c r="M677" s="62"/>
      <c r="N677" s="62"/>
      <c r="O677" s="62"/>
      <c r="P677" s="62"/>
      <c r="Q677" s="62"/>
      <c r="R677" s="62"/>
      <c r="S677" s="62"/>
      <c r="T677" s="62"/>
      <c r="U677" s="62"/>
      <c r="V677" s="62"/>
      <c r="W677" s="62"/>
      <c r="X677" s="62"/>
      <c r="Y677" s="62"/>
      <c r="Z677" s="62"/>
    </row>
    <row r="678" spans="1:26" ht="15.6" customHeight="1">
      <c r="A678" s="62"/>
      <c r="B678" s="62"/>
      <c r="C678" s="62"/>
      <c r="D678" s="62"/>
      <c r="E678" s="62"/>
      <c r="F678" s="62"/>
      <c r="G678" s="62"/>
      <c r="H678" s="62"/>
      <c r="I678" s="62"/>
      <c r="J678" s="62"/>
      <c r="K678" s="62"/>
      <c r="L678" s="62"/>
      <c r="M678" s="62"/>
      <c r="N678" s="62"/>
      <c r="O678" s="62"/>
      <c r="P678" s="62"/>
      <c r="Q678" s="62"/>
      <c r="R678" s="62"/>
      <c r="S678" s="62"/>
      <c r="T678" s="62"/>
      <c r="U678" s="62"/>
      <c r="V678" s="62"/>
      <c r="W678" s="62"/>
      <c r="X678" s="62"/>
      <c r="Y678" s="62"/>
      <c r="Z678" s="62"/>
    </row>
    <row r="679" spans="1:26" ht="15.6" customHeight="1">
      <c r="A679" s="62"/>
      <c r="B679" s="62"/>
      <c r="C679" s="62"/>
      <c r="D679" s="62"/>
      <c r="E679" s="62"/>
      <c r="F679" s="62"/>
      <c r="G679" s="62"/>
      <c r="H679" s="62"/>
      <c r="I679" s="62"/>
      <c r="J679" s="62"/>
      <c r="K679" s="62"/>
      <c r="L679" s="62"/>
      <c r="M679" s="62"/>
      <c r="N679" s="62"/>
      <c r="O679" s="62"/>
      <c r="P679" s="62"/>
      <c r="Q679" s="62"/>
      <c r="R679" s="62"/>
      <c r="S679" s="62"/>
      <c r="T679" s="62"/>
      <c r="U679" s="62"/>
      <c r="V679" s="62"/>
      <c r="W679" s="62"/>
      <c r="X679" s="62"/>
      <c r="Y679" s="62"/>
      <c r="Z679" s="62"/>
    </row>
    <row r="680" spans="1:26" ht="15.6" customHeight="1">
      <c r="A680" s="62"/>
      <c r="B680" s="62"/>
      <c r="C680" s="62"/>
      <c r="D680" s="62"/>
      <c r="E680" s="62"/>
      <c r="F680" s="62"/>
      <c r="G680" s="62"/>
      <c r="H680" s="62"/>
      <c r="I680" s="62"/>
      <c r="J680" s="62"/>
      <c r="K680" s="62"/>
      <c r="L680" s="62"/>
      <c r="M680" s="62"/>
      <c r="N680" s="62"/>
      <c r="O680" s="62"/>
      <c r="P680" s="62"/>
      <c r="Q680" s="62"/>
      <c r="R680" s="62"/>
      <c r="S680" s="62"/>
      <c r="T680" s="62"/>
      <c r="U680" s="62"/>
      <c r="V680" s="62"/>
      <c r="W680" s="62"/>
      <c r="X680" s="62"/>
      <c r="Y680" s="62"/>
      <c r="Z680" s="62"/>
    </row>
    <row r="681" spans="1:26" ht="15.6" customHeight="1">
      <c r="A681" s="62"/>
      <c r="B681" s="62"/>
      <c r="C681" s="62"/>
      <c r="D681" s="62"/>
      <c r="E681" s="62"/>
      <c r="F681" s="62"/>
      <c r="G681" s="62"/>
      <c r="H681" s="62"/>
      <c r="I681" s="62"/>
      <c r="J681" s="62"/>
      <c r="K681" s="62"/>
      <c r="L681" s="62"/>
      <c r="M681" s="62"/>
      <c r="N681" s="62"/>
      <c r="O681" s="62"/>
      <c r="P681" s="62"/>
      <c r="Q681" s="62"/>
      <c r="R681" s="62"/>
      <c r="S681" s="62"/>
      <c r="T681" s="62"/>
      <c r="U681" s="62"/>
      <c r="V681" s="62"/>
      <c r="W681" s="62"/>
      <c r="X681" s="62"/>
      <c r="Y681" s="62"/>
      <c r="Z681" s="62"/>
    </row>
    <row r="682" spans="1:26" ht="15.6" customHeight="1">
      <c r="A682" s="62"/>
      <c r="B682" s="62"/>
      <c r="C682" s="62"/>
      <c r="D682" s="62"/>
      <c r="E682" s="62"/>
      <c r="F682" s="62"/>
      <c r="G682" s="62"/>
      <c r="H682" s="62"/>
      <c r="I682" s="62"/>
      <c r="J682" s="62"/>
      <c r="K682" s="62"/>
      <c r="L682" s="62"/>
      <c r="M682" s="62"/>
      <c r="N682" s="62"/>
      <c r="O682" s="62"/>
      <c r="P682" s="62"/>
      <c r="Q682" s="62"/>
      <c r="R682" s="62"/>
      <c r="S682" s="62"/>
      <c r="T682" s="62"/>
      <c r="U682" s="62"/>
      <c r="V682" s="62"/>
      <c r="W682" s="62"/>
      <c r="X682" s="62"/>
      <c r="Y682" s="62"/>
      <c r="Z682" s="62"/>
    </row>
    <row r="683" spans="1:26" ht="15.6" customHeight="1">
      <c r="A683" s="62"/>
      <c r="B683" s="62"/>
      <c r="C683" s="62"/>
      <c r="D683" s="62"/>
      <c r="E683" s="62"/>
      <c r="F683" s="62"/>
      <c r="G683" s="62"/>
      <c r="H683" s="62"/>
      <c r="I683" s="62"/>
      <c r="J683" s="62"/>
      <c r="K683" s="62"/>
      <c r="L683" s="62"/>
      <c r="M683" s="62"/>
      <c r="N683" s="62"/>
      <c r="O683" s="62"/>
      <c r="P683" s="62"/>
      <c r="Q683" s="62"/>
      <c r="R683" s="62"/>
      <c r="S683" s="62"/>
      <c r="T683" s="62"/>
      <c r="U683" s="62"/>
      <c r="V683" s="62"/>
      <c r="W683" s="62"/>
      <c r="X683" s="62"/>
      <c r="Y683" s="62"/>
      <c r="Z683" s="62"/>
    </row>
    <row r="684" spans="1:26" ht="15.6" customHeight="1">
      <c r="A684" s="62"/>
      <c r="B684" s="62"/>
      <c r="C684" s="62"/>
      <c r="D684" s="62"/>
      <c r="E684" s="62"/>
      <c r="F684" s="62"/>
      <c r="G684" s="62"/>
      <c r="H684" s="62"/>
      <c r="I684" s="62"/>
      <c r="J684" s="62"/>
      <c r="K684" s="62"/>
      <c r="L684" s="62"/>
      <c r="M684" s="62"/>
      <c r="N684" s="62"/>
      <c r="O684" s="62"/>
      <c r="P684" s="62"/>
      <c r="Q684" s="62"/>
      <c r="R684" s="62"/>
      <c r="S684" s="62"/>
      <c r="T684" s="62"/>
      <c r="U684" s="62"/>
      <c r="V684" s="62"/>
      <c r="W684" s="62"/>
      <c r="X684" s="62"/>
      <c r="Y684" s="62"/>
      <c r="Z684" s="62"/>
    </row>
    <row r="685" spans="1:26" ht="15.6" customHeight="1">
      <c r="A685" s="62"/>
      <c r="B685" s="62"/>
      <c r="C685" s="62"/>
      <c r="D685" s="62"/>
      <c r="E685" s="62"/>
      <c r="F685" s="62"/>
      <c r="G685" s="62"/>
      <c r="H685" s="62"/>
      <c r="I685" s="62"/>
      <c r="J685" s="62"/>
      <c r="K685" s="62"/>
      <c r="L685" s="62"/>
      <c r="M685" s="62"/>
      <c r="N685" s="62"/>
      <c r="O685" s="62"/>
      <c r="P685" s="62"/>
      <c r="Q685" s="62"/>
      <c r="R685" s="62"/>
      <c r="S685" s="62"/>
      <c r="T685" s="62"/>
      <c r="U685" s="62"/>
      <c r="V685" s="62"/>
      <c r="W685" s="62"/>
      <c r="X685" s="62"/>
      <c r="Y685" s="62"/>
      <c r="Z685" s="62"/>
    </row>
    <row r="686" spans="1:26" ht="15.6" customHeight="1">
      <c r="A686" s="62"/>
      <c r="B686" s="62"/>
      <c r="C686" s="62"/>
      <c r="D686" s="62"/>
      <c r="E686" s="62"/>
      <c r="F686" s="62"/>
      <c r="G686" s="62"/>
      <c r="H686" s="62"/>
      <c r="I686" s="62"/>
      <c r="J686" s="62"/>
      <c r="K686" s="62"/>
      <c r="L686" s="62"/>
      <c r="M686" s="62"/>
      <c r="N686" s="62"/>
      <c r="O686" s="62"/>
      <c r="P686" s="62"/>
      <c r="Q686" s="62"/>
      <c r="R686" s="62"/>
      <c r="S686" s="62"/>
      <c r="T686" s="62"/>
      <c r="U686" s="62"/>
      <c r="V686" s="62"/>
      <c r="W686" s="62"/>
      <c r="X686" s="62"/>
      <c r="Y686" s="62"/>
      <c r="Z686" s="62"/>
    </row>
    <row r="687" spans="1:26" ht="15.6" customHeight="1">
      <c r="A687" s="62"/>
      <c r="B687" s="62"/>
      <c r="C687" s="62"/>
      <c r="D687" s="62"/>
      <c r="E687" s="62"/>
      <c r="F687" s="62"/>
      <c r="G687" s="62"/>
      <c r="H687" s="62"/>
      <c r="I687" s="62"/>
      <c r="J687" s="62"/>
      <c r="K687" s="62"/>
      <c r="L687" s="62"/>
      <c r="M687" s="62"/>
      <c r="N687" s="62"/>
      <c r="O687" s="62"/>
      <c r="P687" s="62"/>
      <c r="Q687" s="62"/>
      <c r="R687" s="62"/>
      <c r="S687" s="62"/>
      <c r="T687" s="62"/>
      <c r="U687" s="62"/>
      <c r="V687" s="62"/>
      <c r="W687" s="62"/>
      <c r="X687" s="62"/>
      <c r="Y687" s="62"/>
      <c r="Z687" s="62"/>
    </row>
    <row r="688" spans="1:26" ht="15.6" customHeight="1">
      <c r="A688" s="62"/>
      <c r="B688" s="62"/>
      <c r="C688" s="62"/>
      <c r="D688" s="62"/>
      <c r="E688" s="62"/>
      <c r="F688" s="62"/>
      <c r="G688" s="62"/>
      <c r="H688" s="62"/>
      <c r="I688" s="62"/>
      <c r="J688" s="62"/>
      <c r="K688" s="62"/>
      <c r="L688" s="62"/>
      <c r="M688" s="62"/>
      <c r="N688" s="62"/>
      <c r="O688" s="62"/>
      <c r="P688" s="62"/>
      <c r="Q688" s="62"/>
      <c r="R688" s="62"/>
      <c r="S688" s="62"/>
      <c r="T688" s="62"/>
      <c r="U688" s="62"/>
      <c r="V688" s="62"/>
      <c r="W688" s="62"/>
      <c r="X688" s="62"/>
      <c r="Y688" s="62"/>
      <c r="Z688" s="62"/>
    </row>
    <row r="689" spans="1:26" ht="15.6" customHeight="1">
      <c r="A689" s="62"/>
      <c r="B689" s="62"/>
      <c r="C689" s="62"/>
      <c r="D689" s="62"/>
      <c r="E689" s="62"/>
      <c r="F689" s="62"/>
      <c r="G689" s="62"/>
      <c r="H689" s="62"/>
      <c r="I689" s="62"/>
      <c r="J689" s="62"/>
      <c r="K689" s="62"/>
      <c r="L689" s="62"/>
      <c r="M689" s="62"/>
      <c r="N689" s="62"/>
      <c r="O689" s="62"/>
      <c r="P689" s="62"/>
      <c r="Q689" s="62"/>
      <c r="R689" s="62"/>
      <c r="S689" s="62"/>
      <c r="T689" s="62"/>
      <c r="U689" s="62"/>
      <c r="V689" s="62"/>
      <c r="W689" s="62"/>
      <c r="X689" s="62"/>
      <c r="Y689" s="62"/>
      <c r="Z689" s="62"/>
    </row>
    <row r="690" spans="1:26" ht="15.6" customHeight="1">
      <c r="A690" s="62"/>
      <c r="B690" s="62"/>
      <c r="C690" s="62"/>
      <c r="D690" s="62"/>
      <c r="E690" s="62"/>
      <c r="F690" s="62"/>
      <c r="G690" s="62"/>
      <c r="H690" s="62"/>
      <c r="I690" s="62"/>
      <c r="J690" s="62"/>
      <c r="K690" s="62"/>
      <c r="L690" s="62"/>
      <c r="M690" s="62"/>
      <c r="N690" s="62"/>
      <c r="O690" s="62"/>
      <c r="P690" s="62"/>
      <c r="Q690" s="62"/>
      <c r="R690" s="62"/>
      <c r="S690" s="62"/>
      <c r="T690" s="62"/>
      <c r="U690" s="62"/>
      <c r="V690" s="62"/>
      <c r="W690" s="62"/>
      <c r="X690" s="62"/>
      <c r="Y690" s="62"/>
      <c r="Z690" s="62"/>
    </row>
    <row r="691" spans="1:26" ht="15.6" customHeight="1">
      <c r="A691" s="62"/>
      <c r="B691" s="62"/>
      <c r="C691" s="62"/>
      <c r="D691" s="62"/>
      <c r="E691" s="62"/>
      <c r="F691" s="62"/>
      <c r="G691" s="62"/>
      <c r="H691" s="62"/>
      <c r="I691" s="62"/>
      <c r="J691" s="62"/>
      <c r="K691" s="62"/>
      <c r="L691" s="62"/>
      <c r="M691" s="62"/>
      <c r="N691" s="62"/>
      <c r="O691" s="62"/>
      <c r="P691" s="62"/>
      <c r="Q691" s="62"/>
      <c r="R691" s="62"/>
      <c r="S691" s="62"/>
      <c r="T691" s="62"/>
      <c r="U691" s="62"/>
      <c r="V691" s="62"/>
      <c r="W691" s="62"/>
      <c r="X691" s="62"/>
      <c r="Y691" s="62"/>
      <c r="Z691" s="62"/>
    </row>
    <row r="692" spans="1:26" ht="15.6" customHeight="1">
      <c r="A692" s="62"/>
      <c r="B692" s="62"/>
      <c r="C692" s="62"/>
      <c r="D692" s="62"/>
      <c r="E692" s="62"/>
      <c r="F692" s="62"/>
      <c r="G692" s="62"/>
      <c r="H692" s="62"/>
      <c r="I692" s="62"/>
      <c r="J692" s="62"/>
      <c r="K692" s="62"/>
      <c r="L692" s="62"/>
      <c r="M692" s="62"/>
      <c r="N692" s="62"/>
      <c r="O692" s="62"/>
      <c r="P692" s="62"/>
      <c r="Q692" s="62"/>
      <c r="R692" s="62"/>
      <c r="S692" s="62"/>
      <c r="T692" s="62"/>
      <c r="U692" s="62"/>
      <c r="V692" s="62"/>
      <c r="W692" s="62"/>
      <c r="X692" s="62"/>
      <c r="Y692" s="62"/>
      <c r="Z692" s="62"/>
    </row>
    <row r="693" spans="1:26" ht="15.6" customHeight="1">
      <c r="A693" s="62"/>
      <c r="B693" s="62"/>
      <c r="C693" s="62"/>
      <c r="D693" s="62"/>
      <c r="E693" s="62"/>
      <c r="F693" s="62"/>
      <c r="G693" s="62"/>
      <c r="H693" s="62"/>
      <c r="I693" s="62"/>
      <c r="J693" s="62"/>
      <c r="K693" s="62"/>
      <c r="L693" s="62"/>
      <c r="M693" s="62"/>
      <c r="N693" s="62"/>
      <c r="O693" s="62"/>
      <c r="P693" s="62"/>
      <c r="Q693" s="62"/>
      <c r="R693" s="62"/>
      <c r="S693" s="62"/>
      <c r="T693" s="62"/>
      <c r="U693" s="62"/>
      <c r="V693" s="62"/>
      <c r="W693" s="62"/>
      <c r="X693" s="62"/>
      <c r="Y693" s="62"/>
      <c r="Z693" s="62"/>
    </row>
    <row r="694" spans="1:26" ht="15.6" customHeight="1">
      <c r="A694" s="62"/>
      <c r="B694" s="62"/>
      <c r="C694" s="62"/>
      <c r="D694" s="62"/>
      <c r="E694" s="62"/>
      <c r="F694" s="62"/>
      <c r="G694" s="62"/>
      <c r="H694" s="62"/>
      <c r="I694" s="62"/>
      <c r="J694" s="62"/>
      <c r="K694" s="62"/>
      <c r="L694" s="62"/>
      <c r="M694" s="62"/>
      <c r="N694" s="62"/>
      <c r="O694" s="62"/>
      <c r="P694" s="62"/>
      <c r="Q694" s="62"/>
      <c r="R694" s="62"/>
      <c r="S694" s="62"/>
      <c r="T694" s="62"/>
      <c r="U694" s="62"/>
      <c r="V694" s="62"/>
      <c r="W694" s="62"/>
      <c r="X694" s="62"/>
      <c r="Y694" s="62"/>
      <c r="Z694" s="62"/>
    </row>
    <row r="695" spans="1:26" ht="15.6" customHeight="1">
      <c r="A695" s="62"/>
      <c r="B695" s="62"/>
      <c r="C695" s="62"/>
      <c r="D695" s="62"/>
      <c r="E695" s="62"/>
      <c r="F695" s="62"/>
      <c r="G695" s="62"/>
      <c r="H695" s="62"/>
      <c r="I695" s="62"/>
      <c r="J695" s="62"/>
      <c r="K695" s="62"/>
      <c r="L695" s="62"/>
      <c r="M695" s="62"/>
      <c r="N695" s="62"/>
      <c r="O695" s="62"/>
      <c r="P695" s="62"/>
      <c r="Q695" s="62"/>
      <c r="R695" s="62"/>
      <c r="S695" s="62"/>
      <c r="T695" s="62"/>
      <c r="U695" s="62"/>
      <c r="V695" s="62"/>
      <c r="W695" s="62"/>
      <c r="X695" s="62"/>
      <c r="Y695" s="62"/>
      <c r="Z695" s="62"/>
    </row>
    <row r="696" spans="1:26" ht="15.6" customHeight="1">
      <c r="A696" s="62"/>
      <c r="B696" s="62"/>
      <c r="C696" s="62"/>
      <c r="D696" s="62"/>
      <c r="E696" s="62"/>
      <c r="F696" s="62"/>
      <c r="G696" s="62"/>
      <c r="H696" s="62"/>
      <c r="I696" s="62"/>
      <c r="J696" s="62"/>
      <c r="K696" s="62"/>
      <c r="L696" s="62"/>
      <c r="M696" s="62"/>
      <c r="N696" s="62"/>
      <c r="O696" s="62"/>
      <c r="P696" s="62"/>
      <c r="Q696" s="62"/>
      <c r="R696" s="62"/>
      <c r="S696" s="62"/>
      <c r="T696" s="62"/>
      <c r="U696" s="62"/>
      <c r="V696" s="62"/>
      <c r="W696" s="62"/>
      <c r="X696" s="62"/>
      <c r="Y696" s="62"/>
      <c r="Z696" s="62"/>
    </row>
    <row r="697" spans="1:26" ht="15.6" customHeight="1">
      <c r="A697" s="62"/>
      <c r="B697" s="62"/>
      <c r="C697" s="62"/>
      <c r="D697" s="62"/>
      <c r="E697" s="62"/>
      <c r="F697" s="62"/>
      <c r="G697" s="62"/>
      <c r="H697" s="62"/>
      <c r="I697" s="62"/>
      <c r="J697" s="62"/>
      <c r="K697" s="62"/>
      <c r="L697" s="62"/>
      <c r="M697" s="62"/>
      <c r="N697" s="62"/>
      <c r="O697" s="62"/>
      <c r="P697" s="62"/>
      <c r="Q697" s="62"/>
      <c r="R697" s="62"/>
      <c r="S697" s="62"/>
      <c r="T697" s="62"/>
      <c r="U697" s="62"/>
      <c r="V697" s="62"/>
      <c r="W697" s="62"/>
      <c r="X697" s="62"/>
      <c r="Y697" s="62"/>
      <c r="Z697" s="62"/>
    </row>
    <row r="698" spans="1:26" ht="15.6" customHeight="1">
      <c r="A698" s="62"/>
      <c r="B698" s="62"/>
      <c r="C698" s="62"/>
      <c r="D698" s="62"/>
      <c r="E698" s="62"/>
      <c r="F698" s="62"/>
      <c r="G698" s="62"/>
      <c r="H698" s="62"/>
      <c r="I698" s="62"/>
      <c r="J698" s="62"/>
      <c r="K698" s="62"/>
      <c r="L698" s="62"/>
      <c r="M698" s="62"/>
      <c r="N698" s="62"/>
      <c r="O698" s="62"/>
      <c r="P698" s="62"/>
      <c r="Q698" s="62"/>
      <c r="R698" s="62"/>
      <c r="S698" s="62"/>
      <c r="T698" s="62"/>
      <c r="U698" s="62"/>
      <c r="V698" s="62"/>
      <c r="W698" s="62"/>
      <c r="X698" s="62"/>
      <c r="Y698" s="62"/>
      <c r="Z698" s="62"/>
    </row>
    <row r="699" spans="1:26" ht="15.6" customHeight="1">
      <c r="A699" s="62"/>
      <c r="B699" s="62"/>
      <c r="C699" s="62"/>
      <c r="D699" s="62"/>
      <c r="E699" s="62"/>
      <c r="F699" s="62"/>
      <c r="G699" s="62"/>
      <c r="H699" s="62"/>
      <c r="I699" s="62"/>
      <c r="J699" s="62"/>
      <c r="K699" s="62"/>
      <c r="L699" s="62"/>
      <c r="M699" s="62"/>
      <c r="N699" s="62"/>
      <c r="O699" s="62"/>
      <c r="P699" s="62"/>
      <c r="Q699" s="62"/>
      <c r="R699" s="62"/>
      <c r="S699" s="62"/>
      <c r="T699" s="62"/>
      <c r="U699" s="62"/>
      <c r="V699" s="62"/>
      <c r="W699" s="62"/>
      <c r="X699" s="62"/>
      <c r="Y699" s="62"/>
      <c r="Z699" s="62"/>
    </row>
    <row r="700" spans="1:26" ht="15.6" customHeight="1">
      <c r="A700" s="62"/>
      <c r="B700" s="62"/>
      <c r="C700" s="62"/>
      <c r="D700" s="62"/>
      <c r="E700" s="62"/>
      <c r="F700" s="62"/>
      <c r="G700" s="62"/>
      <c r="H700" s="62"/>
      <c r="I700" s="62"/>
      <c r="J700" s="62"/>
      <c r="K700" s="62"/>
      <c r="L700" s="62"/>
      <c r="M700" s="62"/>
      <c r="N700" s="62"/>
      <c r="O700" s="62"/>
      <c r="P700" s="62"/>
      <c r="Q700" s="62"/>
      <c r="R700" s="62"/>
      <c r="S700" s="62"/>
      <c r="T700" s="62"/>
      <c r="U700" s="62"/>
      <c r="V700" s="62"/>
      <c r="W700" s="62"/>
      <c r="X700" s="62"/>
      <c r="Y700" s="62"/>
      <c r="Z700" s="62"/>
    </row>
    <row r="701" spans="1:26" ht="15.6" customHeight="1">
      <c r="A701" s="62"/>
      <c r="B701" s="62"/>
      <c r="C701" s="62"/>
      <c r="D701" s="62"/>
      <c r="E701" s="62"/>
      <c r="F701" s="62"/>
      <c r="G701" s="62"/>
      <c r="H701" s="62"/>
      <c r="I701" s="62"/>
      <c r="J701" s="62"/>
      <c r="K701" s="62"/>
      <c r="L701" s="62"/>
      <c r="M701" s="62"/>
      <c r="N701" s="62"/>
      <c r="O701" s="62"/>
      <c r="P701" s="62"/>
      <c r="Q701" s="62"/>
      <c r="R701" s="62"/>
      <c r="S701" s="62"/>
      <c r="T701" s="62"/>
      <c r="U701" s="62"/>
      <c r="V701" s="62"/>
      <c r="W701" s="62"/>
      <c r="X701" s="62"/>
      <c r="Y701" s="62"/>
      <c r="Z701" s="62"/>
    </row>
    <row r="702" spans="1:26" ht="15.6" customHeight="1">
      <c r="A702" s="62"/>
      <c r="B702" s="62"/>
      <c r="C702" s="62"/>
      <c r="D702" s="62"/>
      <c r="E702" s="62"/>
      <c r="F702" s="62"/>
      <c r="G702" s="62"/>
      <c r="H702" s="62"/>
      <c r="I702" s="62"/>
      <c r="J702" s="62"/>
      <c r="K702" s="62"/>
      <c r="L702" s="62"/>
      <c r="M702" s="62"/>
      <c r="N702" s="62"/>
      <c r="O702" s="62"/>
      <c r="P702" s="62"/>
      <c r="Q702" s="62"/>
      <c r="R702" s="62"/>
      <c r="S702" s="62"/>
      <c r="T702" s="62"/>
      <c r="U702" s="62"/>
      <c r="V702" s="62"/>
      <c r="W702" s="62"/>
      <c r="X702" s="62"/>
      <c r="Y702" s="62"/>
      <c r="Z702" s="62"/>
    </row>
    <row r="703" spans="1:26" ht="15.6" customHeight="1">
      <c r="A703" s="62"/>
      <c r="B703" s="62"/>
      <c r="C703" s="62"/>
      <c r="D703" s="62"/>
      <c r="E703" s="62"/>
      <c r="F703" s="62"/>
      <c r="G703" s="62"/>
      <c r="H703" s="62"/>
      <c r="I703" s="62"/>
      <c r="J703" s="62"/>
      <c r="K703" s="62"/>
      <c r="L703" s="62"/>
      <c r="M703" s="62"/>
      <c r="N703" s="62"/>
      <c r="O703" s="62"/>
      <c r="P703" s="62"/>
      <c r="Q703" s="62"/>
      <c r="R703" s="62"/>
      <c r="S703" s="62"/>
      <c r="T703" s="62"/>
      <c r="U703" s="62"/>
      <c r="V703" s="62"/>
      <c r="W703" s="62"/>
      <c r="X703" s="62"/>
      <c r="Y703" s="62"/>
      <c r="Z703" s="62"/>
    </row>
    <row r="704" spans="1:26" ht="15.6" customHeight="1">
      <c r="A704" s="62"/>
      <c r="B704" s="62"/>
      <c r="C704" s="62"/>
      <c r="D704" s="62"/>
      <c r="E704" s="62"/>
      <c r="F704" s="62"/>
      <c r="G704" s="62"/>
      <c r="H704" s="62"/>
      <c r="I704" s="62"/>
      <c r="J704" s="62"/>
      <c r="K704" s="62"/>
      <c r="L704" s="62"/>
      <c r="M704" s="62"/>
      <c r="N704" s="62"/>
      <c r="O704" s="62"/>
      <c r="P704" s="62"/>
      <c r="Q704" s="62"/>
      <c r="R704" s="62"/>
      <c r="S704" s="62"/>
      <c r="T704" s="62"/>
      <c r="U704" s="62"/>
      <c r="V704" s="62"/>
      <c r="W704" s="62"/>
      <c r="X704" s="62"/>
      <c r="Y704" s="62"/>
      <c r="Z704" s="62"/>
    </row>
    <row r="705" spans="1:26" ht="15.6" customHeight="1">
      <c r="A705" s="62"/>
      <c r="B705" s="62"/>
      <c r="C705" s="62"/>
      <c r="D705" s="62"/>
      <c r="E705" s="62"/>
      <c r="F705" s="62"/>
      <c r="G705" s="62"/>
      <c r="H705" s="62"/>
      <c r="I705" s="62"/>
      <c r="J705" s="62"/>
      <c r="K705" s="62"/>
      <c r="L705" s="62"/>
      <c r="M705" s="62"/>
      <c r="N705" s="62"/>
      <c r="O705" s="62"/>
      <c r="P705" s="62"/>
      <c r="Q705" s="62"/>
      <c r="R705" s="62"/>
      <c r="S705" s="62"/>
      <c r="T705" s="62"/>
      <c r="U705" s="62"/>
      <c r="V705" s="62"/>
      <c r="W705" s="62"/>
      <c r="X705" s="62"/>
      <c r="Y705" s="62"/>
      <c r="Z705" s="62"/>
    </row>
    <row r="706" spans="1:26" ht="15.6" customHeight="1">
      <c r="A706" s="62"/>
      <c r="B706" s="62"/>
      <c r="C706" s="62"/>
      <c r="D706" s="62"/>
      <c r="E706" s="62"/>
      <c r="F706" s="62"/>
      <c r="G706" s="62"/>
      <c r="H706" s="62"/>
      <c r="I706" s="62"/>
      <c r="J706" s="62"/>
      <c r="K706" s="62"/>
      <c r="L706" s="62"/>
      <c r="M706" s="62"/>
      <c r="N706" s="62"/>
      <c r="O706" s="62"/>
      <c r="P706" s="62"/>
      <c r="Q706" s="62"/>
      <c r="R706" s="62"/>
      <c r="S706" s="62"/>
      <c r="T706" s="62"/>
      <c r="U706" s="62"/>
      <c r="V706" s="62"/>
      <c r="W706" s="62"/>
      <c r="X706" s="62"/>
      <c r="Y706" s="62"/>
      <c r="Z706" s="62"/>
    </row>
    <row r="707" spans="1:26" ht="15.6" customHeight="1">
      <c r="A707" s="62"/>
      <c r="B707" s="62"/>
      <c r="C707" s="62"/>
      <c r="D707" s="62"/>
      <c r="E707" s="62"/>
      <c r="F707" s="62"/>
      <c r="G707" s="62"/>
      <c r="H707" s="62"/>
      <c r="I707" s="62"/>
      <c r="J707" s="62"/>
      <c r="K707" s="62"/>
      <c r="L707" s="62"/>
      <c r="M707" s="62"/>
      <c r="N707" s="62"/>
      <c r="O707" s="62"/>
      <c r="P707" s="62"/>
      <c r="Q707" s="62"/>
      <c r="R707" s="62"/>
      <c r="S707" s="62"/>
      <c r="T707" s="62"/>
      <c r="U707" s="62"/>
      <c r="V707" s="62"/>
      <c r="W707" s="62"/>
      <c r="X707" s="62"/>
      <c r="Y707" s="62"/>
      <c r="Z707" s="62"/>
    </row>
    <row r="708" spans="1:26" ht="15.6" customHeight="1">
      <c r="A708" s="62"/>
      <c r="B708" s="62"/>
      <c r="C708" s="62"/>
      <c r="D708" s="62"/>
      <c r="E708" s="62"/>
      <c r="F708" s="62"/>
      <c r="G708" s="62"/>
      <c r="H708" s="62"/>
      <c r="I708" s="62"/>
      <c r="J708" s="62"/>
      <c r="K708" s="62"/>
      <c r="L708" s="62"/>
      <c r="M708" s="62"/>
      <c r="N708" s="62"/>
      <c r="O708" s="62"/>
      <c r="P708" s="62"/>
      <c r="Q708" s="62"/>
      <c r="R708" s="62"/>
      <c r="S708" s="62"/>
      <c r="T708" s="62"/>
      <c r="U708" s="62"/>
      <c r="V708" s="62"/>
      <c r="W708" s="62"/>
      <c r="X708" s="62"/>
      <c r="Y708" s="62"/>
      <c r="Z708" s="62"/>
    </row>
    <row r="709" spans="1:26" ht="15.6" customHeight="1">
      <c r="A709" s="62"/>
      <c r="B709" s="62"/>
      <c r="C709" s="62"/>
      <c r="D709" s="62"/>
      <c r="E709" s="62"/>
      <c r="F709" s="62"/>
      <c r="G709" s="62"/>
      <c r="H709" s="62"/>
      <c r="I709" s="62"/>
      <c r="J709" s="62"/>
      <c r="K709" s="62"/>
      <c r="L709" s="62"/>
      <c r="M709" s="62"/>
      <c r="N709" s="62"/>
      <c r="O709" s="62"/>
      <c r="P709" s="62"/>
      <c r="Q709" s="62"/>
      <c r="R709" s="62"/>
      <c r="S709" s="62"/>
      <c r="T709" s="62"/>
      <c r="U709" s="62"/>
      <c r="V709" s="62"/>
      <c r="W709" s="62"/>
      <c r="X709" s="62"/>
      <c r="Y709" s="62"/>
      <c r="Z709" s="62"/>
    </row>
    <row r="710" spans="1:26" ht="15.6" customHeight="1">
      <c r="A710" s="62"/>
      <c r="B710" s="62"/>
      <c r="C710" s="62"/>
      <c r="D710" s="62"/>
      <c r="E710" s="62"/>
      <c r="F710" s="62"/>
      <c r="G710" s="62"/>
      <c r="H710" s="62"/>
      <c r="I710" s="62"/>
      <c r="J710" s="62"/>
      <c r="K710" s="62"/>
      <c r="L710" s="62"/>
      <c r="M710" s="62"/>
      <c r="N710" s="62"/>
      <c r="O710" s="62"/>
      <c r="P710" s="62"/>
      <c r="Q710" s="62"/>
      <c r="R710" s="62"/>
      <c r="S710" s="62"/>
      <c r="T710" s="62"/>
      <c r="U710" s="62"/>
      <c r="V710" s="62"/>
      <c r="W710" s="62"/>
      <c r="X710" s="62"/>
      <c r="Y710" s="62"/>
      <c r="Z710" s="62"/>
    </row>
    <row r="711" spans="1:26" ht="15.6" customHeight="1">
      <c r="A711" s="62"/>
      <c r="B711" s="62"/>
      <c r="C711" s="62"/>
      <c r="D711" s="62"/>
      <c r="E711" s="62"/>
      <c r="F711" s="62"/>
      <c r="G711" s="62"/>
      <c r="H711" s="62"/>
      <c r="I711" s="62"/>
      <c r="J711" s="62"/>
      <c r="K711" s="62"/>
      <c r="L711" s="62"/>
      <c r="M711" s="62"/>
      <c r="N711" s="62"/>
      <c r="O711" s="62"/>
      <c r="P711" s="62"/>
      <c r="Q711" s="62"/>
      <c r="R711" s="62"/>
      <c r="S711" s="62"/>
      <c r="T711" s="62"/>
      <c r="U711" s="62"/>
      <c r="V711" s="62"/>
      <c r="W711" s="62"/>
      <c r="X711" s="62"/>
      <c r="Y711" s="62"/>
      <c r="Z711" s="62"/>
    </row>
    <row r="712" spans="1:26" ht="15.6" customHeight="1">
      <c r="A712" s="62"/>
      <c r="B712" s="62"/>
      <c r="C712" s="62"/>
      <c r="D712" s="62"/>
      <c r="E712" s="62"/>
      <c r="F712" s="62"/>
      <c r="G712" s="62"/>
      <c r="H712" s="62"/>
      <c r="I712" s="62"/>
      <c r="J712" s="62"/>
      <c r="K712" s="62"/>
      <c r="L712" s="62"/>
      <c r="M712" s="62"/>
      <c r="N712" s="62"/>
      <c r="O712" s="62"/>
      <c r="P712" s="62"/>
      <c r="Q712" s="62"/>
      <c r="R712" s="62"/>
      <c r="S712" s="62"/>
      <c r="T712" s="62"/>
      <c r="U712" s="62"/>
      <c r="V712" s="62"/>
      <c r="W712" s="62"/>
      <c r="X712" s="62"/>
      <c r="Y712" s="62"/>
      <c r="Z712" s="62"/>
    </row>
    <row r="713" spans="1:26" ht="15.6" customHeight="1">
      <c r="A713" s="62"/>
      <c r="B713" s="62"/>
      <c r="C713" s="62"/>
      <c r="D713" s="62"/>
      <c r="E713" s="62"/>
      <c r="F713" s="62"/>
      <c r="G713" s="62"/>
      <c r="H713" s="62"/>
      <c r="I713" s="62"/>
      <c r="J713" s="62"/>
      <c r="K713" s="62"/>
      <c r="L713" s="62"/>
      <c r="M713" s="62"/>
      <c r="N713" s="62"/>
      <c r="O713" s="62"/>
      <c r="P713" s="62"/>
      <c r="Q713" s="62"/>
      <c r="R713" s="62"/>
      <c r="S713" s="62"/>
      <c r="T713" s="62"/>
      <c r="U713" s="62"/>
      <c r="V713" s="62"/>
      <c r="W713" s="62"/>
      <c r="X713" s="62"/>
      <c r="Y713" s="62"/>
      <c r="Z713" s="62"/>
    </row>
    <row r="714" spans="1:26" ht="15.6" customHeight="1">
      <c r="A714" s="62"/>
      <c r="B714" s="62"/>
      <c r="C714" s="62"/>
      <c r="D714" s="62"/>
      <c r="E714" s="62"/>
      <c r="F714" s="62"/>
      <c r="G714" s="62"/>
      <c r="H714" s="62"/>
      <c r="I714" s="62"/>
      <c r="J714" s="62"/>
      <c r="K714" s="62"/>
      <c r="L714" s="62"/>
      <c r="M714" s="62"/>
      <c r="N714" s="62"/>
      <c r="O714" s="62"/>
      <c r="P714" s="62"/>
      <c r="Q714" s="62"/>
      <c r="R714" s="62"/>
      <c r="S714" s="62"/>
      <c r="T714" s="62"/>
      <c r="U714" s="62"/>
      <c r="V714" s="62"/>
      <c r="W714" s="62"/>
      <c r="X714" s="62"/>
      <c r="Y714" s="62"/>
      <c r="Z714" s="62"/>
    </row>
    <row r="715" spans="1:26" ht="15.6" customHeight="1">
      <c r="A715" s="62"/>
      <c r="B715" s="62"/>
      <c r="C715" s="62"/>
      <c r="D715" s="62"/>
      <c r="E715" s="62"/>
      <c r="F715" s="62"/>
      <c r="G715" s="62"/>
      <c r="H715" s="62"/>
      <c r="I715" s="62"/>
      <c r="J715" s="62"/>
      <c r="K715" s="62"/>
      <c r="L715" s="62"/>
      <c r="M715" s="62"/>
      <c r="N715" s="62"/>
      <c r="O715" s="62"/>
      <c r="P715" s="62"/>
      <c r="Q715" s="62"/>
      <c r="R715" s="62"/>
      <c r="S715" s="62"/>
      <c r="T715" s="62"/>
      <c r="U715" s="62"/>
      <c r="V715" s="62"/>
      <c r="W715" s="62"/>
      <c r="X715" s="62"/>
      <c r="Y715" s="62"/>
      <c r="Z715" s="62"/>
    </row>
    <row r="716" spans="1:26" ht="15.6" customHeight="1">
      <c r="A716" s="62"/>
      <c r="B716" s="62"/>
      <c r="C716" s="62"/>
      <c r="D716" s="62"/>
      <c r="E716" s="62"/>
      <c r="F716" s="62"/>
      <c r="G716" s="62"/>
      <c r="H716" s="62"/>
      <c r="I716" s="62"/>
      <c r="J716" s="62"/>
      <c r="K716" s="62"/>
      <c r="L716" s="62"/>
      <c r="M716" s="62"/>
      <c r="N716" s="62"/>
      <c r="O716" s="62"/>
      <c r="P716" s="62"/>
      <c r="Q716" s="62"/>
      <c r="R716" s="62"/>
      <c r="S716" s="62"/>
      <c r="T716" s="62"/>
      <c r="U716" s="62"/>
      <c r="V716" s="62"/>
      <c r="W716" s="62"/>
      <c r="X716" s="62"/>
      <c r="Y716" s="62"/>
      <c r="Z716" s="62"/>
    </row>
    <row r="717" spans="1:26" ht="15.6" customHeight="1">
      <c r="A717" s="62"/>
      <c r="B717" s="62"/>
      <c r="C717" s="62"/>
      <c r="D717" s="62"/>
      <c r="E717" s="62"/>
      <c r="F717" s="62"/>
      <c r="G717" s="62"/>
      <c r="H717" s="62"/>
      <c r="I717" s="62"/>
      <c r="J717" s="62"/>
      <c r="K717" s="62"/>
      <c r="L717" s="62"/>
      <c r="M717" s="62"/>
      <c r="N717" s="62"/>
      <c r="O717" s="62"/>
      <c r="P717" s="62"/>
      <c r="Q717" s="62"/>
      <c r="R717" s="62"/>
      <c r="S717" s="62"/>
      <c r="T717" s="62"/>
      <c r="U717" s="62"/>
      <c r="V717" s="62"/>
      <c r="W717" s="62"/>
      <c r="X717" s="62"/>
      <c r="Y717" s="62"/>
      <c r="Z717" s="62"/>
    </row>
    <row r="718" spans="1:26" ht="15.6" customHeight="1">
      <c r="A718" s="62"/>
      <c r="B718" s="62"/>
      <c r="C718" s="62"/>
      <c r="D718" s="62"/>
      <c r="E718" s="62"/>
      <c r="F718" s="62"/>
      <c r="G718" s="62"/>
      <c r="H718" s="62"/>
      <c r="I718" s="62"/>
      <c r="J718" s="62"/>
      <c r="K718" s="62"/>
      <c r="L718" s="62"/>
      <c r="M718" s="62"/>
      <c r="N718" s="62"/>
      <c r="O718" s="62"/>
      <c r="P718" s="62"/>
      <c r="Q718" s="62"/>
      <c r="R718" s="62"/>
      <c r="S718" s="62"/>
      <c r="T718" s="62"/>
      <c r="U718" s="62"/>
      <c r="V718" s="62"/>
      <c r="W718" s="62"/>
      <c r="X718" s="62"/>
      <c r="Y718" s="62"/>
      <c r="Z718" s="62"/>
    </row>
    <row r="719" spans="1:26" ht="15.6" customHeight="1">
      <c r="A719" s="62"/>
      <c r="B719" s="62"/>
      <c r="C719" s="62"/>
      <c r="D719" s="62"/>
      <c r="E719" s="62"/>
      <c r="F719" s="62"/>
      <c r="G719" s="62"/>
      <c r="H719" s="62"/>
      <c r="I719" s="62"/>
      <c r="J719" s="62"/>
      <c r="K719" s="62"/>
      <c r="L719" s="62"/>
      <c r="M719" s="62"/>
      <c r="N719" s="62"/>
      <c r="O719" s="62"/>
      <c r="P719" s="62"/>
      <c r="Q719" s="62"/>
      <c r="R719" s="62"/>
      <c r="S719" s="62"/>
      <c r="T719" s="62"/>
      <c r="U719" s="62"/>
      <c r="V719" s="62"/>
      <c r="W719" s="62"/>
      <c r="X719" s="62"/>
      <c r="Y719" s="62"/>
      <c r="Z719" s="62"/>
    </row>
    <row r="720" spans="1:26" ht="15.6" customHeight="1">
      <c r="A720" s="62"/>
      <c r="B720" s="62"/>
      <c r="C720" s="62"/>
      <c r="D720" s="62"/>
      <c r="E720" s="62"/>
      <c r="F720" s="62"/>
      <c r="G720" s="62"/>
      <c r="H720" s="62"/>
      <c r="I720" s="62"/>
      <c r="J720" s="62"/>
      <c r="K720" s="62"/>
      <c r="L720" s="62"/>
      <c r="M720" s="62"/>
      <c r="N720" s="62"/>
      <c r="O720" s="62"/>
      <c r="P720" s="62"/>
      <c r="Q720" s="62"/>
      <c r="R720" s="62"/>
      <c r="S720" s="62"/>
      <c r="T720" s="62"/>
      <c r="U720" s="62"/>
      <c r="V720" s="62"/>
      <c r="W720" s="62"/>
      <c r="X720" s="62"/>
      <c r="Y720" s="62"/>
      <c r="Z720" s="62"/>
    </row>
    <row r="721" spans="1:26" ht="15.6" customHeight="1">
      <c r="A721" s="62"/>
      <c r="B721" s="62"/>
      <c r="C721" s="62"/>
      <c r="D721" s="62"/>
      <c r="E721" s="62"/>
      <c r="F721" s="62"/>
      <c r="G721" s="62"/>
      <c r="H721" s="62"/>
      <c r="I721" s="62"/>
      <c r="J721" s="62"/>
      <c r="K721" s="62"/>
      <c r="L721" s="62"/>
      <c r="M721" s="62"/>
      <c r="N721" s="62"/>
      <c r="O721" s="62"/>
      <c r="P721" s="62"/>
      <c r="Q721" s="62"/>
      <c r="R721" s="62"/>
      <c r="S721" s="62"/>
      <c r="T721" s="62"/>
      <c r="U721" s="62"/>
      <c r="V721" s="62"/>
      <c r="W721" s="62"/>
      <c r="X721" s="62"/>
      <c r="Y721" s="62"/>
      <c r="Z721" s="62"/>
    </row>
    <row r="722" spans="1:26" ht="15.6" customHeight="1">
      <c r="A722" s="62"/>
      <c r="B722" s="62"/>
      <c r="C722" s="62"/>
      <c r="D722" s="62"/>
      <c r="E722" s="62"/>
      <c r="F722" s="62"/>
      <c r="G722" s="62"/>
      <c r="H722" s="62"/>
      <c r="I722" s="62"/>
      <c r="J722" s="62"/>
      <c r="K722" s="62"/>
      <c r="L722" s="62"/>
      <c r="M722" s="62"/>
      <c r="N722" s="62"/>
      <c r="O722" s="62"/>
      <c r="P722" s="62"/>
      <c r="Q722" s="62"/>
      <c r="R722" s="62"/>
      <c r="S722" s="62"/>
      <c r="T722" s="62"/>
      <c r="U722" s="62"/>
      <c r="V722" s="62"/>
      <c r="W722" s="62"/>
      <c r="X722" s="62"/>
      <c r="Y722" s="62"/>
      <c r="Z722" s="62"/>
    </row>
    <row r="723" spans="1:26" ht="15.6" customHeight="1">
      <c r="A723" s="62"/>
      <c r="B723" s="62"/>
      <c r="C723" s="62"/>
      <c r="D723" s="62"/>
      <c r="E723" s="62"/>
      <c r="F723" s="62"/>
      <c r="G723" s="62"/>
      <c r="H723" s="62"/>
      <c r="I723" s="62"/>
      <c r="J723" s="62"/>
      <c r="K723" s="62"/>
      <c r="L723" s="62"/>
      <c r="M723" s="62"/>
      <c r="N723" s="62"/>
      <c r="O723" s="62"/>
      <c r="P723" s="62"/>
      <c r="Q723" s="62"/>
      <c r="R723" s="62"/>
      <c r="S723" s="62"/>
      <c r="T723" s="62"/>
      <c r="U723" s="62"/>
      <c r="V723" s="62"/>
      <c r="W723" s="62"/>
      <c r="X723" s="62"/>
      <c r="Y723" s="62"/>
      <c r="Z723" s="62"/>
    </row>
    <row r="724" spans="1:26" ht="15.6" customHeight="1">
      <c r="A724" s="62"/>
      <c r="B724" s="62"/>
      <c r="C724" s="62"/>
      <c r="D724" s="62"/>
      <c r="E724" s="62"/>
      <c r="F724" s="62"/>
      <c r="G724" s="62"/>
      <c r="H724" s="62"/>
      <c r="I724" s="62"/>
      <c r="J724" s="62"/>
      <c r="K724" s="62"/>
      <c r="L724" s="62"/>
      <c r="M724" s="62"/>
      <c r="N724" s="62"/>
      <c r="O724" s="62"/>
      <c r="P724" s="62"/>
      <c r="Q724" s="62"/>
      <c r="R724" s="62"/>
      <c r="S724" s="62"/>
      <c r="T724" s="62"/>
      <c r="U724" s="62"/>
      <c r="V724" s="62"/>
      <c r="W724" s="62"/>
      <c r="X724" s="62"/>
      <c r="Y724" s="62"/>
      <c r="Z724" s="62"/>
    </row>
    <row r="725" spans="1:26" ht="15.6" customHeight="1">
      <c r="A725" s="62"/>
      <c r="B725" s="62"/>
      <c r="C725" s="62"/>
      <c r="D725" s="62"/>
      <c r="E725" s="62"/>
      <c r="F725" s="62"/>
      <c r="G725" s="62"/>
      <c r="H725" s="62"/>
      <c r="I725" s="62"/>
      <c r="J725" s="62"/>
      <c r="K725" s="62"/>
      <c r="L725" s="62"/>
      <c r="M725" s="62"/>
      <c r="N725" s="62"/>
      <c r="O725" s="62"/>
      <c r="P725" s="62"/>
      <c r="Q725" s="62"/>
      <c r="R725" s="62"/>
      <c r="S725" s="62"/>
      <c r="T725" s="62"/>
      <c r="U725" s="62"/>
      <c r="V725" s="62"/>
      <c r="W725" s="62"/>
      <c r="X725" s="62"/>
      <c r="Y725" s="62"/>
      <c r="Z725" s="62"/>
    </row>
    <row r="726" spans="1:26" ht="15.6" customHeight="1">
      <c r="A726" s="62"/>
      <c r="B726" s="62"/>
      <c r="C726" s="62"/>
      <c r="D726" s="62"/>
      <c r="E726" s="62"/>
      <c r="F726" s="62"/>
      <c r="G726" s="62"/>
      <c r="H726" s="62"/>
      <c r="I726" s="62"/>
      <c r="J726" s="62"/>
      <c r="K726" s="62"/>
      <c r="L726" s="62"/>
      <c r="M726" s="62"/>
      <c r="N726" s="62"/>
      <c r="O726" s="62"/>
      <c r="P726" s="62"/>
      <c r="Q726" s="62"/>
      <c r="R726" s="62"/>
      <c r="S726" s="62"/>
      <c r="T726" s="62"/>
      <c r="U726" s="62"/>
      <c r="V726" s="62"/>
      <c r="W726" s="62"/>
      <c r="X726" s="62"/>
      <c r="Y726" s="62"/>
      <c r="Z726" s="62"/>
    </row>
    <row r="727" spans="1:26" ht="15.6" customHeight="1">
      <c r="A727" s="62"/>
      <c r="B727" s="62"/>
      <c r="C727" s="62"/>
      <c r="D727" s="62"/>
      <c r="E727" s="62"/>
      <c r="F727" s="62"/>
      <c r="G727" s="62"/>
      <c r="H727" s="62"/>
      <c r="I727" s="62"/>
      <c r="J727" s="62"/>
      <c r="K727" s="62"/>
      <c r="L727" s="62"/>
      <c r="M727" s="62"/>
      <c r="N727" s="62"/>
      <c r="O727" s="62"/>
      <c r="P727" s="62"/>
      <c r="Q727" s="62"/>
      <c r="R727" s="62"/>
      <c r="S727" s="62"/>
      <c r="T727" s="62"/>
      <c r="U727" s="62"/>
      <c r="V727" s="62"/>
      <c r="W727" s="62"/>
      <c r="X727" s="62"/>
      <c r="Y727" s="62"/>
      <c r="Z727" s="62"/>
    </row>
    <row r="728" spans="1:26" ht="15.6" customHeight="1">
      <c r="A728" s="62"/>
      <c r="B728" s="62"/>
      <c r="C728" s="62"/>
      <c r="D728" s="62"/>
      <c r="E728" s="62"/>
      <c r="F728" s="62"/>
      <c r="G728" s="62"/>
      <c r="H728" s="62"/>
      <c r="I728" s="62"/>
      <c r="J728" s="62"/>
      <c r="K728" s="62"/>
      <c r="L728" s="62"/>
      <c r="M728" s="62"/>
      <c r="N728" s="62"/>
      <c r="O728" s="62"/>
      <c r="P728" s="62"/>
      <c r="Q728" s="62"/>
      <c r="R728" s="62"/>
      <c r="S728" s="62"/>
      <c r="T728" s="62"/>
      <c r="U728" s="62"/>
      <c r="V728" s="62"/>
      <c r="W728" s="62"/>
      <c r="X728" s="62"/>
      <c r="Y728" s="62"/>
      <c r="Z728" s="62"/>
    </row>
    <row r="729" spans="1:26" ht="15.6" customHeight="1">
      <c r="A729" s="62"/>
      <c r="B729" s="62"/>
      <c r="C729" s="62"/>
      <c r="D729" s="62"/>
      <c r="E729" s="62"/>
      <c r="F729" s="62"/>
      <c r="G729" s="62"/>
      <c r="H729" s="62"/>
      <c r="I729" s="62"/>
      <c r="J729" s="62"/>
      <c r="K729" s="62"/>
      <c r="L729" s="62"/>
      <c r="M729" s="62"/>
      <c r="N729" s="62"/>
      <c r="O729" s="62"/>
      <c r="P729" s="62"/>
      <c r="Q729" s="62"/>
      <c r="R729" s="62"/>
      <c r="S729" s="62"/>
      <c r="T729" s="62"/>
      <c r="U729" s="62"/>
      <c r="V729" s="62"/>
      <c r="W729" s="62"/>
      <c r="X729" s="62"/>
      <c r="Y729" s="62"/>
      <c r="Z729" s="62"/>
    </row>
    <row r="730" spans="1:26" ht="15.6" customHeight="1">
      <c r="A730" s="62"/>
      <c r="B730" s="62"/>
      <c r="C730" s="62"/>
      <c r="D730" s="62"/>
      <c r="E730" s="62"/>
      <c r="F730" s="62"/>
      <c r="G730" s="62"/>
      <c r="H730" s="62"/>
      <c r="I730" s="62"/>
      <c r="J730" s="62"/>
      <c r="K730" s="62"/>
      <c r="L730" s="62"/>
      <c r="M730" s="62"/>
      <c r="N730" s="62"/>
      <c r="O730" s="62"/>
      <c r="P730" s="62"/>
      <c r="Q730" s="62"/>
      <c r="R730" s="62"/>
      <c r="S730" s="62"/>
      <c r="T730" s="62"/>
      <c r="U730" s="62"/>
      <c r="V730" s="62"/>
      <c r="W730" s="62"/>
      <c r="X730" s="62"/>
      <c r="Y730" s="62"/>
      <c r="Z730" s="62"/>
    </row>
    <row r="731" spans="1:26" ht="15.6" customHeight="1">
      <c r="A731" s="62"/>
      <c r="B731" s="62"/>
      <c r="C731" s="62"/>
      <c r="D731" s="62"/>
      <c r="E731" s="62"/>
      <c r="F731" s="62"/>
      <c r="G731" s="62"/>
      <c r="H731" s="62"/>
      <c r="I731" s="62"/>
      <c r="J731" s="62"/>
      <c r="K731" s="62"/>
      <c r="L731" s="62"/>
      <c r="M731" s="62"/>
      <c r="N731" s="62"/>
      <c r="O731" s="62"/>
      <c r="P731" s="62"/>
      <c r="Q731" s="62"/>
      <c r="R731" s="62"/>
      <c r="S731" s="62"/>
      <c r="T731" s="62"/>
      <c r="U731" s="62"/>
      <c r="V731" s="62"/>
      <c r="W731" s="62"/>
      <c r="X731" s="62"/>
      <c r="Y731" s="62"/>
      <c r="Z731" s="62"/>
    </row>
    <row r="732" spans="1:26" ht="15.6" customHeight="1">
      <c r="A732" s="62"/>
      <c r="B732" s="62"/>
      <c r="C732" s="62"/>
      <c r="D732" s="62"/>
      <c r="E732" s="62"/>
      <c r="F732" s="62"/>
      <c r="G732" s="62"/>
      <c r="H732" s="62"/>
      <c r="I732" s="62"/>
      <c r="J732" s="62"/>
      <c r="K732" s="62"/>
      <c r="L732" s="62"/>
      <c r="M732" s="62"/>
      <c r="N732" s="62"/>
      <c r="O732" s="62"/>
      <c r="P732" s="62"/>
      <c r="Q732" s="62"/>
      <c r="R732" s="62"/>
      <c r="S732" s="62"/>
      <c r="T732" s="62"/>
      <c r="U732" s="62"/>
      <c r="V732" s="62"/>
      <c r="W732" s="62"/>
      <c r="X732" s="62"/>
      <c r="Y732" s="62"/>
      <c r="Z732" s="62"/>
    </row>
    <row r="733" spans="1:26" ht="15.6" customHeight="1">
      <c r="A733" s="62"/>
      <c r="B733" s="62"/>
      <c r="C733" s="62"/>
      <c r="D733" s="62"/>
      <c r="E733" s="62"/>
      <c r="F733" s="62"/>
      <c r="G733" s="62"/>
      <c r="H733" s="62"/>
      <c r="I733" s="62"/>
      <c r="J733" s="62"/>
      <c r="K733" s="62"/>
      <c r="L733" s="62"/>
      <c r="M733" s="62"/>
      <c r="N733" s="62"/>
      <c r="O733" s="62"/>
      <c r="P733" s="62"/>
      <c r="Q733" s="62"/>
      <c r="R733" s="62"/>
      <c r="S733" s="62"/>
      <c r="T733" s="62"/>
      <c r="U733" s="62"/>
      <c r="V733" s="62"/>
      <c r="W733" s="62"/>
      <c r="X733" s="62"/>
      <c r="Y733" s="62"/>
      <c r="Z733" s="62"/>
    </row>
    <row r="734" spans="1:26" ht="15.6" customHeight="1">
      <c r="A734" s="62"/>
      <c r="B734" s="62"/>
      <c r="C734" s="62"/>
      <c r="D734" s="62"/>
      <c r="E734" s="62"/>
      <c r="F734" s="62"/>
      <c r="G734" s="62"/>
      <c r="H734" s="62"/>
      <c r="I734" s="62"/>
      <c r="J734" s="62"/>
      <c r="K734" s="62"/>
      <c r="L734" s="62"/>
      <c r="M734" s="62"/>
      <c r="N734" s="62"/>
      <c r="O734" s="62"/>
      <c r="P734" s="62"/>
      <c r="Q734" s="62"/>
      <c r="R734" s="62"/>
      <c r="S734" s="62"/>
      <c r="T734" s="62"/>
      <c r="U734" s="62"/>
      <c r="V734" s="62"/>
      <c r="W734" s="62"/>
      <c r="X734" s="62"/>
      <c r="Y734" s="62"/>
      <c r="Z734" s="62"/>
    </row>
    <row r="735" spans="1:26" ht="15.6" customHeight="1">
      <c r="A735" s="62"/>
      <c r="B735" s="62"/>
      <c r="C735" s="62"/>
      <c r="D735" s="62"/>
      <c r="E735" s="62"/>
      <c r="F735" s="62"/>
      <c r="G735" s="62"/>
      <c r="H735" s="62"/>
      <c r="I735" s="62"/>
      <c r="J735" s="62"/>
      <c r="K735" s="62"/>
      <c r="L735" s="62"/>
      <c r="M735" s="62"/>
      <c r="N735" s="62"/>
      <c r="O735" s="62"/>
      <c r="P735" s="62"/>
      <c r="Q735" s="62"/>
      <c r="R735" s="62"/>
      <c r="S735" s="62"/>
      <c r="T735" s="62"/>
      <c r="U735" s="62"/>
      <c r="V735" s="62"/>
      <c r="W735" s="62"/>
      <c r="X735" s="62"/>
      <c r="Y735" s="62"/>
      <c r="Z735" s="62"/>
    </row>
    <row r="736" spans="1:26" ht="15.6" customHeight="1">
      <c r="A736" s="62"/>
      <c r="B736" s="62"/>
      <c r="C736" s="62"/>
      <c r="D736" s="62"/>
      <c r="E736" s="62"/>
      <c r="F736" s="62"/>
      <c r="G736" s="62"/>
      <c r="H736" s="62"/>
      <c r="I736" s="62"/>
      <c r="J736" s="62"/>
      <c r="K736" s="62"/>
      <c r="L736" s="62"/>
      <c r="M736" s="62"/>
      <c r="N736" s="62"/>
      <c r="O736" s="62"/>
      <c r="P736" s="62"/>
      <c r="Q736" s="62"/>
      <c r="R736" s="62"/>
      <c r="S736" s="62"/>
      <c r="T736" s="62"/>
      <c r="U736" s="62"/>
      <c r="V736" s="62"/>
      <c r="W736" s="62"/>
      <c r="X736" s="62"/>
      <c r="Y736" s="62"/>
      <c r="Z736" s="62"/>
    </row>
    <row r="737" spans="1:26" ht="15.6" customHeight="1">
      <c r="A737" s="62"/>
      <c r="B737" s="62"/>
      <c r="C737" s="62"/>
      <c r="D737" s="62"/>
      <c r="E737" s="62"/>
      <c r="F737" s="62"/>
      <c r="G737" s="62"/>
      <c r="H737" s="62"/>
      <c r="I737" s="62"/>
      <c r="J737" s="62"/>
      <c r="K737" s="62"/>
      <c r="L737" s="62"/>
      <c r="M737" s="62"/>
      <c r="N737" s="62"/>
      <c r="O737" s="62"/>
      <c r="P737" s="62"/>
      <c r="Q737" s="62"/>
      <c r="R737" s="62"/>
      <c r="S737" s="62"/>
      <c r="T737" s="62"/>
      <c r="U737" s="62"/>
      <c r="V737" s="62"/>
      <c r="W737" s="62"/>
      <c r="X737" s="62"/>
      <c r="Y737" s="62"/>
      <c r="Z737" s="62"/>
    </row>
    <row r="738" spans="1:26" ht="15.6" customHeight="1">
      <c r="A738" s="62"/>
      <c r="B738" s="62"/>
      <c r="C738" s="62"/>
      <c r="D738" s="62"/>
      <c r="E738" s="62"/>
      <c r="F738" s="62"/>
      <c r="G738" s="62"/>
      <c r="H738" s="62"/>
      <c r="I738" s="62"/>
      <c r="J738" s="62"/>
      <c r="K738" s="62"/>
      <c r="L738" s="62"/>
      <c r="M738" s="62"/>
      <c r="N738" s="62"/>
      <c r="O738" s="62"/>
      <c r="P738" s="62"/>
      <c r="Q738" s="62"/>
      <c r="R738" s="62"/>
      <c r="S738" s="62"/>
      <c r="T738" s="62"/>
      <c r="U738" s="62"/>
      <c r="V738" s="62"/>
      <c r="W738" s="62"/>
      <c r="X738" s="62"/>
      <c r="Y738" s="62"/>
      <c r="Z738" s="62"/>
    </row>
    <row r="739" spans="1:26" ht="15.6" customHeight="1">
      <c r="A739" s="62"/>
      <c r="B739" s="62"/>
      <c r="C739" s="62"/>
      <c r="D739" s="62"/>
      <c r="E739" s="62"/>
      <c r="F739" s="62"/>
      <c r="G739" s="62"/>
      <c r="H739" s="62"/>
      <c r="I739" s="62"/>
      <c r="J739" s="62"/>
      <c r="K739" s="62"/>
      <c r="L739" s="62"/>
      <c r="M739" s="62"/>
      <c r="N739" s="62"/>
      <c r="O739" s="62"/>
      <c r="P739" s="62"/>
      <c r="Q739" s="62"/>
      <c r="R739" s="62"/>
      <c r="S739" s="62"/>
      <c r="T739" s="62"/>
      <c r="U739" s="62"/>
      <c r="V739" s="62"/>
      <c r="W739" s="62"/>
      <c r="X739" s="62"/>
      <c r="Y739" s="62"/>
      <c r="Z739" s="62"/>
    </row>
    <row r="740" spans="1:26" ht="15.6" customHeight="1">
      <c r="A740" s="62"/>
      <c r="B740" s="62"/>
      <c r="C740" s="62"/>
      <c r="D740" s="62"/>
      <c r="E740" s="62"/>
      <c r="F740" s="62"/>
      <c r="G740" s="62"/>
      <c r="H740" s="62"/>
      <c r="I740" s="62"/>
      <c r="J740" s="62"/>
      <c r="K740" s="62"/>
      <c r="L740" s="62"/>
      <c r="M740" s="62"/>
      <c r="N740" s="62"/>
      <c r="O740" s="62"/>
      <c r="P740" s="62"/>
      <c r="Q740" s="62"/>
      <c r="R740" s="62"/>
      <c r="S740" s="62"/>
      <c r="T740" s="62"/>
      <c r="U740" s="62"/>
      <c r="V740" s="62"/>
      <c r="W740" s="62"/>
      <c r="X740" s="62"/>
      <c r="Y740" s="62"/>
      <c r="Z740" s="62"/>
    </row>
    <row r="741" spans="1:26" ht="15.6" customHeight="1">
      <c r="A741" s="62"/>
      <c r="B741" s="62"/>
      <c r="C741" s="62"/>
      <c r="D741" s="62"/>
      <c r="E741" s="62"/>
      <c r="F741" s="62"/>
      <c r="G741" s="62"/>
      <c r="H741" s="62"/>
      <c r="I741" s="62"/>
      <c r="J741" s="62"/>
      <c r="K741" s="62"/>
      <c r="L741" s="62"/>
      <c r="M741" s="62"/>
      <c r="N741" s="62"/>
      <c r="O741" s="62"/>
      <c r="P741" s="62"/>
      <c r="Q741" s="62"/>
      <c r="R741" s="62"/>
      <c r="S741" s="62"/>
      <c r="T741" s="62"/>
      <c r="U741" s="62"/>
      <c r="V741" s="62"/>
      <c r="W741" s="62"/>
      <c r="X741" s="62"/>
      <c r="Y741" s="62"/>
      <c r="Z741" s="62"/>
    </row>
    <row r="742" spans="1:26" ht="15.6" customHeight="1">
      <c r="A742" s="62"/>
      <c r="B742" s="62"/>
      <c r="C742" s="62"/>
      <c r="D742" s="62"/>
      <c r="E742" s="62"/>
      <c r="F742" s="62"/>
      <c r="G742" s="62"/>
      <c r="H742" s="62"/>
      <c r="I742" s="62"/>
      <c r="J742" s="62"/>
      <c r="K742" s="62"/>
      <c r="L742" s="62"/>
      <c r="M742" s="62"/>
      <c r="N742" s="62"/>
      <c r="O742" s="62"/>
      <c r="P742" s="62"/>
      <c r="Q742" s="62"/>
      <c r="R742" s="62"/>
      <c r="S742" s="62"/>
      <c r="T742" s="62"/>
      <c r="U742" s="62"/>
      <c r="V742" s="62"/>
      <c r="W742" s="62"/>
      <c r="X742" s="62"/>
      <c r="Y742" s="62"/>
      <c r="Z742" s="62"/>
    </row>
    <row r="743" spans="1:26" ht="15.6" customHeight="1">
      <c r="A743" s="62"/>
      <c r="B743" s="62"/>
      <c r="C743" s="62"/>
      <c r="D743" s="62"/>
      <c r="E743" s="62"/>
      <c r="F743" s="62"/>
      <c r="G743" s="62"/>
      <c r="H743" s="62"/>
      <c r="I743" s="62"/>
      <c r="J743" s="62"/>
      <c r="K743" s="62"/>
      <c r="L743" s="62"/>
      <c r="M743" s="62"/>
      <c r="N743" s="62"/>
      <c r="O743" s="62"/>
      <c r="P743" s="62"/>
      <c r="Q743" s="62"/>
      <c r="R743" s="62"/>
      <c r="S743" s="62"/>
      <c r="T743" s="62"/>
      <c r="U743" s="62"/>
      <c r="V743" s="62"/>
      <c r="W743" s="62"/>
      <c r="X743" s="62"/>
      <c r="Y743" s="62"/>
      <c r="Z743" s="62"/>
    </row>
    <row r="744" spans="1:26" ht="15.6" customHeight="1">
      <c r="A744" s="62"/>
      <c r="B744" s="62"/>
      <c r="C744" s="62"/>
      <c r="D744" s="62"/>
      <c r="E744" s="62"/>
      <c r="F744" s="62"/>
      <c r="G744" s="62"/>
      <c r="H744" s="62"/>
      <c r="I744" s="62"/>
      <c r="J744" s="62"/>
      <c r="K744" s="62"/>
      <c r="L744" s="62"/>
      <c r="M744" s="62"/>
      <c r="N744" s="62"/>
      <c r="O744" s="62"/>
      <c r="P744" s="62"/>
      <c r="Q744" s="62"/>
      <c r="R744" s="62"/>
      <c r="S744" s="62"/>
      <c r="T744" s="62"/>
      <c r="U744" s="62"/>
      <c r="V744" s="62"/>
      <c r="W744" s="62"/>
      <c r="X744" s="62"/>
      <c r="Y744" s="62"/>
      <c r="Z744" s="62"/>
    </row>
    <row r="745" spans="1:26" ht="15.6" customHeight="1">
      <c r="A745" s="62"/>
      <c r="B745" s="62"/>
      <c r="C745" s="62"/>
      <c r="D745" s="62"/>
      <c r="E745" s="62"/>
      <c r="F745" s="62"/>
      <c r="G745" s="62"/>
      <c r="H745" s="62"/>
      <c r="I745" s="62"/>
      <c r="J745" s="62"/>
      <c r="K745" s="62"/>
      <c r="L745" s="62"/>
      <c r="M745" s="62"/>
      <c r="N745" s="62"/>
      <c r="O745" s="62"/>
      <c r="P745" s="62"/>
      <c r="Q745" s="62"/>
      <c r="R745" s="62"/>
      <c r="S745" s="62"/>
      <c r="T745" s="62"/>
      <c r="U745" s="62"/>
      <c r="V745" s="62"/>
      <c r="W745" s="62"/>
      <c r="X745" s="62"/>
      <c r="Y745" s="62"/>
      <c r="Z745" s="62"/>
    </row>
    <row r="746" spans="1:26" ht="15.6" customHeight="1">
      <c r="A746" s="62"/>
      <c r="B746" s="62"/>
      <c r="C746" s="62"/>
      <c r="D746" s="62"/>
      <c r="E746" s="62"/>
      <c r="F746" s="62"/>
      <c r="G746" s="62"/>
      <c r="H746" s="62"/>
      <c r="I746" s="62"/>
      <c r="J746" s="62"/>
      <c r="K746" s="62"/>
      <c r="L746" s="62"/>
      <c r="M746" s="62"/>
      <c r="N746" s="62"/>
      <c r="O746" s="62"/>
      <c r="P746" s="62"/>
      <c r="Q746" s="62"/>
      <c r="R746" s="62"/>
      <c r="S746" s="62"/>
      <c r="T746" s="62"/>
      <c r="U746" s="62"/>
      <c r="V746" s="62"/>
      <c r="W746" s="62"/>
      <c r="X746" s="62"/>
      <c r="Y746" s="62"/>
      <c r="Z746" s="62"/>
    </row>
    <row r="747" spans="1:26" ht="15.6" customHeight="1">
      <c r="A747" s="62"/>
      <c r="B747" s="62"/>
      <c r="C747" s="62"/>
      <c r="D747" s="62"/>
      <c r="E747" s="62"/>
      <c r="F747" s="62"/>
      <c r="G747" s="62"/>
      <c r="H747" s="62"/>
      <c r="I747" s="62"/>
      <c r="J747" s="62"/>
      <c r="K747" s="62"/>
      <c r="L747" s="62"/>
      <c r="M747" s="62"/>
      <c r="N747" s="62"/>
      <c r="O747" s="62"/>
      <c r="P747" s="62"/>
      <c r="Q747" s="62"/>
      <c r="R747" s="62"/>
      <c r="S747" s="62"/>
      <c r="T747" s="62"/>
      <c r="U747" s="62"/>
      <c r="V747" s="62"/>
      <c r="W747" s="62"/>
      <c r="X747" s="62"/>
      <c r="Y747" s="62"/>
      <c r="Z747" s="62"/>
    </row>
    <row r="748" spans="1:26" ht="15.6" customHeight="1">
      <c r="A748" s="62"/>
      <c r="B748" s="62"/>
      <c r="C748" s="62"/>
      <c r="D748" s="62"/>
      <c r="E748" s="62"/>
      <c r="F748" s="62"/>
      <c r="G748" s="62"/>
      <c r="H748" s="62"/>
      <c r="I748" s="62"/>
      <c r="J748" s="62"/>
      <c r="K748" s="62"/>
      <c r="L748" s="62"/>
      <c r="M748" s="62"/>
      <c r="N748" s="62"/>
      <c r="O748" s="62"/>
      <c r="P748" s="62"/>
      <c r="Q748" s="62"/>
      <c r="R748" s="62"/>
      <c r="S748" s="62"/>
      <c r="T748" s="62"/>
      <c r="U748" s="62"/>
      <c r="V748" s="62"/>
      <c r="W748" s="62"/>
      <c r="X748" s="62"/>
      <c r="Y748" s="62"/>
      <c r="Z748" s="62"/>
    </row>
    <row r="749" spans="1:26" ht="15.6" customHeight="1">
      <c r="A749" s="62"/>
      <c r="B749" s="62"/>
      <c r="C749" s="62"/>
      <c r="D749" s="62"/>
      <c r="E749" s="62"/>
      <c r="F749" s="62"/>
      <c r="G749" s="62"/>
      <c r="H749" s="62"/>
      <c r="I749" s="62"/>
      <c r="J749" s="62"/>
      <c r="K749" s="62"/>
      <c r="L749" s="62"/>
      <c r="M749" s="62"/>
      <c r="N749" s="62"/>
      <c r="O749" s="62"/>
      <c r="P749" s="62"/>
      <c r="Q749" s="62"/>
      <c r="R749" s="62"/>
      <c r="S749" s="62"/>
      <c r="T749" s="62"/>
      <c r="U749" s="62"/>
      <c r="V749" s="62"/>
      <c r="W749" s="62"/>
      <c r="X749" s="62"/>
      <c r="Y749" s="62"/>
      <c r="Z749" s="62"/>
    </row>
    <row r="750" spans="1:26" ht="15.6" customHeight="1">
      <c r="A750" s="62"/>
      <c r="B750" s="62"/>
      <c r="C750" s="62"/>
      <c r="D750" s="62"/>
      <c r="E750" s="62"/>
      <c r="F750" s="62"/>
      <c r="G750" s="62"/>
      <c r="H750" s="62"/>
      <c r="I750" s="62"/>
      <c r="J750" s="62"/>
      <c r="K750" s="62"/>
      <c r="L750" s="62"/>
      <c r="M750" s="62"/>
      <c r="N750" s="62"/>
      <c r="O750" s="62"/>
      <c r="P750" s="62"/>
      <c r="Q750" s="62"/>
      <c r="R750" s="62"/>
      <c r="S750" s="62"/>
      <c r="T750" s="62"/>
      <c r="U750" s="62"/>
      <c r="V750" s="62"/>
      <c r="W750" s="62"/>
      <c r="X750" s="62"/>
      <c r="Y750" s="62"/>
      <c r="Z750" s="62"/>
    </row>
    <row r="751" spans="1:26" ht="15.6" customHeight="1">
      <c r="A751" s="62"/>
      <c r="B751" s="62"/>
      <c r="C751" s="62"/>
      <c r="D751" s="62"/>
      <c r="E751" s="62"/>
      <c r="F751" s="62"/>
      <c r="G751" s="62"/>
      <c r="H751" s="62"/>
      <c r="I751" s="62"/>
      <c r="J751" s="62"/>
      <c r="K751" s="62"/>
      <c r="L751" s="62"/>
      <c r="M751" s="62"/>
      <c r="N751" s="62"/>
      <c r="O751" s="62"/>
      <c r="P751" s="62"/>
      <c r="Q751" s="62"/>
      <c r="R751" s="62"/>
      <c r="S751" s="62"/>
      <c r="T751" s="62"/>
      <c r="U751" s="62"/>
      <c r="V751" s="62"/>
      <c r="W751" s="62"/>
      <c r="X751" s="62"/>
      <c r="Y751" s="62"/>
      <c r="Z751" s="62"/>
    </row>
    <row r="752" spans="1:26" ht="15.6" customHeight="1">
      <c r="A752" s="62"/>
      <c r="B752" s="62"/>
      <c r="C752" s="62"/>
      <c r="D752" s="62"/>
      <c r="E752" s="62"/>
      <c r="F752" s="62"/>
      <c r="G752" s="62"/>
      <c r="H752" s="62"/>
      <c r="I752" s="62"/>
      <c r="J752" s="62"/>
      <c r="K752" s="62"/>
      <c r="L752" s="62"/>
      <c r="M752" s="62"/>
      <c r="N752" s="62"/>
      <c r="O752" s="62"/>
      <c r="P752" s="62"/>
      <c r="Q752" s="62"/>
      <c r="R752" s="62"/>
      <c r="S752" s="62"/>
      <c r="T752" s="62"/>
      <c r="U752" s="62"/>
      <c r="V752" s="62"/>
      <c r="W752" s="62"/>
      <c r="X752" s="62"/>
      <c r="Y752" s="62"/>
      <c r="Z752" s="62"/>
    </row>
    <row r="753" spans="1:26" ht="15.6" customHeight="1">
      <c r="A753" s="62"/>
      <c r="B753" s="62"/>
      <c r="C753" s="62"/>
      <c r="D753" s="62"/>
      <c r="E753" s="62"/>
      <c r="F753" s="62"/>
      <c r="G753" s="62"/>
      <c r="H753" s="62"/>
      <c r="I753" s="62"/>
      <c r="J753" s="62"/>
      <c r="K753" s="62"/>
      <c r="L753" s="62"/>
      <c r="M753" s="62"/>
      <c r="N753" s="62"/>
      <c r="O753" s="62"/>
      <c r="P753" s="62"/>
      <c r="Q753" s="62"/>
      <c r="R753" s="62"/>
      <c r="S753" s="62"/>
      <c r="T753" s="62"/>
      <c r="U753" s="62"/>
      <c r="V753" s="62"/>
      <c r="W753" s="62"/>
      <c r="X753" s="62"/>
      <c r="Y753" s="62"/>
      <c r="Z753" s="62"/>
    </row>
    <row r="754" spans="1:26" ht="15.6" customHeight="1">
      <c r="A754" s="62"/>
      <c r="B754" s="62"/>
      <c r="C754" s="62"/>
      <c r="D754" s="62"/>
      <c r="E754" s="62"/>
      <c r="F754" s="62"/>
      <c r="G754" s="62"/>
      <c r="H754" s="62"/>
      <c r="I754" s="62"/>
      <c r="J754" s="62"/>
      <c r="K754" s="62"/>
      <c r="L754" s="62"/>
      <c r="M754" s="62"/>
      <c r="N754" s="62"/>
      <c r="O754" s="62"/>
      <c r="P754" s="62"/>
      <c r="Q754" s="62"/>
      <c r="R754" s="62"/>
      <c r="S754" s="62"/>
      <c r="T754" s="62"/>
      <c r="U754" s="62"/>
      <c r="V754" s="62"/>
      <c r="W754" s="62"/>
      <c r="X754" s="62"/>
      <c r="Y754" s="62"/>
      <c r="Z754" s="62"/>
    </row>
    <row r="755" spans="1:26" ht="15.6" customHeight="1">
      <c r="A755" s="62"/>
      <c r="B755" s="62"/>
      <c r="C755" s="62"/>
      <c r="D755" s="62"/>
      <c r="E755" s="62"/>
      <c r="F755" s="62"/>
      <c r="G755" s="62"/>
      <c r="H755" s="62"/>
      <c r="I755" s="62"/>
      <c r="J755" s="62"/>
      <c r="K755" s="62"/>
      <c r="L755" s="62"/>
      <c r="M755" s="62"/>
      <c r="N755" s="62"/>
      <c r="O755" s="62"/>
      <c r="P755" s="62"/>
      <c r="Q755" s="62"/>
      <c r="R755" s="62"/>
      <c r="S755" s="62"/>
      <c r="T755" s="62"/>
      <c r="U755" s="62"/>
      <c r="V755" s="62"/>
      <c r="W755" s="62"/>
      <c r="X755" s="62"/>
      <c r="Y755" s="62"/>
      <c r="Z755" s="62"/>
    </row>
    <row r="756" spans="1:26" ht="15.6" customHeight="1">
      <c r="A756" s="62"/>
      <c r="B756" s="62"/>
      <c r="C756" s="62"/>
      <c r="D756" s="62"/>
      <c r="E756" s="62"/>
      <c r="F756" s="62"/>
      <c r="G756" s="62"/>
      <c r="H756" s="62"/>
      <c r="I756" s="62"/>
      <c r="J756" s="62"/>
      <c r="K756" s="62"/>
      <c r="L756" s="62"/>
      <c r="M756" s="62"/>
      <c r="N756" s="62"/>
      <c r="O756" s="62"/>
      <c r="P756" s="62"/>
      <c r="Q756" s="62"/>
      <c r="R756" s="62"/>
      <c r="S756" s="62"/>
      <c r="T756" s="62"/>
      <c r="U756" s="62"/>
      <c r="V756" s="62"/>
      <c r="W756" s="62"/>
      <c r="X756" s="62"/>
      <c r="Y756" s="62"/>
      <c r="Z756" s="62"/>
    </row>
    <row r="757" spans="1:26" ht="15.6" customHeight="1">
      <c r="A757" s="62"/>
      <c r="B757" s="62"/>
      <c r="C757" s="62"/>
      <c r="D757" s="62"/>
      <c r="E757" s="62"/>
      <c r="F757" s="62"/>
      <c r="G757" s="62"/>
      <c r="H757" s="62"/>
      <c r="I757" s="62"/>
      <c r="J757" s="62"/>
      <c r="K757" s="62"/>
      <c r="L757" s="62"/>
      <c r="M757" s="62"/>
      <c r="N757" s="62"/>
      <c r="O757" s="62"/>
      <c r="P757" s="62"/>
      <c r="Q757" s="62"/>
      <c r="R757" s="62"/>
      <c r="S757" s="62"/>
      <c r="T757" s="62"/>
      <c r="U757" s="62"/>
      <c r="V757" s="62"/>
      <c r="W757" s="62"/>
      <c r="X757" s="62"/>
      <c r="Y757" s="62"/>
      <c r="Z757" s="62"/>
    </row>
    <row r="758" spans="1:26" ht="15.6" customHeight="1">
      <c r="A758" s="62"/>
      <c r="B758" s="62"/>
      <c r="C758" s="62"/>
      <c r="D758" s="62"/>
      <c r="E758" s="62"/>
      <c r="F758" s="62"/>
      <c r="G758" s="62"/>
      <c r="H758" s="62"/>
      <c r="I758" s="62"/>
      <c r="J758" s="62"/>
      <c r="K758" s="62"/>
      <c r="L758" s="62"/>
      <c r="M758" s="62"/>
      <c r="N758" s="62"/>
      <c r="O758" s="62"/>
      <c r="P758" s="62"/>
      <c r="Q758" s="62"/>
      <c r="R758" s="62"/>
      <c r="S758" s="62"/>
      <c r="T758" s="62"/>
      <c r="U758" s="62"/>
      <c r="V758" s="62"/>
      <c r="W758" s="62"/>
      <c r="X758" s="62"/>
      <c r="Y758" s="62"/>
      <c r="Z758" s="62"/>
    </row>
    <row r="759" spans="1:26" ht="15.6" customHeight="1">
      <c r="A759" s="62"/>
      <c r="B759" s="62"/>
      <c r="C759" s="62"/>
      <c r="D759" s="62"/>
      <c r="E759" s="62"/>
      <c r="F759" s="62"/>
      <c r="G759" s="62"/>
      <c r="H759" s="62"/>
      <c r="I759" s="62"/>
      <c r="J759" s="62"/>
      <c r="K759" s="62"/>
      <c r="L759" s="62"/>
      <c r="M759" s="62"/>
      <c r="N759" s="62"/>
      <c r="O759" s="62"/>
      <c r="P759" s="62"/>
      <c r="Q759" s="62"/>
      <c r="R759" s="62"/>
      <c r="S759" s="62"/>
      <c r="T759" s="62"/>
      <c r="U759" s="62"/>
      <c r="V759" s="62"/>
      <c r="W759" s="62"/>
      <c r="X759" s="62"/>
      <c r="Y759" s="62"/>
      <c r="Z759" s="62"/>
    </row>
    <row r="760" spans="1:26" ht="15.6" customHeight="1">
      <c r="A760" s="62"/>
      <c r="B760" s="62"/>
      <c r="C760" s="62"/>
      <c r="D760" s="62"/>
      <c r="E760" s="62"/>
      <c r="F760" s="62"/>
      <c r="G760" s="62"/>
      <c r="H760" s="62"/>
      <c r="I760" s="62"/>
      <c r="J760" s="62"/>
      <c r="K760" s="62"/>
      <c r="L760" s="62"/>
      <c r="M760" s="62"/>
      <c r="N760" s="62"/>
      <c r="O760" s="62"/>
      <c r="P760" s="62"/>
      <c r="Q760" s="62"/>
      <c r="R760" s="62"/>
      <c r="S760" s="62"/>
      <c r="T760" s="62"/>
      <c r="U760" s="62"/>
      <c r="V760" s="62"/>
      <c r="W760" s="62"/>
      <c r="X760" s="62"/>
      <c r="Y760" s="62"/>
      <c r="Z760" s="62"/>
    </row>
    <row r="761" spans="1:26" ht="15.6" customHeight="1">
      <c r="A761" s="62"/>
      <c r="B761" s="62"/>
      <c r="C761" s="62"/>
      <c r="D761" s="62"/>
      <c r="E761" s="62"/>
      <c r="F761" s="62"/>
      <c r="G761" s="62"/>
      <c r="H761" s="62"/>
      <c r="I761" s="62"/>
      <c r="J761" s="62"/>
      <c r="K761" s="62"/>
      <c r="L761" s="62"/>
      <c r="M761" s="62"/>
      <c r="N761" s="62"/>
      <c r="O761" s="62"/>
      <c r="P761" s="62"/>
      <c r="Q761" s="62"/>
      <c r="R761" s="62"/>
      <c r="S761" s="62"/>
      <c r="T761" s="62"/>
      <c r="U761" s="62"/>
      <c r="V761" s="62"/>
      <c r="W761" s="62"/>
      <c r="X761" s="62"/>
      <c r="Y761" s="62"/>
      <c r="Z761" s="62"/>
    </row>
    <row r="762" spans="1:26" ht="15.6" customHeight="1">
      <c r="A762" s="62"/>
      <c r="B762" s="62"/>
      <c r="C762" s="62"/>
      <c r="D762" s="62"/>
      <c r="E762" s="62"/>
      <c r="F762" s="62"/>
      <c r="G762" s="62"/>
      <c r="H762" s="62"/>
      <c r="I762" s="62"/>
      <c r="J762" s="62"/>
      <c r="K762" s="62"/>
      <c r="L762" s="62"/>
      <c r="M762" s="62"/>
      <c r="N762" s="62"/>
      <c r="O762" s="62"/>
      <c r="P762" s="62"/>
      <c r="Q762" s="62"/>
      <c r="R762" s="62"/>
      <c r="S762" s="62"/>
      <c r="T762" s="62"/>
      <c r="U762" s="62"/>
      <c r="V762" s="62"/>
      <c r="W762" s="62"/>
      <c r="X762" s="62"/>
      <c r="Y762" s="62"/>
      <c r="Z762" s="62"/>
    </row>
    <row r="763" spans="1:26" ht="15.6" customHeight="1">
      <c r="A763" s="62"/>
      <c r="B763" s="62"/>
      <c r="C763" s="62"/>
      <c r="D763" s="62"/>
      <c r="E763" s="62"/>
      <c r="F763" s="62"/>
      <c r="G763" s="62"/>
      <c r="H763" s="62"/>
      <c r="I763" s="62"/>
      <c r="J763" s="62"/>
      <c r="K763" s="62"/>
      <c r="L763" s="62"/>
      <c r="M763" s="62"/>
      <c r="N763" s="62"/>
      <c r="O763" s="62"/>
      <c r="P763" s="62"/>
      <c r="Q763" s="62"/>
      <c r="R763" s="62"/>
      <c r="S763" s="62"/>
      <c r="T763" s="62"/>
      <c r="U763" s="62"/>
      <c r="V763" s="62"/>
      <c r="W763" s="62"/>
      <c r="X763" s="62"/>
      <c r="Y763" s="62"/>
      <c r="Z763" s="62"/>
    </row>
    <row r="764" spans="1:26" ht="15.6" customHeight="1">
      <c r="A764" s="62"/>
      <c r="B764" s="62"/>
      <c r="C764" s="62"/>
      <c r="D764" s="62"/>
      <c r="E764" s="62"/>
      <c r="F764" s="62"/>
      <c r="G764" s="62"/>
      <c r="H764" s="62"/>
      <c r="I764" s="62"/>
      <c r="J764" s="62"/>
      <c r="K764" s="62"/>
      <c r="L764" s="62"/>
      <c r="M764" s="62"/>
      <c r="N764" s="62"/>
      <c r="O764" s="62"/>
      <c r="P764" s="62"/>
      <c r="Q764" s="62"/>
      <c r="R764" s="62"/>
      <c r="S764" s="62"/>
      <c r="T764" s="62"/>
      <c r="U764" s="62"/>
      <c r="V764" s="62"/>
      <c r="W764" s="62"/>
      <c r="X764" s="62"/>
      <c r="Y764" s="62"/>
      <c r="Z764" s="62"/>
    </row>
    <row r="765" spans="1:26" ht="15.6" customHeight="1">
      <c r="A765" s="62"/>
      <c r="B765" s="62"/>
      <c r="C765" s="62"/>
      <c r="D765" s="62"/>
      <c r="E765" s="62"/>
      <c r="F765" s="62"/>
      <c r="G765" s="62"/>
      <c r="H765" s="62"/>
      <c r="I765" s="62"/>
      <c r="J765" s="62"/>
      <c r="K765" s="62"/>
      <c r="L765" s="62"/>
      <c r="M765" s="62"/>
      <c r="N765" s="62"/>
      <c r="O765" s="62"/>
      <c r="P765" s="62"/>
      <c r="Q765" s="62"/>
      <c r="R765" s="62"/>
      <c r="S765" s="62"/>
      <c r="T765" s="62"/>
      <c r="U765" s="62"/>
      <c r="V765" s="62"/>
      <c r="W765" s="62"/>
      <c r="X765" s="62"/>
      <c r="Y765" s="62"/>
      <c r="Z765" s="62"/>
    </row>
    <row r="766" spans="1:26" ht="15.6" customHeight="1">
      <c r="A766" s="62"/>
      <c r="B766" s="62"/>
      <c r="C766" s="62"/>
      <c r="D766" s="62"/>
      <c r="E766" s="62"/>
      <c r="F766" s="62"/>
      <c r="G766" s="62"/>
      <c r="H766" s="62"/>
      <c r="I766" s="62"/>
      <c r="J766" s="62"/>
      <c r="K766" s="62"/>
      <c r="L766" s="62"/>
      <c r="M766" s="62"/>
      <c r="N766" s="62"/>
      <c r="O766" s="62"/>
      <c r="P766" s="62"/>
      <c r="Q766" s="62"/>
      <c r="R766" s="62"/>
      <c r="S766" s="62"/>
      <c r="T766" s="62"/>
      <c r="U766" s="62"/>
      <c r="V766" s="62"/>
      <c r="W766" s="62"/>
      <c r="X766" s="62"/>
      <c r="Y766" s="62"/>
      <c r="Z766" s="62"/>
    </row>
    <row r="767" spans="1:26" ht="15.6" customHeight="1">
      <c r="A767" s="62"/>
      <c r="B767" s="62"/>
      <c r="C767" s="62"/>
      <c r="D767" s="62"/>
      <c r="E767" s="62"/>
      <c r="F767" s="62"/>
      <c r="G767" s="62"/>
      <c r="H767" s="62"/>
      <c r="I767" s="62"/>
      <c r="J767" s="62"/>
      <c r="K767" s="62"/>
      <c r="L767" s="62"/>
      <c r="M767" s="62"/>
      <c r="N767" s="62"/>
      <c r="O767" s="62"/>
      <c r="P767" s="62"/>
      <c r="Q767" s="62"/>
      <c r="R767" s="62"/>
      <c r="S767" s="62"/>
      <c r="T767" s="62"/>
      <c r="U767" s="62"/>
      <c r="V767" s="62"/>
      <c r="W767" s="62"/>
      <c r="X767" s="62"/>
      <c r="Y767" s="62"/>
      <c r="Z767" s="62"/>
    </row>
    <row r="768" spans="1:26" ht="15.6" customHeight="1">
      <c r="A768" s="62"/>
      <c r="B768" s="62"/>
      <c r="C768" s="62"/>
      <c r="D768" s="62"/>
      <c r="E768" s="62"/>
      <c r="F768" s="62"/>
      <c r="G768" s="62"/>
      <c r="H768" s="62"/>
      <c r="I768" s="62"/>
      <c r="J768" s="62"/>
      <c r="K768" s="62"/>
      <c r="L768" s="62"/>
      <c r="M768" s="62"/>
      <c r="N768" s="62"/>
      <c r="O768" s="62"/>
      <c r="P768" s="62"/>
      <c r="Q768" s="62"/>
      <c r="R768" s="62"/>
      <c r="S768" s="62"/>
      <c r="T768" s="62"/>
      <c r="U768" s="62"/>
      <c r="V768" s="62"/>
      <c r="W768" s="62"/>
      <c r="X768" s="62"/>
      <c r="Y768" s="62"/>
      <c r="Z768" s="62"/>
    </row>
    <row r="769" spans="1:26" ht="15.6" customHeight="1">
      <c r="A769" s="62"/>
      <c r="B769" s="62"/>
      <c r="C769" s="62"/>
      <c r="D769" s="62"/>
      <c r="E769" s="62"/>
      <c r="F769" s="62"/>
      <c r="G769" s="62"/>
      <c r="H769" s="62"/>
      <c r="I769" s="62"/>
      <c r="J769" s="62"/>
      <c r="K769" s="62"/>
      <c r="L769" s="62"/>
      <c r="M769" s="62"/>
      <c r="N769" s="62"/>
      <c r="O769" s="62"/>
      <c r="P769" s="62"/>
      <c r="Q769" s="62"/>
      <c r="R769" s="62"/>
      <c r="S769" s="62"/>
      <c r="T769" s="62"/>
      <c r="U769" s="62"/>
      <c r="V769" s="62"/>
      <c r="W769" s="62"/>
      <c r="X769" s="62"/>
      <c r="Y769" s="62"/>
      <c r="Z769" s="62"/>
    </row>
    <row r="770" spans="1:26" ht="15.6" customHeight="1">
      <c r="A770" s="62"/>
      <c r="B770" s="62"/>
      <c r="C770" s="62"/>
      <c r="D770" s="62"/>
      <c r="E770" s="62"/>
      <c r="F770" s="62"/>
      <c r="G770" s="62"/>
      <c r="H770" s="62"/>
      <c r="I770" s="62"/>
      <c r="J770" s="62"/>
      <c r="K770" s="62"/>
      <c r="L770" s="62"/>
      <c r="M770" s="62"/>
      <c r="N770" s="62"/>
      <c r="O770" s="62"/>
      <c r="P770" s="62"/>
      <c r="Q770" s="62"/>
      <c r="R770" s="62"/>
      <c r="S770" s="62"/>
      <c r="T770" s="62"/>
      <c r="U770" s="62"/>
      <c r="V770" s="62"/>
      <c r="W770" s="62"/>
      <c r="X770" s="62"/>
      <c r="Y770" s="62"/>
      <c r="Z770" s="62"/>
    </row>
    <row r="771" spans="1:26" ht="15.6" customHeight="1">
      <c r="A771" s="62"/>
      <c r="B771" s="62"/>
      <c r="C771" s="62"/>
      <c r="D771" s="62"/>
      <c r="E771" s="62"/>
      <c r="F771" s="62"/>
      <c r="G771" s="62"/>
      <c r="H771" s="62"/>
      <c r="I771" s="62"/>
      <c r="J771" s="62"/>
      <c r="K771" s="62"/>
      <c r="L771" s="62"/>
      <c r="M771" s="62"/>
      <c r="N771" s="62"/>
      <c r="O771" s="62"/>
      <c r="P771" s="62"/>
      <c r="Q771" s="62"/>
      <c r="R771" s="62"/>
      <c r="S771" s="62"/>
      <c r="T771" s="62"/>
      <c r="U771" s="62"/>
      <c r="V771" s="62"/>
      <c r="W771" s="62"/>
      <c r="X771" s="62"/>
      <c r="Y771" s="62"/>
      <c r="Z771" s="62"/>
    </row>
    <row r="772" spans="1:26" ht="15.6" customHeight="1">
      <c r="A772" s="62"/>
      <c r="B772" s="62"/>
      <c r="C772" s="62"/>
      <c r="D772" s="62"/>
      <c r="E772" s="62"/>
      <c r="F772" s="62"/>
      <c r="G772" s="62"/>
      <c r="H772" s="62"/>
      <c r="I772" s="62"/>
      <c r="J772" s="62"/>
      <c r="K772" s="62"/>
      <c r="L772" s="62"/>
      <c r="M772" s="62"/>
      <c r="N772" s="62"/>
      <c r="O772" s="62"/>
      <c r="P772" s="62"/>
      <c r="Q772" s="62"/>
      <c r="R772" s="62"/>
      <c r="S772" s="62"/>
      <c r="T772" s="62"/>
      <c r="U772" s="62"/>
      <c r="V772" s="62"/>
      <c r="W772" s="62"/>
      <c r="X772" s="62"/>
      <c r="Y772" s="62"/>
      <c r="Z772" s="62"/>
    </row>
    <row r="773" spans="1:26" ht="15.6" customHeight="1">
      <c r="A773" s="62"/>
      <c r="B773" s="62"/>
      <c r="C773" s="62"/>
      <c r="D773" s="62"/>
      <c r="E773" s="62"/>
      <c r="F773" s="62"/>
      <c r="G773" s="62"/>
      <c r="H773" s="62"/>
      <c r="I773" s="62"/>
      <c r="J773" s="62"/>
      <c r="K773" s="62"/>
      <c r="L773" s="62"/>
      <c r="M773" s="62"/>
      <c r="N773" s="62"/>
      <c r="O773" s="62"/>
      <c r="P773" s="62"/>
      <c r="Q773" s="62"/>
      <c r="R773" s="62"/>
      <c r="S773" s="62"/>
      <c r="T773" s="62"/>
      <c r="U773" s="62"/>
      <c r="V773" s="62"/>
      <c r="W773" s="62"/>
      <c r="X773" s="62"/>
      <c r="Y773" s="62"/>
      <c r="Z773" s="62"/>
    </row>
    <row r="774" spans="1:26" ht="15.6" customHeight="1">
      <c r="A774" s="62"/>
      <c r="B774" s="62"/>
      <c r="C774" s="62"/>
      <c r="D774" s="62"/>
      <c r="E774" s="62"/>
      <c r="F774" s="62"/>
      <c r="G774" s="62"/>
      <c r="H774" s="62"/>
      <c r="I774" s="62"/>
      <c r="J774" s="62"/>
      <c r="K774" s="62"/>
      <c r="L774" s="62"/>
      <c r="M774" s="62"/>
      <c r="N774" s="62"/>
      <c r="O774" s="62"/>
      <c r="P774" s="62"/>
      <c r="Q774" s="62"/>
      <c r="R774" s="62"/>
      <c r="S774" s="62"/>
      <c r="T774" s="62"/>
      <c r="U774" s="62"/>
      <c r="V774" s="62"/>
      <c r="W774" s="62"/>
      <c r="X774" s="62"/>
      <c r="Y774" s="62"/>
      <c r="Z774" s="62"/>
    </row>
    <row r="775" spans="1:26" ht="15.6" customHeight="1">
      <c r="A775" s="62"/>
      <c r="B775" s="62"/>
      <c r="C775" s="62"/>
      <c r="D775" s="62"/>
      <c r="E775" s="62"/>
      <c r="F775" s="62"/>
      <c r="G775" s="62"/>
      <c r="H775" s="62"/>
      <c r="I775" s="62"/>
      <c r="J775" s="62"/>
      <c r="K775" s="62"/>
      <c r="L775" s="62"/>
      <c r="M775" s="62"/>
      <c r="N775" s="62"/>
      <c r="O775" s="62"/>
      <c r="P775" s="62"/>
      <c r="Q775" s="62"/>
      <c r="R775" s="62"/>
      <c r="S775" s="62"/>
      <c r="T775" s="62"/>
      <c r="U775" s="62"/>
      <c r="V775" s="62"/>
      <c r="W775" s="62"/>
      <c r="X775" s="62"/>
      <c r="Y775" s="62"/>
      <c r="Z775" s="62"/>
    </row>
    <row r="776" spans="1:26" ht="15.6" customHeight="1">
      <c r="A776" s="62"/>
      <c r="B776" s="62"/>
      <c r="C776" s="62"/>
      <c r="D776" s="62"/>
      <c r="E776" s="62"/>
      <c r="F776" s="62"/>
      <c r="G776" s="62"/>
      <c r="H776" s="62"/>
      <c r="I776" s="62"/>
      <c r="J776" s="62"/>
      <c r="K776" s="62"/>
      <c r="L776" s="62"/>
      <c r="M776" s="62"/>
      <c r="N776" s="62"/>
      <c r="O776" s="62"/>
      <c r="P776" s="62"/>
      <c r="Q776" s="62"/>
      <c r="R776" s="62"/>
      <c r="S776" s="62"/>
      <c r="T776" s="62"/>
      <c r="U776" s="62"/>
      <c r="V776" s="62"/>
      <c r="W776" s="62"/>
      <c r="X776" s="62"/>
      <c r="Y776" s="62"/>
      <c r="Z776" s="62"/>
    </row>
    <row r="777" spans="1:26" ht="15.6" customHeight="1">
      <c r="A777" s="62"/>
      <c r="B777" s="62"/>
      <c r="C777" s="62"/>
      <c r="D777" s="62"/>
      <c r="E777" s="62"/>
      <c r="F777" s="62"/>
      <c r="G777" s="62"/>
      <c r="H777" s="62"/>
      <c r="I777" s="62"/>
      <c r="J777" s="62"/>
      <c r="K777" s="62"/>
      <c r="L777" s="62"/>
      <c r="M777" s="62"/>
      <c r="N777" s="62"/>
      <c r="O777" s="62"/>
      <c r="P777" s="62"/>
      <c r="Q777" s="62"/>
      <c r="R777" s="62"/>
      <c r="S777" s="62"/>
      <c r="T777" s="62"/>
      <c r="U777" s="62"/>
      <c r="V777" s="62"/>
      <c r="W777" s="62"/>
      <c r="X777" s="62"/>
      <c r="Y777" s="62"/>
      <c r="Z777" s="62"/>
    </row>
    <row r="778" spans="1:26" ht="15.6" customHeight="1">
      <c r="A778" s="62"/>
      <c r="B778" s="62"/>
      <c r="C778" s="62"/>
      <c r="D778" s="62"/>
      <c r="E778" s="62"/>
      <c r="F778" s="62"/>
      <c r="G778" s="62"/>
      <c r="H778" s="62"/>
      <c r="I778" s="62"/>
      <c r="J778" s="62"/>
      <c r="K778" s="62"/>
      <c r="L778" s="62"/>
      <c r="M778" s="62"/>
      <c r="N778" s="62"/>
      <c r="O778" s="62"/>
      <c r="P778" s="62"/>
      <c r="Q778" s="62"/>
      <c r="R778" s="62"/>
      <c r="S778" s="62"/>
      <c r="T778" s="62"/>
      <c r="U778" s="62"/>
      <c r="V778" s="62"/>
      <c r="W778" s="62"/>
      <c r="X778" s="62"/>
      <c r="Y778" s="62"/>
      <c r="Z778" s="62"/>
    </row>
    <row r="779" spans="1:26" ht="15.6" customHeight="1">
      <c r="A779" s="62"/>
      <c r="B779" s="62"/>
      <c r="C779" s="62"/>
      <c r="D779" s="62"/>
      <c r="E779" s="62"/>
      <c r="F779" s="62"/>
      <c r="G779" s="62"/>
      <c r="H779" s="62"/>
      <c r="I779" s="62"/>
      <c r="J779" s="62"/>
      <c r="K779" s="62"/>
      <c r="L779" s="62"/>
      <c r="M779" s="62"/>
      <c r="N779" s="62"/>
      <c r="O779" s="62"/>
      <c r="P779" s="62"/>
      <c r="Q779" s="62"/>
      <c r="R779" s="62"/>
      <c r="S779" s="62"/>
      <c r="T779" s="62"/>
      <c r="U779" s="62"/>
      <c r="V779" s="62"/>
      <c r="W779" s="62"/>
      <c r="X779" s="62"/>
      <c r="Y779" s="62"/>
      <c r="Z779" s="62"/>
    </row>
    <row r="780" spans="1:26" ht="15.6" customHeight="1">
      <c r="A780" s="62"/>
      <c r="B780" s="62"/>
      <c r="C780" s="62"/>
      <c r="D780" s="62"/>
      <c r="E780" s="62"/>
      <c r="F780" s="62"/>
      <c r="G780" s="62"/>
      <c r="H780" s="62"/>
      <c r="I780" s="62"/>
      <c r="J780" s="62"/>
      <c r="K780" s="62"/>
      <c r="L780" s="62"/>
      <c r="M780" s="62"/>
      <c r="N780" s="62"/>
      <c r="O780" s="62"/>
      <c r="P780" s="62"/>
      <c r="Q780" s="62"/>
      <c r="R780" s="62"/>
      <c r="S780" s="62"/>
      <c r="T780" s="62"/>
      <c r="U780" s="62"/>
      <c r="V780" s="62"/>
      <c r="W780" s="62"/>
      <c r="X780" s="62"/>
      <c r="Y780" s="62"/>
      <c r="Z780" s="62"/>
    </row>
    <row r="781" spans="1:26" ht="15.6" customHeight="1">
      <c r="A781" s="62"/>
      <c r="B781" s="62"/>
      <c r="C781" s="62"/>
      <c r="D781" s="62"/>
      <c r="E781" s="62"/>
      <c r="F781" s="62"/>
      <c r="G781" s="62"/>
      <c r="H781" s="62"/>
      <c r="I781" s="62"/>
      <c r="J781" s="62"/>
      <c r="K781" s="62"/>
      <c r="L781" s="62"/>
      <c r="M781" s="62"/>
      <c r="N781" s="62"/>
      <c r="O781" s="62"/>
      <c r="P781" s="62"/>
      <c r="Q781" s="62"/>
      <c r="R781" s="62"/>
      <c r="S781" s="62"/>
      <c r="T781" s="62"/>
      <c r="U781" s="62"/>
      <c r="V781" s="62"/>
      <c r="W781" s="62"/>
      <c r="X781" s="62"/>
      <c r="Y781" s="62"/>
      <c r="Z781" s="62"/>
    </row>
    <row r="782" spans="1:26" ht="15.6" customHeight="1">
      <c r="A782" s="62"/>
      <c r="B782" s="62"/>
      <c r="C782" s="62"/>
      <c r="D782" s="62"/>
      <c r="E782" s="62"/>
      <c r="F782" s="62"/>
      <c r="G782" s="62"/>
      <c r="H782" s="62"/>
      <c r="I782" s="62"/>
      <c r="J782" s="62"/>
      <c r="K782" s="62"/>
      <c r="L782" s="62"/>
      <c r="M782" s="62"/>
      <c r="N782" s="62"/>
      <c r="O782" s="62"/>
      <c r="P782" s="62"/>
      <c r="Q782" s="62"/>
      <c r="R782" s="62"/>
      <c r="S782" s="62"/>
      <c r="T782" s="62"/>
      <c r="U782" s="62"/>
      <c r="V782" s="62"/>
      <c r="W782" s="62"/>
      <c r="X782" s="62"/>
      <c r="Y782" s="62"/>
      <c r="Z782" s="62"/>
    </row>
    <row r="783" spans="1:26" ht="15.6" customHeight="1">
      <c r="A783" s="62"/>
      <c r="B783" s="62"/>
      <c r="C783" s="62"/>
      <c r="D783" s="62"/>
      <c r="E783" s="62"/>
      <c r="F783" s="62"/>
      <c r="G783" s="62"/>
      <c r="H783" s="62"/>
      <c r="I783" s="62"/>
      <c r="J783" s="62"/>
      <c r="K783" s="62"/>
      <c r="L783" s="62"/>
      <c r="M783" s="62"/>
      <c r="N783" s="62"/>
      <c r="O783" s="62"/>
      <c r="P783" s="62"/>
      <c r="Q783" s="62"/>
      <c r="R783" s="62"/>
      <c r="S783" s="62"/>
      <c r="T783" s="62"/>
      <c r="U783" s="62"/>
      <c r="V783" s="62"/>
      <c r="W783" s="62"/>
      <c r="X783" s="62"/>
      <c r="Y783" s="62"/>
      <c r="Z783" s="62"/>
    </row>
    <row r="784" spans="1:26" ht="15.6" customHeight="1">
      <c r="A784" s="62"/>
      <c r="B784" s="62"/>
      <c r="C784" s="62"/>
      <c r="D784" s="62"/>
      <c r="E784" s="62"/>
      <c r="F784" s="62"/>
      <c r="G784" s="62"/>
      <c r="H784" s="62"/>
      <c r="I784" s="62"/>
      <c r="J784" s="62"/>
      <c r="K784" s="62"/>
      <c r="L784" s="62"/>
      <c r="M784" s="62"/>
      <c r="N784" s="62"/>
      <c r="O784" s="62"/>
      <c r="P784" s="62"/>
      <c r="Q784" s="62"/>
      <c r="R784" s="62"/>
      <c r="S784" s="62"/>
      <c r="T784" s="62"/>
      <c r="U784" s="62"/>
      <c r="V784" s="62"/>
      <c r="W784" s="62"/>
      <c r="X784" s="62"/>
      <c r="Y784" s="62"/>
      <c r="Z784" s="62"/>
    </row>
    <row r="785" spans="1:26" ht="15.6" customHeight="1">
      <c r="A785" s="62"/>
      <c r="B785" s="62"/>
      <c r="C785" s="62"/>
      <c r="D785" s="62"/>
      <c r="E785" s="62"/>
      <c r="F785" s="62"/>
      <c r="G785" s="62"/>
      <c r="H785" s="62"/>
      <c r="I785" s="62"/>
      <c r="J785" s="62"/>
      <c r="K785" s="62"/>
      <c r="L785" s="62"/>
      <c r="M785" s="62"/>
      <c r="N785" s="62"/>
      <c r="O785" s="62"/>
      <c r="P785" s="62"/>
      <c r="Q785" s="62"/>
      <c r="R785" s="62"/>
      <c r="S785" s="62"/>
      <c r="T785" s="62"/>
      <c r="U785" s="62"/>
      <c r="V785" s="62"/>
      <c r="W785" s="62"/>
      <c r="X785" s="62"/>
      <c r="Y785" s="62"/>
      <c r="Z785" s="62"/>
    </row>
    <row r="786" spans="1:26" ht="15.6" customHeight="1">
      <c r="A786" s="62"/>
      <c r="B786" s="62"/>
      <c r="C786" s="62"/>
      <c r="D786" s="62"/>
      <c r="E786" s="62"/>
      <c r="F786" s="62"/>
      <c r="G786" s="62"/>
      <c r="H786" s="62"/>
      <c r="I786" s="62"/>
      <c r="J786" s="62"/>
      <c r="K786" s="62"/>
      <c r="L786" s="62"/>
      <c r="M786" s="62"/>
      <c r="N786" s="62"/>
      <c r="O786" s="62"/>
      <c r="P786" s="62"/>
      <c r="Q786" s="62"/>
      <c r="R786" s="62"/>
      <c r="S786" s="62"/>
      <c r="T786" s="62"/>
      <c r="U786" s="62"/>
      <c r="V786" s="62"/>
      <c r="W786" s="62"/>
      <c r="X786" s="62"/>
      <c r="Y786" s="62"/>
      <c r="Z786" s="62"/>
    </row>
    <row r="787" spans="1:26" ht="15.6" customHeight="1">
      <c r="A787" s="62"/>
      <c r="B787" s="62"/>
      <c r="C787" s="62"/>
      <c r="D787" s="62"/>
      <c r="E787" s="62"/>
      <c r="F787" s="62"/>
      <c r="G787" s="62"/>
      <c r="H787" s="62"/>
      <c r="I787" s="62"/>
      <c r="J787" s="62"/>
      <c r="K787" s="62"/>
      <c r="L787" s="62"/>
      <c r="M787" s="62"/>
      <c r="N787" s="62"/>
      <c r="O787" s="62"/>
      <c r="P787" s="62"/>
      <c r="Q787" s="62"/>
      <c r="R787" s="62"/>
      <c r="S787" s="62"/>
      <c r="T787" s="62"/>
      <c r="U787" s="62"/>
      <c r="V787" s="62"/>
      <c r="W787" s="62"/>
      <c r="X787" s="62"/>
      <c r="Y787" s="62"/>
      <c r="Z787" s="62"/>
    </row>
    <row r="788" spans="1:26" ht="15.6" customHeight="1">
      <c r="A788" s="62"/>
      <c r="B788" s="62"/>
      <c r="C788" s="62"/>
      <c r="D788" s="62"/>
      <c r="E788" s="62"/>
      <c r="F788" s="62"/>
      <c r="G788" s="62"/>
      <c r="H788" s="62"/>
      <c r="I788" s="62"/>
      <c r="J788" s="62"/>
      <c r="K788" s="62"/>
      <c r="L788" s="62"/>
      <c r="M788" s="62"/>
      <c r="N788" s="62"/>
      <c r="O788" s="62"/>
      <c r="P788" s="62"/>
      <c r="Q788" s="62"/>
      <c r="R788" s="62"/>
      <c r="S788" s="62"/>
      <c r="T788" s="62"/>
      <c r="U788" s="62"/>
      <c r="V788" s="62"/>
      <c r="W788" s="62"/>
      <c r="X788" s="62"/>
      <c r="Y788" s="62"/>
      <c r="Z788" s="62"/>
    </row>
    <row r="789" spans="1:26" ht="15.6" customHeight="1">
      <c r="A789" s="62"/>
      <c r="B789" s="62"/>
      <c r="C789" s="62"/>
      <c r="D789" s="62"/>
      <c r="E789" s="62"/>
      <c r="F789" s="62"/>
      <c r="G789" s="62"/>
      <c r="H789" s="62"/>
      <c r="I789" s="62"/>
      <c r="J789" s="62"/>
      <c r="K789" s="62"/>
      <c r="L789" s="62"/>
      <c r="M789" s="62"/>
      <c r="N789" s="62"/>
      <c r="O789" s="62"/>
      <c r="P789" s="62"/>
      <c r="Q789" s="62"/>
      <c r="R789" s="62"/>
      <c r="S789" s="62"/>
      <c r="T789" s="62"/>
      <c r="U789" s="62"/>
      <c r="V789" s="62"/>
      <c r="W789" s="62"/>
      <c r="X789" s="62"/>
      <c r="Y789" s="62"/>
      <c r="Z789" s="62"/>
    </row>
    <row r="790" spans="1:26" ht="15.6" customHeight="1">
      <c r="A790" s="62"/>
      <c r="B790" s="62"/>
      <c r="C790" s="62"/>
      <c r="D790" s="62"/>
      <c r="E790" s="62"/>
      <c r="F790" s="62"/>
      <c r="G790" s="62"/>
      <c r="H790" s="62"/>
      <c r="I790" s="62"/>
      <c r="J790" s="62"/>
      <c r="K790" s="62"/>
      <c r="L790" s="62"/>
      <c r="M790" s="62"/>
      <c r="N790" s="62"/>
      <c r="O790" s="62"/>
      <c r="P790" s="62"/>
      <c r="Q790" s="62"/>
      <c r="R790" s="62"/>
      <c r="S790" s="62"/>
      <c r="T790" s="62"/>
      <c r="U790" s="62"/>
      <c r="V790" s="62"/>
      <c r="W790" s="62"/>
      <c r="X790" s="62"/>
      <c r="Y790" s="62"/>
      <c r="Z790" s="62"/>
    </row>
    <row r="791" spans="1:26" ht="15.6" customHeight="1">
      <c r="A791" s="62"/>
      <c r="B791" s="62"/>
      <c r="C791" s="62"/>
      <c r="D791" s="62"/>
      <c r="E791" s="62"/>
      <c r="F791" s="62"/>
      <c r="G791" s="62"/>
      <c r="H791" s="62"/>
      <c r="I791" s="62"/>
      <c r="J791" s="62"/>
      <c r="K791" s="62"/>
      <c r="L791" s="62"/>
      <c r="M791" s="62"/>
      <c r="N791" s="62"/>
      <c r="O791" s="62"/>
      <c r="P791" s="62"/>
      <c r="Q791" s="62"/>
      <c r="R791" s="62"/>
      <c r="S791" s="62"/>
      <c r="T791" s="62"/>
      <c r="U791" s="62"/>
      <c r="V791" s="62"/>
      <c r="W791" s="62"/>
      <c r="X791" s="62"/>
      <c r="Y791" s="62"/>
      <c r="Z791" s="62"/>
    </row>
    <row r="792" spans="1:26" ht="15.6" customHeight="1">
      <c r="A792" s="62"/>
      <c r="B792" s="62"/>
      <c r="C792" s="62"/>
      <c r="D792" s="62"/>
      <c r="E792" s="62"/>
      <c r="F792" s="62"/>
      <c r="G792" s="62"/>
      <c r="H792" s="62"/>
      <c r="I792" s="62"/>
      <c r="J792" s="62"/>
      <c r="K792" s="62"/>
      <c r="L792" s="62"/>
      <c r="M792" s="62"/>
      <c r="N792" s="62"/>
      <c r="O792" s="62"/>
      <c r="P792" s="62"/>
      <c r="Q792" s="62"/>
      <c r="R792" s="62"/>
      <c r="S792" s="62"/>
      <c r="T792" s="62"/>
      <c r="U792" s="62"/>
      <c r="V792" s="62"/>
      <c r="W792" s="62"/>
      <c r="X792" s="62"/>
      <c r="Y792" s="62"/>
      <c r="Z792" s="62"/>
    </row>
    <row r="793" spans="1:26" ht="15.6" customHeight="1">
      <c r="A793" s="62"/>
      <c r="B793" s="62"/>
      <c r="C793" s="62"/>
      <c r="D793" s="62"/>
      <c r="E793" s="62"/>
      <c r="F793" s="62"/>
      <c r="G793" s="62"/>
      <c r="H793" s="62"/>
      <c r="I793" s="62"/>
      <c r="J793" s="62"/>
      <c r="K793" s="62"/>
      <c r="L793" s="62"/>
      <c r="M793" s="62"/>
      <c r="N793" s="62"/>
      <c r="O793" s="62"/>
      <c r="P793" s="62"/>
      <c r="Q793" s="62"/>
      <c r="R793" s="62"/>
      <c r="S793" s="62"/>
      <c r="T793" s="62"/>
      <c r="U793" s="62"/>
      <c r="V793" s="62"/>
      <c r="W793" s="62"/>
      <c r="X793" s="62"/>
      <c r="Y793" s="62"/>
      <c r="Z793" s="62"/>
    </row>
    <row r="794" spans="1:26" ht="15.6" customHeight="1">
      <c r="A794" s="62"/>
      <c r="B794" s="62"/>
      <c r="C794" s="62"/>
      <c r="D794" s="62"/>
      <c r="E794" s="62"/>
      <c r="F794" s="62"/>
      <c r="G794" s="62"/>
      <c r="H794" s="62"/>
      <c r="I794" s="62"/>
      <c r="J794" s="62"/>
      <c r="K794" s="62"/>
      <c r="L794" s="62"/>
      <c r="M794" s="62"/>
      <c r="N794" s="62"/>
      <c r="O794" s="62"/>
      <c r="P794" s="62"/>
      <c r="Q794" s="62"/>
      <c r="R794" s="62"/>
      <c r="S794" s="62"/>
      <c r="T794" s="62"/>
      <c r="U794" s="62"/>
      <c r="V794" s="62"/>
      <c r="W794" s="62"/>
      <c r="X794" s="62"/>
      <c r="Y794" s="62"/>
      <c r="Z794" s="62"/>
    </row>
    <row r="795" spans="1:26" ht="15.6" customHeight="1">
      <c r="A795" s="62"/>
      <c r="B795" s="62"/>
      <c r="C795" s="62"/>
      <c r="D795" s="62"/>
      <c r="E795" s="62"/>
      <c r="F795" s="62"/>
      <c r="G795" s="62"/>
      <c r="H795" s="62"/>
      <c r="I795" s="62"/>
      <c r="J795" s="62"/>
      <c r="K795" s="62"/>
      <c r="L795" s="62"/>
      <c r="M795" s="62"/>
      <c r="N795" s="62"/>
      <c r="O795" s="62"/>
      <c r="P795" s="62"/>
      <c r="Q795" s="62"/>
      <c r="R795" s="62"/>
      <c r="S795" s="62"/>
      <c r="T795" s="62"/>
      <c r="U795" s="62"/>
      <c r="V795" s="62"/>
      <c r="W795" s="62"/>
      <c r="X795" s="62"/>
      <c r="Y795" s="62"/>
      <c r="Z795" s="62"/>
    </row>
    <row r="796" spans="1:26" ht="15.6" customHeight="1">
      <c r="A796" s="62"/>
      <c r="B796" s="62"/>
      <c r="C796" s="62"/>
      <c r="D796" s="62"/>
      <c r="E796" s="62"/>
      <c r="F796" s="62"/>
      <c r="G796" s="62"/>
      <c r="H796" s="62"/>
      <c r="I796" s="62"/>
      <c r="J796" s="62"/>
      <c r="K796" s="62"/>
      <c r="L796" s="62"/>
      <c r="M796" s="62"/>
      <c r="N796" s="62"/>
      <c r="O796" s="62"/>
      <c r="P796" s="62"/>
      <c r="Q796" s="62"/>
      <c r="R796" s="62"/>
      <c r="S796" s="62"/>
      <c r="T796" s="62"/>
      <c r="U796" s="62"/>
      <c r="V796" s="62"/>
      <c r="W796" s="62"/>
      <c r="X796" s="62"/>
      <c r="Y796" s="62"/>
      <c r="Z796" s="62"/>
    </row>
    <row r="797" spans="1:26" ht="15.6" customHeight="1">
      <c r="A797" s="62"/>
      <c r="B797" s="62"/>
      <c r="C797" s="62"/>
      <c r="D797" s="62"/>
      <c r="E797" s="62"/>
      <c r="F797" s="62"/>
      <c r="G797" s="62"/>
      <c r="H797" s="62"/>
      <c r="I797" s="62"/>
      <c r="J797" s="62"/>
      <c r="K797" s="62"/>
      <c r="L797" s="62"/>
      <c r="M797" s="62"/>
      <c r="N797" s="62"/>
      <c r="O797" s="62"/>
      <c r="P797" s="62"/>
      <c r="Q797" s="62"/>
      <c r="R797" s="62"/>
      <c r="S797" s="62"/>
      <c r="T797" s="62"/>
      <c r="U797" s="62"/>
      <c r="V797" s="62"/>
      <c r="W797" s="62"/>
      <c r="X797" s="62"/>
      <c r="Y797" s="62"/>
      <c r="Z797" s="62"/>
    </row>
    <row r="798" spans="1:26" ht="15.6" customHeight="1">
      <c r="A798" s="62"/>
      <c r="B798" s="62"/>
      <c r="C798" s="62"/>
      <c r="D798" s="62"/>
      <c r="E798" s="62"/>
      <c r="F798" s="62"/>
      <c r="G798" s="62"/>
      <c r="H798" s="62"/>
      <c r="I798" s="62"/>
      <c r="J798" s="62"/>
      <c r="K798" s="62"/>
      <c r="L798" s="62"/>
      <c r="M798" s="62"/>
      <c r="N798" s="62"/>
      <c r="O798" s="62"/>
      <c r="P798" s="62"/>
      <c r="Q798" s="62"/>
      <c r="R798" s="62"/>
      <c r="S798" s="62"/>
      <c r="T798" s="62"/>
      <c r="U798" s="62"/>
      <c r="V798" s="62"/>
      <c r="W798" s="62"/>
      <c r="X798" s="62"/>
      <c r="Y798" s="62"/>
      <c r="Z798" s="62"/>
    </row>
    <row r="799" spans="1:26" ht="15.6" customHeight="1">
      <c r="A799" s="62"/>
      <c r="B799" s="62"/>
      <c r="C799" s="62"/>
      <c r="D799" s="62"/>
      <c r="E799" s="62"/>
      <c r="F799" s="62"/>
      <c r="G799" s="62"/>
      <c r="H799" s="62"/>
      <c r="I799" s="62"/>
      <c r="J799" s="62"/>
      <c r="K799" s="62"/>
      <c r="L799" s="62"/>
      <c r="M799" s="62"/>
      <c r="N799" s="62"/>
      <c r="O799" s="62"/>
      <c r="P799" s="62"/>
      <c r="Q799" s="62"/>
      <c r="R799" s="62"/>
      <c r="S799" s="62"/>
      <c r="T799" s="62"/>
      <c r="U799" s="62"/>
      <c r="V799" s="62"/>
      <c r="W799" s="62"/>
      <c r="X799" s="62"/>
      <c r="Y799" s="62"/>
      <c r="Z799" s="62"/>
    </row>
    <row r="800" spans="1:26" ht="15.6" customHeight="1">
      <c r="A800" s="62"/>
      <c r="B800" s="62"/>
      <c r="C800" s="62"/>
      <c r="D800" s="62"/>
      <c r="E800" s="62"/>
      <c r="F800" s="62"/>
      <c r="G800" s="62"/>
      <c r="H800" s="62"/>
      <c r="I800" s="62"/>
      <c r="J800" s="62"/>
      <c r="K800" s="62"/>
      <c r="L800" s="62"/>
      <c r="M800" s="62"/>
      <c r="N800" s="62"/>
      <c r="O800" s="62"/>
      <c r="P800" s="62"/>
      <c r="Q800" s="62"/>
      <c r="R800" s="62"/>
      <c r="S800" s="62"/>
      <c r="T800" s="62"/>
      <c r="U800" s="62"/>
      <c r="V800" s="62"/>
      <c r="W800" s="62"/>
      <c r="X800" s="62"/>
      <c r="Y800" s="62"/>
      <c r="Z800" s="62"/>
    </row>
    <row r="801" spans="1:26" ht="15.6" customHeight="1">
      <c r="A801" s="62"/>
      <c r="B801" s="62"/>
      <c r="C801" s="62"/>
      <c r="D801" s="62"/>
      <c r="E801" s="62"/>
      <c r="F801" s="62"/>
      <c r="G801" s="62"/>
      <c r="H801" s="62"/>
      <c r="I801" s="62"/>
      <c r="J801" s="62"/>
      <c r="K801" s="62"/>
      <c r="L801" s="62"/>
      <c r="M801" s="62"/>
      <c r="N801" s="62"/>
      <c r="O801" s="62"/>
      <c r="P801" s="62"/>
      <c r="Q801" s="62"/>
      <c r="R801" s="62"/>
      <c r="S801" s="62"/>
      <c r="T801" s="62"/>
      <c r="U801" s="62"/>
      <c r="V801" s="62"/>
      <c r="W801" s="62"/>
      <c r="X801" s="62"/>
      <c r="Y801" s="62"/>
      <c r="Z801" s="62"/>
    </row>
    <row r="802" spans="1:26" ht="15.6" customHeight="1">
      <c r="A802" s="62"/>
      <c r="B802" s="62"/>
      <c r="C802" s="62"/>
      <c r="D802" s="62"/>
      <c r="E802" s="62"/>
      <c r="F802" s="62"/>
      <c r="G802" s="62"/>
      <c r="H802" s="62"/>
      <c r="I802" s="62"/>
      <c r="J802" s="62"/>
      <c r="K802" s="62"/>
      <c r="L802" s="62"/>
      <c r="M802" s="62"/>
      <c r="N802" s="62"/>
      <c r="O802" s="62"/>
      <c r="P802" s="62"/>
      <c r="Q802" s="62"/>
      <c r="R802" s="62"/>
      <c r="S802" s="62"/>
      <c r="T802" s="62"/>
      <c r="U802" s="62"/>
      <c r="V802" s="62"/>
      <c r="W802" s="62"/>
      <c r="X802" s="62"/>
      <c r="Y802" s="62"/>
      <c r="Z802" s="62"/>
    </row>
    <row r="803" spans="1:26" ht="15.6" customHeight="1">
      <c r="A803" s="62"/>
      <c r="B803" s="62"/>
      <c r="C803" s="62"/>
      <c r="D803" s="62"/>
      <c r="E803" s="62"/>
      <c r="F803" s="62"/>
      <c r="G803" s="62"/>
      <c r="H803" s="62"/>
      <c r="I803" s="62"/>
      <c r="J803" s="62"/>
      <c r="K803" s="62"/>
      <c r="L803" s="62"/>
      <c r="M803" s="62"/>
      <c r="N803" s="62"/>
      <c r="O803" s="62"/>
      <c r="P803" s="62"/>
      <c r="Q803" s="62"/>
      <c r="R803" s="62"/>
      <c r="S803" s="62"/>
      <c r="T803" s="62"/>
      <c r="U803" s="62"/>
      <c r="V803" s="62"/>
      <c r="W803" s="62"/>
      <c r="X803" s="62"/>
      <c r="Y803" s="62"/>
      <c r="Z803" s="62"/>
    </row>
    <row r="804" spans="1:26" ht="15.6" customHeight="1">
      <c r="A804" s="62"/>
      <c r="B804" s="62"/>
      <c r="C804" s="62"/>
      <c r="D804" s="62"/>
      <c r="E804" s="62"/>
      <c r="F804" s="62"/>
      <c r="G804" s="62"/>
      <c r="H804" s="62"/>
      <c r="I804" s="62"/>
      <c r="J804" s="62"/>
      <c r="K804" s="62"/>
      <c r="L804" s="62"/>
      <c r="M804" s="62"/>
      <c r="N804" s="62"/>
      <c r="O804" s="62"/>
      <c r="P804" s="62"/>
      <c r="Q804" s="62"/>
      <c r="R804" s="62"/>
      <c r="S804" s="62"/>
      <c r="T804" s="62"/>
      <c r="U804" s="62"/>
      <c r="V804" s="62"/>
      <c r="W804" s="62"/>
      <c r="X804" s="62"/>
      <c r="Y804" s="62"/>
      <c r="Z804" s="62"/>
    </row>
    <row r="805" spans="1:26" ht="15.6" customHeight="1">
      <c r="A805" s="62"/>
      <c r="B805" s="62"/>
      <c r="C805" s="62"/>
      <c r="D805" s="62"/>
      <c r="E805" s="62"/>
      <c r="F805" s="62"/>
      <c r="G805" s="62"/>
      <c r="H805" s="62"/>
      <c r="I805" s="62"/>
      <c r="J805" s="62"/>
      <c r="K805" s="62"/>
      <c r="L805" s="62"/>
      <c r="M805" s="62"/>
      <c r="N805" s="62"/>
      <c r="O805" s="62"/>
      <c r="P805" s="62"/>
      <c r="Q805" s="62"/>
      <c r="R805" s="62"/>
      <c r="S805" s="62"/>
      <c r="T805" s="62"/>
      <c r="U805" s="62"/>
      <c r="V805" s="62"/>
      <c r="W805" s="62"/>
      <c r="X805" s="62"/>
      <c r="Y805" s="62"/>
      <c r="Z805" s="62"/>
    </row>
    <row r="806" spans="1:26" ht="15.6" customHeight="1">
      <c r="A806" s="62"/>
      <c r="B806" s="62"/>
      <c r="C806" s="62"/>
      <c r="D806" s="62"/>
      <c r="E806" s="62"/>
      <c r="F806" s="62"/>
      <c r="G806" s="62"/>
      <c r="H806" s="62"/>
      <c r="I806" s="62"/>
      <c r="J806" s="62"/>
      <c r="K806" s="62"/>
      <c r="L806" s="62"/>
      <c r="M806" s="62"/>
      <c r="N806" s="62"/>
      <c r="O806" s="62"/>
      <c r="P806" s="62"/>
      <c r="Q806" s="62"/>
      <c r="R806" s="62"/>
      <c r="S806" s="62"/>
      <c r="T806" s="62"/>
      <c r="U806" s="62"/>
      <c r="V806" s="62"/>
      <c r="W806" s="62"/>
      <c r="X806" s="62"/>
      <c r="Y806" s="62"/>
      <c r="Z806" s="62"/>
    </row>
    <row r="807" spans="1:26" ht="15.6" customHeight="1">
      <c r="A807" s="62"/>
      <c r="B807" s="62"/>
      <c r="C807" s="62"/>
      <c r="D807" s="62"/>
      <c r="E807" s="62"/>
      <c r="F807" s="62"/>
      <c r="G807" s="62"/>
      <c r="H807" s="62"/>
      <c r="I807" s="62"/>
      <c r="J807" s="62"/>
      <c r="K807" s="62"/>
      <c r="L807" s="62"/>
      <c r="M807" s="62"/>
      <c r="N807" s="62"/>
      <c r="O807" s="62"/>
      <c r="P807" s="62"/>
      <c r="Q807" s="62"/>
      <c r="R807" s="62"/>
      <c r="S807" s="62"/>
      <c r="T807" s="62"/>
      <c r="U807" s="62"/>
      <c r="V807" s="62"/>
      <c r="W807" s="62"/>
      <c r="X807" s="62"/>
      <c r="Y807" s="62"/>
      <c r="Z807" s="62"/>
    </row>
    <row r="808" spans="1:26" ht="15.6" customHeight="1">
      <c r="A808" s="62"/>
      <c r="B808" s="62"/>
      <c r="C808" s="62"/>
      <c r="D808" s="62"/>
      <c r="E808" s="62"/>
      <c r="F808" s="62"/>
      <c r="G808" s="62"/>
      <c r="H808" s="62"/>
      <c r="I808" s="62"/>
      <c r="J808" s="62"/>
      <c r="K808" s="62"/>
      <c r="L808" s="62"/>
      <c r="M808" s="62"/>
      <c r="N808" s="62"/>
      <c r="O808" s="62"/>
      <c r="P808" s="62"/>
      <c r="Q808" s="62"/>
      <c r="R808" s="62"/>
      <c r="S808" s="62"/>
      <c r="T808" s="62"/>
      <c r="U808" s="62"/>
      <c r="V808" s="62"/>
      <c r="W808" s="62"/>
      <c r="X808" s="62"/>
      <c r="Y808" s="62"/>
      <c r="Z808" s="62"/>
    </row>
    <row r="809" spans="1:26" ht="15.6" customHeight="1">
      <c r="A809" s="62"/>
      <c r="B809" s="62"/>
      <c r="C809" s="62"/>
      <c r="D809" s="62"/>
      <c r="E809" s="62"/>
      <c r="F809" s="62"/>
      <c r="G809" s="62"/>
      <c r="H809" s="62"/>
      <c r="I809" s="62"/>
      <c r="J809" s="62"/>
      <c r="K809" s="62"/>
      <c r="L809" s="62"/>
      <c r="M809" s="62"/>
      <c r="N809" s="62"/>
      <c r="O809" s="62"/>
      <c r="P809" s="62"/>
      <c r="Q809" s="62"/>
      <c r="R809" s="62"/>
      <c r="S809" s="62"/>
      <c r="T809" s="62"/>
      <c r="U809" s="62"/>
      <c r="V809" s="62"/>
      <c r="W809" s="62"/>
      <c r="X809" s="62"/>
      <c r="Y809" s="62"/>
      <c r="Z809" s="62"/>
    </row>
    <row r="810" spans="1:26" ht="15.6" customHeight="1">
      <c r="A810" s="62"/>
      <c r="B810" s="62"/>
      <c r="C810" s="62"/>
      <c r="D810" s="62"/>
      <c r="E810" s="62"/>
      <c r="F810" s="62"/>
      <c r="G810" s="62"/>
      <c r="H810" s="62"/>
      <c r="I810" s="62"/>
      <c r="J810" s="62"/>
      <c r="K810" s="62"/>
      <c r="L810" s="62"/>
      <c r="M810" s="62"/>
      <c r="N810" s="62"/>
      <c r="O810" s="62"/>
      <c r="P810" s="62"/>
      <c r="Q810" s="62"/>
      <c r="R810" s="62"/>
      <c r="S810" s="62"/>
      <c r="T810" s="62"/>
      <c r="U810" s="62"/>
      <c r="V810" s="62"/>
      <c r="W810" s="62"/>
      <c r="X810" s="62"/>
      <c r="Y810" s="62"/>
      <c r="Z810" s="62"/>
    </row>
    <row r="811" spans="1:26" ht="15.6" customHeight="1">
      <c r="A811" s="62"/>
      <c r="B811" s="62"/>
      <c r="C811" s="62"/>
      <c r="D811" s="62"/>
      <c r="E811" s="62"/>
      <c r="F811" s="62"/>
      <c r="G811" s="62"/>
      <c r="H811" s="62"/>
      <c r="I811" s="62"/>
      <c r="J811" s="62"/>
      <c r="K811" s="62"/>
      <c r="L811" s="62"/>
      <c r="M811" s="62"/>
      <c r="N811" s="62"/>
      <c r="O811" s="62"/>
      <c r="P811" s="62"/>
      <c r="Q811" s="62"/>
      <c r="R811" s="62"/>
      <c r="S811" s="62"/>
      <c r="T811" s="62"/>
      <c r="U811" s="62"/>
      <c r="V811" s="62"/>
      <c r="W811" s="62"/>
      <c r="X811" s="62"/>
      <c r="Y811" s="62"/>
      <c r="Z811" s="62"/>
    </row>
    <row r="812" spans="1:26" ht="15.6" customHeight="1">
      <c r="A812" s="62"/>
      <c r="B812" s="62"/>
      <c r="C812" s="62"/>
      <c r="D812" s="62"/>
      <c r="E812" s="62"/>
      <c r="F812" s="62"/>
      <c r="G812" s="62"/>
      <c r="H812" s="62"/>
      <c r="I812" s="62"/>
      <c r="J812" s="62"/>
      <c r="K812" s="62"/>
      <c r="L812" s="62"/>
      <c r="M812" s="62"/>
      <c r="N812" s="62"/>
      <c r="O812" s="62"/>
      <c r="P812" s="62"/>
      <c r="Q812" s="62"/>
      <c r="R812" s="62"/>
      <c r="S812" s="62"/>
      <c r="T812" s="62"/>
      <c r="U812" s="62"/>
      <c r="V812" s="62"/>
      <c r="W812" s="62"/>
      <c r="X812" s="62"/>
      <c r="Y812" s="62"/>
      <c r="Z812" s="62"/>
    </row>
    <row r="813" spans="1:26" ht="15.6" customHeight="1">
      <c r="A813" s="62"/>
      <c r="B813" s="62"/>
      <c r="C813" s="62"/>
      <c r="D813" s="62"/>
      <c r="E813" s="62"/>
      <c r="F813" s="62"/>
      <c r="G813" s="62"/>
      <c r="H813" s="62"/>
      <c r="I813" s="62"/>
      <c r="J813" s="62"/>
      <c r="K813" s="62"/>
      <c r="L813" s="62"/>
      <c r="M813" s="62"/>
      <c r="N813" s="62"/>
      <c r="O813" s="62"/>
      <c r="P813" s="62"/>
      <c r="Q813" s="62"/>
      <c r="R813" s="62"/>
      <c r="S813" s="62"/>
      <c r="T813" s="62"/>
      <c r="U813" s="62"/>
      <c r="V813" s="62"/>
      <c r="W813" s="62"/>
      <c r="X813" s="62"/>
      <c r="Y813" s="62"/>
      <c r="Z813" s="62"/>
    </row>
    <row r="814" spans="1:26" ht="15.6" customHeight="1">
      <c r="A814" s="62"/>
      <c r="B814" s="62"/>
      <c r="C814" s="62"/>
      <c r="D814" s="62"/>
      <c r="E814" s="62"/>
      <c r="F814" s="62"/>
      <c r="G814" s="62"/>
      <c r="H814" s="62"/>
      <c r="I814" s="62"/>
      <c r="J814" s="62"/>
      <c r="K814" s="62"/>
      <c r="L814" s="62"/>
      <c r="M814" s="62"/>
      <c r="N814" s="62"/>
      <c r="O814" s="62"/>
      <c r="P814" s="62"/>
      <c r="Q814" s="62"/>
      <c r="R814" s="62"/>
      <c r="S814" s="62"/>
      <c r="T814" s="62"/>
      <c r="U814" s="62"/>
      <c r="V814" s="62"/>
      <c r="W814" s="62"/>
      <c r="X814" s="62"/>
      <c r="Y814" s="62"/>
      <c r="Z814" s="62"/>
    </row>
    <row r="815" spans="1:26" ht="15.6" customHeight="1">
      <c r="A815" s="62"/>
      <c r="B815" s="62"/>
      <c r="C815" s="62"/>
      <c r="D815" s="62"/>
      <c r="E815" s="62"/>
      <c r="F815" s="62"/>
      <c r="G815" s="62"/>
      <c r="H815" s="62"/>
      <c r="I815" s="62"/>
      <c r="J815" s="62"/>
      <c r="K815" s="62"/>
      <c r="L815" s="62"/>
      <c r="M815" s="62"/>
      <c r="N815" s="62"/>
      <c r="O815" s="62"/>
      <c r="P815" s="62"/>
      <c r="Q815" s="62"/>
      <c r="R815" s="62"/>
      <c r="S815" s="62"/>
      <c r="T815" s="62"/>
      <c r="U815" s="62"/>
      <c r="V815" s="62"/>
      <c r="W815" s="62"/>
      <c r="X815" s="62"/>
      <c r="Y815" s="62"/>
      <c r="Z815" s="62"/>
    </row>
    <row r="816" spans="1:26" ht="15.6" customHeight="1">
      <c r="A816" s="62"/>
      <c r="B816" s="62"/>
      <c r="C816" s="62"/>
      <c r="D816" s="62"/>
      <c r="E816" s="62"/>
      <c r="F816" s="62"/>
      <c r="G816" s="62"/>
      <c r="H816" s="62"/>
      <c r="I816" s="62"/>
      <c r="J816" s="62"/>
      <c r="K816" s="62"/>
      <c r="L816" s="62"/>
      <c r="M816" s="62"/>
      <c r="N816" s="62"/>
      <c r="O816" s="62"/>
      <c r="P816" s="62"/>
      <c r="Q816" s="62"/>
      <c r="R816" s="62"/>
      <c r="S816" s="62"/>
      <c r="T816" s="62"/>
      <c r="U816" s="62"/>
      <c r="V816" s="62"/>
      <c r="W816" s="62"/>
      <c r="X816" s="62"/>
      <c r="Y816" s="62"/>
      <c r="Z816" s="62"/>
    </row>
    <row r="817" spans="1:26" ht="15.6" customHeight="1">
      <c r="A817" s="62"/>
      <c r="B817" s="62"/>
      <c r="C817" s="62"/>
      <c r="D817" s="62"/>
      <c r="E817" s="62"/>
      <c r="F817" s="62"/>
      <c r="G817" s="62"/>
      <c r="H817" s="62"/>
      <c r="I817" s="62"/>
      <c r="J817" s="62"/>
      <c r="K817" s="62"/>
      <c r="L817" s="62"/>
      <c r="M817" s="62"/>
      <c r="N817" s="62"/>
      <c r="O817" s="62"/>
      <c r="P817" s="62"/>
      <c r="Q817" s="62"/>
      <c r="R817" s="62"/>
      <c r="S817" s="62"/>
      <c r="T817" s="62"/>
      <c r="U817" s="62"/>
      <c r="V817" s="62"/>
      <c r="W817" s="62"/>
      <c r="X817" s="62"/>
      <c r="Y817" s="62"/>
      <c r="Z817" s="62"/>
    </row>
    <row r="818" spans="1:26" ht="15.6" customHeight="1">
      <c r="A818" s="62"/>
      <c r="B818" s="62"/>
      <c r="C818" s="62"/>
      <c r="D818" s="62"/>
      <c r="E818" s="62"/>
      <c r="F818" s="62"/>
      <c r="G818" s="62"/>
      <c r="H818" s="62"/>
      <c r="I818" s="62"/>
      <c r="J818" s="62"/>
      <c r="K818" s="62"/>
      <c r="L818" s="62"/>
      <c r="M818" s="62"/>
      <c r="N818" s="62"/>
      <c r="O818" s="62"/>
      <c r="P818" s="62"/>
      <c r="Q818" s="62"/>
      <c r="R818" s="62"/>
      <c r="S818" s="62"/>
      <c r="T818" s="62"/>
      <c r="U818" s="62"/>
      <c r="V818" s="62"/>
      <c r="W818" s="62"/>
      <c r="X818" s="62"/>
      <c r="Y818" s="62"/>
      <c r="Z818" s="62"/>
    </row>
    <row r="819" spans="1:26" ht="15.6" customHeight="1">
      <c r="A819" s="62"/>
      <c r="B819" s="62"/>
      <c r="C819" s="62"/>
      <c r="D819" s="62"/>
      <c r="E819" s="62"/>
      <c r="F819" s="62"/>
      <c r="G819" s="62"/>
      <c r="H819" s="62"/>
      <c r="I819" s="62"/>
      <c r="J819" s="62"/>
      <c r="K819" s="62"/>
      <c r="L819" s="62"/>
      <c r="M819" s="62"/>
      <c r="N819" s="62"/>
      <c r="O819" s="62"/>
      <c r="P819" s="62"/>
      <c r="Q819" s="62"/>
      <c r="R819" s="62"/>
      <c r="S819" s="62"/>
      <c r="T819" s="62"/>
      <c r="U819" s="62"/>
      <c r="V819" s="62"/>
      <c r="W819" s="62"/>
      <c r="X819" s="62"/>
      <c r="Y819" s="62"/>
      <c r="Z819" s="62"/>
    </row>
    <row r="820" spans="1:26" ht="15.6" customHeight="1">
      <c r="A820" s="62"/>
      <c r="B820" s="62"/>
      <c r="C820" s="62"/>
      <c r="D820" s="62"/>
      <c r="E820" s="62"/>
      <c r="F820" s="62"/>
      <c r="G820" s="62"/>
      <c r="H820" s="62"/>
      <c r="I820" s="62"/>
      <c r="J820" s="62"/>
      <c r="K820" s="62"/>
      <c r="L820" s="62"/>
      <c r="M820" s="62"/>
      <c r="N820" s="62"/>
      <c r="O820" s="62"/>
      <c r="P820" s="62"/>
      <c r="Q820" s="62"/>
      <c r="R820" s="62"/>
      <c r="S820" s="62"/>
      <c r="T820" s="62"/>
      <c r="U820" s="62"/>
      <c r="V820" s="62"/>
      <c r="W820" s="62"/>
      <c r="X820" s="62"/>
      <c r="Y820" s="62"/>
      <c r="Z820" s="62"/>
    </row>
    <row r="821" spans="1:26" ht="15.6" customHeight="1">
      <c r="A821" s="62"/>
      <c r="B821" s="62"/>
      <c r="C821" s="62"/>
      <c r="D821" s="62"/>
      <c r="E821" s="62"/>
      <c r="F821" s="62"/>
      <c r="G821" s="62"/>
      <c r="H821" s="62"/>
      <c r="I821" s="62"/>
      <c r="J821" s="62"/>
      <c r="K821" s="62"/>
      <c r="L821" s="62"/>
      <c r="M821" s="62"/>
      <c r="N821" s="62"/>
      <c r="O821" s="62"/>
      <c r="P821" s="62"/>
      <c r="Q821" s="62"/>
      <c r="R821" s="62"/>
      <c r="S821" s="62"/>
      <c r="T821" s="62"/>
      <c r="U821" s="62"/>
      <c r="V821" s="62"/>
      <c r="W821" s="62"/>
      <c r="X821" s="62"/>
      <c r="Y821" s="62"/>
      <c r="Z821" s="62"/>
    </row>
    <row r="822" spans="1:26" ht="15.6" customHeight="1">
      <c r="A822" s="62"/>
      <c r="B822" s="62"/>
      <c r="C822" s="62"/>
      <c r="D822" s="62"/>
      <c r="E822" s="62"/>
      <c r="F822" s="62"/>
      <c r="G822" s="62"/>
      <c r="H822" s="62"/>
      <c r="I822" s="62"/>
      <c r="J822" s="62"/>
      <c r="K822" s="62"/>
      <c r="L822" s="62"/>
      <c r="M822" s="62"/>
      <c r="N822" s="62"/>
      <c r="O822" s="62"/>
      <c r="P822" s="62"/>
      <c r="Q822" s="62"/>
      <c r="R822" s="62"/>
      <c r="S822" s="62"/>
      <c r="T822" s="62"/>
      <c r="U822" s="62"/>
      <c r="V822" s="62"/>
      <c r="W822" s="62"/>
      <c r="X822" s="62"/>
      <c r="Y822" s="62"/>
      <c r="Z822" s="62"/>
    </row>
    <row r="823" spans="1:26" ht="15.6" customHeight="1">
      <c r="A823" s="62"/>
      <c r="B823" s="62"/>
      <c r="C823" s="62"/>
      <c r="D823" s="62"/>
      <c r="E823" s="62"/>
      <c r="F823" s="62"/>
      <c r="G823" s="62"/>
      <c r="H823" s="62"/>
      <c r="I823" s="62"/>
      <c r="J823" s="62"/>
      <c r="K823" s="62"/>
      <c r="L823" s="62"/>
      <c r="M823" s="62"/>
      <c r="N823" s="62"/>
      <c r="O823" s="62"/>
      <c r="P823" s="62"/>
      <c r="Q823" s="62"/>
      <c r="R823" s="62"/>
      <c r="S823" s="62"/>
      <c r="T823" s="62"/>
      <c r="U823" s="62"/>
      <c r="V823" s="62"/>
      <c r="W823" s="62"/>
      <c r="X823" s="62"/>
      <c r="Y823" s="62"/>
      <c r="Z823" s="62"/>
    </row>
    <row r="824" spans="1:26" ht="15.6" customHeight="1">
      <c r="A824" s="62"/>
      <c r="B824" s="62"/>
      <c r="C824" s="62"/>
      <c r="D824" s="62"/>
      <c r="E824" s="62"/>
      <c r="F824" s="62"/>
      <c r="G824" s="62"/>
      <c r="H824" s="62"/>
      <c r="I824" s="62"/>
      <c r="J824" s="62"/>
      <c r="K824" s="62"/>
      <c r="L824" s="62"/>
      <c r="M824" s="62"/>
      <c r="N824" s="62"/>
      <c r="O824" s="62"/>
      <c r="P824" s="62"/>
      <c r="Q824" s="62"/>
      <c r="R824" s="62"/>
      <c r="S824" s="62"/>
      <c r="T824" s="62"/>
      <c r="U824" s="62"/>
      <c r="V824" s="62"/>
      <c r="W824" s="62"/>
      <c r="X824" s="62"/>
      <c r="Y824" s="62"/>
      <c r="Z824" s="62"/>
    </row>
    <row r="825" spans="1:26" ht="15.6" customHeight="1">
      <c r="A825" s="62"/>
      <c r="B825" s="62"/>
      <c r="C825" s="62"/>
      <c r="D825" s="62"/>
      <c r="E825" s="62"/>
      <c r="F825" s="62"/>
      <c r="G825" s="62"/>
      <c r="H825" s="62"/>
      <c r="I825" s="62"/>
      <c r="J825" s="62"/>
      <c r="K825" s="62"/>
      <c r="L825" s="62"/>
      <c r="M825" s="62"/>
      <c r="N825" s="62"/>
      <c r="O825" s="62"/>
      <c r="P825" s="62"/>
      <c r="Q825" s="62"/>
      <c r="R825" s="62"/>
      <c r="S825" s="62"/>
      <c r="T825" s="62"/>
      <c r="U825" s="62"/>
      <c r="V825" s="62"/>
      <c r="W825" s="62"/>
      <c r="X825" s="62"/>
      <c r="Y825" s="62"/>
      <c r="Z825" s="62"/>
    </row>
    <row r="826" spans="1:26" ht="15.6" customHeight="1">
      <c r="A826" s="62"/>
      <c r="B826" s="62"/>
      <c r="C826" s="62"/>
      <c r="D826" s="62"/>
      <c r="E826" s="62"/>
      <c r="F826" s="62"/>
      <c r="G826" s="62"/>
      <c r="H826" s="62"/>
      <c r="I826" s="62"/>
      <c r="J826" s="62"/>
      <c r="K826" s="62"/>
      <c r="L826" s="62"/>
      <c r="M826" s="62"/>
      <c r="N826" s="62"/>
      <c r="O826" s="62"/>
      <c r="P826" s="62"/>
      <c r="Q826" s="62"/>
      <c r="R826" s="62"/>
      <c r="S826" s="62"/>
      <c r="T826" s="62"/>
      <c r="U826" s="62"/>
      <c r="V826" s="62"/>
      <c r="W826" s="62"/>
      <c r="X826" s="62"/>
      <c r="Y826" s="62"/>
      <c r="Z826" s="62"/>
    </row>
    <row r="827" spans="1:26" ht="15.6" customHeight="1">
      <c r="A827" s="62"/>
      <c r="B827" s="62"/>
      <c r="C827" s="62"/>
      <c r="D827" s="62"/>
      <c r="E827" s="62"/>
      <c r="F827" s="62"/>
      <c r="G827" s="62"/>
      <c r="H827" s="62"/>
      <c r="I827" s="62"/>
      <c r="J827" s="62"/>
      <c r="K827" s="62"/>
      <c r="L827" s="62"/>
      <c r="M827" s="62"/>
      <c r="N827" s="62"/>
      <c r="O827" s="62"/>
      <c r="P827" s="62"/>
      <c r="Q827" s="62"/>
      <c r="R827" s="62"/>
      <c r="S827" s="62"/>
      <c r="T827" s="62"/>
      <c r="U827" s="62"/>
      <c r="V827" s="62"/>
      <c r="W827" s="62"/>
      <c r="X827" s="62"/>
      <c r="Y827" s="62"/>
      <c r="Z827" s="62"/>
    </row>
    <row r="828" spans="1:26" ht="15.6" customHeight="1">
      <c r="A828" s="62"/>
      <c r="B828" s="62"/>
      <c r="C828" s="62"/>
      <c r="D828" s="62"/>
      <c r="E828" s="62"/>
      <c r="F828" s="62"/>
      <c r="G828" s="62"/>
      <c r="H828" s="62"/>
      <c r="I828" s="62"/>
      <c r="J828" s="62"/>
      <c r="K828" s="62"/>
      <c r="L828" s="62"/>
      <c r="M828" s="62"/>
      <c r="N828" s="62"/>
      <c r="O828" s="62"/>
      <c r="P828" s="62"/>
      <c r="Q828" s="62"/>
      <c r="R828" s="62"/>
      <c r="S828" s="62"/>
      <c r="T828" s="62"/>
      <c r="U828" s="62"/>
      <c r="V828" s="62"/>
      <c r="W828" s="62"/>
      <c r="X828" s="62"/>
      <c r="Y828" s="62"/>
      <c r="Z828" s="62"/>
    </row>
    <row r="829" spans="1:26" ht="15.6" customHeight="1">
      <c r="A829" s="62"/>
      <c r="B829" s="62"/>
      <c r="C829" s="62"/>
      <c r="D829" s="62"/>
      <c r="E829" s="62"/>
      <c r="F829" s="62"/>
      <c r="G829" s="62"/>
      <c r="H829" s="62"/>
      <c r="I829" s="62"/>
      <c r="J829" s="62"/>
      <c r="K829" s="62"/>
      <c r="L829" s="62"/>
      <c r="M829" s="62"/>
      <c r="N829" s="62"/>
      <c r="O829" s="62"/>
      <c r="P829" s="62"/>
      <c r="Q829" s="62"/>
      <c r="R829" s="62"/>
      <c r="S829" s="62"/>
      <c r="T829" s="62"/>
      <c r="U829" s="62"/>
      <c r="V829" s="62"/>
      <c r="W829" s="62"/>
      <c r="X829" s="62"/>
      <c r="Y829" s="62"/>
      <c r="Z829" s="62"/>
    </row>
    <row r="830" spans="1:26" ht="15.6" customHeight="1">
      <c r="A830" s="62"/>
      <c r="B830" s="62"/>
      <c r="C830" s="62"/>
      <c r="D830" s="62"/>
      <c r="E830" s="62"/>
      <c r="F830" s="62"/>
      <c r="G830" s="62"/>
      <c r="H830" s="62"/>
      <c r="I830" s="62"/>
      <c r="J830" s="62"/>
      <c r="K830" s="62"/>
      <c r="L830" s="62"/>
      <c r="M830" s="62"/>
      <c r="N830" s="62"/>
      <c r="O830" s="62"/>
      <c r="P830" s="62"/>
      <c r="Q830" s="62"/>
      <c r="R830" s="62"/>
      <c r="S830" s="62"/>
      <c r="T830" s="62"/>
      <c r="U830" s="62"/>
      <c r="V830" s="62"/>
      <c r="W830" s="62"/>
      <c r="X830" s="62"/>
      <c r="Y830" s="62"/>
      <c r="Z830" s="62"/>
    </row>
    <row r="831" spans="1:26" ht="15.6" customHeight="1">
      <c r="A831" s="62"/>
      <c r="B831" s="62"/>
      <c r="C831" s="62"/>
      <c r="D831" s="62"/>
      <c r="E831" s="62"/>
      <c r="F831" s="62"/>
      <c r="G831" s="62"/>
      <c r="H831" s="62"/>
      <c r="I831" s="62"/>
      <c r="J831" s="62"/>
      <c r="K831" s="62"/>
      <c r="L831" s="62"/>
      <c r="M831" s="62"/>
      <c r="N831" s="62"/>
      <c r="O831" s="62"/>
      <c r="P831" s="62"/>
      <c r="Q831" s="62"/>
      <c r="R831" s="62"/>
      <c r="S831" s="62"/>
      <c r="T831" s="62"/>
      <c r="U831" s="62"/>
      <c r="V831" s="62"/>
      <c r="W831" s="62"/>
      <c r="X831" s="62"/>
      <c r="Y831" s="62"/>
      <c r="Z831" s="62"/>
    </row>
    <row r="832" spans="1:26" ht="15.6" customHeight="1">
      <c r="A832" s="62"/>
      <c r="B832" s="62"/>
      <c r="C832" s="62"/>
      <c r="D832" s="62"/>
      <c r="E832" s="62"/>
      <c r="F832" s="62"/>
      <c r="G832" s="62"/>
      <c r="H832" s="62"/>
      <c r="I832" s="62"/>
      <c r="J832" s="62"/>
      <c r="K832" s="62"/>
      <c r="L832" s="62"/>
      <c r="M832" s="62"/>
      <c r="N832" s="62"/>
      <c r="O832" s="62"/>
      <c r="P832" s="62"/>
      <c r="Q832" s="62"/>
      <c r="R832" s="62"/>
      <c r="S832" s="62"/>
      <c r="T832" s="62"/>
      <c r="U832" s="62"/>
      <c r="V832" s="62"/>
      <c r="W832" s="62"/>
      <c r="X832" s="62"/>
      <c r="Y832" s="62"/>
      <c r="Z832" s="62"/>
    </row>
    <row r="833" spans="1:26" ht="15.6" customHeight="1">
      <c r="A833" s="62"/>
      <c r="B833" s="62"/>
      <c r="C833" s="62"/>
      <c r="D833" s="62"/>
      <c r="E833" s="62"/>
      <c r="F833" s="62"/>
      <c r="G833" s="62"/>
      <c r="H833" s="62"/>
      <c r="I833" s="62"/>
      <c r="J833" s="62"/>
      <c r="K833" s="62"/>
      <c r="L833" s="62"/>
      <c r="M833" s="62"/>
      <c r="N833" s="62"/>
      <c r="O833" s="62"/>
      <c r="P833" s="62"/>
      <c r="Q833" s="62"/>
      <c r="R833" s="62"/>
      <c r="S833" s="62"/>
      <c r="T833" s="62"/>
      <c r="U833" s="62"/>
      <c r="V833" s="62"/>
      <c r="W833" s="62"/>
      <c r="X833" s="62"/>
      <c r="Y833" s="62"/>
      <c r="Z833" s="62"/>
    </row>
    <row r="834" spans="1:26" ht="15.6" customHeight="1">
      <c r="A834" s="62"/>
      <c r="B834" s="62"/>
      <c r="C834" s="62"/>
      <c r="D834" s="62"/>
      <c r="E834" s="62"/>
      <c r="F834" s="62"/>
      <c r="G834" s="62"/>
      <c r="H834" s="62"/>
      <c r="I834" s="62"/>
      <c r="J834" s="62"/>
      <c r="K834" s="62"/>
      <c r="L834" s="62"/>
      <c r="M834" s="62"/>
      <c r="N834" s="62"/>
      <c r="O834" s="62"/>
      <c r="P834" s="62"/>
      <c r="Q834" s="62"/>
      <c r="R834" s="62"/>
      <c r="S834" s="62"/>
      <c r="T834" s="62"/>
      <c r="U834" s="62"/>
      <c r="V834" s="62"/>
      <c r="W834" s="62"/>
      <c r="X834" s="62"/>
      <c r="Y834" s="62"/>
      <c r="Z834" s="62"/>
    </row>
    <row r="835" spans="1:26" ht="15.6" customHeight="1">
      <c r="A835" s="62"/>
      <c r="B835" s="62"/>
      <c r="C835" s="62"/>
      <c r="D835" s="62"/>
      <c r="E835" s="62"/>
      <c r="F835" s="62"/>
      <c r="G835" s="62"/>
      <c r="H835" s="62"/>
      <c r="I835" s="62"/>
      <c r="J835" s="62"/>
      <c r="K835" s="62"/>
      <c r="L835" s="62"/>
      <c r="M835" s="62"/>
      <c r="N835" s="62"/>
      <c r="O835" s="62"/>
      <c r="P835" s="62"/>
      <c r="Q835" s="62"/>
      <c r="R835" s="62"/>
      <c r="S835" s="62"/>
      <c r="T835" s="62"/>
      <c r="U835" s="62"/>
      <c r="V835" s="62"/>
      <c r="W835" s="62"/>
      <c r="X835" s="62"/>
      <c r="Y835" s="62"/>
      <c r="Z835" s="62"/>
    </row>
    <row r="836" spans="1:26" ht="15.6" customHeight="1">
      <c r="A836" s="62"/>
      <c r="B836" s="62"/>
      <c r="C836" s="62"/>
      <c r="D836" s="62"/>
      <c r="E836" s="62"/>
      <c r="F836" s="62"/>
      <c r="G836" s="62"/>
      <c r="H836" s="62"/>
      <c r="I836" s="62"/>
      <c r="J836" s="62"/>
      <c r="K836" s="62"/>
      <c r="L836" s="62"/>
      <c r="M836" s="62"/>
      <c r="N836" s="62"/>
      <c r="O836" s="62"/>
      <c r="P836" s="62"/>
      <c r="Q836" s="62"/>
      <c r="R836" s="62"/>
      <c r="S836" s="62"/>
      <c r="T836" s="62"/>
      <c r="U836" s="62"/>
      <c r="V836" s="62"/>
      <c r="W836" s="62"/>
      <c r="X836" s="62"/>
      <c r="Y836" s="62"/>
      <c r="Z836" s="62"/>
    </row>
    <row r="837" spans="1:26" ht="15.6" customHeight="1">
      <c r="A837" s="62"/>
      <c r="B837" s="62"/>
      <c r="C837" s="62"/>
      <c r="D837" s="62"/>
      <c r="E837" s="62"/>
      <c r="F837" s="62"/>
      <c r="G837" s="62"/>
      <c r="H837" s="62"/>
      <c r="I837" s="62"/>
      <c r="J837" s="62"/>
      <c r="K837" s="62"/>
      <c r="L837" s="62"/>
      <c r="M837" s="62"/>
      <c r="N837" s="62"/>
      <c r="O837" s="62"/>
      <c r="P837" s="62"/>
      <c r="Q837" s="62"/>
      <c r="R837" s="62"/>
      <c r="S837" s="62"/>
      <c r="T837" s="62"/>
      <c r="U837" s="62"/>
      <c r="V837" s="62"/>
      <c r="W837" s="62"/>
      <c r="X837" s="62"/>
      <c r="Y837" s="62"/>
      <c r="Z837" s="62"/>
    </row>
    <row r="838" spans="1:26" ht="15.6" customHeight="1">
      <c r="A838" s="62"/>
      <c r="B838" s="62"/>
      <c r="C838" s="62"/>
      <c r="D838" s="62"/>
      <c r="E838" s="62"/>
      <c r="F838" s="62"/>
      <c r="G838" s="62"/>
      <c r="H838" s="62"/>
      <c r="I838" s="62"/>
      <c r="J838" s="62"/>
      <c r="K838" s="62"/>
      <c r="L838" s="62"/>
      <c r="M838" s="62"/>
      <c r="N838" s="62"/>
      <c r="O838" s="62"/>
      <c r="P838" s="62"/>
      <c r="Q838" s="62"/>
      <c r="R838" s="62"/>
      <c r="S838" s="62"/>
      <c r="T838" s="62"/>
      <c r="U838" s="62"/>
      <c r="V838" s="62"/>
      <c r="W838" s="62"/>
      <c r="X838" s="62"/>
      <c r="Y838" s="62"/>
      <c r="Z838" s="62"/>
    </row>
    <row r="839" spans="1:26" ht="15.6" customHeight="1">
      <c r="A839" s="62"/>
      <c r="B839" s="62"/>
      <c r="C839" s="62"/>
      <c r="D839" s="62"/>
      <c r="E839" s="62"/>
      <c r="F839" s="62"/>
      <c r="G839" s="62"/>
      <c r="H839" s="62"/>
      <c r="I839" s="62"/>
      <c r="J839" s="62"/>
      <c r="K839" s="62"/>
      <c r="L839" s="62"/>
      <c r="M839" s="62"/>
      <c r="N839" s="62"/>
      <c r="O839" s="62"/>
      <c r="P839" s="62"/>
      <c r="Q839" s="62"/>
      <c r="R839" s="62"/>
      <c r="S839" s="62"/>
      <c r="T839" s="62"/>
      <c r="U839" s="62"/>
      <c r="V839" s="62"/>
      <c r="W839" s="62"/>
      <c r="X839" s="62"/>
      <c r="Y839" s="62"/>
      <c r="Z839" s="62"/>
    </row>
    <row r="840" spans="1:26" ht="15.6" customHeight="1">
      <c r="A840" s="62"/>
      <c r="B840" s="62"/>
      <c r="C840" s="62"/>
      <c r="D840" s="62"/>
      <c r="E840" s="62"/>
      <c r="F840" s="62"/>
      <c r="G840" s="62"/>
      <c r="H840" s="62"/>
      <c r="I840" s="62"/>
      <c r="J840" s="62"/>
      <c r="K840" s="62"/>
      <c r="L840" s="62"/>
      <c r="M840" s="62"/>
      <c r="N840" s="62"/>
      <c r="O840" s="62"/>
      <c r="P840" s="62"/>
      <c r="Q840" s="62"/>
      <c r="R840" s="62"/>
      <c r="S840" s="62"/>
      <c r="T840" s="62"/>
      <c r="U840" s="62"/>
      <c r="V840" s="62"/>
      <c r="W840" s="62"/>
      <c r="X840" s="62"/>
      <c r="Y840" s="62"/>
      <c r="Z840" s="62"/>
    </row>
    <row r="841" spans="1:26" ht="15.6" customHeight="1">
      <c r="A841" s="62"/>
      <c r="B841" s="62"/>
      <c r="C841" s="62"/>
      <c r="D841" s="62"/>
      <c r="E841" s="62"/>
      <c r="F841" s="62"/>
      <c r="G841" s="62"/>
      <c r="H841" s="62"/>
      <c r="I841" s="62"/>
      <c r="J841" s="62"/>
      <c r="K841" s="62"/>
      <c r="L841" s="62"/>
      <c r="M841" s="62"/>
      <c r="N841" s="62"/>
      <c r="O841" s="62"/>
      <c r="P841" s="62"/>
      <c r="Q841" s="62"/>
      <c r="R841" s="62"/>
      <c r="S841" s="62"/>
      <c r="T841" s="62"/>
      <c r="U841" s="62"/>
      <c r="V841" s="62"/>
      <c r="W841" s="62"/>
      <c r="X841" s="62"/>
      <c r="Y841" s="62"/>
      <c r="Z841" s="62"/>
    </row>
    <row r="842" spans="1:26" ht="15.6" customHeight="1">
      <c r="A842" s="62"/>
      <c r="B842" s="62"/>
      <c r="C842" s="62"/>
      <c r="D842" s="62"/>
      <c r="E842" s="62"/>
      <c r="F842" s="62"/>
      <c r="G842" s="62"/>
      <c r="H842" s="62"/>
      <c r="I842" s="62"/>
      <c r="J842" s="62"/>
      <c r="K842" s="62"/>
      <c r="L842" s="62"/>
      <c r="M842" s="62"/>
      <c r="N842" s="62"/>
      <c r="O842" s="62"/>
      <c r="P842" s="62"/>
      <c r="Q842" s="62"/>
      <c r="R842" s="62"/>
      <c r="S842" s="62"/>
      <c r="T842" s="62"/>
      <c r="U842" s="62"/>
      <c r="V842" s="62"/>
      <c r="W842" s="62"/>
      <c r="X842" s="62"/>
      <c r="Y842" s="62"/>
      <c r="Z842" s="62"/>
    </row>
    <row r="843" spans="1:26" ht="15.6" customHeight="1">
      <c r="A843" s="62"/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  <c r="M843" s="62"/>
      <c r="N843" s="62"/>
      <c r="O843" s="62"/>
      <c r="P843" s="62"/>
      <c r="Q843" s="62"/>
      <c r="R843" s="62"/>
      <c r="S843" s="62"/>
      <c r="T843" s="62"/>
      <c r="U843" s="62"/>
      <c r="V843" s="62"/>
      <c r="W843" s="62"/>
      <c r="X843" s="62"/>
      <c r="Y843" s="62"/>
      <c r="Z843" s="62"/>
    </row>
    <row r="844" spans="1:26" ht="15.6" customHeight="1">
      <c r="A844" s="62"/>
      <c r="B844" s="62"/>
      <c r="C844" s="62"/>
      <c r="D844" s="62"/>
      <c r="E844" s="62"/>
      <c r="F844" s="62"/>
      <c r="G844" s="62"/>
      <c r="H844" s="62"/>
      <c r="I844" s="62"/>
      <c r="J844" s="62"/>
      <c r="K844" s="62"/>
      <c r="L844" s="62"/>
      <c r="M844" s="62"/>
      <c r="N844" s="62"/>
      <c r="O844" s="62"/>
      <c r="P844" s="62"/>
      <c r="Q844" s="62"/>
      <c r="R844" s="62"/>
      <c r="S844" s="62"/>
      <c r="T844" s="62"/>
      <c r="U844" s="62"/>
      <c r="V844" s="62"/>
      <c r="W844" s="62"/>
      <c r="X844" s="62"/>
      <c r="Y844" s="62"/>
      <c r="Z844" s="62"/>
    </row>
    <row r="845" spans="1:26" ht="15.6" customHeight="1">
      <c r="A845" s="62"/>
      <c r="B845" s="62"/>
      <c r="C845" s="62"/>
      <c r="D845" s="62"/>
      <c r="E845" s="62"/>
      <c r="F845" s="62"/>
      <c r="G845" s="62"/>
      <c r="H845" s="62"/>
      <c r="I845" s="62"/>
      <c r="J845" s="62"/>
      <c r="K845" s="62"/>
      <c r="L845" s="62"/>
      <c r="M845" s="62"/>
      <c r="N845" s="62"/>
      <c r="O845" s="62"/>
      <c r="P845" s="62"/>
      <c r="Q845" s="62"/>
      <c r="R845" s="62"/>
      <c r="S845" s="62"/>
      <c r="T845" s="62"/>
      <c r="U845" s="62"/>
      <c r="V845" s="62"/>
      <c r="W845" s="62"/>
      <c r="X845" s="62"/>
      <c r="Y845" s="62"/>
      <c r="Z845" s="62"/>
    </row>
    <row r="846" spans="1:26" ht="15.6" customHeight="1">
      <c r="A846" s="62"/>
      <c r="B846" s="62"/>
      <c r="C846" s="62"/>
      <c r="D846" s="62"/>
      <c r="E846" s="62"/>
      <c r="F846" s="62"/>
      <c r="G846" s="62"/>
      <c r="H846" s="62"/>
      <c r="I846" s="62"/>
      <c r="J846" s="62"/>
      <c r="K846" s="62"/>
      <c r="L846" s="62"/>
      <c r="M846" s="62"/>
      <c r="N846" s="62"/>
      <c r="O846" s="62"/>
      <c r="P846" s="62"/>
      <c r="Q846" s="62"/>
      <c r="R846" s="62"/>
      <c r="S846" s="62"/>
      <c r="T846" s="62"/>
      <c r="U846" s="62"/>
      <c r="V846" s="62"/>
      <c r="W846" s="62"/>
      <c r="X846" s="62"/>
      <c r="Y846" s="62"/>
      <c r="Z846" s="62"/>
    </row>
    <row r="847" spans="1:26" ht="15.6" customHeight="1">
      <c r="A847" s="62"/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  <c r="M847" s="62"/>
      <c r="N847" s="62"/>
      <c r="O847" s="62"/>
      <c r="P847" s="62"/>
      <c r="Q847" s="62"/>
      <c r="R847" s="62"/>
      <c r="S847" s="62"/>
      <c r="T847" s="62"/>
      <c r="U847" s="62"/>
      <c r="V847" s="62"/>
      <c r="W847" s="62"/>
      <c r="X847" s="62"/>
      <c r="Y847" s="62"/>
      <c r="Z847" s="62"/>
    </row>
    <row r="848" spans="1:26" ht="15.6" customHeight="1">
      <c r="A848" s="62"/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  <c r="M848" s="62"/>
      <c r="N848" s="62"/>
      <c r="O848" s="62"/>
      <c r="P848" s="62"/>
      <c r="Q848" s="62"/>
      <c r="R848" s="62"/>
      <c r="S848" s="62"/>
      <c r="T848" s="62"/>
      <c r="U848" s="62"/>
      <c r="V848" s="62"/>
      <c r="W848" s="62"/>
      <c r="X848" s="62"/>
      <c r="Y848" s="62"/>
      <c r="Z848" s="62"/>
    </row>
    <row r="849" spans="1:26" ht="15.6" customHeight="1">
      <c r="A849" s="62"/>
      <c r="B849" s="62"/>
      <c r="C849" s="62"/>
      <c r="D849" s="62"/>
      <c r="E849" s="62"/>
      <c r="F849" s="62"/>
      <c r="G849" s="62"/>
      <c r="H849" s="62"/>
      <c r="I849" s="62"/>
      <c r="J849" s="62"/>
      <c r="K849" s="62"/>
      <c r="L849" s="62"/>
      <c r="M849" s="62"/>
      <c r="N849" s="62"/>
      <c r="O849" s="62"/>
      <c r="P849" s="62"/>
      <c r="Q849" s="62"/>
      <c r="R849" s="62"/>
      <c r="S849" s="62"/>
      <c r="T849" s="62"/>
      <c r="U849" s="62"/>
      <c r="V849" s="62"/>
      <c r="W849" s="62"/>
      <c r="X849" s="62"/>
      <c r="Y849" s="62"/>
      <c r="Z849" s="62"/>
    </row>
    <row r="850" spans="1:26" ht="15.6" customHeight="1">
      <c r="A850" s="62"/>
      <c r="B850" s="62"/>
      <c r="C850" s="62"/>
      <c r="D850" s="62"/>
      <c r="E850" s="62"/>
      <c r="F850" s="62"/>
      <c r="G850" s="62"/>
      <c r="H850" s="62"/>
      <c r="I850" s="62"/>
      <c r="J850" s="62"/>
      <c r="K850" s="62"/>
      <c r="L850" s="62"/>
      <c r="M850" s="62"/>
      <c r="N850" s="62"/>
      <c r="O850" s="62"/>
      <c r="P850" s="62"/>
      <c r="Q850" s="62"/>
      <c r="R850" s="62"/>
      <c r="S850" s="62"/>
      <c r="T850" s="62"/>
      <c r="U850" s="62"/>
      <c r="V850" s="62"/>
      <c r="W850" s="62"/>
      <c r="X850" s="62"/>
      <c r="Y850" s="62"/>
      <c r="Z850" s="62"/>
    </row>
    <row r="851" spans="1:26" ht="15.6" customHeight="1">
      <c r="A851" s="62"/>
      <c r="B851" s="62"/>
      <c r="C851" s="62"/>
      <c r="D851" s="62"/>
      <c r="E851" s="62"/>
      <c r="F851" s="62"/>
      <c r="G851" s="62"/>
      <c r="H851" s="62"/>
      <c r="I851" s="62"/>
      <c r="J851" s="62"/>
      <c r="K851" s="62"/>
      <c r="L851" s="62"/>
      <c r="M851" s="62"/>
      <c r="N851" s="62"/>
      <c r="O851" s="62"/>
      <c r="P851" s="62"/>
      <c r="Q851" s="62"/>
      <c r="R851" s="62"/>
      <c r="S851" s="62"/>
      <c r="T851" s="62"/>
      <c r="U851" s="62"/>
      <c r="V851" s="62"/>
      <c r="W851" s="62"/>
      <c r="X851" s="62"/>
      <c r="Y851" s="62"/>
      <c r="Z851" s="62"/>
    </row>
    <row r="852" spans="1:26" ht="15.6" customHeight="1">
      <c r="A852" s="62"/>
      <c r="B852" s="62"/>
      <c r="C852" s="62"/>
      <c r="D852" s="62"/>
      <c r="E852" s="62"/>
      <c r="F852" s="62"/>
      <c r="G852" s="62"/>
      <c r="H852" s="62"/>
      <c r="I852" s="62"/>
      <c r="J852" s="62"/>
      <c r="K852" s="62"/>
      <c r="L852" s="62"/>
      <c r="M852" s="62"/>
      <c r="N852" s="62"/>
      <c r="O852" s="62"/>
      <c r="P852" s="62"/>
      <c r="Q852" s="62"/>
      <c r="R852" s="62"/>
      <c r="S852" s="62"/>
      <c r="T852" s="62"/>
      <c r="U852" s="62"/>
      <c r="V852" s="62"/>
      <c r="W852" s="62"/>
      <c r="X852" s="62"/>
      <c r="Y852" s="62"/>
      <c r="Z852" s="62"/>
    </row>
    <row r="853" spans="1:26" ht="15.6" customHeight="1">
      <c r="A853" s="62"/>
      <c r="B853" s="62"/>
      <c r="C853" s="62"/>
      <c r="D853" s="62"/>
      <c r="E853" s="62"/>
      <c r="F853" s="62"/>
      <c r="G853" s="62"/>
      <c r="H853" s="62"/>
      <c r="I853" s="62"/>
      <c r="J853" s="62"/>
      <c r="K853" s="62"/>
      <c r="L853" s="62"/>
      <c r="M853" s="62"/>
      <c r="N853" s="62"/>
      <c r="O853" s="62"/>
      <c r="P853" s="62"/>
      <c r="Q853" s="62"/>
      <c r="R853" s="62"/>
      <c r="S853" s="62"/>
      <c r="T853" s="62"/>
      <c r="U853" s="62"/>
      <c r="V853" s="62"/>
      <c r="W853" s="62"/>
      <c r="X853" s="62"/>
      <c r="Y853" s="62"/>
      <c r="Z853" s="62"/>
    </row>
    <row r="854" spans="1:26" ht="15.6" customHeight="1">
      <c r="A854" s="62"/>
      <c r="B854" s="62"/>
      <c r="C854" s="62"/>
      <c r="D854" s="62"/>
      <c r="E854" s="62"/>
      <c r="F854" s="62"/>
      <c r="G854" s="62"/>
      <c r="H854" s="62"/>
      <c r="I854" s="62"/>
      <c r="J854" s="62"/>
      <c r="K854" s="62"/>
      <c r="L854" s="62"/>
      <c r="M854" s="62"/>
      <c r="N854" s="62"/>
      <c r="O854" s="62"/>
      <c r="P854" s="62"/>
      <c r="Q854" s="62"/>
      <c r="R854" s="62"/>
      <c r="S854" s="62"/>
      <c r="T854" s="62"/>
      <c r="U854" s="62"/>
      <c r="V854" s="62"/>
      <c r="W854" s="62"/>
      <c r="X854" s="62"/>
      <c r="Y854" s="62"/>
      <c r="Z854" s="62"/>
    </row>
    <row r="855" spans="1:26" ht="15.6" customHeight="1">
      <c r="A855" s="62"/>
      <c r="B855" s="62"/>
      <c r="C855" s="62"/>
      <c r="D855" s="62"/>
      <c r="E855" s="62"/>
      <c r="F855" s="62"/>
      <c r="G855" s="62"/>
      <c r="H855" s="62"/>
      <c r="I855" s="62"/>
      <c r="J855" s="62"/>
      <c r="K855" s="62"/>
      <c r="L855" s="62"/>
      <c r="M855" s="62"/>
      <c r="N855" s="62"/>
      <c r="O855" s="62"/>
      <c r="P855" s="62"/>
      <c r="Q855" s="62"/>
      <c r="R855" s="62"/>
      <c r="S855" s="62"/>
      <c r="T855" s="62"/>
      <c r="U855" s="62"/>
      <c r="V855" s="62"/>
      <c r="W855" s="62"/>
      <c r="X855" s="62"/>
      <c r="Y855" s="62"/>
      <c r="Z855" s="62"/>
    </row>
    <row r="856" spans="1:26" ht="15.6" customHeight="1">
      <c r="A856" s="62"/>
      <c r="B856" s="62"/>
      <c r="C856" s="62"/>
      <c r="D856" s="62"/>
      <c r="E856" s="62"/>
      <c r="F856" s="62"/>
      <c r="G856" s="62"/>
      <c r="H856" s="62"/>
      <c r="I856" s="62"/>
      <c r="J856" s="62"/>
      <c r="K856" s="62"/>
      <c r="L856" s="62"/>
      <c r="M856" s="62"/>
      <c r="N856" s="62"/>
      <c r="O856" s="62"/>
      <c r="P856" s="62"/>
      <c r="Q856" s="62"/>
      <c r="R856" s="62"/>
      <c r="S856" s="62"/>
      <c r="T856" s="62"/>
      <c r="U856" s="62"/>
      <c r="V856" s="62"/>
      <c r="W856" s="62"/>
      <c r="X856" s="62"/>
      <c r="Y856" s="62"/>
      <c r="Z856" s="62"/>
    </row>
    <row r="857" spans="1:26" ht="15.6" customHeight="1">
      <c r="A857" s="62"/>
      <c r="B857" s="62"/>
      <c r="C857" s="62"/>
      <c r="D857" s="62"/>
      <c r="E857" s="62"/>
      <c r="F857" s="62"/>
      <c r="G857" s="62"/>
      <c r="H857" s="62"/>
      <c r="I857" s="62"/>
      <c r="J857" s="62"/>
      <c r="K857" s="62"/>
      <c r="L857" s="62"/>
      <c r="M857" s="62"/>
      <c r="N857" s="62"/>
      <c r="O857" s="62"/>
      <c r="P857" s="62"/>
      <c r="Q857" s="62"/>
      <c r="R857" s="62"/>
      <c r="S857" s="62"/>
      <c r="T857" s="62"/>
      <c r="U857" s="62"/>
      <c r="V857" s="62"/>
      <c r="W857" s="62"/>
      <c r="X857" s="62"/>
      <c r="Y857" s="62"/>
      <c r="Z857" s="62"/>
    </row>
    <row r="858" spans="1:26" ht="15.6" customHeight="1">
      <c r="A858" s="62"/>
      <c r="B858" s="62"/>
      <c r="C858" s="62"/>
      <c r="D858" s="62"/>
      <c r="E858" s="62"/>
      <c r="F858" s="62"/>
      <c r="G858" s="62"/>
      <c r="H858" s="62"/>
      <c r="I858" s="62"/>
      <c r="J858" s="62"/>
      <c r="K858" s="62"/>
      <c r="L858" s="62"/>
      <c r="M858" s="62"/>
      <c r="N858" s="62"/>
      <c r="O858" s="62"/>
      <c r="P858" s="62"/>
      <c r="Q858" s="62"/>
      <c r="R858" s="62"/>
      <c r="S858" s="62"/>
      <c r="T858" s="62"/>
      <c r="U858" s="62"/>
      <c r="V858" s="62"/>
      <c r="W858" s="62"/>
      <c r="X858" s="62"/>
      <c r="Y858" s="62"/>
      <c r="Z858" s="62"/>
    </row>
    <row r="859" spans="1:26" ht="15.6" customHeight="1">
      <c r="A859" s="62"/>
      <c r="B859" s="62"/>
      <c r="C859" s="62"/>
      <c r="D859" s="62"/>
      <c r="E859" s="62"/>
      <c r="F859" s="62"/>
      <c r="G859" s="62"/>
      <c r="H859" s="62"/>
      <c r="I859" s="62"/>
      <c r="J859" s="62"/>
      <c r="K859" s="62"/>
      <c r="L859" s="62"/>
      <c r="M859" s="62"/>
      <c r="N859" s="62"/>
      <c r="O859" s="62"/>
      <c r="P859" s="62"/>
      <c r="Q859" s="62"/>
      <c r="R859" s="62"/>
      <c r="S859" s="62"/>
      <c r="T859" s="62"/>
      <c r="U859" s="62"/>
      <c r="V859" s="62"/>
      <c r="W859" s="62"/>
      <c r="X859" s="62"/>
      <c r="Y859" s="62"/>
      <c r="Z859" s="62"/>
    </row>
    <row r="860" spans="1:26" ht="15.6" customHeight="1">
      <c r="A860" s="62"/>
      <c r="B860" s="62"/>
      <c r="C860" s="62"/>
      <c r="D860" s="62"/>
      <c r="E860" s="62"/>
      <c r="F860" s="62"/>
      <c r="G860" s="62"/>
      <c r="H860" s="62"/>
      <c r="I860" s="62"/>
      <c r="J860" s="62"/>
      <c r="K860" s="62"/>
      <c r="L860" s="62"/>
      <c r="M860" s="62"/>
      <c r="N860" s="62"/>
      <c r="O860" s="62"/>
      <c r="P860" s="62"/>
      <c r="Q860" s="62"/>
      <c r="R860" s="62"/>
      <c r="S860" s="62"/>
      <c r="T860" s="62"/>
      <c r="U860" s="62"/>
      <c r="V860" s="62"/>
      <c r="W860" s="62"/>
      <c r="X860" s="62"/>
      <c r="Y860" s="62"/>
      <c r="Z860" s="62"/>
    </row>
    <row r="861" spans="1:26" ht="15.6" customHeight="1">
      <c r="A861" s="62"/>
      <c r="B861" s="62"/>
      <c r="C861" s="62"/>
      <c r="D861" s="62"/>
      <c r="E861" s="62"/>
      <c r="F861" s="62"/>
      <c r="G861" s="62"/>
      <c r="H861" s="62"/>
      <c r="I861" s="62"/>
      <c r="J861" s="62"/>
      <c r="K861" s="62"/>
      <c r="L861" s="62"/>
      <c r="M861" s="62"/>
      <c r="N861" s="62"/>
      <c r="O861" s="62"/>
      <c r="P861" s="62"/>
      <c r="Q861" s="62"/>
      <c r="R861" s="62"/>
      <c r="S861" s="62"/>
      <c r="T861" s="62"/>
      <c r="U861" s="62"/>
      <c r="V861" s="62"/>
      <c r="W861" s="62"/>
      <c r="X861" s="62"/>
      <c r="Y861" s="62"/>
      <c r="Z861" s="62"/>
    </row>
    <row r="862" spans="1:26" ht="15.6" customHeight="1">
      <c r="A862" s="62"/>
      <c r="B862" s="62"/>
      <c r="C862" s="62"/>
      <c r="D862" s="62"/>
      <c r="E862" s="62"/>
      <c r="F862" s="62"/>
      <c r="G862" s="62"/>
      <c r="H862" s="62"/>
      <c r="I862" s="62"/>
      <c r="J862" s="62"/>
      <c r="K862" s="62"/>
      <c r="L862" s="62"/>
      <c r="M862" s="62"/>
      <c r="N862" s="62"/>
      <c r="O862" s="62"/>
      <c r="P862" s="62"/>
      <c r="Q862" s="62"/>
      <c r="R862" s="62"/>
      <c r="S862" s="62"/>
      <c r="T862" s="62"/>
      <c r="U862" s="62"/>
      <c r="V862" s="62"/>
      <c r="W862" s="62"/>
      <c r="X862" s="62"/>
      <c r="Y862" s="62"/>
      <c r="Z862" s="62"/>
    </row>
    <row r="863" spans="1:26" ht="15.6" customHeight="1">
      <c r="A863" s="62"/>
      <c r="B863" s="62"/>
      <c r="C863" s="62"/>
      <c r="D863" s="62"/>
      <c r="E863" s="62"/>
      <c r="F863" s="62"/>
      <c r="G863" s="62"/>
      <c r="H863" s="62"/>
      <c r="I863" s="62"/>
      <c r="J863" s="62"/>
      <c r="K863" s="62"/>
      <c r="L863" s="62"/>
      <c r="M863" s="62"/>
      <c r="N863" s="62"/>
      <c r="O863" s="62"/>
      <c r="P863" s="62"/>
      <c r="Q863" s="62"/>
      <c r="R863" s="62"/>
      <c r="S863" s="62"/>
      <c r="T863" s="62"/>
      <c r="U863" s="62"/>
      <c r="V863" s="62"/>
      <c r="W863" s="62"/>
      <c r="X863" s="62"/>
      <c r="Y863" s="62"/>
      <c r="Z863" s="62"/>
    </row>
    <row r="864" spans="1:26" ht="15.6" customHeight="1">
      <c r="A864" s="62"/>
      <c r="B864" s="62"/>
      <c r="C864" s="62"/>
      <c r="D864" s="62"/>
      <c r="E864" s="62"/>
      <c r="F864" s="62"/>
      <c r="G864" s="62"/>
      <c r="H864" s="62"/>
      <c r="I864" s="62"/>
      <c r="J864" s="62"/>
      <c r="K864" s="62"/>
      <c r="L864" s="62"/>
      <c r="M864" s="62"/>
      <c r="N864" s="62"/>
      <c r="O864" s="62"/>
      <c r="P864" s="62"/>
      <c r="Q864" s="62"/>
      <c r="R864" s="62"/>
      <c r="S864" s="62"/>
      <c r="T864" s="62"/>
      <c r="U864" s="62"/>
      <c r="V864" s="62"/>
      <c r="W864" s="62"/>
      <c r="X864" s="62"/>
      <c r="Y864" s="62"/>
      <c r="Z864" s="62"/>
    </row>
    <row r="865" spans="1:26" ht="15.6" customHeight="1">
      <c r="A865" s="62"/>
      <c r="B865" s="62"/>
      <c r="C865" s="62"/>
      <c r="D865" s="62"/>
      <c r="E865" s="62"/>
      <c r="F865" s="62"/>
      <c r="G865" s="62"/>
      <c r="H865" s="62"/>
      <c r="I865" s="62"/>
      <c r="J865" s="62"/>
      <c r="K865" s="62"/>
      <c r="L865" s="62"/>
      <c r="M865" s="62"/>
      <c r="N865" s="62"/>
      <c r="O865" s="62"/>
      <c r="P865" s="62"/>
      <c r="Q865" s="62"/>
      <c r="R865" s="62"/>
      <c r="S865" s="62"/>
      <c r="T865" s="62"/>
      <c r="U865" s="62"/>
      <c r="V865" s="62"/>
      <c r="W865" s="62"/>
      <c r="X865" s="62"/>
      <c r="Y865" s="62"/>
      <c r="Z865" s="62"/>
    </row>
    <row r="866" spans="1:26" ht="15.6" customHeight="1">
      <c r="A866" s="62"/>
      <c r="B866" s="62"/>
      <c r="C866" s="62"/>
      <c r="D866" s="62"/>
      <c r="E866" s="62"/>
      <c r="F866" s="62"/>
      <c r="G866" s="62"/>
      <c r="H866" s="62"/>
      <c r="I866" s="62"/>
      <c r="J866" s="62"/>
      <c r="K866" s="62"/>
      <c r="L866" s="62"/>
      <c r="M866" s="62"/>
      <c r="N866" s="62"/>
      <c r="O866" s="62"/>
      <c r="P866" s="62"/>
      <c r="Q866" s="62"/>
      <c r="R866" s="62"/>
      <c r="S866" s="62"/>
      <c r="T866" s="62"/>
      <c r="U866" s="62"/>
      <c r="V866" s="62"/>
      <c r="W866" s="62"/>
      <c r="X866" s="62"/>
      <c r="Y866" s="62"/>
      <c r="Z866" s="62"/>
    </row>
    <row r="867" spans="1:26" ht="15.6" customHeight="1">
      <c r="A867" s="62"/>
      <c r="B867" s="62"/>
      <c r="C867" s="62"/>
      <c r="D867" s="62"/>
      <c r="E867" s="62"/>
      <c r="F867" s="62"/>
      <c r="G867" s="62"/>
      <c r="H867" s="62"/>
      <c r="I867" s="62"/>
      <c r="J867" s="62"/>
      <c r="K867" s="62"/>
      <c r="L867" s="62"/>
      <c r="M867" s="62"/>
      <c r="N867" s="62"/>
      <c r="O867" s="62"/>
      <c r="P867" s="62"/>
      <c r="Q867" s="62"/>
      <c r="R867" s="62"/>
      <c r="S867" s="62"/>
      <c r="T867" s="62"/>
      <c r="U867" s="62"/>
      <c r="V867" s="62"/>
      <c r="W867" s="62"/>
      <c r="X867" s="62"/>
      <c r="Y867" s="62"/>
      <c r="Z867" s="62"/>
    </row>
    <row r="868" spans="1:26" ht="15.6" customHeight="1">
      <c r="A868" s="62"/>
      <c r="B868" s="62"/>
      <c r="C868" s="62"/>
      <c r="D868" s="62"/>
      <c r="E868" s="62"/>
      <c r="F868" s="62"/>
      <c r="G868" s="62"/>
      <c r="H868" s="62"/>
      <c r="I868" s="62"/>
      <c r="J868" s="62"/>
      <c r="K868" s="62"/>
      <c r="L868" s="62"/>
      <c r="M868" s="62"/>
      <c r="N868" s="62"/>
      <c r="O868" s="62"/>
      <c r="P868" s="62"/>
      <c r="Q868" s="62"/>
      <c r="R868" s="62"/>
      <c r="S868" s="62"/>
      <c r="T868" s="62"/>
      <c r="U868" s="62"/>
      <c r="V868" s="62"/>
      <c r="W868" s="62"/>
      <c r="X868" s="62"/>
      <c r="Y868" s="62"/>
      <c r="Z868" s="62"/>
    </row>
    <row r="869" spans="1:26" ht="15.6" customHeight="1">
      <c r="A869" s="62"/>
      <c r="B869" s="62"/>
      <c r="C869" s="62"/>
      <c r="D869" s="62"/>
      <c r="E869" s="62"/>
      <c r="F869" s="62"/>
      <c r="G869" s="62"/>
      <c r="H869" s="62"/>
      <c r="I869" s="62"/>
      <c r="J869" s="62"/>
      <c r="K869" s="62"/>
      <c r="L869" s="62"/>
      <c r="M869" s="62"/>
      <c r="N869" s="62"/>
      <c r="O869" s="62"/>
      <c r="P869" s="62"/>
      <c r="Q869" s="62"/>
      <c r="R869" s="62"/>
      <c r="S869" s="62"/>
      <c r="T869" s="62"/>
      <c r="U869" s="62"/>
      <c r="V869" s="62"/>
      <c r="W869" s="62"/>
      <c r="X869" s="62"/>
      <c r="Y869" s="62"/>
      <c r="Z869" s="62"/>
    </row>
    <row r="870" spans="1:26" ht="15.6" customHeight="1">
      <c r="A870" s="62"/>
      <c r="B870" s="62"/>
      <c r="C870" s="62"/>
      <c r="D870" s="62"/>
      <c r="E870" s="62"/>
      <c r="F870" s="62"/>
      <c r="G870" s="62"/>
      <c r="H870" s="62"/>
      <c r="I870" s="62"/>
      <c r="J870" s="62"/>
      <c r="K870" s="62"/>
      <c r="L870" s="62"/>
      <c r="M870" s="62"/>
      <c r="N870" s="62"/>
      <c r="O870" s="62"/>
      <c r="P870" s="62"/>
      <c r="Q870" s="62"/>
      <c r="R870" s="62"/>
      <c r="S870" s="62"/>
      <c r="T870" s="62"/>
      <c r="U870" s="62"/>
      <c r="V870" s="62"/>
      <c r="W870" s="62"/>
      <c r="X870" s="62"/>
      <c r="Y870" s="62"/>
      <c r="Z870" s="62"/>
    </row>
    <row r="871" spans="1:26" ht="15.6" customHeight="1">
      <c r="A871" s="62"/>
      <c r="B871" s="62"/>
      <c r="C871" s="62"/>
      <c r="D871" s="62"/>
      <c r="E871" s="62"/>
      <c r="F871" s="62"/>
      <c r="G871" s="62"/>
      <c r="H871" s="62"/>
      <c r="I871" s="62"/>
      <c r="J871" s="62"/>
      <c r="K871" s="62"/>
      <c r="L871" s="62"/>
      <c r="M871" s="62"/>
      <c r="N871" s="62"/>
      <c r="O871" s="62"/>
      <c r="P871" s="62"/>
      <c r="Q871" s="62"/>
      <c r="R871" s="62"/>
      <c r="S871" s="62"/>
      <c r="T871" s="62"/>
      <c r="U871" s="62"/>
      <c r="V871" s="62"/>
      <c r="W871" s="62"/>
      <c r="X871" s="62"/>
      <c r="Y871" s="62"/>
      <c r="Z871" s="62"/>
    </row>
    <row r="872" spans="1:26" ht="15.6" customHeight="1">
      <c r="A872" s="62"/>
      <c r="B872" s="62"/>
      <c r="C872" s="62"/>
      <c r="D872" s="62"/>
      <c r="E872" s="62"/>
      <c r="F872" s="62"/>
      <c r="G872" s="62"/>
      <c r="H872" s="62"/>
      <c r="I872" s="62"/>
      <c r="J872" s="62"/>
      <c r="K872" s="62"/>
      <c r="L872" s="62"/>
      <c r="M872" s="62"/>
      <c r="N872" s="62"/>
      <c r="O872" s="62"/>
      <c r="P872" s="62"/>
      <c r="Q872" s="62"/>
      <c r="R872" s="62"/>
      <c r="S872" s="62"/>
      <c r="T872" s="62"/>
      <c r="U872" s="62"/>
      <c r="V872" s="62"/>
      <c r="W872" s="62"/>
      <c r="X872" s="62"/>
      <c r="Y872" s="62"/>
      <c r="Z872" s="62"/>
    </row>
    <row r="873" spans="1:26" ht="15.6" customHeight="1">
      <c r="A873" s="62"/>
      <c r="B873" s="62"/>
      <c r="C873" s="62"/>
      <c r="D873" s="62"/>
      <c r="E873" s="62"/>
      <c r="F873" s="62"/>
      <c r="G873" s="62"/>
      <c r="H873" s="62"/>
      <c r="I873" s="62"/>
      <c r="J873" s="62"/>
      <c r="K873" s="62"/>
      <c r="L873" s="62"/>
      <c r="M873" s="62"/>
      <c r="N873" s="62"/>
      <c r="O873" s="62"/>
      <c r="P873" s="62"/>
      <c r="Q873" s="62"/>
      <c r="R873" s="62"/>
      <c r="S873" s="62"/>
      <c r="T873" s="62"/>
      <c r="U873" s="62"/>
      <c r="V873" s="62"/>
      <c r="W873" s="62"/>
      <c r="X873" s="62"/>
      <c r="Y873" s="62"/>
      <c r="Z873" s="62"/>
    </row>
    <row r="874" spans="1:26" ht="15.6" customHeight="1">
      <c r="A874" s="62"/>
      <c r="B874" s="62"/>
      <c r="C874" s="62"/>
      <c r="D874" s="62"/>
      <c r="E874" s="62"/>
      <c r="F874" s="62"/>
      <c r="G874" s="62"/>
      <c r="H874" s="62"/>
      <c r="I874" s="62"/>
      <c r="J874" s="62"/>
      <c r="K874" s="62"/>
      <c r="L874" s="62"/>
      <c r="M874" s="62"/>
      <c r="N874" s="62"/>
      <c r="O874" s="62"/>
      <c r="P874" s="62"/>
      <c r="Q874" s="62"/>
      <c r="R874" s="62"/>
      <c r="S874" s="62"/>
      <c r="T874" s="62"/>
      <c r="U874" s="62"/>
      <c r="V874" s="62"/>
      <c r="W874" s="62"/>
      <c r="X874" s="62"/>
      <c r="Y874" s="62"/>
      <c r="Z874" s="62"/>
    </row>
    <row r="875" spans="1:26" ht="15.6" customHeight="1">
      <c r="A875" s="62"/>
      <c r="B875" s="62"/>
      <c r="C875" s="62"/>
      <c r="D875" s="62"/>
      <c r="E875" s="62"/>
      <c r="F875" s="62"/>
      <c r="G875" s="62"/>
      <c r="H875" s="62"/>
      <c r="I875" s="62"/>
      <c r="J875" s="62"/>
      <c r="K875" s="62"/>
      <c r="L875" s="62"/>
      <c r="M875" s="62"/>
      <c r="N875" s="62"/>
      <c r="O875" s="62"/>
      <c r="P875" s="62"/>
      <c r="Q875" s="62"/>
      <c r="R875" s="62"/>
      <c r="S875" s="62"/>
      <c r="T875" s="62"/>
      <c r="U875" s="62"/>
      <c r="V875" s="62"/>
      <c r="W875" s="62"/>
      <c r="X875" s="62"/>
      <c r="Y875" s="62"/>
      <c r="Z875" s="62"/>
    </row>
    <row r="876" spans="1:26" ht="15.6" customHeight="1">
      <c r="A876" s="62"/>
      <c r="B876" s="62"/>
      <c r="C876" s="62"/>
      <c r="D876" s="62"/>
      <c r="E876" s="62"/>
      <c r="F876" s="62"/>
      <c r="G876" s="62"/>
      <c r="H876" s="62"/>
      <c r="I876" s="62"/>
      <c r="J876" s="62"/>
      <c r="K876" s="62"/>
      <c r="L876" s="62"/>
      <c r="M876" s="62"/>
      <c r="N876" s="62"/>
      <c r="O876" s="62"/>
      <c r="P876" s="62"/>
      <c r="Q876" s="62"/>
      <c r="R876" s="62"/>
      <c r="S876" s="62"/>
      <c r="T876" s="62"/>
      <c r="U876" s="62"/>
      <c r="V876" s="62"/>
      <c r="W876" s="62"/>
      <c r="X876" s="62"/>
      <c r="Y876" s="62"/>
      <c r="Z876" s="62"/>
    </row>
    <row r="877" spans="1:26" ht="15.6" customHeight="1">
      <c r="A877" s="62"/>
      <c r="B877" s="62"/>
      <c r="C877" s="62"/>
      <c r="D877" s="62"/>
      <c r="E877" s="62"/>
      <c r="F877" s="62"/>
      <c r="G877" s="62"/>
      <c r="H877" s="62"/>
      <c r="I877" s="62"/>
      <c r="J877" s="62"/>
      <c r="K877" s="62"/>
      <c r="L877" s="62"/>
      <c r="M877" s="62"/>
      <c r="N877" s="62"/>
      <c r="O877" s="62"/>
      <c r="P877" s="62"/>
      <c r="Q877" s="62"/>
      <c r="R877" s="62"/>
      <c r="S877" s="62"/>
      <c r="T877" s="62"/>
      <c r="U877" s="62"/>
      <c r="V877" s="62"/>
      <c r="W877" s="62"/>
      <c r="X877" s="62"/>
      <c r="Y877" s="62"/>
      <c r="Z877" s="62"/>
    </row>
    <row r="878" spans="1:26" ht="15.6" customHeight="1">
      <c r="A878" s="62"/>
      <c r="B878" s="62"/>
      <c r="C878" s="62"/>
      <c r="D878" s="62"/>
      <c r="E878" s="62"/>
      <c r="F878" s="62"/>
      <c r="G878" s="62"/>
      <c r="H878" s="62"/>
      <c r="I878" s="62"/>
      <c r="J878" s="62"/>
      <c r="K878" s="62"/>
      <c r="L878" s="62"/>
      <c r="M878" s="62"/>
      <c r="N878" s="62"/>
      <c r="O878" s="62"/>
      <c r="P878" s="62"/>
      <c r="Q878" s="62"/>
      <c r="R878" s="62"/>
      <c r="S878" s="62"/>
      <c r="T878" s="62"/>
      <c r="U878" s="62"/>
      <c r="V878" s="62"/>
      <c r="W878" s="62"/>
      <c r="X878" s="62"/>
      <c r="Y878" s="62"/>
      <c r="Z878" s="62"/>
    </row>
    <row r="879" spans="1:26" ht="15.6" customHeight="1">
      <c r="A879" s="62"/>
      <c r="B879" s="62"/>
      <c r="C879" s="62"/>
      <c r="D879" s="62"/>
      <c r="E879" s="62"/>
      <c r="F879" s="62"/>
      <c r="G879" s="62"/>
      <c r="H879" s="62"/>
      <c r="I879" s="62"/>
      <c r="J879" s="62"/>
      <c r="K879" s="62"/>
      <c r="L879" s="62"/>
      <c r="M879" s="62"/>
      <c r="N879" s="62"/>
      <c r="O879" s="62"/>
      <c r="P879" s="62"/>
      <c r="Q879" s="62"/>
      <c r="R879" s="62"/>
      <c r="S879" s="62"/>
      <c r="T879" s="62"/>
      <c r="U879" s="62"/>
      <c r="V879" s="62"/>
      <c r="W879" s="62"/>
      <c r="X879" s="62"/>
      <c r="Y879" s="62"/>
      <c r="Z879" s="62"/>
    </row>
    <row r="880" spans="1:26" ht="15.6" customHeight="1">
      <c r="A880" s="62"/>
      <c r="B880" s="62"/>
      <c r="C880" s="62"/>
      <c r="D880" s="62"/>
      <c r="E880" s="62"/>
      <c r="F880" s="62"/>
      <c r="G880" s="62"/>
      <c r="H880" s="62"/>
      <c r="I880" s="62"/>
      <c r="J880" s="62"/>
      <c r="K880" s="62"/>
      <c r="L880" s="62"/>
      <c r="M880" s="62"/>
      <c r="N880" s="62"/>
      <c r="O880" s="62"/>
      <c r="P880" s="62"/>
      <c r="Q880" s="62"/>
      <c r="R880" s="62"/>
      <c r="S880" s="62"/>
      <c r="T880" s="62"/>
      <c r="U880" s="62"/>
      <c r="V880" s="62"/>
      <c r="W880" s="62"/>
      <c r="X880" s="62"/>
      <c r="Y880" s="62"/>
      <c r="Z880" s="62"/>
    </row>
    <row r="881" spans="1:26" ht="15.6" customHeight="1">
      <c r="A881" s="62"/>
      <c r="B881" s="62"/>
      <c r="C881" s="62"/>
      <c r="D881" s="62"/>
      <c r="E881" s="62"/>
      <c r="F881" s="62"/>
      <c r="G881" s="62"/>
      <c r="H881" s="62"/>
      <c r="I881" s="62"/>
      <c r="J881" s="62"/>
      <c r="K881" s="62"/>
      <c r="L881" s="62"/>
      <c r="M881" s="62"/>
      <c r="N881" s="62"/>
      <c r="O881" s="62"/>
      <c r="P881" s="62"/>
      <c r="Q881" s="62"/>
      <c r="R881" s="62"/>
      <c r="S881" s="62"/>
      <c r="T881" s="62"/>
      <c r="U881" s="62"/>
      <c r="V881" s="62"/>
      <c r="W881" s="62"/>
      <c r="X881" s="62"/>
      <c r="Y881" s="62"/>
      <c r="Z881" s="62"/>
    </row>
    <row r="882" spans="1:26" ht="15.6" customHeight="1">
      <c r="A882" s="62"/>
      <c r="B882" s="62"/>
      <c r="C882" s="62"/>
      <c r="D882" s="62"/>
      <c r="E882" s="62"/>
      <c r="F882" s="62"/>
      <c r="G882" s="62"/>
      <c r="H882" s="62"/>
      <c r="I882" s="62"/>
      <c r="J882" s="62"/>
      <c r="K882" s="62"/>
      <c r="L882" s="62"/>
      <c r="M882" s="62"/>
      <c r="N882" s="62"/>
      <c r="O882" s="62"/>
      <c r="P882" s="62"/>
      <c r="Q882" s="62"/>
      <c r="R882" s="62"/>
      <c r="S882" s="62"/>
      <c r="T882" s="62"/>
      <c r="U882" s="62"/>
      <c r="V882" s="62"/>
      <c r="W882" s="62"/>
      <c r="X882" s="62"/>
      <c r="Y882" s="62"/>
      <c r="Z882" s="62"/>
    </row>
    <row r="883" spans="1:26" ht="15.6" customHeight="1">
      <c r="A883" s="62"/>
      <c r="B883" s="62"/>
      <c r="C883" s="62"/>
      <c r="D883" s="62"/>
      <c r="E883" s="62"/>
      <c r="F883" s="62"/>
      <c r="G883" s="62"/>
      <c r="H883" s="62"/>
      <c r="I883" s="62"/>
      <c r="J883" s="62"/>
      <c r="K883" s="62"/>
      <c r="L883" s="62"/>
      <c r="M883" s="62"/>
      <c r="N883" s="62"/>
      <c r="O883" s="62"/>
      <c r="P883" s="62"/>
      <c r="Q883" s="62"/>
      <c r="R883" s="62"/>
      <c r="S883" s="62"/>
      <c r="T883" s="62"/>
      <c r="U883" s="62"/>
      <c r="V883" s="62"/>
      <c r="W883" s="62"/>
      <c r="X883" s="62"/>
      <c r="Y883" s="62"/>
      <c r="Z883" s="62"/>
    </row>
    <row r="884" spans="1:26" ht="15.6" customHeight="1">
      <c r="A884" s="62"/>
      <c r="B884" s="62"/>
      <c r="C884" s="62"/>
      <c r="D884" s="62"/>
      <c r="E884" s="62"/>
      <c r="F884" s="62"/>
      <c r="G884" s="62"/>
      <c r="H884" s="62"/>
      <c r="I884" s="62"/>
      <c r="J884" s="62"/>
      <c r="K884" s="62"/>
      <c r="L884" s="62"/>
      <c r="M884" s="62"/>
      <c r="N884" s="62"/>
      <c r="O884" s="62"/>
      <c r="P884" s="62"/>
      <c r="Q884" s="62"/>
      <c r="R884" s="62"/>
      <c r="S884" s="62"/>
      <c r="T884" s="62"/>
      <c r="U884" s="62"/>
      <c r="V884" s="62"/>
      <c r="W884" s="62"/>
      <c r="X884" s="62"/>
      <c r="Y884" s="62"/>
      <c r="Z884" s="62"/>
    </row>
    <row r="885" spans="1:26" ht="15.6" customHeight="1">
      <c r="A885" s="62"/>
      <c r="B885" s="62"/>
      <c r="C885" s="62"/>
      <c r="D885" s="62"/>
      <c r="E885" s="62"/>
      <c r="F885" s="62"/>
      <c r="G885" s="62"/>
      <c r="H885" s="62"/>
      <c r="I885" s="62"/>
      <c r="J885" s="62"/>
      <c r="K885" s="62"/>
      <c r="L885" s="62"/>
      <c r="M885" s="62"/>
      <c r="N885" s="62"/>
      <c r="O885" s="62"/>
      <c r="P885" s="62"/>
      <c r="Q885" s="62"/>
      <c r="R885" s="62"/>
      <c r="S885" s="62"/>
      <c r="T885" s="62"/>
      <c r="U885" s="62"/>
      <c r="V885" s="62"/>
      <c r="W885" s="62"/>
      <c r="X885" s="62"/>
      <c r="Y885" s="62"/>
      <c r="Z885" s="62"/>
    </row>
    <row r="886" spans="1:26" ht="15.6" customHeight="1">
      <c r="A886" s="62"/>
      <c r="B886" s="62"/>
      <c r="C886" s="62"/>
      <c r="D886" s="62"/>
      <c r="E886" s="62"/>
      <c r="F886" s="62"/>
      <c r="G886" s="62"/>
      <c r="H886" s="62"/>
      <c r="I886" s="62"/>
      <c r="J886" s="62"/>
      <c r="K886" s="62"/>
      <c r="L886" s="62"/>
      <c r="M886" s="62"/>
      <c r="N886" s="62"/>
      <c r="O886" s="62"/>
      <c r="P886" s="62"/>
      <c r="Q886" s="62"/>
      <c r="R886" s="62"/>
      <c r="S886" s="62"/>
      <c r="T886" s="62"/>
      <c r="U886" s="62"/>
      <c r="V886" s="62"/>
      <c r="W886" s="62"/>
      <c r="X886" s="62"/>
      <c r="Y886" s="62"/>
      <c r="Z886" s="62"/>
    </row>
    <row r="887" spans="1:26" ht="15.6" customHeight="1">
      <c r="A887" s="62"/>
      <c r="B887" s="62"/>
      <c r="C887" s="62"/>
      <c r="D887" s="62"/>
      <c r="E887" s="62"/>
      <c r="F887" s="62"/>
      <c r="G887" s="62"/>
      <c r="H887" s="62"/>
      <c r="I887" s="62"/>
      <c r="J887" s="62"/>
      <c r="K887" s="62"/>
      <c r="L887" s="62"/>
      <c r="M887" s="62"/>
      <c r="N887" s="62"/>
      <c r="O887" s="62"/>
      <c r="P887" s="62"/>
      <c r="Q887" s="62"/>
      <c r="R887" s="62"/>
      <c r="S887" s="62"/>
      <c r="T887" s="62"/>
      <c r="U887" s="62"/>
      <c r="V887" s="62"/>
      <c r="W887" s="62"/>
      <c r="X887" s="62"/>
      <c r="Y887" s="62"/>
      <c r="Z887" s="62"/>
    </row>
    <row r="888" spans="1:26" ht="15.6" customHeight="1">
      <c r="A888" s="62"/>
      <c r="B888" s="62"/>
      <c r="C888" s="62"/>
      <c r="D888" s="62"/>
      <c r="E888" s="62"/>
      <c r="F888" s="62"/>
      <c r="G888" s="62"/>
      <c r="H888" s="62"/>
      <c r="I888" s="62"/>
      <c r="J888" s="62"/>
      <c r="K888" s="62"/>
      <c r="L888" s="62"/>
      <c r="M888" s="62"/>
      <c r="N888" s="62"/>
      <c r="O888" s="62"/>
      <c r="P888" s="62"/>
      <c r="Q888" s="62"/>
      <c r="R888" s="62"/>
      <c r="S888" s="62"/>
      <c r="T888" s="62"/>
      <c r="U888" s="62"/>
      <c r="V888" s="62"/>
      <c r="W888" s="62"/>
      <c r="X888" s="62"/>
      <c r="Y888" s="62"/>
      <c r="Z888" s="62"/>
    </row>
    <row r="889" spans="1:26" ht="15.6" customHeight="1">
      <c r="A889" s="62"/>
      <c r="B889" s="62"/>
      <c r="C889" s="62"/>
      <c r="D889" s="62"/>
      <c r="E889" s="62"/>
      <c r="F889" s="62"/>
      <c r="G889" s="62"/>
      <c r="H889" s="62"/>
      <c r="I889" s="62"/>
      <c r="J889" s="62"/>
      <c r="K889" s="62"/>
      <c r="L889" s="62"/>
      <c r="M889" s="62"/>
      <c r="N889" s="62"/>
      <c r="O889" s="62"/>
      <c r="P889" s="62"/>
      <c r="Q889" s="62"/>
      <c r="R889" s="62"/>
      <c r="S889" s="62"/>
      <c r="T889" s="62"/>
      <c r="U889" s="62"/>
      <c r="V889" s="62"/>
      <c r="W889" s="62"/>
      <c r="X889" s="62"/>
      <c r="Y889" s="62"/>
      <c r="Z889" s="62"/>
    </row>
    <row r="890" spans="1:26" ht="15.6" customHeight="1">
      <c r="A890" s="62"/>
      <c r="B890" s="62"/>
      <c r="C890" s="62"/>
      <c r="D890" s="62"/>
      <c r="E890" s="62"/>
      <c r="F890" s="62"/>
      <c r="G890" s="62"/>
      <c r="H890" s="62"/>
      <c r="I890" s="62"/>
      <c r="J890" s="62"/>
      <c r="K890" s="62"/>
      <c r="L890" s="62"/>
      <c r="M890" s="62"/>
      <c r="N890" s="62"/>
      <c r="O890" s="62"/>
      <c r="P890" s="62"/>
      <c r="Q890" s="62"/>
      <c r="R890" s="62"/>
      <c r="S890" s="62"/>
      <c r="T890" s="62"/>
      <c r="U890" s="62"/>
      <c r="V890" s="62"/>
      <c r="W890" s="62"/>
      <c r="X890" s="62"/>
      <c r="Y890" s="62"/>
      <c r="Z890" s="62"/>
    </row>
    <row r="891" spans="1:26" ht="15.6" customHeight="1">
      <c r="A891" s="62"/>
      <c r="B891" s="62"/>
      <c r="C891" s="62"/>
      <c r="D891" s="62"/>
      <c r="E891" s="62"/>
      <c r="F891" s="62"/>
      <c r="G891" s="62"/>
      <c r="H891" s="62"/>
      <c r="I891" s="62"/>
      <c r="J891" s="62"/>
      <c r="K891" s="62"/>
      <c r="L891" s="62"/>
      <c r="M891" s="62"/>
      <c r="N891" s="62"/>
      <c r="O891" s="62"/>
      <c r="P891" s="62"/>
      <c r="Q891" s="62"/>
      <c r="R891" s="62"/>
      <c r="S891" s="62"/>
      <c r="T891" s="62"/>
      <c r="U891" s="62"/>
      <c r="V891" s="62"/>
      <c r="W891" s="62"/>
      <c r="X891" s="62"/>
      <c r="Y891" s="62"/>
      <c r="Z891" s="62"/>
    </row>
    <row r="892" spans="1:26" ht="15.6" customHeight="1">
      <c r="A892" s="62"/>
      <c r="B892" s="62"/>
      <c r="C892" s="62"/>
      <c r="D892" s="62"/>
      <c r="E892" s="62"/>
      <c r="F892" s="62"/>
      <c r="G892" s="62"/>
      <c r="H892" s="62"/>
      <c r="I892" s="62"/>
      <c r="J892" s="62"/>
      <c r="K892" s="62"/>
      <c r="L892" s="62"/>
      <c r="M892" s="62"/>
      <c r="N892" s="62"/>
      <c r="O892" s="62"/>
      <c r="P892" s="62"/>
      <c r="Q892" s="62"/>
      <c r="R892" s="62"/>
      <c r="S892" s="62"/>
      <c r="T892" s="62"/>
      <c r="U892" s="62"/>
      <c r="V892" s="62"/>
      <c r="W892" s="62"/>
      <c r="X892" s="62"/>
      <c r="Y892" s="62"/>
      <c r="Z892" s="62"/>
    </row>
    <row r="893" spans="1:26" ht="15.6" customHeight="1">
      <c r="A893" s="62"/>
      <c r="B893" s="62"/>
      <c r="C893" s="62"/>
      <c r="D893" s="62"/>
      <c r="E893" s="62"/>
      <c r="F893" s="62"/>
      <c r="G893" s="62"/>
      <c r="H893" s="62"/>
      <c r="I893" s="62"/>
      <c r="J893" s="62"/>
      <c r="K893" s="62"/>
      <c r="L893" s="62"/>
      <c r="M893" s="62"/>
      <c r="N893" s="62"/>
      <c r="O893" s="62"/>
      <c r="P893" s="62"/>
      <c r="Q893" s="62"/>
      <c r="R893" s="62"/>
      <c r="S893" s="62"/>
      <c r="T893" s="62"/>
      <c r="U893" s="62"/>
      <c r="V893" s="62"/>
      <c r="W893" s="62"/>
      <c r="X893" s="62"/>
      <c r="Y893" s="62"/>
      <c r="Z893" s="62"/>
    </row>
    <row r="894" spans="1:26" ht="15.6" customHeight="1">
      <c r="A894" s="62"/>
      <c r="B894" s="62"/>
      <c r="C894" s="62"/>
      <c r="D894" s="62"/>
      <c r="E894" s="62"/>
      <c r="F894" s="62"/>
      <c r="G894" s="62"/>
      <c r="H894" s="62"/>
      <c r="I894" s="62"/>
      <c r="J894" s="62"/>
      <c r="K894" s="62"/>
      <c r="L894" s="62"/>
      <c r="M894" s="62"/>
      <c r="N894" s="62"/>
      <c r="O894" s="62"/>
      <c r="P894" s="62"/>
      <c r="Q894" s="62"/>
      <c r="R894" s="62"/>
      <c r="S894" s="62"/>
      <c r="T894" s="62"/>
      <c r="U894" s="62"/>
      <c r="V894" s="62"/>
      <c r="W894" s="62"/>
      <c r="X894" s="62"/>
      <c r="Y894" s="62"/>
      <c r="Z894" s="62"/>
    </row>
    <row r="895" spans="1:26" ht="15.6" customHeight="1">
      <c r="A895" s="62"/>
      <c r="B895" s="62"/>
      <c r="C895" s="62"/>
      <c r="D895" s="62"/>
      <c r="E895" s="62"/>
      <c r="F895" s="62"/>
      <c r="G895" s="62"/>
      <c r="H895" s="62"/>
      <c r="I895" s="62"/>
      <c r="J895" s="62"/>
      <c r="K895" s="62"/>
      <c r="L895" s="62"/>
      <c r="M895" s="62"/>
      <c r="N895" s="62"/>
      <c r="O895" s="62"/>
      <c r="P895" s="62"/>
      <c r="Q895" s="62"/>
      <c r="R895" s="62"/>
      <c r="S895" s="62"/>
      <c r="T895" s="62"/>
      <c r="U895" s="62"/>
      <c r="V895" s="62"/>
      <c r="W895" s="62"/>
      <c r="X895" s="62"/>
      <c r="Y895" s="62"/>
      <c r="Z895" s="62"/>
    </row>
    <row r="896" spans="1:26" ht="15.6" customHeight="1">
      <c r="A896" s="62"/>
      <c r="B896" s="62"/>
      <c r="C896" s="62"/>
      <c r="D896" s="62"/>
      <c r="E896" s="62"/>
      <c r="F896" s="62"/>
      <c r="G896" s="62"/>
      <c r="H896" s="62"/>
      <c r="I896" s="62"/>
      <c r="J896" s="62"/>
      <c r="K896" s="62"/>
      <c r="L896" s="62"/>
      <c r="M896" s="62"/>
      <c r="N896" s="62"/>
      <c r="O896" s="62"/>
      <c r="P896" s="62"/>
      <c r="Q896" s="62"/>
      <c r="R896" s="62"/>
      <c r="S896" s="62"/>
      <c r="T896" s="62"/>
      <c r="U896" s="62"/>
      <c r="V896" s="62"/>
      <c r="W896" s="62"/>
      <c r="X896" s="62"/>
      <c r="Y896" s="62"/>
      <c r="Z896" s="62"/>
    </row>
    <row r="897" spans="1:26" ht="15.6" customHeight="1">
      <c r="A897" s="62"/>
      <c r="B897" s="62"/>
      <c r="C897" s="62"/>
      <c r="D897" s="62"/>
      <c r="E897" s="62"/>
      <c r="F897" s="62"/>
      <c r="G897" s="62"/>
      <c r="H897" s="62"/>
      <c r="I897" s="62"/>
      <c r="J897" s="62"/>
      <c r="K897" s="62"/>
      <c r="L897" s="62"/>
      <c r="M897" s="62"/>
      <c r="N897" s="62"/>
      <c r="O897" s="62"/>
      <c r="P897" s="62"/>
      <c r="Q897" s="62"/>
      <c r="R897" s="62"/>
      <c r="S897" s="62"/>
      <c r="T897" s="62"/>
      <c r="U897" s="62"/>
      <c r="V897" s="62"/>
      <c r="W897" s="62"/>
      <c r="X897" s="62"/>
      <c r="Y897" s="62"/>
      <c r="Z897" s="62"/>
    </row>
    <row r="898" spans="1:26" ht="15.6" customHeight="1">
      <c r="A898" s="62"/>
      <c r="B898" s="62"/>
      <c r="C898" s="62"/>
      <c r="D898" s="62"/>
      <c r="E898" s="62"/>
      <c r="F898" s="62"/>
      <c r="G898" s="62"/>
      <c r="H898" s="62"/>
      <c r="I898" s="62"/>
      <c r="J898" s="62"/>
      <c r="K898" s="62"/>
      <c r="L898" s="62"/>
      <c r="M898" s="62"/>
      <c r="N898" s="62"/>
      <c r="O898" s="62"/>
      <c r="P898" s="62"/>
      <c r="Q898" s="62"/>
      <c r="R898" s="62"/>
      <c r="S898" s="62"/>
      <c r="T898" s="62"/>
      <c r="U898" s="62"/>
      <c r="V898" s="62"/>
      <c r="W898" s="62"/>
      <c r="X898" s="62"/>
      <c r="Y898" s="62"/>
      <c r="Z898" s="62"/>
    </row>
    <row r="899" spans="1:26" ht="15.6" customHeight="1">
      <c r="A899" s="62"/>
      <c r="B899" s="62"/>
      <c r="C899" s="62"/>
      <c r="D899" s="62"/>
      <c r="E899" s="62"/>
      <c r="F899" s="62"/>
      <c r="G899" s="62"/>
      <c r="H899" s="62"/>
      <c r="I899" s="62"/>
      <c r="J899" s="62"/>
      <c r="K899" s="62"/>
      <c r="L899" s="62"/>
      <c r="M899" s="62"/>
      <c r="N899" s="62"/>
      <c r="O899" s="62"/>
      <c r="P899" s="62"/>
      <c r="Q899" s="62"/>
      <c r="R899" s="62"/>
      <c r="S899" s="62"/>
      <c r="T899" s="62"/>
      <c r="U899" s="62"/>
      <c r="V899" s="62"/>
      <c r="W899" s="62"/>
      <c r="X899" s="62"/>
      <c r="Y899" s="62"/>
      <c r="Z899" s="62"/>
    </row>
    <row r="900" spans="1:26" ht="15.6" customHeight="1">
      <c r="A900" s="62"/>
      <c r="B900" s="62"/>
      <c r="C900" s="62"/>
      <c r="D900" s="62"/>
      <c r="E900" s="62"/>
      <c r="F900" s="62"/>
      <c r="G900" s="62"/>
      <c r="H900" s="62"/>
      <c r="I900" s="62"/>
      <c r="J900" s="62"/>
      <c r="K900" s="62"/>
      <c r="L900" s="62"/>
      <c r="M900" s="62"/>
      <c r="N900" s="62"/>
      <c r="O900" s="62"/>
      <c r="P900" s="62"/>
      <c r="Q900" s="62"/>
      <c r="R900" s="62"/>
      <c r="S900" s="62"/>
      <c r="T900" s="62"/>
      <c r="U900" s="62"/>
      <c r="V900" s="62"/>
      <c r="W900" s="62"/>
      <c r="X900" s="62"/>
      <c r="Y900" s="62"/>
      <c r="Z900" s="62"/>
    </row>
    <row r="901" spans="1:26" ht="15.6" customHeight="1">
      <c r="A901" s="62"/>
      <c r="B901" s="62"/>
      <c r="C901" s="62"/>
      <c r="D901" s="62"/>
      <c r="E901" s="62"/>
      <c r="F901" s="62"/>
      <c r="G901" s="62"/>
      <c r="H901" s="62"/>
      <c r="I901" s="62"/>
      <c r="J901" s="62"/>
      <c r="K901" s="62"/>
      <c r="L901" s="62"/>
      <c r="M901" s="62"/>
      <c r="N901" s="62"/>
      <c r="O901" s="62"/>
      <c r="P901" s="62"/>
      <c r="Q901" s="62"/>
      <c r="R901" s="62"/>
      <c r="S901" s="62"/>
      <c r="T901" s="62"/>
      <c r="U901" s="62"/>
      <c r="V901" s="62"/>
      <c r="W901" s="62"/>
      <c r="X901" s="62"/>
      <c r="Y901" s="62"/>
      <c r="Z901" s="62"/>
    </row>
    <row r="902" spans="1:26" ht="15.6" customHeight="1">
      <c r="A902" s="62"/>
      <c r="B902" s="62"/>
      <c r="C902" s="62"/>
      <c r="D902" s="62"/>
      <c r="E902" s="62"/>
      <c r="F902" s="62"/>
      <c r="G902" s="62"/>
      <c r="H902" s="62"/>
      <c r="I902" s="62"/>
      <c r="J902" s="62"/>
      <c r="K902" s="62"/>
      <c r="L902" s="62"/>
      <c r="M902" s="62"/>
      <c r="N902" s="62"/>
      <c r="O902" s="62"/>
      <c r="P902" s="62"/>
      <c r="Q902" s="62"/>
      <c r="R902" s="62"/>
      <c r="S902" s="62"/>
      <c r="T902" s="62"/>
      <c r="U902" s="62"/>
      <c r="V902" s="62"/>
      <c r="W902" s="62"/>
      <c r="X902" s="62"/>
      <c r="Y902" s="62"/>
      <c r="Z902" s="62"/>
    </row>
    <row r="903" spans="1:26" ht="15.6" customHeight="1">
      <c r="A903" s="62"/>
      <c r="B903" s="62"/>
      <c r="C903" s="62"/>
      <c r="D903" s="62"/>
      <c r="E903" s="62"/>
      <c r="F903" s="62"/>
      <c r="G903" s="62"/>
      <c r="H903" s="62"/>
      <c r="I903" s="62"/>
      <c r="J903" s="62"/>
      <c r="K903" s="62"/>
      <c r="L903" s="62"/>
      <c r="M903" s="62"/>
      <c r="N903" s="62"/>
      <c r="O903" s="62"/>
      <c r="P903" s="62"/>
      <c r="Q903" s="62"/>
      <c r="R903" s="62"/>
      <c r="S903" s="62"/>
      <c r="T903" s="62"/>
      <c r="U903" s="62"/>
      <c r="V903" s="62"/>
      <c r="W903" s="62"/>
      <c r="X903" s="62"/>
      <c r="Y903" s="62"/>
      <c r="Z903" s="62"/>
    </row>
    <row r="904" spans="1:26" ht="15.6" customHeight="1">
      <c r="A904" s="62"/>
      <c r="B904" s="62"/>
      <c r="C904" s="62"/>
      <c r="D904" s="62"/>
      <c r="E904" s="62"/>
      <c r="F904" s="62"/>
      <c r="G904" s="62"/>
      <c r="H904" s="62"/>
      <c r="I904" s="62"/>
      <c r="J904" s="62"/>
      <c r="K904" s="62"/>
      <c r="L904" s="62"/>
      <c r="M904" s="62"/>
      <c r="N904" s="62"/>
      <c r="O904" s="62"/>
      <c r="P904" s="62"/>
      <c r="Q904" s="62"/>
      <c r="R904" s="62"/>
      <c r="S904" s="62"/>
      <c r="T904" s="62"/>
      <c r="U904" s="62"/>
      <c r="V904" s="62"/>
      <c r="W904" s="62"/>
      <c r="X904" s="62"/>
      <c r="Y904" s="62"/>
      <c r="Z904" s="62"/>
    </row>
    <row r="905" spans="1:26" ht="15.6" customHeight="1">
      <c r="A905" s="62"/>
      <c r="B905" s="62"/>
      <c r="C905" s="62"/>
      <c r="D905" s="62"/>
      <c r="E905" s="62"/>
      <c r="F905" s="62"/>
      <c r="G905" s="62"/>
      <c r="H905" s="62"/>
      <c r="I905" s="62"/>
      <c r="J905" s="62"/>
      <c r="K905" s="62"/>
      <c r="L905" s="62"/>
      <c r="M905" s="62"/>
      <c r="N905" s="62"/>
      <c r="O905" s="62"/>
      <c r="P905" s="62"/>
      <c r="Q905" s="62"/>
      <c r="R905" s="62"/>
      <c r="S905" s="62"/>
      <c r="T905" s="62"/>
      <c r="U905" s="62"/>
      <c r="V905" s="62"/>
      <c r="W905" s="62"/>
      <c r="X905" s="62"/>
      <c r="Y905" s="62"/>
      <c r="Z905" s="62"/>
    </row>
    <row r="906" spans="1:26" ht="15.6" customHeight="1">
      <c r="A906" s="62"/>
      <c r="B906" s="62"/>
      <c r="C906" s="62"/>
      <c r="D906" s="62"/>
      <c r="E906" s="62"/>
      <c r="F906" s="62"/>
      <c r="G906" s="62"/>
      <c r="H906" s="62"/>
      <c r="I906" s="62"/>
      <c r="J906" s="62"/>
      <c r="K906" s="62"/>
      <c r="L906" s="62"/>
      <c r="M906" s="62"/>
      <c r="N906" s="62"/>
      <c r="O906" s="62"/>
      <c r="P906" s="62"/>
      <c r="Q906" s="62"/>
      <c r="R906" s="62"/>
      <c r="S906" s="62"/>
      <c r="T906" s="62"/>
      <c r="U906" s="62"/>
      <c r="V906" s="62"/>
      <c r="W906" s="62"/>
      <c r="X906" s="62"/>
      <c r="Y906" s="62"/>
      <c r="Z906" s="62"/>
    </row>
    <row r="907" spans="1:26" ht="15.6" customHeight="1">
      <c r="A907" s="62"/>
      <c r="B907" s="62"/>
      <c r="C907" s="62"/>
      <c r="D907" s="62"/>
      <c r="E907" s="62"/>
      <c r="F907" s="62"/>
      <c r="G907" s="62"/>
      <c r="H907" s="62"/>
      <c r="I907" s="62"/>
      <c r="J907" s="62"/>
      <c r="K907" s="62"/>
      <c r="L907" s="62"/>
      <c r="M907" s="62"/>
      <c r="N907" s="62"/>
      <c r="O907" s="62"/>
      <c r="P907" s="62"/>
      <c r="Q907" s="62"/>
      <c r="R907" s="62"/>
      <c r="S907" s="62"/>
      <c r="T907" s="62"/>
      <c r="U907" s="62"/>
      <c r="V907" s="62"/>
      <c r="W907" s="62"/>
      <c r="X907" s="62"/>
      <c r="Y907" s="62"/>
      <c r="Z907" s="62"/>
    </row>
    <row r="908" spans="1:26" ht="15.6" customHeight="1">
      <c r="A908" s="62"/>
      <c r="B908" s="62"/>
      <c r="C908" s="62"/>
      <c r="D908" s="62"/>
      <c r="E908" s="62"/>
      <c r="F908" s="62"/>
      <c r="G908" s="62"/>
      <c r="H908" s="62"/>
      <c r="I908" s="62"/>
      <c r="J908" s="62"/>
      <c r="K908" s="62"/>
      <c r="L908" s="62"/>
      <c r="M908" s="62"/>
      <c r="N908" s="62"/>
      <c r="O908" s="62"/>
      <c r="P908" s="62"/>
      <c r="Q908" s="62"/>
      <c r="R908" s="62"/>
      <c r="S908" s="62"/>
      <c r="T908" s="62"/>
      <c r="U908" s="62"/>
      <c r="V908" s="62"/>
      <c r="W908" s="62"/>
      <c r="X908" s="62"/>
      <c r="Y908" s="62"/>
      <c r="Z908" s="62"/>
    </row>
    <row r="909" spans="1:26" ht="15.6" customHeight="1">
      <c r="A909" s="62"/>
      <c r="B909" s="62"/>
      <c r="C909" s="62"/>
      <c r="D909" s="62"/>
      <c r="E909" s="62"/>
      <c r="F909" s="62"/>
      <c r="G909" s="62"/>
      <c r="H909" s="62"/>
      <c r="I909" s="62"/>
      <c r="J909" s="62"/>
      <c r="K909" s="62"/>
      <c r="L909" s="62"/>
      <c r="M909" s="62"/>
      <c r="N909" s="62"/>
      <c r="O909" s="62"/>
      <c r="P909" s="62"/>
      <c r="Q909" s="62"/>
      <c r="R909" s="62"/>
      <c r="S909" s="62"/>
      <c r="T909" s="62"/>
      <c r="U909" s="62"/>
      <c r="V909" s="62"/>
      <c r="W909" s="62"/>
      <c r="X909" s="62"/>
      <c r="Y909" s="62"/>
      <c r="Z909" s="62"/>
    </row>
    <row r="910" spans="1:26" ht="15.6" customHeight="1">
      <c r="A910" s="62"/>
      <c r="B910" s="62"/>
      <c r="C910" s="62"/>
      <c r="D910" s="62"/>
      <c r="E910" s="62"/>
      <c r="F910" s="62"/>
      <c r="G910" s="62"/>
      <c r="H910" s="62"/>
      <c r="I910" s="62"/>
      <c r="J910" s="62"/>
      <c r="K910" s="62"/>
      <c r="L910" s="62"/>
      <c r="M910" s="62"/>
      <c r="N910" s="62"/>
      <c r="O910" s="62"/>
      <c r="P910" s="62"/>
      <c r="Q910" s="62"/>
      <c r="R910" s="62"/>
      <c r="S910" s="62"/>
      <c r="T910" s="62"/>
      <c r="U910" s="62"/>
      <c r="V910" s="62"/>
      <c r="W910" s="62"/>
      <c r="X910" s="62"/>
      <c r="Y910" s="62"/>
      <c r="Z910" s="62"/>
    </row>
    <row r="911" spans="1:26" ht="15.6" customHeight="1">
      <c r="A911" s="62"/>
      <c r="B911" s="62"/>
      <c r="C911" s="62"/>
      <c r="D911" s="62"/>
      <c r="E911" s="62"/>
      <c r="F911" s="62"/>
      <c r="G911" s="62"/>
      <c r="H911" s="62"/>
      <c r="I911" s="62"/>
      <c r="J911" s="62"/>
      <c r="K911" s="62"/>
      <c r="L911" s="62"/>
      <c r="M911" s="62"/>
      <c r="N911" s="62"/>
      <c r="O911" s="62"/>
      <c r="P911" s="62"/>
      <c r="Q911" s="62"/>
      <c r="R911" s="62"/>
      <c r="S911" s="62"/>
      <c r="T911" s="62"/>
      <c r="U911" s="62"/>
      <c r="V911" s="62"/>
      <c r="W911" s="62"/>
      <c r="X911" s="62"/>
      <c r="Y911" s="62"/>
      <c r="Z911" s="62"/>
    </row>
    <row r="912" spans="1:26" ht="15.6" customHeight="1">
      <c r="A912" s="62"/>
      <c r="B912" s="62"/>
      <c r="C912" s="62"/>
      <c r="D912" s="62"/>
      <c r="E912" s="62"/>
      <c r="F912" s="62"/>
      <c r="G912" s="62"/>
      <c r="H912" s="62"/>
      <c r="I912" s="62"/>
      <c r="J912" s="62"/>
      <c r="K912" s="62"/>
      <c r="L912" s="62"/>
      <c r="M912" s="62"/>
      <c r="N912" s="62"/>
      <c r="O912" s="62"/>
      <c r="P912" s="62"/>
      <c r="Q912" s="62"/>
      <c r="R912" s="62"/>
      <c r="S912" s="62"/>
      <c r="T912" s="62"/>
      <c r="U912" s="62"/>
      <c r="V912" s="62"/>
      <c r="W912" s="62"/>
      <c r="X912" s="62"/>
      <c r="Y912" s="62"/>
      <c r="Z912" s="62"/>
    </row>
    <row r="913" spans="1:26" ht="15.6" customHeight="1">
      <c r="A913" s="62"/>
      <c r="B913" s="62"/>
      <c r="C913" s="62"/>
      <c r="D913" s="62"/>
      <c r="E913" s="62"/>
      <c r="F913" s="62"/>
      <c r="G913" s="62"/>
      <c r="H913" s="62"/>
      <c r="I913" s="62"/>
      <c r="J913" s="62"/>
      <c r="K913" s="62"/>
      <c r="L913" s="62"/>
      <c r="M913" s="62"/>
      <c r="N913" s="62"/>
      <c r="O913" s="62"/>
      <c r="P913" s="62"/>
      <c r="Q913" s="62"/>
      <c r="R913" s="62"/>
      <c r="S913" s="62"/>
      <c r="T913" s="62"/>
      <c r="U913" s="62"/>
      <c r="V913" s="62"/>
      <c r="W913" s="62"/>
      <c r="X913" s="62"/>
      <c r="Y913" s="62"/>
      <c r="Z913" s="62"/>
    </row>
    <row r="914" spans="1:26" ht="15.6" customHeight="1">
      <c r="A914" s="62"/>
      <c r="B914" s="62"/>
      <c r="C914" s="62"/>
      <c r="D914" s="62"/>
      <c r="E914" s="62"/>
      <c r="F914" s="62"/>
      <c r="G914" s="62"/>
      <c r="H914" s="62"/>
      <c r="I914" s="62"/>
      <c r="J914" s="62"/>
      <c r="K914" s="62"/>
      <c r="L914" s="62"/>
      <c r="M914" s="62"/>
      <c r="N914" s="62"/>
      <c r="O914" s="62"/>
      <c r="P914" s="62"/>
      <c r="Q914" s="62"/>
      <c r="R914" s="62"/>
      <c r="S914" s="62"/>
      <c r="T914" s="62"/>
      <c r="U914" s="62"/>
      <c r="V914" s="62"/>
      <c r="W914" s="62"/>
      <c r="X914" s="62"/>
      <c r="Y914" s="62"/>
      <c r="Z914" s="62"/>
    </row>
    <row r="915" spans="1:26" ht="15.6" customHeight="1">
      <c r="A915" s="62"/>
      <c r="B915" s="62"/>
      <c r="C915" s="62"/>
      <c r="D915" s="62"/>
      <c r="E915" s="62"/>
      <c r="F915" s="62"/>
      <c r="G915" s="62"/>
      <c r="H915" s="62"/>
      <c r="I915" s="62"/>
      <c r="J915" s="62"/>
      <c r="K915" s="62"/>
      <c r="L915" s="62"/>
      <c r="M915" s="62"/>
      <c r="N915" s="62"/>
      <c r="O915" s="62"/>
      <c r="P915" s="62"/>
      <c r="Q915" s="62"/>
      <c r="R915" s="62"/>
      <c r="S915" s="62"/>
      <c r="T915" s="62"/>
      <c r="U915" s="62"/>
      <c r="V915" s="62"/>
      <c r="W915" s="62"/>
      <c r="X915" s="62"/>
      <c r="Y915" s="62"/>
      <c r="Z915" s="62"/>
    </row>
    <row r="916" spans="1:26" ht="15.6" customHeight="1">
      <c r="A916" s="62"/>
      <c r="B916" s="62"/>
      <c r="C916" s="62"/>
      <c r="D916" s="62"/>
      <c r="E916" s="62"/>
      <c r="F916" s="62"/>
      <c r="G916" s="62"/>
      <c r="H916" s="62"/>
      <c r="I916" s="62"/>
      <c r="J916" s="62"/>
      <c r="K916" s="62"/>
      <c r="L916" s="62"/>
      <c r="M916" s="62"/>
      <c r="N916" s="62"/>
      <c r="O916" s="62"/>
      <c r="P916" s="62"/>
      <c r="Q916" s="62"/>
      <c r="R916" s="62"/>
      <c r="S916" s="62"/>
      <c r="T916" s="62"/>
      <c r="U916" s="62"/>
      <c r="V916" s="62"/>
      <c r="W916" s="62"/>
      <c r="X916" s="62"/>
      <c r="Y916" s="62"/>
      <c r="Z916" s="62"/>
    </row>
    <row r="917" spans="1:26" ht="15.6" customHeight="1">
      <c r="A917" s="62"/>
      <c r="B917" s="62"/>
      <c r="C917" s="62"/>
      <c r="D917" s="62"/>
      <c r="E917" s="62"/>
      <c r="F917" s="62"/>
      <c r="G917" s="62"/>
      <c r="H917" s="62"/>
      <c r="I917" s="62"/>
      <c r="J917" s="62"/>
      <c r="K917" s="62"/>
      <c r="L917" s="62"/>
      <c r="M917" s="62"/>
      <c r="N917" s="62"/>
      <c r="O917" s="62"/>
      <c r="P917" s="62"/>
      <c r="Q917" s="62"/>
      <c r="R917" s="62"/>
      <c r="S917" s="62"/>
      <c r="T917" s="62"/>
      <c r="U917" s="62"/>
      <c r="V917" s="62"/>
      <c r="W917" s="62"/>
      <c r="X917" s="62"/>
      <c r="Y917" s="62"/>
      <c r="Z917" s="62"/>
    </row>
    <row r="918" spans="1:26" ht="15.6" customHeight="1">
      <c r="A918" s="62"/>
      <c r="B918" s="62"/>
      <c r="C918" s="62"/>
      <c r="D918" s="62"/>
      <c r="E918" s="62"/>
      <c r="F918" s="62"/>
      <c r="G918" s="62"/>
      <c r="H918" s="62"/>
      <c r="I918" s="62"/>
      <c r="J918" s="62"/>
      <c r="K918" s="62"/>
      <c r="L918" s="62"/>
      <c r="M918" s="62"/>
      <c r="N918" s="62"/>
      <c r="O918" s="62"/>
      <c r="P918" s="62"/>
      <c r="Q918" s="62"/>
      <c r="R918" s="62"/>
      <c r="S918" s="62"/>
      <c r="T918" s="62"/>
      <c r="U918" s="62"/>
      <c r="V918" s="62"/>
      <c r="W918" s="62"/>
      <c r="X918" s="62"/>
      <c r="Y918" s="62"/>
      <c r="Z918" s="62"/>
    </row>
    <row r="919" spans="1:26" ht="15.6" customHeight="1">
      <c r="A919" s="62"/>
      <c r="B919" s="62"/>
      <c r="C919" s="62"/>
      <c r="D919" s="62"/>
      <c r="E919" s="62"/>
      <c r="F919" s="62"/>
      <c r="G919" s="62"/>
      <c r="H919" s="62"/>
      <c r="I919" s="62"/>
      <c r="J919" s="62"/>
      <c r="K919" s="62"/>
      <c r="L919" s="62"/>
      <c r="M919" s="62"/>
      <c r="N919" s="62"/>
      <c r="O919" s="62"/>
      <c r="P919" s="62"/>
      <c r="Q919" s="62"/>
      <c r="R919" s="62"/>
      <c r="S919" s="62"/>
      <c r="T919" s="62"/>
      <c r="U919" s="62"/>
      <c r="V919" s="62"/>
      <c r="W919" s="62"/>
      <c r="X919" s="62"/>
      <c r="Y919" s="62"/>
      <c r="Z919" s="62"/>
    </row>
    <row r="920" spans="1:26" ht="15.6" customHeight="1">
      <c r="A920" s="62"/>
      <c r="B920" s="62"/>
      <c r="C920" s="62"/>
      <c r="D920" s="62"/>
      <c r="E920" s="62"/>
      <c r="F920" s="62"/>
      <c r="G920" s="62"/>
      <c r="H920" s="62"/>
      <c r="I920" s="62"/>
      <c r="J920" s="62"/>
      <c r="K920" s="62"/>
      <c r="L920" s="62"/>
      <c r="M920" s="62"/>
      <c r="N920" s="62"/>
      <c r="O920" s="62"/>
      <c r="P920" s="62"/>
      <c r="Q920" s="62"/>
      <c r="R920" s="62"/>
      <c r="S920" s="62"/>
      <c r="T920" s="62"/>
      <c r="U920" s="62"/>
      <c r="V920" s="62"/>
      <c r="W920" s="62"/>
      <c r="X920" s="62"/>
      <c r="Y920" s="62"/>
      <c r="Z920" s="62"/>
    </row>
    <row r="921" spans="1:26" ht="15.6" customHeight="1">
      <c r="A921" s="62"/>
      <c r="B921" s="62"/>
      <c r="C921" s="62"/>
      <c r="D921" s="62"/>
      <c r="E921" s="62"/>
      <c r="F921" s="62"/>
      <c r="G921" s="62"/>
      <c r="H921" s="62"/>
      <c r="I921" s="62"/>
      <c r="J921" s="62"/>
      <c r="K921" s="62"/>
      <c r="L921" s="62"/>
      <c r="M921" s="62"/>
      <c r="N921" s="62"/>
      <c r="O921" s="62"/>
      <c r="P921" s="62"/>
      <c r="Q921" s="62"/>
      <c r="R921" s="62"/>
      <c r="S921" s="62"/>
      <c r="T921" s="62"/>
      <c r="U921" s="62"/>
      <c r="V921" s="62"/>
      <c r="W921" s="62"/>
      <c r="X921" s="62"/>
      <c r="Y921" s="62"/>
      <c r="Z921" s="62"/>
    </row>
    <row r="922" spans="1:26" ht="15.6" customHeight="1">
      <c r="A922" s="62"/>
      <c r="B922" s="62"/>
      <c r="C922" s="62"/>
      <c r="D922" s="62"/>
      <c r="E922" s="62"/>
      <c r="F922" s="62"/>
      <c r="G922" s="62"/>
      <c r="H922" s="62"/>
      <c r="I922" s="62"/>
      <c r="J922" s="62"/>
      <c r="K922" s="62"/>
      <c r="L922" s="62"/>
      <c r="M922" s="62"/>
      <c r="N922" s="62"/>
      <c r="O922" s="62"/>
      <c r="P922" s="62"/>
      <c r="Q922" s="62"/>
      <c r="R922" s="62"/>
      <c r="S922" s="62"/>
      <c r="T922" s="62"/>
      <c r="U922" s="62"/>
      <c r="V922" s="62"/>
      <c r="W922" s="62"/>
      <c r="X922" s="62"/>
      <c r="Y922" s="62"/>
      <c r="Z922" s="62"/>
    </row>
    <row r="923" spans="1:26" ht="15.6" customHeight="1">
      <c r="A923" s="62"/>
      <c r="B923" s="62"/>
      <c r="C923" s="62"/>
      <c r="D923" s="62"/>
      <c r="E923" s="62"/>
      <c r="F923" s="62"/>
      <c r="G923" s="62"/>
      <c r="H923" s="62"/>
      <c r="I923" s="62"/>
      <c r="J923" s="62"/>
      <c r="K923" s="62"/>
      <c r="L923" s="62"/>
      <c r="M923" s="62"/>
      <c r="N923" s="62"/>
      <c r="O923" s="62"/>
      <c r="P923" s="62"/>
      <c r="Q923" s="62"/>
      <c r="R923" s="62"/>
      <c r="S923" s="62"/>
      <c r="T923" s="62"/>
      <c r="U923" s="62"/>
      <c r="V923" s="62"/>
      <c r="W923" s="62"/>
      <c r="X923" s="62"/>
      <c r="Y923" s="62"/>
      <c r="Z923" s="62"/>
    </row>
    <row r="924" spans="1:26" ht="15.6" customHeight="1">
      <c r="A924" s="62"/>
      <c r="B924" s="62"/>
      <c r="C924" s="62"/>
      <c r="D924" s="62"/>
      <c r="E924" s="62"/>
      <c r="F924" s="62"/>
      <c r="G924" s="62"/>
      <c r="H924" s="62"/>
      <c r="I924" s="62"/>
      <c r="J924" s="62"/>
      <c r="K924" s="62"/>
      <c r="L924" s="62"/>
      <c r="M924" s="62"/>
      <c r="N924" s="62"/>
      <c r="O924" s="62"/>
      <c r="P924" s="62"/>
      <c r="Q924" s="62"/>
      <c r="R924" s="62"/>
      <c r="S924" s="62"/>
      <c r="T924" s="62"/>
      <c r="U924" s="62"/>
      <c r="V924" s="62"/>
      <c r="W924" s="62"/>
      <c r="X924" s="62"/>
      <c r="Y924" s="62"/>
      <c r="Z924" s="62"/>
    </row>
    <row r="925" spans="1:26" ht="15.6" customHeight="1">
      <c r="A925" s="62"/>
      <c r="B925" s="62"/>
      <c r="C925" s="62"/>
      <c r="D925" s="62"/>
      <c r="E925" s="62"/>
      <c r="F925" s="62"/>
      <c r="G925" s="62"/>
      <c r="H925" s="62"/>
      <c r="I925" s="62"/>
      <c r="J925" s="62"/>
      <c r="K925" s="62"/>
      <c r="L925" s="62"/>
      <c r="M925" s="62"/>
      <c r="N925" s="62"/>
      <c r="O925" s="62"/>
      <c r="P925" s="62"/>
      <c r="Q925" s="62"/>
      <c r="R925" s="62"/>
      <c r="S925" s="62"/>
      <c r="T925" s="62"/>
      <c r="U925" s="62"/>
      <c r="V925" s="62"/>
      <c r="W925" s="62"/>
      <c r="X925" s="62"/>
      <c r="Y925" s="62"/>
      <c r="Z925" s="62"/>
    </row>
    <row r="926" spans="1:26" ht="15.6" customHeight="1">
      <c r="A926" s="62"/>
      <c r="B926" s="62"/>
      <c r="C926" s="62"/>
      <c r="D926" s="62"/>
      <c r="E926" s="62"/>
      <c r="F926" s="62"/>
      <c r="G926" s="62"/>
      <c r="H926" s="62"/>
      <c r="I926" s="62"/>
      <c r="J926" s="62"/>
      <c r="K926" s="62"/>
      <c r="L926" s="62"/>
      <c r="M926" s="62"/>
      <c r="N926" s="62"/>
      <c r="O926" s="62"/>
      <c r="P926" s="62"/>
      <c r="Q926" s="62"/>
      <c r="R926" s="62"/>
      <c r="S926" s="62"/>
      <c r="T926" s="62"/>
      <c r="U926" s="62"/>
      <c r="V926" s="62"/>
      <c r="W926" s="62"/>
      <c r="X926" s="62"/>
      <c r="Y926" s="62"/>
      <c r="Z926" s="62"/>
    </row>
    <row r="927" spans="1:26" ht="15.6" customHeight="1">
      <c r="A927" s="62"/>
      <c r="B927" s="62"/>
      <c r="C927" s="62"/>
      <c r="D927" s="62"/>
      <c r="E927" s="62"/>
      <c r="F927" s="62"/>
      <c r="G927" s="62"/>
      <c r="H927" s="62"/>
      <c r="I927" s="62"/>
      <c r="J927" s="62"/>
      <c r="K927" s="62"/>
      <c r="L927" s="62"/>
      <c r="M927" s="62"/>
      <c r="N927" s="62"/>
      <c r="O927" s="62"/>
      <c r="P927" s="62"/>
      <c r="Q927" s="62"/>
      <c r="R927" s="62"/>
      <c r="S927" s="62"/>
      <c r="T927" s="62"/>
      <c r="U927" s="62"/>
      <c r="V927" s="62"/>
      <c r="W927" s="62"/>
      <c r="X927" s="62"/>
      <c r="Y927" s="62"/>
      <c r="Z927" s="62"/>
    </row>
    <row r="928" spans="1:26" ht="15.6" customHeight="1">
      <c r="A928" s="62"/>
      <c r="B928" s="62"/>
      <c r="C928" s="62"/>
      <c r="D928" s="62"/>
      <c r="E928" s="62"/>
      <c r="F928" s="62"/>
      <c r="G928" s="62"/>
      <c r="H928" s="62"/>
      <c r="I928" s="62"/>
      <c r="J928" s="62"/>
      <c r="K928" s="62"/>
      <c r="L928" s="62"/>
      <c r="M928" s="62"/>
      <c r="N928" s="62"/>
      <c r="O928" s="62"/>
      <c r="P928" s="62"/>
      <c r="Q928" s="62"/>
      <c r="R928" s="62"/>
      <c r="S928" s="62"/>
      <c r="T928" s="62"/>
      <c r="U928" s="62"/>
      <c r="V928" s="62"/>
      <c r="W928" s="62"/>
      <c r="X928" s="62"/>
      <c r="Y928" s="62"/>
      <c r="Z928" s="62"/>
    </row>
    <row r="929" spans="1:26" ht="15.6" customHeight="1">
      <c r="A929" s="62"/>
      <c r="B929" s="62"/>
      <c r="C929" s="62"/>
      <c r="D929" s="62"/>
      <c r="E929" s="62"/>
      <c r="F929" s="62"/>
      <c r="G929" s="62"/>
      <c r="H929" s="62"/>
      <c r="I929" s="62"/>
      <c r="J929" s="62"/>
      <c r="K929" s="62"/>
      <c r="L929" s="62"/>
      <c r="M929" s="62"/>
      <c r="N929" s="62"/>
      <c r="O929" s="62"/>
      <c r="P929" s="62"/>
      <c r="Q929" s="62"/>
      <c r="R929" s="62"/>
      <c r="S929" s="62"/>
      <c r="T929" s="62"/>
      <c r="U929" s="62"/>
      <c r="V929" s="62"/>
      <c r="W929" s="62"/>
      <c r="X929" s="62"/>
      <c r="Y929" s="62"/>
      <c r="Z929" s="62"/>
    </row>
    <row r="930" spans="1:26" ht="15.6" customHeight="1">
      <c r="A930" s="62"/>
      <c r="B930" s="62"/>
      <c r="C930" s="62"/>
      <c r="D930" s="62"/>
      <c r="E930" s="62"/>
      <c r="F930" s="62"/>
      <c r="G930" s="62"/>
      <c r="H930" s="62"/>
      <c r="I930" s="62"/>
      <c r="J930" s="62"/>
      <c r="K930" s="62"/>
      <c r="L930" s="62"/>
      <c r="M930" s="62"/>
      <c r="N930" s="62"/>
      <c r="O930" s="62"/>
      <c r="P930" s="62"/>
      <c r="Q930" s="62"/>
      <c r="R930" s="62"/>
      <c r="S930" s="62"/>
      <c r="T930" s="62"/>
      <c r="U930" s="62"/>
      <c r="V930" s="62"/>
      <c r="W930" s="62"/>
      <c r="X930" s="62"/>
      <c r="Y930" s="62"/>
      <c r="Z930" s="62"/>
    </row>
    <row r="931" spans="1:26" ht="15.6" customHeight="1">
      <c r="A931" s="62"/>
      <c r="B931" s="62"/>
      <c r="C931" s="62"/>
      <c r="D931" s="62"/>
      <c r="E931" s="62"/>
      <c r="F931" s="62"/>
      <c r="G931" s="62"/>
      <c r="H931" s="62"/>
      <c r="I931" s="62"/>
      <c r="J931" s="62"/>
      <c r="K931" s="62"/>
      <c r="L931" s="62"/>
      <c r="M931" s="62"/>
      <c r="N931" s="62"/>
      <c r="O931" s="62"/>
      <c r="P931" s="62"/>
      <c r="Q931" s="62"/>
      <c r="R931" s="62"/>
      <c r="S931" s="62"/>
      <c r="T931" s="62"/>
      <c r="U931" s="62"/>
      <c r="V931" s="62"/>
      <c r="W931" s="62"/>
      <c r="X931" s="62"/>
      <c r="Y931" s="62"/>
      <c r="Z931" s="62"/>
    </row>
    <row r="932" spans="1:26" ht="15.6" customHeight="1">
      <c r="A932" s="62"/>
      <c r="B932" s="62"/>
      <c r="C932" s="62"/>
      <c r="D932" s="62"/>
      <c r="E932" s="62"/>
      <c r="F932" s="62"/>
      <c r="G932" s="62"/>
      <c r="H932" s="62"/>
      <c r="I932" s="62"/>
      <c r="J932" s="62"/>
      <c r="K932" s="62"/>
      <c r="L932" s="62"/>
      <c r="M932" s="62"/>
      <c r="N932" s="62"/>
      <c r="O932" s="62"/>
      <c r="P932" s="62"/>
      <c r="Q932" s="62"/>
      <c r="R932" s="62"/>
      <c r="S932" s="62"/>
      <c r="T932" s="62"/>
      <c r="U932" s="62"/>
      <c r="V932" s="62"/>
      <c r="W932" s="62"/>
      <c r="X932" s="62"/>
      <c r="Y932" s="62"/>
      <c r="Z932" s="62"/>
    </row>
    <row r="933" spans="1:26" ht="15.6" customHeight="1">
      <c r="A933" s="62"/>
      <c r="B933" s="62"/>
      <c r="C933" s="62"/>
      <c r="D933" s="62"/>
      <c r="E933" s="62"/>
      <c r="F933" s="62"/>
      <c r="G933" s="62"/>
      <c r="H933" s="62"/>
      <c r="I933" s="62"/>
      <c r="J933" s="62"/>
      <c r="K933" s="62"/>
      <c r="L933" s="62"/>
      <c r="M933" s="62"/>
      <c r="N933" s="62"/>
      <c r="O933" s="62"/>
      <c r="P933" s="62"/>
      <c r="Q933" s="62"/>
      <c r="R933" s="62"/>
      <c r="S933" s="62"/>
      <c r="T933" s="62"/>
      <c r="U933" s="62"/>
      <c r="V933" s="62"/>
      <c r="W933" s="62"/>
      <c r="X933" s="62"/>
      <c r="Y933" s="62"/>
      <c r="Z933" s="62"/>
    </row>
    <row r="934" spans="1:26" ht="15.6" customHeight="1">
      <c r="A934" s="62"/>
      <c r="B934" s="62"/>
      <c r="C934" s="62"/>
      <c r="D934" s="62"/>
      <c r="E934" s="62"/>
      <c r="F934" s="62"/>
      <c r="G934" s="62"/>
      <c r="H934" s="62"/>
      <c r="I934" s="62"/>
      <c r="J934" s="62"/>
      <c r="K934" s="62"/>
      <c r="L934" s="62"/>
      <c r="M934" s="62"/>
      <c r="N934" s="62"/>
      <c r="O934" s="62"/>
      <c r="P934" s="62"/>
      <c r="Q934" s="62"/>
      <c r="R934" s="62"/>
      <c r="S934" s="62"/>
      <c r="T934" s="62"/>
      <c r="U934" s="62"/>
      <c r="V934" s="62"/>
      <c r="W934" s="62"/>
      <c r="X934" s="62"/>
      <c r="Y934" s="62"/>
      <c r="Z934" s="62"/>
    </row>
    <row r="935" spans="1:26" ht="15.6" customHeight="1">
      <c r="A935" s="62"/>
      <c r="B935" s="62"/>
      <c r="C935" s="62"/>
      <c r="D935" s="62"/>
      <c r="E935" s="62"/>
      <c r="F935" s="62"/>
      <c r="G935" s="62"/>
      <c r="H935" s="62"/>
      <c r="I935" s="62"/>
      <c r="J935" s="62"/>
      <c r="K935" s="62"/>
      <c r="L935" s="62"/>
      <c r="M935" s="62"/>
      <c r="N935" s="62"/>
      <c r="O935" s="62"/>
      <c r="P935" s="62"/>
      <c r="Q935" s="62"/>
      <c r="R935" s="62"/>
      <c r="S935" s="62"/>
      <c r="T935" s="62"/>
      <c r="U935" s="62"/>
      <c r="V935" s="62"/>
      <c r="W935" s="62"/>
      <c r="X935" s="62"/>
      <c r="Y935" s="62"/>
      <c r="Z935" s="62"/>
    </row>
    <row r="936" spans="1:26" ht="15.6" customHeight="1">
      <c r="A936" s="62"/>
      <c r="B936" s="62"/>
      <c r="C936" s="62"/>
      <c r="D936" s="62"/>
      <c r="E936" s="62"/>
      <c r="F936" s="62"/>
      <c r="G936" s="62"/>
      <c r="H936" s="62"/>
      <c r="I936" s="62"/>
      <c r="J936" s="62"/>
      <c r="K936" s="62"/>
      <c r="L936" s="62"/>
      <c r="M936" s="62"/>
      <c r="N936" s="62"/>
      <c r="O936" s="62"/>
      <c r="P936" s="62"/>
      <c r="Q936" s="62"/>
      <c r="R936" s="62"/>
      <c r="S936" s="62"/>
      <c r="T936" s="62"/>
      <c r="U936" s="62"/>
      <c r="V936" s="62"/>
      <c r="W936" s="62"/>
      <c r="X936" s="62"/>
      <c r="Y936" s="62"/>
      <c r="Z936" s="62"/>
    </row>
    <row r="937" spans="1:26" ht="15.6" customHeight="1">
      <c r="A937" s="62"/>
      <c r="B937" s="62"/>
      <c r="C937" s="62"/>
      <c r="D937" s="62"/>
      <c r="E937" s="62"/>
      <c r="F937" s="62"/>
      <c r="G937" s="62"/>
      <c r="H937" s="62"/>
      <c r="I937" s="62"/>
      <c r="J937" s="62"/>
      <c r="K937" s="62"/>
      <c r="L937" s="62"/>
      <c r="M937" s="62"/>
      <c r="N937" s="62"/>
      <c r="O937" s="62"/>
      <c r="P937" s="62"/>
      <c r="Q937" s="62"/>
      <c r="R937" s="62"/>
      <c r="S937" s="62"/>
      <c r="T937" s="62"/>
      <c r="U937" s="62"/>
      <c r="V937" s="62"/>
      <c r="W937" s="62"/>
      <c r="X937" s="62"/>
      <c r="Y937" s="62"/>
      <c r="Z937" s="62"/>
    </row>
    <row r="938" spans="1:26" ht="15.6" customHeight="1">
      <c r="A938" s="62"/>
      <c r="B938" s="62"/>
      <c r="C938" s="62"/>
      <c r="D938" s="62"/>
      <c r="E938" s="62"/>
      <c r="F938" s="62"/>
      <c r="G938" s="62"/>
      <c r="H938" s="62"/>
      <c r="I938" s="62"/>
      <c r="J938" s="62"/>
      <c r="K938" s="62"/>
      <c r="L938" s="62"/>
      <c r="M938" s="62"/>
      <c r="N938" s="62"/>
      <c r="O938" s="62"/>
      <c r="P938" s="62"/>
      <c r="Q938" s="62"/>
      <c r="R938" s="62"/>
      <c r="S938" s="62"/>
      <c r="T938" s="62"/>
      <c r="U938" s="62"/>
      <c r="V938" s="62"/>
      <c r="W938" s="62"/>
      <c r="X938" s="62"/>
      <c r="Y938" s="62"/>
      <c r="Z938" s="62"/>
    </row>
    <row r="939" spans="1:26" ht="15.6" customHeight="1">
      <c r="A939" s="62"/>
      <c r="B939" s="62"/>
      <c r="C939" s="62"/>
      <c r="D939" s="62"/>
      <c r="E939" s="62"/>
      <c r="F939" s="62"/>
      <c r="G939" s="62"/>
      <c r="H939" s="62"/>
      <c r="I939" s="62"/>
      <c r="J939" s="62"/>
      <c r="K939" s="62"/>
      <c r="L939" s="62"/>
      <c r="M939" s="62"/>
      <c r="N939" s="62"/>
      <c r="O939" s="62"/>
      <c r="P939" s="62"/>
      <c r="Q939" s="62"/>
      <c r="R939" s="62"/>
      <c r="S939" s="62"/>
      <c r="T939" s="62"/>
      <c r="U939" s="62"/>
      <c r="V939" s="62"/>
      <c r="W939" s="62"/>
      <c r="X939" s="62"/>
      <c r="Y939" s="62"/>
      <c r="Z939" s="62"/>
    </row>
    <row r="940" spans="1:26" ht="15.6" customHeight="1">
      <c r="A940" s="62"/>
      <c r="B940" s="62"/>
      <c r="C940" s="62"/>
      <c r="D940" s="62"/>
      <c r="E940" s="62"/>
      <c r="F940" s="62"/>
      <c r="G940" s="62"/>
      <c r="H940" s="62"/>
      <c r="I940" s="62"/>
      <c r="J940" s="62"/>
      <c r="K940" s="62"/>
      <c r="L940" s="62"/>
      <c r="M940" s="62"/>
      <c r="N940" s="62"/>
      <c r="O940" s="62"/>
      <c r="P940" s="62"/>
      <c r="Q940" s="62"/>
      <c r="R940" s="62"/>
      <c r="S940" s="62"/>
      <c r="T940" s="62"/>
      <c r="U940" s="62"/>
      <c r="V940" s="62"/>
      <c r="W940" s="62"/>
      <c r="X940" s="62"/>
      <c r="Y940" s="62"/>
      <c r="Z940" s="62"/>
    </row>
    <row r="941" spans="1:26" ht="15.6" customHeight="1">
      <c r="A941" s="62"/>
      <c r="B941" s="62"/>
      <c r="C941" s="62"/>
      <c r="D941" s="62"/>
      <c r="E941" s="62"/>
      <c r="F941" s="62"/>
      <c r="G941" s="62"/>
      <c r="H941" s="62"/>
      <c r="I941" s="62"/>
      <c r="J941" s="62"/>
      <c r="K941" s="62"/>
      <c r="L941" s="62"/>
      <c r="M941" s="62"/>
      <c r="N941" s="62"/>
      <c r="O941" s="62"/>
      <c r="P941" s="62"/>
      <c r="Q941" s="62"/>
      <c r="R941" s="62"/>
      <c r="S941" s="62"/>
      <c r="T941" s="62"/>
      <c r="U941" s="62"/>
      <c r="V941" s="62"/>
      <c r="W941" s="62"/>
      <c r="X941" s="62"/>
      <c r="Y941" s="62"/>
      <c r="Z941" s="62"/>
    </row>
    <row r="942" spans="1:26" ht="15.6" customHeight="1">
      <c r="A942" s="62"/>
      <c r="B942" s="62"/>
      <c r="C942" s="62"/>
      <c r="D942" s="62"/>
      <c r="E942" s="62"/>
      <c r="F942" s="62"/>
      <c r="G942" s="62"/>
      <c r="H942" s="62"/>
      <c r="I942" s="62"/>
      <c r="J942" s="62"/>
      <c r="K942" s="62"/>
      <c r="L942" s="62"/>
      <c r="M942" s="62"/>
      <c r="N942" s="62"/>
      <c r="O942" s="62"/>
      <c r="P942" s="62"/>
      <c r="Q942" s="62"/>
      <c r="R942" s="62"/>
      <c r="S942" s="62"/>
      <c r="T942" s="62"/>
      <c r="U942" s="62"/>
      <c r="V942" s="62"/>
      <c r="W942" s="62"/>
      <c r="X942" s="62"/>
      <c r="Y942" s="62"/>
      <c r="Z942" s="62"/>
    </row>
    <row r="943" spans="1:26" ht="15.6" customHeight="1">
      <c r="A943" s="62"/>
      <c r="B943" s="62"/>
      <c r="C943" s="62"/>
      <c r="D943" s="62"/>
      <c r="E943" s="62"/>
      <c r="F943" s="62"/>
      <c r="G943" s="62"/>
      <c r="H943" s="62"/>
      <c r="I943" s="62"/>
      <c r="J943" s="62"/>
      <c r="K943" s="62"/>
      <c r="L943" s="62"/>
      <c r="M943" s="62"/>
      <c r="N943" s="62"/>
      <c r="O943" s="62"/>
      <c r="P943" s="62"/>
      <c r="Q943" s="62"/>
      <c r="R943" s="62"/>
      <c r="S943" s="62"/>
      <c r="T943" s="62"/>
      <c r="U943" s="62"/>
      <c r="V943" s="62"/>
      <c r="W943" s="62"/>
      <c r="X943" s="62"/>
      <c r="Y943" s="62"/>
      <c r="Z943" s="62"/>
    </row>
    <row r="944" spans="1:26" ht="15.6" customHeight="1">
      <c r="A944" s="62"/>
      <c r="B944" s="62"/>
      <c r="C944" s="62"/>
      <c r="D944" s="62"/>
      <c r="E944" s="62"/>
      <c r="F944" s="62"/>
      <c r="G944" s="62"/>
      <c r="H944" s="62"/>
      <c r="I944" s="62"/>
      <c r="J944" s="62"/>
      <c r="K944" s="62"/>
      <c r="L944" s="62"/>
      <c r="M944" s="62"/>
      <c r="N944" s="62"/>
      <c r="O944" s="62"/>
      <c r="P944" s="62"/>
      <c r="Q944" s="62"/>
      <c r="R944" s="62"/>
      <c r="S944" s="62"/>
      <c r="T944" s="62"/>
      <c r="U944" s="62"/>
      <c r="V944" s="62"/>
      <c r="W944" s="62"/>
      <c r="X944" s="62"/>
      <c r="Y944" s="62"/>
      <c r="Z944" s="62"/>
    </row>
    <row r="945" spans="1:26" ht="15.6" customHeight="1">
      <c r="A945" s="62"/>
      <c r="B945" s="62"/>
      <c r="C945" s="62"/>
      <c r="D945" s="62"/>
      <c r="E945" s="62"/>
      <c r="F945" s="62"/>
      <c r="G945" s="62"/>
      <c r="H945" s="62"/>
      <c r="I945" s="62"/>
      <c r="J945" s="62"/>
      <c r="K945" s="62"/>
      <c r="L945" s="62"/>
      <c r="M945" s="62"/>
      <c r="N945" s="62"/>
      <c r="O945" s="62"/>
      <c r="P945" s="62"/>
      <c r="Q945" s="62"/>
      <c r="R945" s="62"/>
      <c r="S945" s="62"/>
      <c r="T945" s="62"/>
      <c r="U945" s="62"/>
      <c r="V945" s="62"/>
      <c r="W945" s="62"/>
      <c r="X945" s="62"/>
      <c r="Y945" s="62"/>
      <c r="Z945" s="62"/>
    </row>
    <row r="946" spans="1:26" ht="15.6" customHeight="1">
      <c r="A946" s="62"/>
      <c r="B946" s="62"/>
      <c r="C946" s="62"/>
      <c r="D946" s="62"/>
      <c r="E946" s="62"/>
      <c r="F946" s="62"/>
      <c r="G946" s="62"/>
      <c r="H946" s="62"/>
      <c r="I946" s="62"/>
      <c r="J946" s="62"/>
      <c r="K946" s="62"/>
      <c r="L946" s="62"/>
      <c r="M946" s="62"/>
      <c r="N946" s="62"/>
      <c r="O946" s="62"/>
      <c r="P946" s="62"/>
      <c r="Q946" s="62"/>
      <c r="R946" s="62"/>
      <c r="S946" s="62"/>
      <c r="T946" s="62"/>
      <c r="U946" s="62"/>
      <c r="V946" s="62"/>
      <c r="W946" s="62"/>
      <c r="X946" s="62"/>
      <c r="Y946" s="62"/>
      <c r="Z946" s="62"/>
    </row>
    <row r="947" spans="1:26" ht="15.6" customHeight="1">
      <c r="A947" s="62"/>
      <c r="B947" s="62"/>
      <c r="C947" s="62"/>
      <c r="D947" s="62"/>
      <c r="E947" s="62"/>
      <c r="F947" s="62"/>
      <c r="G947" s="62"/>
      <c r="H947" s="62"/>
      <c r="I947" s="62"/>
      <c r="J947" s="62"/>
      <c r="K947" s="62"/>
      <c r="L947" s="62"/>
      <c r="M947" s="62"/>
      <c r="N947" s="62"/>
      <c r="O947" s="62"/>
      <c r="P947" s="62"/>
      <c r="Q947" s="62"/>
      <c r="R947" s="62"/>
      <c r="S947" s="62"/>
      <c r="T947" s="62"/>
      <c r="U947" s="62"/>
      <c r="V947" s="62"/>
      <c r="W947" s="62"/>
      <c r="X947" s="62"/>
      <c r="Y947" s="62"/>
      <c r="Z947" s="62"/>
    </row>
    <row r="948" spans="1:26" ht="15.6" customHeight="1">
      <c r="A948" s="62"/>
      <c r="B948" s="62"/>
      <c r="C948" s="62"/>
      <c r="D948" s="62"/>
      <c r="E948" s="62"/>
      <c r="F948" s="62"/>
      <c r="G948" s="62"/>
      <c r="H948" s="62"/>
      <c r="I948" s="62"/>
      <c r="J948" s="62"/>
      <c r="K948" s="62"/>
      <c r="L948" s="62"/>
      <c r="M948" s="62"/>
      <c r="N948" s="62"/>
      <c r="O948" s="62"/>
      <c r="P948" s="62"/>
      <c r="Q948" s="62"/>
      <c r="R948" s="62"/>
      <c r="S948" s="62"/>
      <c r="T948" s="62"/>
      <c r="U948" s="62"/>
      <c r="V948" s="62"/>
      <c r="W948" s="62"/>
      <c r="X948" s="62"/>
      <c r="Y948" s="62"/>
      <c r="Z948" s="62"/>
    </row>
    <row r="949" spans="1:26" ht="15.6" customHeight="1">
      <c r="A949" s="62"/>
      <c r="B949" s="62"/>
      <c r="C949" s="62"/>
      <c r="D949" s="62"/>
      <c r="E949" s="62"/>
      <c r="F949" s="62"/>
      <c r="G949" s="62"/>
      <c r="H949" s="62"/>
      <c r="I949" s="62"/>
      <c r="J949" s="62"/>
      <c r="K949" s="62"/>
      <c r="L949" s="62"/>
      <c r="M949" s="62"/>
      <c r="N949" s="62"/>
      <c r="O949" s="62"/>
      <c r="P949" s="62"/>
      <c r="Q949" s="62"/>
      <c r="R949" s="62"/>
      <c r="S949" s="62"/>
      <c r="T949" s="62"/>
      <c r="U949" s="62"/>
      <c r="V949" s="62"/>
      <c r="W949" s="62"/>
      <c r="X949" s="62"/>
      <c r="Y949" s="62"/>
      <c r="Z949" s="62"/>
    </row>
    <row r="950" spans="1:26" ht="15.6" customHeight="1">
      <c r="A950" s="62"/>
      <c r="B950" s="62"/>
      <c r="C950" s="62"/>
      <c r="D950" s="62"/>
      <c r="E950" s="62"/>
      <c r="F950" s="62"/>
      <c r="G950" s="62"/>
      <c r="H950" s="62"/>
      <c r="I950" s="62"/>
      <c r="J950" s="62"/>
      <c r="K950" s="62"/>
      <c r="L950" s="62"/>
      <c r="M950" s="62"/>
      <c r="N950" s="62"/>
      <c r="O950" s="62"/>
      <c r="P950" s="62"/>
      <c r="Q950" s="62"/>
      <c r="R950" s="62"/>
      <c r="S950" s="62"/>
      <c r="T950" s="62"/>
      <c r="U950" s="62"/>
      <c r="V950" s="62"/>
      <c r="W950" s="62"/>
      <c r="X950" s="62"/>
      <c r="Y950" s="62"/>
      <c r="Z950" s="62"/>
    </row>
    <row r="951" spans="1:26" ht="15.6" customHeight="1">
      <c r="A951" s="62"/>
      <c r="B951" s="62"/>
      <c r="C951" s="62"/>
      <c r="D951" s="62"/>
      <c r="E951" s="62"/>
      <c r="F951" s="62"/>
      <c r="G951" s="62"/>
      <c r="H951" s="62"/>
      <c r="I951" s="62"/>
      <c r="J951" s="62"/>
      <c r="K951" s="62"/>
      <c r="L951" s="62"/>
      <c r="M951" s="62"/>
      <c r="N951" s="62"/>
      <c r="O951" s="62"/>
      <c r="P951" s="62"/>
      <c r="Q951" s="62"/>
      <c r="R951" s="62"/>
      <c r="S951" s="62"/>
      <c r="T951" s="62"/>
      <c r="U951" s="62"/>
      <c r="V951" s="62"/>
      <c r="W951" s="62"/>
      <c r="X951" s="62"/>
      <c r="Y951" s="62"/>
      <c r="Z951" s="62"/>
    </row>
    <row r="952" spans="1:26" ht="15.6" customHeight="1">
      <c r="A952" s="62"/>
      <c r="B952" s="62"/>
      <c r="C952" s="62"/>
      <c r="D952" s="62"/>
      <c r="E952" s="62"/>
      <c r="F952" s="62"/>
      <c r="G952" s="62"/>
      <c r="H952" s="62"/>
      <c r="I952" s="62"/>
      <c r="J952" s="62"/>
      <c r="K952" s="62"/>
      <c r="L952" s="62"/>
      <c r="M952" s="62"/>
      <c r="N952" s="62"/>
      <c r="O952" s="62"/>
      <c r="P952" s="62"/>
      <c r="Q952" s="62"/>
      <c r="R952" s="62"/>
      <c r="S952" s="62"/>
      <c r="T952" s="62"/>
      <c r="U952" s="62"/>
      <c r="V952" s="62"/>
      <c r="W952" s="62"/>
      <c r="X952" s="62"/>
      <c r="Y952" s="62"/>
      <c r="Z952" s="62"/>
    </row>
    <row r="953" spans="1:26" ht="15.6" customHeight="1">
      <c r="A953" s="62"/>
      <c r="B953" s="62"/>
      <c r="C953" s="62"/>
      <c r="D953" s="62"/>
      <c r="E953" s="62"/>
      <c r="F953" s="62"/>
      <c r="G953" s="62"/>
      <c r="H953" s="62"/>
      <c r="I953" s="62"/>
      <c r="J953" s="62"/>
      <c r="K953" s="62"/>
      <c r="L953" s="62"/>
      <c r="M953" s="62"/>
      <c r="N953" s="62"/>
      <c r="O953" s="62"/>
      <c r="P953" s="62"/>
      <c r="Q953" s="62"/>
      <c r="R953" s="62"/>
      <c r="S953" s="62"/>
      <c r="T953" s="62"/>
      <c r="U953" s="62"/>
      <c r="V953" s="62"/>
      <c r="W953" s="62"/>
      <c r="X953" s="62"/>
      <c r="Y953" s="62"/>
      <c r="Z953" s="62"/>
    </row>
    <row r="954" spans="1:26" ht="15.6" customHeight="1">
      <c r="A954" s="62"/>
      <c r="B954" s="62"/>
      <c r="C954" s="62"/>
      <c r="D954" s="62"/>
      <c r="E954" s="62"/>
      <c r="F954" s="62"/>
      <c r="G954" s="62"/>
      <c r="H954" s="62"/>
      <c r="I954" s="62"/>
      <c r="J954" s="62"/>
      <c r="K954" s="62"/>
      <c r="L954" s="62"/>
      <c r="M954" s="62"/>
      <c r="N954" s="62"/>
      <c r="O954" s="62"/>
      <c r="P954" s="62"/>
      <c r="Q954" s="62"/>
      <c r="R954" s="62"/>
      <c r="S954" s="62"/>
      <c r="T954" s="62"/>
      <c r="U954" s="62"/>
      <c r="V954" s="62"/>
      <c r="W954" s="62"/>
      <c r="X954" s="62"/>
      <c r="Y954" s="62"/>
      <c r="Z954" s="62"/>
    </row>
    <row r="955" spans="1:26" ht="15.6" customHeight="1">
      <c r="A955" s="62"/>
      <c r="B955" s="62"/>
      <c r="C955" s="62"/>
      <c r="D955" s="62"/>
      <c r="E955" s="62"/>
      <c r="F955" s="62"/>
      <c r="G955" s="62"/>
      <c r="H955" s="62"/>
      <c r="I955" s="62"/>
      <c r="J955" s="62"/>
      <c r="K955" s="62"/>
      <c r="L955" s="62"/>
      <c r="M955" s="62"/>
      <c r="N955" s="62"/>
      <c r="O955" s="62"/>
      <c r="P955" s="62"/>
      <c r="Q955" s="62"/>
      <c r="R955" s="62"/>
      <c r="S955" s="62"/>
      <c r="T955" s="62"/>
      <c r="U955" s="62"/>
      <c r="V955" s="62"/>
      <c r="W955" s="62"/>
      <c r="X955" s="62"/>
      <c r="Y955" s="62"/>
      <c r="Z955" s="62"/>
    </row>
    <row r="956" spans="1:26" ht="15.6" customHeight="1">
      <c r="A956" s="62"/>
      <c r="B956" s="62"/>
      <c r="C956" s="62"/>
      <c r="D956" s="62"/>
      <c r="E956" s="62"/>
      <c r="F956" s="62"/>
      <c r="G956" s="62"/>
      <c r="H956" s="62"/>
      <c r="I956" s="62"/>
      <c r="J956" s="62"/>
      <c r="K956" s="62"/>
      <c r="L956" s="62"/>
      <c r="M956" s="62"/>
      <c r="N956" s="62"/>
      <c r="O956" s="62"/>
      <c r="P956" s="62"/>
      <c r="Q956" s="62"/>
      <c r="R956" s="62"/>
      <c r="S956" s="62"/>
      <c r="T956" s="62"/>
      <c r="U956" s="62"/>
      <c r="V956" s="62"/>
      <c r="W956" s="62"/>
      <c r="X956" s="62"/>
      <c r="Y956" s="62"/>
      <c r="Z956" s="62"/>
    </row>
    <row r="957" spans="1:26" ht="15.6" customHeight="1">
      <c r="A957" s="62"/>
      <c r="B957" s="62"/>
      <c r="C957" s="62"/>
      <c r="D957" s="62"/>
      <c r="E957" s="62"/>
      <c r="F957" s="62"/>
      <c r="G957" s="62"/>
      <c r="H957" s="62"/>
      <c r="I957" s="62"/>
      <c r="J957" s="62"/>
      <c r="K957" s="62"/>
      <c r="L957" s="62"/>
      <c r="M957" s="62"/>
      <c r="N957" s="62"/>
      <c r="O957" s="62"/>
      <c r="P957" s="62"/>
      <c r="Q957" s="62"/>
      <c r="R957" s="62"/>
      <c r="S957" s="62"/>
      <c r="T957" s="62"/>
      <c r="U957" s="62"/>
      <c r="V957" s="62"/>
      <c r="W957" s="62"/>
      <c r="X957" s="62"/>
      <c r="Y957" s="62"/>
      <c r="Z957" s="62"/>
    </row>
    <row r="958" spans="1:26" ht="15.6" customHeight="1">
      <c r="A958" s="62"/>
      <c r="B958" s="62"/>
      <c r="C958" s="62"/>
      <c r="D958" s="62"/>
      <c r="E958" s="62"/>
      <c r="F958" s="62"/>
      <c r="G958" s="62"/>
      <c r="H958" s="62"/>
      <c r="I958" s="62"/>
      <c r="J958" s="62"/>
      <c r="K958" s="62"/>
      <c r="L958" s="62"/>
      <c r="M958" s="62"/>
      <c r="N958" s="62"/>
      <c r="O958" s="62"/>
      <c r="P958" s="62"/>
      <c r="Q958" s="62"/>
      <c r="R958" s="62"/>
      <c r="S958" s="62"/>
      <c r="T958" s="62"/>
      <c r="U958" s="62"/>
      <c r="V958" s="62"/>
      <c r="W958" s="62"/>
      <c r="X958" s="62"/>
      <c r="Y958" s="62"/>
      <c r="Z958" s="62"/>
    </row>
    <row r="959" spans="1:26" ht="15.6" customHeight="1">
      <c r="A959" s="62"/>
      <c r="B959" s="62"/>
      <c r="C959" s="62"/>
      <c r="D959" s="62"/>
      <c r="E959" s="62"/>
      <c r="F959" s="62"/>
      <c r="G959" s="62"/>
      <c r="H959" s="62"/>
      <c r="I959" s="62"/>
      <c r="J959" s="62"/>
      <c r="K959" s="62"/>
      <c r="L959" s="62"/>
      <c r="M959" s="62"/>
      <c r="N959" s="62"/>
      <c r="O959" s="62"/>
      <c r="P959" s="62"/>
      <c r="Q959" s="62"/>
      <c r="R959" s="62"/>
      <c r="S959" s="62"/>
      <c r="T959" s="62"/>
      <c r="U959" s="62"/>
      <c r="V959" s="62"/>
      <c r="W959" s="62"/>
      <c r="X959" s="62"/>
      <c r="Y959" s="62"/>
      <c r="Z959" s="62"/>
    </row>
    <row r="960" spans="1:26" ht="15.6" customHeight="1">
      <c r="A960" s="62"/>
      <c r="B960" s="62"/>
      <c r="C960" s="62"/>
      <c r="D960" s="62"/>
      <c r="E960" s="62"/>
      <c r="F960" s="62"/>
      <c r="G960" s="62"/>
      <c r="H960" s="62"/>
      <c r="I960" s="62"/>
      <c r="J960" s="62"/>
      <c r="K960" s="62"/>
      <c r="L960" s="62"/>
      <c r="M960" s="62"/>
      <c r="N960" s="62"/>
      <c r="O960" s="62"/>
      <c r="P960" s="62"/>
      <c r="Q960" s="62"/>
      <c r="R960" s="62"/>
      <c r="S960" s="62"/>
      <c r="T960" s="62"/>
      <c r="U960" s="62"/>
      <c r="V960" s="62"/>
      <c r="W960" s="62"/>
      <c r="X960" s="62"/>
      <c r="Y960" s="62"/>
      <c r="Z960" s="62"/>
    </row>
    <row r="961" spans="1:26" ht="15.6" customHeight="1">
      <c r="A961" s="62"/>
      <c r="B961" s="62"/>
      <c r="C961" s="62"/>
      <c r="D961" s="62"/>
      <c r="E961" s="62"/>
      <c r="F961" s="62"/>
      <c r="G961" s="62"/>
      <c r="H961" s="62"/>
      <c r="I961" s="62"/>
      <c r="J961" s="62"/>
      <c r="K961" s="62"/>
      <c r="L961" s="62"/>
      <c r="M961" s="62"/>
      <c r="N961" s="62"/>
      <c r="O961" s="62"/>
      <c r="P961" s="62"/>
      <c r="Q961" s="62"/>
      <c r="R961" s="62"/>
      <c r="S961" s="62"/>
      <c r="T961" s="62"/>
      <c r="U961" s="62"/>
      <c r="V961" s="62"/>
      <c r="W961" s="62"/>
      <c r="X961" s="62"/>
      <c r="Y961" s="62"/>
      <c r="Z961" s="62"/>
    </row>
    <row r="962" spans="1:26" ht="15.6" customHeight="1">
      <c r="A962" s="62"/>
      <c r="B962" s="62"/>
      <c r="C962" s="62"/>
      <c r="D962" s="62"/>
      <c r="E962" s="62"/>
      <c r="F962" s="62"/>
      <c r="G962" s="62"/>
      <c r="H962" s="62"/>
      <c r="I962" s="62"/>
      <c r="J962" s="62"/>
      <c r="K962" s="62"/>
      <c r="L962" s="62"/>
      <c r="M962" s="62"/>
      <c r="N962" s="62"/>
      <c r="O962" s="62"/>
      <c r="P962" s="62"/>
      <c r="Q962" s="62"/>
      <c r="R962" s="62"/>
      <c r="S962" s="62"/>
      <c r="T962" s="62"/>
      <c r="U962" s="62"/>
      <c r="V962" s="62"/>
      <c r="W962" s="62"/>
      <c r="X962" s="62"/>
      <c r="Y962" s="62"/>
      <c r="Z962" s="62"/>
    </row>
    <row r="963" spans="1:26" ht="15.6" customHeight="1">
      <c r="A963" s="62"/>
      <c r="B963" s="62"/>
      <c r="C963" s="62"/>
      <c r="D963" s="62"/>
      <c r="E963" s="62"/>
      <c r="F963" s="62"/>
      <c r="G963" s="62"/>
      <c r="H963" s="62"/>
      <c r="I963" s="62"/>
      <c r="J963" s="62"/>
      <c r="K963" s="62"/>
      <c r="L963" s="62"/>
      <c r="M963" s="62"/>
      <c r="N963" s="62"/>
      <c r="O963" s="62"/>
      <c r="P963" s="62"/>
      <c r="Q963" s="62"/>
      <c r="R963" s="62"/>
      <c r="S963" s="62"/>
      <c r="T963" s="62"/>
      <c r="U963" s="62"/>
      <c r="V963" s="62"/>
      <c r="W963" s="62"/>
      <c r="X963" s="62"/>
      <c r="Y963" s="62"/>
      <c r="Z963" s="62"/>
    </row>
    <row r="964" spans="1:26" ht="15.6" customHeight="1">
      <c r="A964" s="62"/>
      <c r="B964" s="62"/>
      <c r="C964" s="62"/>
      <c r="D964" s="62"/>
      <c r="E964" s="62"/>
      <c r="F964" s="62"/>
      <c r="G964" s="62"/>
      <c r="H964" s="62"/>
      <c r="I964" s="62"/>
      <c r="J964" s="62"/>
      <c r="K964" s="62"/>
      <c r="L964" s="62"/>
      <c r="M964" s="62"/>
      <c r="N964" s="62"/>
      <c r="O964" s="62"/>
      <c r="P964" s="62"/>
      <c r="Q964" s="62"/>
      <c r="R964" s="62"/>
      <c r="S964" s="62"/>
      <c r="T964" s="62"/>
      <c r="U964" s="62"/>
      <c r="V964" s="62"/>
      <c r="W964" s="62"/>
      <c r="X964" s="62"/>
      <c r="Y964" s="62"/>
      <c r="Z964" s="62"/>
    </row>
    <row r="965" spans="1:26" ht="15.6" customHeight="1">
      <c r="A965" s="62"/>
      <c r="B965" s="62"/>
      <c r="C965" s="62"/>
      <c r="D965" s="62"/>
      <c r="E965" s="62"/>
      <c r="F965" s="62"/>
      <c r="G965" s="62"/>
      <c r="H965" s="62"/>
      <c r="I965" s="62"/>
      <c r="J965" s="62"/>
      <c r="K965" s="62"/>
      <c r="L965" s="62"/>
      <c r="M965" s="62"/>
      <c r="N965" s="62"/>
      <c r="O965" s="62"/>
      <c r="P965" s="62"/>
      <c r="Q965" s="62"/>
      <c r="R965" s="62"/>
      <c r="S965" s="62"/>
      <c r="T965" s="62"/>
      <c r="U965" s="62"/>
      <c r="V965" s="62"/>
      <c r="W965" s="62"/>
      <c r="X965" s="62"/>
      <c r="Y965" s="62"/>
      <c r="Z965" s="62"/>
    </row>
    <row r="966" spans="1:26" ht="15.6" customHeight="1">
      <c r="A966" s="62"/>
      <c r="B966" s="62"/>
      <c r="C966" s="62"/>
      <c r="D966" s="62"/>
      <c r="E966" s="62"/>
      <c r="F966" s="62"/>
      <c r="G966" s="62"/>
      <c r="H966" s="62"/>
      <c r="I966" s="62"/>
      <c r="J966" s="62"/>
      <c r="K966" s="62"/>
      <c r="L966" s="62"/>
      <c r="M966" s="62"/>
      <c r="N966" s="62"/>
      <c r="O966" s="62"/>
      <c r="P966" s="62"/>
      <c r="Q966" s="62"/>
      <c r="R966" s="62"/>
      <c r="S966" s="62"/>
      <c r="T966" s="62"/>
      <c r="U966" s="62"/>
      <c r="V966" s="62"/>
      <c r="W966" s="62"/>
      <c r="X966" s="62"/>
      <c r="Y966" s="62"/>
      <c r="Z966" s="62"/>
    </row>
    <row r="967" spans="1:26" ht="15.6" customHeight="1">
      <c r="A967" s="62"/>
      <c r="B967" s="62"/>
      <c r="C967" s="62"/>
      <c r="D967" s="62"/>
      <c r="E967" s="62"/>
      <c r="F967" s="62"/>
      <c r="G967" s="62"/>
      <c r="H967" s="62"/>
      <c r="I967" s="62"/>
      <c r="J967" s="62"/>
      <c r="K967" s="62"/>
      <c r="L967" s="62"/>
      <c r="M967" s="62"/>
      <c r="N967" s="62"/>
      <c r="O967" s="62"/>
      <c r="P967" s="62"/>
      <c r="Q967" s="62"/>
      <c r="R967" s="62"/>
      <c r="S967" s="62"/>
      <c r="T967" s="62"/>
      <c r="U967" s="62"/>
      <c r="V967" s="62"/>
      <c r="W967" s="62"/>
      <c r="X967" s="62"/>
      <c r="Y967" s="62"/>
      <c r="Z967" s="62"/>
    </row>
    <row r="968" spans="1:26" ht="15.6" customHeight="1">
      <c r="A968" s="62"/>
      <c r="B968" s="62"/>
      <c r="C968" s="62"/>
      <c r="D968" s="62"/>
      <c r="E968" s="62"/>
      <c r="F968" s="62"/>
      <c r="G968" s="62"/>
      <c r="H968" s="62"/>
      <c r="I968" s="62"/>
      <c r="J968" s="62"/>
      <c r="K968" s="62"/>
      <c r="L968" s="62"/>
      <c r="M968" s="62"/>
      <c r="N968" s="62"/>
      <c r="O968" s="62"/>
      <c r="P968" s="62"/>
      <c r="Q968" s="62"/>
      <c r="R968" s="62"/>
      <c r="S968" s="62"/>
      <c r="T968" s="62"/>
      <c r="U968" s="62"/>
      <c r="V968" s="62"/>
      <c r="W968" s="62"/>
      <c r="X968" s="62"/>
      <c r="Y968" s="62"/>
      <c r="Z968" s="62"/>
    </row>
    <row r="969" spans="1:26" ht="15.6" customHeight="1">
      <c r="A969" s="62"/>
      <c r="B969" s="62"/>
      <c r="C969" s="62"/>
      <c r="D969" s="62"/>
      <c r="E969" s="62"/>
      <c r="F969" s="62"/>
      <c r="G969" s="62"/>
      <c r="H969" s="62"/>
      <c r="I969" s="62"/>
      <c r="J969" s="62"/>
      <c r="K969" s="62"/>
      <c r="L969" s="62"/>
      <c r="M969" s="62"/>
      <c r="N969" s="62"/>
      <c r="O969" s="62"/>
      <c r="P969" s="62"/>
      <c r="Q969" s="62"/>
      <c r="R969" s="62"/>
      <c r="S969" s="62"/>
      <c r="T969" s="62"/>
      <c r="U969" s="62"/>
      <c r="V969" s="62"/>
      <c r="W969" s="62"/>
      <c r="X969" s="62"/>
      <c r="Y969" s="62"/>
      <c r="Z969" s="62"/>
    </row>
    <row r="970" spans="1:26" ht="15.6" customHeight="1">
      <c r="A970" s="62"/>
      <c r="B970" s="62"/>
      <c r="C970" s="62"/>
      <c r="D970" s="62"/>
      <c r="E970" s="62"/>
      <c r="F970" s="62"/>
      <c r="G970" s="62"/>
      <c r="H970" s="62"/>
      <c r="I970" s="62"/>
      <c r="J970" s="62"/>
      <c r="K970" s="62"/>
      <c r="L970" s="62"/>
      <c r="M970" s="62"/>
      <c r="N970" s="62"/>
      <c r="O970" s="62"/>
      <c r="P970" s="62"/>
      <c r="Q970" s="62"/>
      <c r="R970" s="62"/>
      <c r="S970" s="62"/>
      <c r="T970" s="62"/>
      <c r="U970" s="62"/>
      <c r="V970" s="62"/>
      <c r="W970" s="62"/>
      <c r="X970" s="62"/>
      <c r="Y970" s="62"/>
      <c r="Z970" s="62"/>
    </row>
    <row r="971" spans="1:26" ht="15.6" customHeight="1">
      <c r="A971" s="62"/>
      <c r="B971" s="62"/>
      <c r="C971" s="62"/>
      <c r="D971" s="62"/>
      <c r="E971" s="62"/>
      <c r="F971" s="62"/>
      <c r="G971" s="62"/>
      <c r="H971" s="62"/>
      <c r="I971" s="62"/>
      <c r="J971" s="62"/>
      <c r="K971" s="62"/>
      <c r="L971" s="62"/>
      <c r="M971" s="62"/>
      <c r="N971" s="62"/>
      <c r="O971" s="62"/>
      <c r="P971" s="62"/>
      <c r="Q971" s="62"/>
      <c r="R971" s="62"/>
      <c r="S971" s="62"/>
      <c r="T971" s="62"/>
      <c r="U971" s="62"/>
      <c r="V971" s="62"/>
      <c r="W971" s="62"/>
      <c r="X971" s="62"/>
      <c r="Y971" s="62"/>
      <c r="Z971" s="62"/>
    </row>
    <row r="972" spans="1:26" ht="15.6" customHeight="1">
      <c r="A972" s="62"/>
      <c r="B972" s="62"/>
      <c r="C972" s="62"/>
      <c r="D972" s="62"/>
      <c r="E972" s="62"/>
      <c r="F972" s="62"/>
      <c r="G972" s="62"/>
      <c r="H972" s="62"/>
      <c r="I972" s="62"/>
      <c r="J972" s="62"/>
      <c r="K972" s="62"/>
      <c r="L972" s="62"/>
      <c r="M972" s="62"/>
      <c r="N972" s="62"/>
      <c r="O972" s="62"/>
      <c r="P972" s="62"/>
      <c r="Q972" s="62"/>
      <c r="R972" s="62"/>
      <c r="S972" s="62"/>
      <c r="T972" s="62"/>
      <c r="U972" s="62"/>
      <c r="V972" s="62"/>
      <c r="W972" s="62"/>
      <c r="X972" s="62"/>
      <c r="Y972" s="62"/>
      <c r="Z972" s="62"/>
    </row>
    <row r="973" spans="1:26" ht="15.6" customHeight="1">
      <c r="A973" s="62"/>
      <c r="B973" s="62"/>
      <c r="C973" s="62"/>
      <c r="D973" s="62"/>
      <c r="E973" s="62"/>
      <c r="F973" s="62"/>
      <c r="G973" s="62"/>
      <c r="H973" s="62"/>
      <c r="I973" s="62"/>
      <c r="J973" s="62"/>
      <c r="K973" s="62"/>
      <c r="L973" s="62"/>
      <c r="M973" s="62"/>
      <c r="N973" s="62"/>
      <c r="O973" s="62"/>
      <c r="P973" s="62"/>
      <c r="Q973" s="62"/>
      <c r="R973" s="62"/>
      <c r="S973" s="62"/>
      <c r="T973" s="62"/>
      <c r="U973" s="62"/>
      <c r="V973" s="62"/>
      <c r="W973" s="62"/>
      <c r="X973" s="62"/>
      <c r="Y973" s="62"/>
      <c r="Z973" s="62"/>
    </row>
    <row r="974" spans="1:26" ht="15.6" customHeight="1">
      <c r="A974" s="62"/>
      <c r="B974" s="62"/>
      <c r="C974" s="62"/>
      <c r="D974" s="62"/>
      <c r="E974" s="62"/>
      <c r="F974" s="62"/>
      <c r="G974" s="62"/>
      <c r="H974" s="62"/>
      <c r="I974" s="62"/>
      <c r="J974" s="62"/>
      <c r="K974" s="62"/>
      <c r="L974" s="62"/>
      <c r="M974" s="62"/>
      <c r="N974" s="62"/>
      <c r="O974" s="62"/>
      <c r="P974" s="62"/>
      <c r="Q974" s="62"/>
      <c r="R974" s="62"/>
      <c r="S974" s="62"/>
      <c r="T974" s="62"/>
      <c r="U974" s="62"/>
      <c r="V974" s="62"/>
      <c r="W974" s="62"/>
      <c r="X974" s="62"/>
      <c r="Y974" s="62"/>
      <c r="Z974" s="62"/>
    </row>
    <row r="975" spans="1:26" ht="15.6" customHeight="1">
      <c r="A975" s="62"/>
      <c r="B975" s="62"/>
      <c r="C975" s="62"/>
      <c r="D975" s="62"/>
      <c r="E975" s="62"/>
      <c r="F975" s="62"/>
      <c r="G975" s="62"/>
      <c r="H975" s="62"/>
      <c r="I975" s="62"/>
      <c r="J975" s="62"/>
      <c r="K975" s="62"/>
      <c r="L975" s="62"/>
      <c r="M975" s="62"/>
      <c r="N975" s="62"/>
      <c r="O975" s="62"/>
      <c r="P975" s="62"/>
      <c r="Q975" s="62"/>
      <c r="R975" s="62"/>
      <c r="S975" s="62"/>
      <c r="T975" s="62"/>
      <c r="U975" s="62"/>
      <c r="V975" s="62"/>
      <c r="W975" s="62"/>
      <c r="X975" s="62"/>
      <c r="Y975" s="62"/>
      <c r="Z975" s="62"/>
    </row>
    <row r="976" spans="1:26" ht="15.6" customHeight="1">
      <c r="A976" s="62"/>
      <c r="B976" s="62"/>
      <c r="C976" s="62"/>
      <c r="D976" s="62"/>
      <c r="E976" s="62"/>
      <c r="F976" s="62"/>
      <c r="G976" s="62"/>
      <c r="H976" s="62"/>
      <c r="I976" s="62"/>
      <c r="J976" s="62"/>
      <c r="K976" s="62"/>
      <c r="L976" s="62"/>
      <c r="M976" s="62"/>
      <c r="N976" s="62"/>
      <c r="O976" s="62"/>
      <c r="P976" s="62"/>
      <c r="Q976" s="62"/>
      <c r="R976" s="62"/>
      <c r="S976" s="62"/>
      <c r="T976" s="62"/>
      <c r="U976" s="62"/>
      <c r="V976" s="62"/>
      <c r="W976" s="62"/>
      <c r="X976" s="62"/>
      <c r="Y976" s="62"/>
      <c r="Z976" s="62"/>
    </row>
    <row r="977" spans="1:26" ht="15.6" customHeight="1">
      <c r="A977" s="62"/>
      <c r="B977" s="62"/>
      <c r="C977" s="62"/>
      <c r="D977" s="62"/>
      <c r="E977" s="62"/>
      <c r="F977" s="62"/>
      <c r="G977" s="62"/>
      <c r="H977" s="62"/>
      <c r="I977" s="62"/>
      <c r="J977" s="62"/>
      <c r="K977" s="62"/>
      <c r="L977" s="62"/>
      <c r="M977" s="62"/>
      <c r="N977" s="62"/>
      <c r="O977" s="62"/>
      <c r="P977" s="62"/>
      <c r="Q977" s="62"/>
      <c r="R977" s="62"/>
      <c r="S977" s="62"/>
      <c r="T977" s="62"/>
      <c r="U977" s="62"/>
      <c r="V977" s="62"/>
      <c r="W977" s="62"/>
      <c r="X977" s="62"/>
      <c r="Y977" s="62"/>
      <c r="Z977" s="62"/>
    </row>
    <row r="978" spans="1:26" ht="15.6" customHeight="1">
      <c r="A978" s="62"/>
      <c r="B978" s="62"/>
      <c r="C978" s="62"/>
      <c r="D978" s="62"/>
      <c r="E978" s="62"/>
      <c r="F978" s="62"/>
      <c r="G978" s="62"/>
      <c r="H978" s="62"/>
      <c r="I978" s="62"/>
      <c r="J978" s="62"/>
      <c r="K978" s="62"/>
      <c r="L978" s="62"/>
      <c r="M978" s="62"/>
      <c r="N978" s="62"/>
      <c r="O978" s="62"/>
      <c r="P978" s="62"/>
      <c r="Q978" s="62"/>
      <c r="R978" s="62"/>
      <c r="S978" s="62"/>
      <c r="T978" s="62"/>
      <c r="U978" s="62"/>
      <c r="V978" s="62"/>
      <c r="W978" s="62"/>
      <c r="X978" s="62"/>
      <c r="Y978" s="62"/>
      <c r="Z978" s="62"/>
    </row>
    <row r="979" spans="1:26" ht="15.6" customHeight="1">
      <c r="A979" s="62"/>
      <c r="B979" s="62"/>
      <c r="C979" s="62"/>
      <c r="D979" s="62"/>
      <c r="E979" s="62"/>
      <c r="F979" s="62"/>
      <c r="G979" s="62"/>
      <c r="H979" s="62"/>
      <c r="I979" s="62"/>
      <c r="J979" s="62"/>
      <c r="K979" s="62"/>
      <c r="L979" s="62"/>
      <c r="M979" s="62"/>
      <c r="N979" s="62"/>
      <c r="O979" s="62"/>
      <c r="P979" s="62"/>
      <c r="Q979" s="62"/>
      <c r="R979" s="62"/>
      <c r="S979" s="62"/>
      <c r="T979" s="62"/>
      <c r="U979" s="62"/>
      <c r="V979" s="62"/>
      <c r="W979" s="62"/>
      <c r="X979" s="62"/>
      <c r="Y979" s="62"/>
      <c r="Z979" s="62"/>
    </row>
    <row r="980" spans="1:26" ht="15.6" customHeight="1">
      <c r="A980" s="62"/>
      <c r="B980" s="62"/>
      <c r="C980" s="62"/>
      <c r="D980" s="62"/>
      <c r="E980" s="62"/>
      <c r="F980" s="62"/>
      <c r="G980" s="62"/>
      <c r="H980" s="62"/>
      <c r="I980" s="62"/>
      <c r="J980" s="62"/>
      <c r="K980" s="62"/>
      <c r="L980" s="62"/>
      <c r="M980" s="62"/>
      <c r="N980" s="62"/>
      <c r="O980" s="62"/>
      <c r="P980" s="62"/>
      <c r="Q980" s="62"/>
      <c r="R980" s="62"/>
      <c r="S980" s="62"/>
      <c r="T980" s="62"/>
      <c r="U980" s="62"/>
      <c r="V980" s="62"/>
      <c r="W980" s="62"/>
      <c r="X980" s="62"/>
      <c r="Y980" s="62"/>
      <c r="Z980" s="62"/>
    </row>
    <row r="981" spans="1:26" ht="15.6" customHeight="1">
      <c r="A981" s="62"/>
      <c r="B981" s="62"/>
      <c r="C981" s="62"/>
      <c r="D981" s="62"/>
      <c r="E981" s="62"/>
      <c r="F981" s="62"/>
      <c r="G981" s="62"/>
      <c r="H981" s="62"/>
      <c r="I981" s="62"/>
      <c r="J981" s="62"/>
      <c r="K981" s="62"/>
      <c r="L981" s="62"/>
      <c r="M981" s="62"/>
      <c r="N981" s="62"/>
      <c r="O981" s="62"/>
      <c r="P981" s="62"/>
      <c r="Q981" s="62"/>
      <c r="R981" s="62"/>
      <c r="S981" s="62"/>
      <c r="T981" s="62"/>
      <c r="U981" s="62"/>
      <c r="V981" s="62"/>
      <c r="W981" s="62"/>
      <c r="X981" s="62"/>
      <c r="Y981" s="62"/>
      <c r="Z981" s="62"/>
    </row>
    <row r="982" spans="1:26" ht="15.6" customHeight="1">
      <c r="A982" s="62"/>
      <c r="B982" s="62"/>
      <c r="C982" s="62"/>
      <c r="D982" s="62"/>
      <c r="E982" s="62"/>
      <c r="F982" s="62"/>
      <c r="G982" s="62"/>
      <c r="H982" s="62"/>
      <c r="I982" s="62"/>
      <c r="J982" s="62"/>
      <c r="K982" s="62"/>
      <c r="L982" s="62"/>
      <c r="M982" s="62"/>
      <c r="N982" s="62"/>
      <c r="O982" s="62"/>
      <c r="P982" s="62"/>
      <c r="Q982" s="62"/>
      <c r="R982" s="62"/>
      <c r="S982" s="62"/>
      <c r="T982" s="62"/>
      <c r="U982" s="62"/>
      <c r="V982" s="62"/>
      <c r="W982" s="62"/>
      <c r="X982" s="62"/>
      <c r="Y982" s="62"/>
      <c r="Z982" s="62"/>
    </row>
    <row r="983" spans="1:26" ht="15.6" customHeight="1">
      <c r="A983" s="62"/>
      <c r="B983" s="62"/>
      <c r="C983" s="62"/>
      <c r="D983" s="62"/>
      <c r="E983" s="62"/>
      <c r="F983" s="62"/>
      <c r="G983" s="62"/>
      <c r="H983" s="62"/>
      <c r="I983" s="62"/>
      <c r="J983" s="62"/>
      <c r="K983" s="62"/>
      <c r="L983" s="62"/>
      <c r="M983" s="62"/>
      <c r="N983" s="62"/>
      <c r="O983" s="62"/>
      <c r="P983" s="62"/>
      <c r="Q983" s="62"/>
      <c r="R983" s="62"/>
      <c r="S983" s="62"/>
      <c r="T983" s="62"/>
      <c r="U983" s="62"/>
      <c r="V983" s="62"/>
      <c r="W983" s="62"/>
      <c r="X983" s="62"/>
      <c r="Y983" s="62"/>
      <c r="Z983" s="62"/>
    </row>
    <row r="984" spans="1:26" ht="15.6" customHeight="1">
      <c r="A984" s="62"/>
      <c r="B984" s="62"/>
      <c r="C984" s="62"/>
      <c r="D984" s="62"/>
      <c r="E984" s="62"/>
      <c r="F984" s="62"/>
      <c r="G984" s="62"/>
      <c r="H984" s="62"/>
      <c r="I984" s="62"/>
      <c r="J984" s="62"/>
      <c r="K984" s="62"/>
      <c r="L984" s="62"/>
      <c r="M984" s="62"/>
      <c r="N984" s="62"/>
      <c r="O984" s="62"/>
      <c r="P984" s="62"/>
      <c r="Q984" s="62"/>
      <c r="R984" s="62"/>
      <c r="S984" s="62"/>
      <c r="T984" s="62"/>
      <c r="U984" s="62"/>
      <c r="V984" s="62"/>
      <c r="W984" s="62"/>
      <c r="X984" s="62"/>
      <c r="Y984" s="62"/>
      <c r="Z984" s="62"/>
    </row>
    <row r="985" spans="1:26" ht="15.6" customHeight="1">
      <c r="A985" s="62"/>
      <c r="B985" s="62"/>
      <c r="C985" s="62"/>
      <c r="D985" s="62"/>
      <c r="E985" s="62"/>
      <c r="F985" s="62"/>
      <c r="G985" s="62"/>
      <c r="H985" s="62"/>
      <c r="I985" s="62"/>
      <c r="J985" s="62"/>
      <c r="K985" s="62"/>
      <c r="L985" s="62"/>
      <c r="M985" s="62"/>
      <c r="N985" s="62"/>
      <c r="O985" s="62"/>
      <c r="P985" s="62"/>
      <c r="Q985" s="62"/>
      <c r="R985" s="62"/>
      <c r="S985" s="62"/>
      <c r="T985" s="62"/>
      <c r="U985" s="62"/>
      <c r="V985" s="62"/>
      <c r="W985" s="62"/>
      <c r="X985" s="62"/>
      <c r="Y985" s="62"/>
      <c r="Z985" s="62"/>
    </row>
    <row r="986" spans="1:26" ht="15.6" customHeight="1">
      <c r="A986" s="62"/>
      <c r="B986" s="62"/>
      <c r="C986" s="62"/>
      <c r="D986" s="62"/>
      <c r="E986" s="62"/>
      <c r="F986" s="62"/>
      <c r="G986" s="62"/>
      <c r="H986" s="62"/>
      <c r="I986" s="62"/>
      <c r="J986" s="62"/>
      <c r="K986" s="62"/>
      <c r="L986" s="62"/>
      <c r="M986" s="62"/>
      <c r="N986" s="62"/>
      <c r="O986" s="62"/>
      <c r="P986" s="62"/>
      <c r="Q986" s="62"/>
      <c r="R986" s="62"/>
      <c r="S986" s="62"/>
      <c r="T986" s="62"/>
      <c r="U986" s="62"/>
      <c r="V986" s="62"/>
      <c r="W986" s="62"/>
      <c r="X986" s="62"/>
      <c r="Y986" s="62"/>
      <c r="Z986" s="62"/>
    </row>
    <row r="987" spans="1:26" ht="15.6" customHeight="1">
      <c r="A987" s="62"/>
      <c r="B987" s="62"/>
      <c r="C987" s="62"/>
      <c r="D987" s="62"/>
      <c r="E987" s="62"/>
      <c r="F987" s="62"/>
      <c r="G987" s="62"/>
      <c r="H987" s="62"/>
      <c r="I987" s="62"/>
      <c r="J987" s="62"/>
      <c r="K987" s="62"/>
      <c r="L987" s="62"/>
      <c r="M987" s="62"/>
      <c r="N987" s="62"/>
      <c r="O987" s="62"/>
      <c r="P987" s="62"/>
      <c r="Q987" s="62"/>
      <c r="R987" s="62"/>
      <c r="S987" s="62"/>
      <c r="T987" s="62"/>
      <c r="U987" s="62"/>
      <c r="V987" s="62"/>
      <c r="W987" s="62"/>
      <c r="X987" s="62"/>
      <c r="Y987" s="62"/>
      <c r="Z987" s="62"/>
    </row>
    <row r="988" spans="1:26" ht="15.6" customHeight="1">
      <c r="A988" s="62"/>
      <c r="B988" s="62"/>
      <c r="C988" s="62"/>
      <c r="D988" s="62"/>
      <c r="E988" s="62"/>
      <c r="F988" s="62"/>
      <c r="G988" s="62"/>
      <c r="H988" s="62"/>
      <c r="I988" s="62"/>
      <c r="J988" s="62"/>
      <c r="K988" s="62"/>
      <c r="L988" s="62"/>
      <c r="M988" s="62"/>
      <c r="N988" s="62"/>
      <c r="O988" s="62"/>
      <c r="P988" s="62"/>
      <c r="Q988" s="62"/>
      <c r="R988" s="62"/>
      <c r="S988" s="62"/>
      <c r="T988" s="62"/>
      <c r="U988" s="62"/>
      <c r="V988" s="62"/>
      <c r="W988" s="62"/>
      <c r="X988" s="62"/>
      <c r="Y988" s="62"/>
      <c r="Z988" s="62"/>
    </row>
    <row r="989" spans="1:26" ht="15.6" customHeight="1">
      <c r="A989" s="62"/>
      <c r="B989" s="62"/>
      <c r="C989" s="62"/>
      <c r="D989" s="62"/>
      <c r="E989" s="62"/>
      <c r="F989" s="62"/>
      <c r="G989" s="62"/>
      <c r="H989" s="62"/>
      <c r="I989" s="62"/>
      <c r="J989" s="62"/>
      <c r="K989" s="62"/>
      <c r="L989" s="62"/>
      <c r="M989" s="62"/>
      <c r="N989" s="62"/>
      <c r="O989" s="62"/>
      <c r="P989" s="62"/>
      <c r="Q989" s="62"/>
      <c r="R989" s="62"/>
      <c r="S989" s="62"/>
      <c r="T989" s="62"/>
      <c r="U989" s="62"/>
      <c r="V989" s="62"/>
      <c r="W989" s="62"/>
      <c r="X989" s="62"/>
      <c r="Y989" s="62"/>
      <c r="Z989" s="62"/>
    </row>
    <row r="990" spans="1:26" ht="15.6" customHeight="1">
      <c r="A990" s="62"/>
      <c r="B990" s="62"/>
      <c r="C990" s="62"/>
      <c r="D990" s="62"/>
      <c r="E990" s="62"/>
      <c r="F990" s="62"/>
      <c r="G990" s="62"/>
      <c r="H990" s="62"/>
      <c r="I990" s="62"/>
      <c r="J990" s="62"/>
      <c r="K990" s="62"/>
      <c r="L990" s="62"/>
      <c r="M990" s="62"/>
      <c r="N990" s="62"/>
      <c r="O990" s="62"/>
      <c r="P990" s="62"/>
      <c r="Q990" s="62"/>
      <c r="R990" s="62"/>
      <c r="S990" s="62"/>
      <c r="T990" s="62"/>
      <c r="U990" s="62"/>
      <c r="V990" s="62"/>
      <c r="W990" s="62"/>
      <c r="X990" s="62"/>
      <c r="Y990" s="62"/>
      <c r="Z990" s="62"/>
    </row>
    <row r="991" spans="1:26" ht="15.6" customHeight="1">
      <c r="A991" s="62"/>
      <c r="B991" s="62"/>
      <c r="C991" s="62"/>
      <c r="D991" s="62"/>
      <c r="E991" s="62"/>
      <c r="F991" s="62"/>
      <c r="G991" s="62"/>
      <c r="H991" s="62"/>
      <c r="I991" s="62"/>
      <c r="J991" s="62"/>
      <c r="K991" s="62"/>
      <c r="L991" s="62"/>
      <c r="M991" s="62"/>
      <c r="N991" s="62"/>
      <c r="O991" s="62"/>
      <c r="P991" s="62"/>
      <c r="Q991" s="62"/>
      <c r="R991" s="62"/>
      <c r="S991" s="62"/>
      <c r="T991" s="62"/>
      <c r="U991" s="62"/>
      <c r="V991" s="62"/>
      <c r="W991" s="62"/>
      <c r="X991" s="62"/>
      <c r="Y991" s="62"/>
      <c r="Z991" s="62"/>
    </row>
    <row r="992" spans="1:26" ht="15.6" customHeight="1">
      <c r="A992" s="62"/>
      <c r="B992" s="62"/>
      <c r="C992" s="62"/>
      <c r="D992" s="62"/>
      <c r="E992" s="62"/>
      <c r="F992" s="62"/>
      <c r="G992" s="62"/>
      <c r="H992" s="62"/>
      <c r="I992" s="62"/>
      <c r="J992" s="62"/>
      <c r="K992" s="62"/>
      <c r="L992" s="62"/>
      <c r="M992" s="62"/>
      <c r="N992" s="62"/>
      <c r="O992" s="62"/>
      <c r="P992" s="62"/>
      <c r="Q992" s="62"/>
      <c r="R992" s="62"/>
      <c r="S992" s="62"/>
      <c r="T992" s="62"/>
      <c r="U992" s="62"/>
      <c r="V992" s="62"/>
      <c r="W992" s="62"/>
      <c r="X992" s="62"/>
      <c r="Y992" s="62"/>
      <c r="Z992" s="62"/>
    </row>
    <row r="993" spans="1:26" ht="15.6" customHeight="1">
      <c r="A993" s="62"/>
      <c r="B993" s="62"/>
      <c r="C993" s="62"/>
      <c r="D993" s="62"/>
      <c r="E993" s="62"/>
      <c r="F993" s="62"/>
      <c r="G993" s="62"/>
      <c r="H993" s="62"/>
      <c r="I993" s="62"/>
      <c r="J993" s="62"/>
      <c r="K993" s="62"/>
      <c r="L993" s="62"/>
      <c r="M993" s="62"/>
      <c r="N993" s="62"/>
      <c r="O993" s="62"/>
      <c r="P993" s="62"/>
      <c r="Q993" s="62"/>
      <c r="R993" s="62"/>
      <c r="S993" s="62"/>
      <c r="T993" s="62"/>
      <c r="U993" s="62"/>
      <c r="V993" s="62"/>
      <c r="W993" s="62"/>
      <c r="X993" s="62"/>
      <c r="Y993" s="62"/>
      <c r="Z993" s="62"/>
    </row>
    <row r="994" spans="1:26" ht="15.6" customHeight="1">
      <c r="A994" s="62"/>
      <c r="B994" s="62"/>
      <c r="C994" s="62"/>
      <c r="D994" s="62"/>
      <c r="E994" s="62"/>
      <c r="F994" s="62"/>
      <c r="G994" s="62"/>
      <c r="H994" s="62"/>
      <c r="I994" s="62"/>
      <c r="J994" s="62"/>
      <c r="K994" s="62"/>
      <c r="L994" s="62"/>
      <c r="M994" s="62"/>
      <c r="N994" s="62"/>
      <c r="O994" s="62"/>
      <c r="P994" s="62"/>
      <c r="Q994" s="62"/>
      <c r="R994" s="62"/>
      <c r="S994" s="62"/>
      <c r="T994" s="62"/>
      <c r="U994" s="62"/>
      <c r="V994" s="62"/>
      <c r="W994" s="62"/>
      <c r="X994" s="62"/>
      <c r="Y994" s="62"/>
      <c r="Z994" s="62"/>
    </row>
    <row r="995" spans="1:26" ht="15.6" customHeight="1">
      <c r="A995" s="62"/>
      <c r="B995" s="62"/>
      <c r="C995" s="62"/>
      <c r="D995" s="62"/>
      <c r="E995" s="62"/>
      <c r="F995" s="62"/>
      <c r="G995" s="62"/>
      <c r="H995" s="62"/>
      <c r="I995" s="62"/>
      <c r="J995" s="62"/>
      <c r="K995" s="62"/>
      <c r="L995" s="62"/>
      <c r="M995" s="62"/>
      <c r="N995" s="62"/>
      <c r="O995" s="62"/>
      <c r="P995" s="62"/>
      <c r="Q995" s="62"/>
      <c r="R995" s="62"/>
      <c r="S995" s="62"/>
      <c r="T995" s="62"/>
      <c r="U995" s="62"/>
      <c r="V995" s="62"/>
      <c r="W995" s="62"/>
      <c r="X995" s="62"/>
      <c r="Y995" s="62"/>
      <c r="Z995" s="62"/>
    </row>
  </sheetData>
  <mergeCells count="14">
    <mergeCell ref="B13:C13"/>
    <mergeCell ref="B14:C14"/>
    <mergeCell ref="A1:C1"/>
    <mergeCell ref="B3:C3"/>
    <mergeCell ref="B4:C4"/>
    <mergeCell ref="B2:C2"/>
    <mergeCell ref="B5:C5"/>
    <mergeCell ref="B6:C6"/>
    <mergeCell ref="B7:C7"/>
    <mergeCell ref="B8:C8"/>
    <mergeCell ref="B9:C9"/>
    <mergeCell ref="B10:C10"/>
    <mergeCell ref="B11:C11"/>
    <mergeCell ref="B12:C12"/>
  </mergeCells>
  <phoneticPr fontId="30" type="noConversion"/>
  <pageMargins left="0.75" right="0.75" top="1" bottom="1" header="0.5" footer="0.5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43"/>
  <sheetViews>
    <sheetView workbookViewId="0">
      <selection activeCell="N35" sqref="N35"/>
    </sheetView>
  </sheetViews>
  <sheetFormatPr defaultColWidth="9" defaultRowHeight="16.05" customHeight="1"/>
  <cols>
    <col min="1" max="1" width="50.44140625" style="7" customWidth="1"/>
    <col min="2" max="2" width="4.33203125" style="7" customWidth="1"/>
    <col min="3" max="4" width="8.77734375" style="7" customWidth="1"/>
    <col min="5" max="7" width="9.44140625" style="7" customWidth="1"/>
    <col min="8" max="10" width="8.77734375" style="7" customWidth="1"/>
    <col min="11" max="16384" width="9" style="7"/>
  </cols>
  <sheetData>
    <row r="1" spans="1:10" s="1" customFormat="1" ht="16.05" customHeight="1">
      <c r="A1" s="73" t="s">
        <v>395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s="2" customFormat="1" ht="16.05" customHeight="1">
      <c r="A2" s="8"/>
      <c r="B2" s="76" t="s">
        <v>130</v>
      </c>
      <c r="C2" s="76"/>
      <c r="D2" s="76"/>
      <c r="E2" s="76"/>
      <c r="F2" s="76"/>
      <c r="G2" s="76"/>
      <c r="H2" s="76"/>
      <c r="I2" s="76"/>
      <c r="J2" s="76"/>
    </row>
    <row r="3" spans="1:10" s="3" customFormat="1" ht="16.05" customHeight="1">
      <c r="A3" s="9" t="s">
        <v>136</v>
      </c>
      <c r="B3" s="17" t="s">
        <v>137</v>
      </c>
      <c r="C3" s="17" t="s">
        <v>138</v>
      </c>
      <c r="D3" s="17" t="s">
        <v>139</v>
      </c>
      <c r="E3" s="17" t="s">
        <v>140</v>
      </c>
      <c r="F3" s="17" t="s">
        <v>141</v>
      </c>
      <c r="G3" s="17" t="s">
        <v>142</v>
      </c>
      <c r="H3" s="17" t="s">
        <v>143</v>
      </c>
      <c r="I3" s="17" t="s">
        <v>144</v>
      </c>
      <c r="J3" s="17" t="s">
        <v>145</v>
      </c>
    </row>
    <row r="4" spans="1:10" s="4" customFormat="1" ht="16.05" customHeight="1">
      <c r="A4" s="10" t="s">
        <v>148</v>
      </c>
      <c r="B4" s="10">
        <v>13</v>
      </c>
      <c r="C4" s="10">
        <v>0.86444084974211799</v>
      </c>
      <c r="D4" s="10">
        <v>644.14000959522002</v>
      </c>
      <c r="E4" s="10">
        <v>109.970110555104</v>
      </c>
      <c r="F4" s="10">
        <v>-1152.5443082515301</v>
      </c>
      <c r="G4" s="10">
        <v>1372.48452936174</v>
      </c>
      <c r="H4" s="14">
        <v>5.7466161411433098E+47</v>
      </c>
      <c r="I4" s="10">
        <v>0</v>
      </c>
      <c r="J4" s="10" t="s">
        <v>149</v>
      </c>
    </row>
    <row r="5" spans="1:10" s="4" customFormat="1" ht="16.05" customHeight="1">
      <c r="A5" s="10" t="s">
        <v>150</v>
      </c>
      <c r="B5" s="10">
        <v>13</v>
      </c>
      <c r="C5" s="10">
        <v>0.85554236389093097</v>
      </c>
      <c r="D5" s="10">
        <v>644.10726633924105</v>
      </c>
      <c r="E5" s="10">
        <v>117.26064975087201</v>
      </c>
      <c r="F5" s="10">
        <v>-1145.18959227404</v>
      </c>
      <c r="G5" s="10">
        <v>1379.7108917757801</v>
      </c>
      <c r="H5" s="14">
        <v>8.4266145947354608E+50</v>
      </c>
      <c r="I5" s="10">
        <v>0</v>
      </c>
      <c r="J5" s="10" t="s">
        <v>149</v>
      </c>
    </row>
    <row r="6" spans="1:10" s="4" customFormat="1" ht="16.05" customHeight="1">
      <c r="A6" s="10" t="s">
        <v>151</v>
      </c>
      <c r="B6" s="10">
        <v>13</v>
      </c>
      <c r="C6" s="10">
        <v>0.51862366304793905</v>
      </c>
      <c r="D6" s="10">
        <v>3.3415474933835799E-3</v>
      </c>
      <c r="E6" s="10">
        <v>-2.1568634527616699E-3</v>
      </c>
      <c r="F6" s="10">
        <v>-8.7062965397934795E-3</v>
      </c>
      <c r="G6" s="10">
        <v>4.3925696342701501E-3</v>
      </c>
      <c r="H6" s="10">
        <v>0.99784546090580695</v>
      </c>
      <c r="I6" s="10">
        <v>0.99133149350994398</v>
      </c>
      <c r="J6" s="10">
        <v>1.0044022311093199</v>
      </c>
    </row>
    <row r="7" spans="1:10" s="4" customFormat="1" ht="16.05" customHeight="1">
      <c r="A7" s="10" t="s">
        <v>153</v>
      </c>
      <c r="B7" s="10">
        <v>13</v>
      </c>
      <c r="C7" s="10">
        <v>0.561248332723156</v>
      </c>
      <c r="D7" s="10">
        <v>3.4543656246846699E-3</v>
      </c>
      <c r="E7" s="10">
        <v>-2.0069460440713398E-3</v>
      </c>
      <c r="F7" s="10">
        <v>-8.7775026684532801E-3</v>
      </c>
      <c r="G7" s="10">
        <v>4.76361058031061E-3</v>
      </c>
      <c r="H7" s="10">
        <v>0.99799506652554304</v>
      </c>
      <c r="I7" s="10">
        <v>0.99126090714519299</v>
      </c>
      <c r="J7" s="10">
        <v>1.00477497461063</v>
      </c>
    </row>
    <row r="8" spans="1:10" s="4" customFormat="1" ht="16.05" customHeight="1">
      <c r="A8" s="10" t="s">
        <v>154</v>
      </c>
      <c r="B8" s="10">
        <v>13</v>
      </c>
      <c r="C8" s="10">
        <v>0.439794870511169</v>
      </c>
      <c r="D8" s="10">
        <v>3.27691472242606</v>
      </c>
      <c r="E8" s="10">
        <v>2.5315465643094099</v>
      </c>
      <c r="F8" s="10">
        <v>-3.89120629164568</v>
      </c>
      <c r="G8" s="10">
        <v>8.9542994202644905</v>
      </c>
      <c r="H8" s="10">
        <v>12.572935962081599</v>
      </c>
      <c r="I8" s="10">
        <v>2.0420697857255199E-2</v>
      </c>
      <c r="J8" s="10">
        <v>7741.1026700266202</v>
      </c>
    </row>
    <row r="9" spans="1:10" s="4" customFormat="1" ht="16.05" customHeight="1">
      <c r="A9" s="10" t="s">
        <v>155</v>
      </c>
      <c r="B9" s="10">
        <v>13</v>
      </c>
      <c r="C9" s="10">
        <v>0.42252074681799401</v>
      </c>
      <c r="D9" s="10">
        <v>3.22443993750545</v>
      </c>
      <c r="E9" s="10">
        <v>2.5861803875165998</v>
      </c>
      <c r="F9" s="10">
        <v>-3.7337218899940798</v>
      </c>
      <c r="G9" s="10">
        <v>8.9060826650272809</v>
      </c>
      <c r="H9" s="10">
        <v>13.2789541544433</v>
      </c>
      <c r="I9" s="10">
        <v>2.39037031150637E-2</v>
      </c>
      <c r="J9" s="10">
        <v>7376.7073907760596</v>
      </c>
    </row>
    <row r="10" spans="1:10" s="4" customFormat="1" ht="16.05" customHeight="1">
      <c r="A10" s="10" t="s">
        <v>156</v>
      </c>
      <c r="B10" s="10">
        <v>13</v>
      </c>
      <c r="C10" s="10">
        <v>0.86760671221469599</v>
      </c>
      <c r="D10" s="10">
        <v>3.0150162119878101</v>
      </c>
      <c r="E10" s="10">
        <v>0.502600877971078</v>
      </c>
      <c r="F10" s="10">
        <v>-5.4068308975250297</v>
      </c>
      <c r="G10" s="10">
        <v>6.4120326534671896</v>
      </c>
      <c r="H10" s="10">
        <v>1.65301497481334</v>
      </c>
      <c r="I10" s="10">
        <v>4.4858337759605803E-3</v>
      </c>
      <c r="J10" s="10">
        <v>609.13057492239102</v>
      </c>
    </row>
    <row r="11" spans="1:10" s="4" customFormat="1" ht="16.05" customHeight="1">
      <c r="A11" s="10" t="s">
        <v>157</v>
      </c>
      <c r="B11" s="10">
        <v>13</v>
      </c>
      <c r="C11" s="10">
        <v>0.87461262004339502</v>
      </c>
      <c r="D11" s="10">
        <v>2.9888000496023199</v>
      </c>
      <c r="E11" s="10">
        <v>0.47163939381692799</v>
      </c>
      <c r="F11" s="10">
        <v>-5.3864087034036201</v>
      </c>
      <c r="G11" s="10">
        <v>6.3296874910374799</v>
      </c>
      <c r="H11" s="10">
        <v>1.6026193650621301</v>
      </c>
      <c r="I11" s="10">
        <v>4.57838618912046E-3</v>
      </c>
      <c r="J11" s="10">
        <v>560.981254786975</v>
      </c>
    </row>
    <row r="12" spans="1:10" s="4" customFormat="1" ht="16.05" customHeight="1">
      <c r="A12" s="10" t="s">
        <v>158</v>
      </c>
      <c r="B12" s="10">
        <v>13</v>
      </c>
      <c r="C12" s="10">
        <v>0.418854014274674</v>
      </c>
      <c r="D12" s="10">
        <v>7.7012747753128199</v>
      </c>
      <c r="E12" s="10">
        <v>6.2257953415968297</v>
      </c>
      <c r="F12" s="10">
        <v>-8.8687032180162895</v>
      </c>
      <c r="G12" s="10">
        <v>21.32029390121</v>
      </c>
      <c r="H12" s="10">
        <v>505.62502719457501</v>
      </c>
      <c r="I12" s="10">
        <v>1.40724958992445E-4</v>
      </c>
      <c r="J12" s="10">
        <v>1816711619.2888</v>
      </c>
    </row>
    <row r="13" spans="1:10" s="4" customFormat="1" ht="16.05" customHeight="1">
      <c r="A13" s="10" t="s">
        <v>159</v>
      </c>
      <c r="B13" s="10">
        <v>13</v>
      </c>
      <c r="C13" s="10">
        <v>0.392134244498763</v>
      </c>
      <c r="D13" s="10">
        <v>7.5114643226588402</v>
      </c>
      <c r="E13" s="10">
        <v>6.4279604758631903</v>
      </c>
      <c r="F13" s="10">
        <v>-8.2945095965481404</v>
      </c>
      <c r="G13" s="10">
        <v>21.1504305482745</v>
      </c>
      <c r="H13" s="10">
        <v>618.91037725624994</v>
      </c>
      <c r="I13" s="10">
        <v>2.4988503732940902E-4</v>
      </c>
      <c r="J13" s="10">
        <v>1532905127.7709</v>
      </c>
    </row>
    <row r="14" spans="1:10" s="4" customFormat="1" ht="16.05" customHeight="1">
      <c r="A14" s="10" t="s">
        <v>160</v>
      </c>
      <c r="B14" s="10">
        <v>13</v>
      </c>
      <c r="C14" s="10">
        <v>0.79823771521771403</v>
      </c>
      <c r="D14" s="10">
        <v>4.8666924147885204</v>
      </c>
      <c r="E14" s="10">
        <v>1.2440652464125901</v>
      </c>
      <c r="F14" s="10">
        <v>-8.2946518865729093</v>
      </c>
      <c r="G14" s="10">
        <v>10.7827823793981</v>
      </c>
      <c r="H14" s="10">
        <v>3.46968997786484</v>
      </c>
      <c r="I14" s="10">
        <v>2.4984948371077999E-4</v>
      </c>
      <c r="J14" s="10">
        <v>48184.0040799583</v>
      </c>
    </row>
    <row r="15" spans="1:10" s="4" customFormat="1" ht="16.05" customHeight="1">
      <c r="A15" s="10" t="s">
        <v>161</v>
      </c>
      <c r="B15" s="10">
        <v>13</v>
      </c>
      <c r="C15" s="10">
        <v>0.81539092921956902</v>
      </c>
      <c r="D15" s="10">
        <v>4.8565545663177296</v>
      </c>
      <c r="E15" s="10">
        <v>1.1338944047573201</v>
      </c>
      <c r="F15" s="10">
        <v>-8.3849525452254206</v>
      </c>
      <c r="G15" s="10">
        <v>10.652741354740099</v>
      </c>
      <c r="H15" s="10">
        <v>3.10773574499364</v>
      </c>
      <c r="I15" s="10">
        <v>2.2827659113627E-4</v>
      </c>
      <c r="J15" s="10">
        <v>42308.418102081203</v>
      </c>
    </row>
    <row r="16" spans="1:10" s="4" customFormat="1" ht="16.05" customHeight="1">
      <c r="A16" s="10" t="s">
        <v>162</v>
      </c>
      <c r="B16" s="10">
        <v>13</v>
      </c>
      <c r="C16" s="10">
        <v>0.72199657833614606</v>
      </c>
      <c r="D16" s="10">
        <v>1.84495345860723</v>
      </c>
      <c r="E16" s="10">
        <v>-0.65641909545906596</v>
      </c>
      <c r="F16" s="10">
        <v>-4.2725278743292403</v>
      </c>
      <c r="G16" s="10">
        <v>2.9596896834111002</v>
      </c>
      <c r="H16" s="10">
        <v>0.51870544750196201</v>
      </c>
      <c r="I16" s="10">
        <v>1.39464835978456E-2</v>
      </c>
      <c r="J16" s="10">
        <v>19.291984203801299</v>
      </c>
    </row>
    <row r="17" spans="1:10" s="4" customFormat="1" ht="16.05" customHeight="1">
      <c r="A17" s="10" t="s">
        <v>163</v>
      </c>
      <c r="B17" s="10">
        <v>13</v>
      </c>
      <c r="C17" s="10">
        <v>0.72271587103823998</v>
      </c>
      <c r="D17" s="10">
        <v>1.8043304819260499</v>
      </c>
      <c r="E17" s="10">
        <v>-0.64023318852296596</v>
      </c>
      <c r="F17" s="10">
        <v>-4.1767209330980197</v>
      </c>
      <c r="G17" s="10">
        <v>2.89625455605209</v>
      </c>
      <c r="H17" s="10">
        <v>0.52716947983666096</v>
      </c>
      <c r="I17" s="10">
        <v>1.5348754733425301E-2</v>
      </c>
      <c r="J17" s="10">
        <v>18.106202444296699</v>
      </c>
    </row>
    <row r="18" spans="1:10" s="4" customFormat="1" ht="16.05" customHeight="1">
      <c r="A18" s="10" t="s">
        <v>164</v>
      </c>
      <c r="B18" s="10">
        <v>13</v>
      </c>
      <c r="C18" s="10">
        <v>0.34023745494139301</v>
      </c>
      <c r="D18" s="10">
        <v>0.97129952179611301</v>
      </c>
      <c r="E18" s="10">
        <v>0.92632464246763002</v>
      </c>
      <c r="F18" s="10">
        <v>-0.97742242025275095</v>
      </c>
      <c r="G18" s="10">
        <v>2.83007170518801</v>
      </c>
      <c r="H18" s="10">
        <v>2.5252110476638099</v>
      </c>
      <c r="I18" s="10">
        <v>0.37627974097858302</v>
      </c>
      <c r="J18" s="10">
        <v>16.946675945560099</v>
      </c>
    </row>
    <row r="19" spans="1:10" s="4" customFormat="1" ht="16.05" customHeight="1">
      <c r="A19" s="10" t="s">
        <v>165</v>
      </c>
      <c r="B19" s="10">
        <v>13</v>
      </c>
      <c r="C19" s="10">
        <v>0.33685371131626302</v>
      </c>
      <c r="D19" s="10">
        <v>0.97107100392684498</v>
      </c>
      <c r="E19" s="10">
        <v>0.93261702993431905</v>
      </c>
      <c r="F19" s="10">
        <v>-0.97068213776229695</v>
      </c>
      <c r="G19" s="10">
        <v>2.8359161976309402</v>
      </c>
      <c r="H19" s="10">
        <v>2.5411507508118301</v>
      </c>
      <c r="I19" s="10">
        <v>0.37882453942394101</v>
      </c>
      <c r="J19" s="10">
        <v>17.046010662801901</v>
      </c>
    </row>
    <row r="20" spans="1:10" s="4" customFormat="1" ht="16.05" customHeight="1">
      <c r="A20" s="10" t="s">
        <v>166</v>
      </c>
      <c r="B20" s="10">
        <v>13</v>
      </c>
      <c r="C20" s="10">
        <v>0.36427790061806098</v>
      </c>
      <c r="D20" s="10">
        <v>7.3242998222377702</v>
      </c>
      <c r="E20" s="10">
        <v>6.6449254045448098</v>
      </c>
      <c r="F20" s="10">
        <v>-7.7107022470412199</v>
      </c>
      <c r="G20" s="10">
        <v>21.000553056130801</v>
      </c>
      <c r="H20" s="10">
        <v>768.87269108435601</v>
      </c>
      <c r="I20" s="10">
        <v>4.4800675522254301E-4</v>
      </c>
      <c r="J20" s="10">
        <v>1319545315.34161</v>
      </c>
    </row>
    <row r="21" spans="1:10" s="4" customFormat="1" ht="16.05" customHeight="1">
      <c r="A21" s="10" t="s">
        <v>167</v>
      </c>
      <c r="B21" s="10">
        <v>13</v>
      </c>
      <c r="C21" s="10">
        <v>0.33874260466588801</v>
      </c>
      <c r="D21" s="10">
        <v>7.1688899634666496</v>
      </c>
      <c r="E21" s="10">
        <v>6.8581375841496799</v>
      </c>
      <c r="F21" s="10">
        <v>-7.1928867442449604</v>
      </c>
      <c r="G21" s="10">
        <v>20.909161912544299</v>
      </c>
      <c r="H21" s="10">
        <v>951.59315394861699</v>
      </c>
      <c r="I21" s="10">
        <v>7.5191539706608501E-4</v>
      </c>
      <c r="J21" s="10">
        <v>1204297098.0181799</v>
      </c>
    </row>
    <row r="22" spans="1:10" s="4" customFormat="1" ht="16.05" customHeight="1">
      <c r="A22" s="10" t="s">
        <v>168</v>
      </c>
      <c r="B22" s="10">
        <v>13</v>
      </c>
      <c r="C22" s="10">
        <v>0.45707006917640902</v>
      </c>
      <c r="D22" s="10">
        <v>12.988362634930599</v>
      </c>
      <c r="E22" s="10">
        <v>9.6591860110286198</v>
      </c>
      <c r="F22" s="10">
        <v>-15.798004753435301</v>
      </c>
      <c r="G22" s="10">
        <v>35.116376775492498</v>
      </c>
      <c r="H22" s="10">
        <v>15665.028316742601</v>
      </c>
      <c r="I22" s="14">
        <v>1.37725294752794E-7</v>
      </c>
      <c r="J22" s="10">
        <v>1781757756298930</v>
      </c>
    </row>
    <row r="23" spans="1:10" s="4" customFormat="1" ht="16.05" customHeight="1">
      <c r="A23" s="10" t="s">
        <v>169</v>
      </c>
      <c r="B23" s="10">
        <v>13</v>
      </c>
      <c r="C23" s="10">
        <v>0.431895933826761</v>
      </c>
      <c r="D23" s="10">
        <v>13.039067147242701</v>
      </c>
      <c r="E23" s="10">
        <v>10.2480736627491</v>
      </c>
      <c r="F23" s="10">
        <v>-15.3084979458467</v>
      </c>
      <c r="G23" s="10">
        <v>35.804645271344803</v>
      </c>
      <c r="H23" s="10">
        <v>28228.112647681799</v>
      </c>
      <c r="I23" s="14">
        <v>2.2470038466616299E-7</v>
      </c>
      <c r="J23" s="10">
        <v>3546172583700990</v>
      </c>
    </row>
    <row r="24" spans="1:10" s="4" customFormat="1" ht="16.05" customHeight="1">
      <c r="A24" s="10" t="s">
        <v>170</v>
      </c>
      <c r="B24" s="10">
        <v>13</v>
      </c>
      <c r="C24" s="10">
        <v>0.63794098521744402</v>
      </c>
      <c r="D24" s="10">
        <v>8.3194372201538602</v>
      </c>
      <c r="E24" s="10">
        <v>-3.9149573597433398</v>
      </c>
      <c r="F24" s="10">
        <v>-20.221054311244899</v>
      </c>
      <c r="G24" s="10">
        <v>12.391139591758201</v>
      </c>
      <c r="H24" s="10">
        <v>1.99413989338901E-2</v>
      </c>
      <c r="I24" s="14">
        <v>1.6523714949595499E-9</v>
      </c>
      <c r="J24" s="10">
        <v>240659.79875202899</v>
      </c>
    </row>
    <row r="25" spans="1:10" s="4" customFormat="1" ht="16.05" customHeight="1">
      <c r="A25" s="10" t="s">
        <v>171</v>
      </c>
      <c r="B25" s="10">
        <v>13</v>
      </c>
      <c r="C25" s="10">
        <v>0.63875519174372097</v>
      </c>
      <c r="D25" s="10">
        <v>8.1106511587594596</v>
      </c>
      <c r="E25" s="10">
        <v>-3.8074637488123999</v>
      </c>
      <c r="F25" s="10">
        <v>-19.704340019980901</v>
      </c>
      <c r="G25" s="10">
        <v>12.0894125223562</v>
      </c>
      <c r="H25" s="10">
        <v>2.2204423597338499E-2</v>
      </c>
      <c r="I25" s="14">
        <v>2.7702174445766602E-9</v>
      </c>
      <c r="J25" s="10">
        <v>177977.51878838</v>
      </c>
    </row>
    <row r="26" spans="1:10" s="4" customFormat="1" ht="16.05" customHeight="1">
      <c r="A26" s="10" t="s">
        <v>172</v>
      </c>
      <c r="B26" s="10">
        <v>13</v>
      </c>
      <c r="C26" s="10">
        <v>0.99383612544834299</v>
      </c>
      <c r="D26" s="10">
        <v>4.9747561195129002</v>
      </c>
      <c r="E26" s="10">
        <v>-3.8431722030882701E-2</v>
      </c>
      <c r="F26" s="10">
        <v>-9.7889537162761808</v>
      </c>
      <c r="G26" s="10">
        <v>9.7120902722144091</v>
      </c>
      <c r="H26" s="10">
        <v>0.96229740620939297</v>
      </c>
      <c r="I26" s="14">
        <v>5.6067529136593601E-5</v>
      </c>
      <c r="J26" s="10">
        <v>16516.088942341899</v>
      </c>
    </row>
    <row r="27" spans="1:10" s="4" customFormat="1" ht="16.05" customHeight="1">
      <c r="A27" s="10" t="s">
        <v>173</v>
      </c>
      <c r="B27" s="10">
        <v>13</v>
      </c>
      <c r="C27" s="10">
        <v>0.99762564963584899</v>
      </c>
      <c r="D27" s="10">
        <v>4.8038274232665996</v>
      </c>
      <c r="E27" s="10">
        <v>-1.4295283786978299E-2</v>
      </c>
      <c r="F27" s="10">
        <v>-9.4297970333895105</v>
      </c>
      <c r="G27" s="10">
        <v>9.4012064658155605</v>
      </c>
      <c r="H27" s="10">
        <v>0.98580640863159297</v>
      </c>
      <c r="I27" s="14">
        <v>8.0295495587191906E-5</v>
      </c>
      <c r="J27" s="10">
        <v>12102.973749552801</v>
      </c>
    </row>
    <row r="28" spans="1:10" s="4" customFormat="1" ht="16.05" customHeight="1">
      <c r="A28" s="10" t="s">
        <v>174</v>
      </c>
      <c r="B28" s="10">
        <v>13</v>
      </c>
      <c r="C28" s="10">
        <v>0.68061906496418301</v>
      </c>
      <c r="D28" s="10">
        <v>3.7575123515376201</v>
      </c>
      <c r="E28" s="10">
        <v>1.5466616219526099</v>
      </c>
      <c r="F28" s="10">
        <v>-5.81806258706112</v>
      </c>
      <c r="G28" s="10">
        <v>8.9113858309663403</v>
      </c>
      <c r="H28" s="10">
        <v>4.6957677388922603</v>
      </c>
      <c r="I28" s="10">
        <v>2.9733601945396999E-3</v>
      </c>
      <c r="J28" s="10">
        <v>7415.9312074314003</v>
      </c>
    </row>
    <row r="29" spans="1:10" s="4" customFormat="1" ht="16.05" customHeight="1">
      <c r="A29" s="10" t="s">
        <v>175</v>
      </c>
      <c r="B29" s="10">
        <v>13</v>
      </c>
      <c r="C29" s="10">
        <v>0.71520835149420003</v>
      </c>
      <c r="D29" s="10">
        <v>3.8160882131950502</v>
      </c>
      <c r="E29" s="10">
        <v>1.39237660612165</v>
      </c>
      <c r="F29" s="10">
        <v>-6.0871562917406603</v>
      </c>
      <c r="G29" s="10">
        <v>8.8719095039839502</v>
      </c>
      <c r="H29" s="10">
        <v>4.0244031176470898</v>
      </c>
      <c r="I29" s="10">
        <v>2.2718602453596598E-3</v>
      </c>
      <c r="J29" s="10">
        <v>7128.8806106837201</v>
      </c>
    </row>
    <row r="30" spans="1:10" s="4" customFormat="1" ht="16.05" customHeight="1">
      <c r="A30" s="10" t="s">
        <v>176</v>
      </c>
      <c r="B30" s="10">
        <v>13</v>
      </c>
      <c r="C30" s="10">
        <v>0.57767548425755899</v>
      </c>
      <c r="D30" s="10">
        <v>13.4160142290519</v>
      </c>
      <c r="E30" s="10">
        <v>7.4698128907600596</v>
      </c>
      <c r="F30" s="10">
        <v>-18.8255749981817</v>
      </c>
      <c r="G30" s="10">
        <v>33.7652007797018</v>
      </c>
      <c r="H30" s="10">
        <v>1754.2784131641799</v>
      </c>
      <c r="I30" s="14">
        <v>6.6704734456460198E-9</v>
      </c>
      <c r="J30" s="10">
        <v>461360468034335</v>
      </c>
    </row>
    <row r="31" spans="1:10" s="4" customFormat="1" ht="16.05" customHeight="1">
      <c r="A31" s="10" t="s">
        <v>177</v>
      </c>
      <c r="B31" s="10">
        <v>13</v>
      </c>
      <c r="C31" s="10">
        <v>0.61275727776988498</v>
      </c>
      <c r="D31" s="10">
        <v>13.372160863229</v>
      </c>
      <c r="E31" s="10">
        <v>6.7682063425682504</v>
      </c>
      <c r="F31" s="10">
        <v>-19.4412289493605</v>
      </c>
      <c r="G31" s="10">
        <v>32.977641634496997</v>
      </c>
      <c r="H31" s="10">
        <v>869.75045969448104</v>
      </c>
      <c r="I31" s="14">
        <v>3.6039731425146802E-9</v>
      </c>
      <c r="J31" s="10">
        <v>209897752348657</v>
      </c>
    </row>
    <row r="32" spans="1:10" s="4" customFormat="1" ht="16.05" customHeight="1">
      <c r="A32" s="10" t="s">
        <v>178</v>
      </c>
      <c r="B32" s="10">
        <v>13</v>
      </c>
      <c r="C32" s="10">
        <v>0.98436968050075602</v>
      </c>
      <c r="D32" s="10">
        <v>6.6991903828223496</v>
      </c>
      <c r="E32" s="10">
        <v>-0.131243527363512</v>
      </c>
      <c r="F32" s="10">
        <v>-13.261656677695299</v>
      </c>
      <c r="G32" s="10">
        <v>12.999169622968299</v>
      </c>
      <c r="H32" s="10">
        <v>0.87700417386906204</v>
      </c>
      <c r="I32" s="14">
        <v>1.7399456555026501E-6</v>
      </c>
      <c r="J32" s="10">
        <v>442046.17457524099</v>
      </c>
    </row>
    <row r="33" spans="1:10" s="4" customFormat="1" ht="16.05" customHeight="1">
      <c r="A33" s="10" t="s">
        <v>179</v>
      </c>
      <c r="B33" s="10">
        <v>13</v>
      </c>
      <c r="C33" s="10">
        <v>0.985932728910203</v>
      </c>
      <c r="D33" s="10">
        <v>6.6991672977285601</v>
      </c>
      <c r="E33" s="10">
        <v>-0.118117193705669</v>
      </c>
      <c r="F33" s="10">
        <v>-13.248485097253701</v>
      </c>
      <c r="G33" s="10">
        <v>13.0122507098423</v>
      </c>
      <c r="H33" s="10">
        <v>0.88859190913359698</v>
      </c>
      <c r="I33" s="14">
        <v>1.7630150865754299E-6</v>
      </c>
      <c r="J33" s="10">
        <v>447866.60476708697</v>
      </c>
    </row>
    <row r="34" spans="1:10" s="4" customFormat="1" ht="16.05" customHeight="1">
      <c r="A34" s="10" t="s">
        <v>180</v>
      </c>
      <c r="B34" s="10">
        <v>13</v>
      </c>
      <c r="C34" s="10">
        <v>0.68276728992111502</v>
      </c>
      <c r="D34" s="10">
        <v>8.8811695741159493</v>
      </c>
      <c r="E34" s="10">
        <v>-3.6296437825605601</v>
      </c>
      <c r="F34" s="10">
        <v>-21.036736147827799</v>
      </c>
      <c r="G34" s="10">
        <v>13.7774485827067</v>
      </c>
      <c r="H34" s="10">
        <v>2.65256316187387E-2</v>
      </c>
      <c r="I34" s="14">
        <v>7.3090607863873598E-10</v>
      </c>
      <c r="J34" s="10">
        <v>962653.27835753397</v>
      </c>
    </row>
    <row r="35" spans="1:10" s="4" customFormat="1" ht="16.05" customHeight="1">
      <c r="A35" s="10" t="s">
        <v>181</v>
      </c>
      <c r="B35" s="10">
        <v>13</v>
      </c>
      <c r="C35" s="10">
        <v>0.69424270399238097</v>
      </c>
      <c r="D35" s="10">
        <v>8.5732495133519393</v>
      </c>
      <c r="E35" s="10">
        <v>-3.3701782805742799</v>
      </c>
      <c r="F35" s="10">
        <v>-20.173747326744099</v>
      </c>
      <c r="G35" s="10">
        <v>13.433390765595499</v>
      </c>
      <c r="H35" s="10">
        <v>3.4383506885664897E-2</v>
      </c>
      <c r="I35" s="14">
        <v>1.73241867510241E-9</v>
      </c>
      <c r="J35" s="10">
        <v>682413.30040307995</v>
      </c>
    </row>
    <row r="36" spans="1:10" s="4" customFormat="1" ht="16.05" customHeight="1">
      <c r="A36" s="10" t="s">
        <v>182</v>
      </c>
      <c r="B36" s="10">
        <v>13</v>
      </c>
      <c r="C36" s="10">
        <v>0.136163044033389</v>
      </c>
      <c r="D36" s="10">
        <v>4.2861785814075297</v>
      </c>
      <c r="E36" s="10">
        <v>-6.3874037588887198</v>
      </c>
      <c r="F36" s="10">
        <v>-14.788313778447501</v>
      </c>
      <c r="G36" s="10">
        <v>2.01350626067003</v>
      </c>
      <c r="H36" s="10">
        <v>1.6826190201486399E-3</v>
      </c>
      <c r="I36" s="14">
        <v>3.780218728012E-7</v>
      </c>
      <c r="J36" s="10">
        <v>7.4895316135712102</v>
      </c>
    </row>
    <row r="37" spans="1:10" s="4" customFormat="1" ht="16.05" customHeight="1">
      <c r="A37" s="10" t="s">
        <v>183</v>
      </c>
      <c r="B37" s="10">
        <v>13</v>
      </c>
      <c r="C37" s="10">
        <v>0.13958016252393601</v>
      </c>
      <c r="D37" s="10">
        <v>4.2806768490492004</v>
      </c>
      <c r="E37" s="10">
        <v>-6.3240847704992298</v>
      </c>
      <c r="F37" s="10">
        <v>-14.714211394635701</v>
      </c>
      <c r="G37" s="10">
        <v>2.06604185363721</v>
      </c>
      <c r="H37" s="10">
        <v>1.7926061460145401E-3</v>
      </c>
      <c r="I37" s="14">
        <v>4.0709820339098102E-7</v>
      </c>
      <c r="J37" s="10">
        <v>7.89351750502047</v>
      </c>
    </row>
    <row r="38" spans="1:10" s="4" customFormat="1" ht="16.05" customHeight="1">
      <c r="A38" s="10" t="s">
        <v>184</v>
      </c>
      <c r="B38" s="10">
        <v>13</v>
      </c>
      <c r="C38" s="10">
        <v>0.33362176834217599</v>
      </c>
      <c r="D38" s="10">
        <v>8.5986745095148294</v>
      </c>
      <c r="E38" s="10">
        <v>8.31358126856456</v>
      </c>
      <c r="F38" s="10">
        <v>-8.5398207700844999</v>
      </c>
      <c r="G38" s="10">
        <v>25.166983307213599</v>
      </c>
      <c r="H38" s="10">
        <v>4078.8944745635399</v>
      </c>
      <c r="I38" s="10">
        <v>1.9552530098987199E-4</v>
      </c>
      <c r="J38" s="10">
        <v>85090676502.713898</v>
      </c>
    </row>
    <row r="39" spans="1:10" s="4" customFormat="1" ht="16.05" customHeight="1">
      <c r="A39" s="10" t="s">
        <v>185</v>
      </c>
      <c r="B39" s="10">
        <v>13</v>
      </c>
      <c r="C39" s="10">
        <v>0.31934024241706899</v>
      </c>
      <c r="D39" s="10">
        <v>8.5758579850386099</v>
      </c>
      <c r="E39" s="10">
        <v>8.5399644604543496</v>
      </c>
      <c r="F39" s="10">
        <v>-8.2687171902213201</v>
      </c>
      <c r="G39" s="10">
        <v>25.348646111130002</v>
      </c>
      <c r="H39" s="10">
        <v>5115.1625678643604</v>
      </c>
      <c r="I39" s="10">
        <v>2.5641401077015598E-4</v>
      </c>
      <c r="J39" s="10">
        <v>102041569480.127</v>
      </c>
    </row>
    <row r="40" spans="1:10" s="4" customFormat="1" ht="16.05" customHeight="1">
      <c r="A40" s="10" t="s">
        <v>186</v>
      </c>
      <c r="B40" s="10">
        <v>13</v>
      </c>
      <c r="C40" s="10">
        <v>0.61088394040938498</v>
      </c>
      <c r="D40" s="10">
        <v>4.3549272752685404</v>
      </c>
      <c r="E40" s="10">
        <v>-2.2158396722632099</v>
      </c>
      <c r="F40" s="10">
        <v>-10.751497131789501</v>
      </c>
      <c r="G40" s="10">
        <v>6.31981778726312</v>
      </c>
      <c r="H40" s="10">
        <v>0.109061899538666</v>
      </c>
      <c r="I40" s="14">
        <v>2.14133257359768E-5</v>
      </c>
      <c r="J40" s="10">
        <v>555.47176919827598</v>
      </c>
    </row>
    <row r="41" spans="1:10" s="4" customFormat="1" ht="16.05" customHeight="1">
      <c r="A41" s="10" t="s">
        <v>187</v>
      </c>
      <c r="B41" s="10">
        <v>13</v>
      </c>
      <c r="C41" s="10">
        <v>0.585897515068596</v>
      </c>
      <c r="D41" s="10">
        <v>4.2565149847321804</v>
      </c>
      <c r="E41" s="10">
        <v>-2.3189095341165</v>
      </c>
      <c r="F41" s="10">
        <v>-10.6616789041916</v>
      </c>
      <c r="G41" s="10">
        <v>6.0238598359585698</v>
      </c>
      <c r="H41" s="10">
        <v>9.8380808047295099E-2</v>
      </c>
      <c r="I41" s="14">
        <v>2.3425651824877999E-5</v>
      </c>
      <c r="J41" s="10">
        <v>413.170291456303</v>
      </c>
    </row>
    <row r="42" spans="1:10" s="4" customFormat="1" ht="16.05" customHeight="1">
      <c r="A42" s="10" t="s">
        <v>188</v>
      </c>
      <c r="B42" s="10">
        <v>13</v>
      </c>
      <c r="C42" s="10">
        <v>0.46742579262594303</v>
      </c>
      <c r="D42" s="10">
        <v>2.2509819914602098</v>
      </c>
      <c r="E42" s="10">
        <v>1.63572969029586</v>
      </c>
      <c r="F42" s="10">
        <v>-2.7761950129661499</v>
      </c>
      <c r="G42" s="10">
        <v>6.0476543935578704</v>
      </c>
      <c r="H42" s="10">
        <v>5.1332022786674498</v>
      </c>
      <c r="I42" s="10">
        <v>6.2275012758139701E-2</v>
      </c>
      <c r="J42" s="10">
        <v>423.11939358491099</v>
      </c>
    </row>
    <row r="43" spans="1:10" s="4" customFormat="1" ht="16.05" customHeight="1">
      <c r="A43" s="10" t="s">
        <v>189</v>
      </c>
      <c r="B43" s="10">
        <v>13</v>
      </c>
      <c r="C43" s="10">
        <v>0.452178349814639</v>
      </c>
      <c r="D43" s="10">
        <v>2.20185579163038</v>
      </c>
      <c r="E43" s="10">
        <v>1.6553295298134501</v>
      </c>
      <c r="F43" s="10">
        <v>-2.6603078217821001</v>
      </c>
      <c r="G43" s="10">
        <v>5.97096688140899</v>
      </c>
      <c r="H43" s="10">
        <v>5.2348046621895898</v>
      </c>
      <c r="I43" s="10">
        <v>6.9926693471989002E-2</v>
      </c>
      <c r="J43" s="10">
        <v>391.88439336487397</v>
      </c>
    </row>
    <row r="44" spans="1:10" s="4" customFormat="1" ht="16.05" customHeight="1">
      <c r="A44" s="10" t="s">
        <v>190</v>
      </c>
      <c r="B44" s="10">
        <v>13</v>
      </c>
      <c r="C44" s="10">
        <v>0.14947315479774201</v>
      </c>
      <c r="D44" s="10">
        <v>5.1411424335814004</v>
      </c>
      <c r="E44" s="10">
        <v>-7.4104164015545404</v>
      </c>
      <c r="F44" s="10">
        <v>-17.4870555713741</v>
      </c>
      <c r="G44" s="10">
        <v>2.6662227682649999</v>
      </c>
      <c r="H44" s="10">
        <v>6.0491875297515399E-4</v>
      </c>
      <c r="I44" s="14">
        <v>2.5437138850338201E-8</v>
      </c>
      <c r="J44" s="10">
        <v>14.3855289643218</v>
      </c>
    </row>
    <row r="45" spans="1:10" s="4" customFormat="1" ht="16.05" customHeight="1">
      <c r="A45" s="10" t="s">
        <v>191</v>
      </c>
      <c r="B45" s="10">
        <v>13</v>
      </c>
      <c r="C45" s="10">
        <v>0.14760983390037699</v>
      </c>
      <c r="D45" s="10">
        <v>5.0339921217229202</v>
      </c>
      <c r="E45" s="10">
        <v>-7.2893504931736901</v>
      </c>
      <c r="F45" s="10">
        <v>-17.155975051750598</v>
      </c>
      <c r="G45" s="10">
        <v>2.5772740654032402</v>
      </c>
      <c r="H45" s="10">
        <v>6.82771373438744E-4</v>
      </c>
      <c r="I45" s="14">
        <v>3.54205012971792E-8</v>
      </c>
      <c r="J45" s="10">
        <v>13.1612126117637</v>
      </c>
    </row>
    <row r="46" spans="1:10" s="4" customFormat="1" ht="16.05" customHeight="1">
      <c r="A46" s="10" t="s">
        <v>192</v>
      </c>
      <c r="B46" s="10">
        <v>13</v>
      </c>
      <c r="C46" s="10">
        <v>0.879585839087488</v>
      </c>
      <c r="D46" s="10">
        <v>1.80925210815208</v>
      </c>
      <c r="E46" s="10">
        <v>-0.27409130778833402</v>
      </c>
      <c r="F46" s="10">
        <v>-3.8202254397664102</v>
      </c>
      <c r="G46" s="10">
        <v>3.2720428241897399</v>
      </c>
      <c r="H46" s="10">
        <v>0.76026265419008099</v>
      </c>
      <c r="I46" s="10">
        <v>2.1922858053127499E-2</v>
      </c>
      <c r="J46" s="10">
        <v>26.3651437214724</v>
      </c>
    </row>
    <row r="47" spans="1:10" s="4" customFormat="1" ht="16.05" customHeight="1">
      <c r="A47" s="10" t="s">
        <v>193</v>
      </c>
      <c r="B47" s="10">
        <v>13</v>
      </c>
      <c r="C47" s="10">
        <v>0.86782188289380902</v>
      </c>
      <c r="D47" s="10">
        <v>1.77309220375786</v>
      </c>
      <c r="E47" s="10">
        <v>-0.29508826305162</v>
      </c>
      <c r="F47" s="10">
        <v>-3.77034898241702</v>
      </c>
      <c r="G47" s="10">
        <v>3.1801724563137799</v>
      </c>
      <c r="H47" s="10">
        <v>0.744465875735974</v>
      </c>
      <c r="I47" s="10">
        <v>2.3044019926039699E-2</v>
      </c>
      <c r="J47" s="10">
        <v>24.050900924150401</v>
      </c>
    </row>
    <row r="48" spans="1:10" s="4" customFormat="1" ht="16.05" customHeight="1">
      <c r="A48" s="10" t="s">
        <v>194</v>
      </c>
      <c r="B48" s="10">
        <v>13</v>
      </c>
      <c r="C48" s="10">
        <v>0.54198605765128305</v>
      </c>
      <c r="D48" s="10">
        <v>4.7714699838851304</v>
      </c>
      <c r="E48" s="10">
        <v>-2.9097017696277701</v>
      </c>
      <c r="F48" s="10">
        <v>-12.2617829380426</v>
      </c>
      <c r="G48" s="10">
        <v>6.4423793987870903</v>
      </c>
      <c r="H48" s="10">
        <v>5.4491978609199701E-2</v>
      </c>
      <c r="I48" s="14">
        <v>4.7290655267070496E-6</v>
      </c>
      <c r="J48" s="10">
        <v>627.89904601155104</v>
      </c>
    </row>
    <row r="49" spans="1:10" s="4" customFormat="1" ht="16.05" customHeight="1">
      <c r="A49" s="10" t="s">
        <v>195</v>
      </c>
      <c r="B49" s="10">
        <v>13</v>
      </c>
      <c r="C49" s="10">
        <v>0.55815064979849005</v>
      </c>
      <c r="D49" s="10">
        <v>4.6727424756480502</v>
      </c>
      <c r="E49" s="10">
        <v>-2.7363141876361801</v>
      </c>
      <c r="F49" s="10">
        <v>-11.8948894399064</v>
      </c>
      <c r="G49" s="10">
        <v>6.4222610646339904</v>
      </c>
      <c r="H49" s="10">
        <v>6.4808780216398104E-2</v>
      </c>
      <c r="I49" s="14">
        <v>6.8251964057615299E-6</v>
      </c>
      <c r="J49" s="10">
        <v>615.392985554495</v>
      </c>
    </row>
    <row r="50" spans="1:10" s="4" customFormat="1" ht="16.05" customHeight="1">
      <c r="A50" s="10" t="s">
        <v>196</v>
      </c>
      <c r="B50" s="10">
        <v>13</v>
      </c>
      <c r="C50" s="10">
        <v>0.88117082532019197</v>
      </c>
      <c r="D50" s="10">
        <v>5.8808103335388902</v>
      </c>
      <c r="E50" s="10">
        <v>-0.87909382208673004</v>
      </c>
      <c r="F50" s="10">
        <v>-12.405482075823</v>
      </c>
      <c r="G50" s="10">
        <v>10.647294431649501</v>
      </c>
      <c r="H50" s="10">
        <v>0.41515894914764001</v>
      </c>
      <c r="I50" s="14">
        <v>4.09607206731321E-6</v>
      </c>
      <c r="J50" s="10">
        <v>42078.593888224503</v>
      </c>
    </row>
    <row r="51" spans="1:10" s="4" customFormat="1" ht="16.05" customHeight="1">
      <c r="A51" s="10" t="s">
        <v>197</v>
      </c>
      <c r="B51" s="10">
        <v>13</v>
      </c>
      <c r="C51" s="10">
        <v>0.88487968780389903</v>
      </c>
      <c r="D51" s="10">
        <v>5.6913717824548797</v>
      </c>
      <c r="E51" s="10">
        <v>-0.82403202404440101</v>
      </c>
      <c r="F51" s="10">
        <v>-11.979120717656</v>
      </c>
      <c r="G51" s="10">
        <v>10.3310566695672</v>
      </c>
      <c r="H51" s="10">
        <v>0.43865939877497101</v>
      </c>
      <c r="I51" s="14">
        <v>6.2738477352545504E-6</v>
      </c>
      <c r="J51" s="10">
        <v>30670.503374244199</v>
      </c>
    </row>
    <row r="52" spans="1:10" s="4" customFormat="1" ht="16.05" customHeight="1">
      <c r="A52" s="10" t="s">
        <v>198</v>
      </c>
      <c r="B52" s="10">
        <v>13</v>
      </c>
      <c r="C52" s="10">
        <v>0.51533802313876798</v>
      </c>
      <c r="D52" s="10">
        <v>10.2294784621022</v>
      </c>
      <c r="E52" s="10">
        <v>6.6547712508773502</v>
      </c>
      <c r="F52" s="10">
        <v>-13.395006534842899</v>
      </c>
      <c r="G52" s="10">
        <v>26.704549036597601</v>
      </c>
      <c r="H52" s="10">
        <v>776.48028358642603</v>
      </c>
      <c r="I52" s="14">
        <v>1.5227288527840699E-6</v>
      </c>
      <c r="J52" s="10">
        <v>395948122803.41901</v>
      </c>
    </row>
    <row r="53" spans="1:10" s="4" customFormat="1" ht="16.05" customHeight="1">
      <c r="A53" s="10" t="s">
        <v>199</v>
      </c>
      <c r="B53" s="10">
        <v>13</v>
      </c>
      <c r="C53" s="10">
        <v>0.53298689823012002</v>
      </c>
      <c r="D53" s="10">
        <v>10.1874953471143</v>
      </c>
      <c r="E53" s="10">
        <v>6.3514242343416996</v>
      </c>
      <c r="F53" s="10">
        <v>-13.6160666460024</v>
      </c>
      <c r="G53" s="10">
        <v>26.318915114685801</v>
      </c>
      <c r="H53" s="10">
        <v>573.30865370051799</v>
      </c>
      <c r="I53" s="14">
        <v>1.2207237395112101E-6</v>
      </c>
      <c r="J53" s="10">
        <v>269252412949.311</v>
      </c>
    </row>
    <row r="54" spans="1:10" s="4" customFormat="1" ht="16.05" customHeight="1">
      <c r="A54" s="10" t="s">
        <v>200</v>
      </c>
      <c r="B54" s="10">
        <v>13</v>
      </c>
      <c r="C54" s="10">
        <v>0.42786825692235297</v>
      </c>
      <c r="D54" s="10">
        <v>3.61081026369992</v>
      </c>
      <c r="E54" s="10">
        <v>2.8628121068552699</v>
      </c>
      <c r="F54" s="10">
        <v>-4.2143760099965801</v>
      </c>
      <c r="G54" s="10">
        <v>9.9400002237071199</v>
      </c>
      <c r="H54" s="10">
        <v>17.510699723342501</v>
      </c>
      <c r="I54" s="10">
        <v>1.47815424246974E-2</v>
      </c>
      <c r="J54" s="10">
        <v>20743.748926279299</v>
      </c>
    </row>
    <row r="55" spans="1:10" s="4" customFormat="1" ht="16.05" customHeight="1">
      <c r="A55" s="10" t="s">
        <v>201</v>
      </c>
      <c r="B55" s="10">
        <v>13</v>
      </c>
      <c r="C55" s="10">
        <v>0.43112572790256298</v>
      </c>
      <c r="D55" s="10">
        <v>3.6147390845734102</v>
      </c>
      <c r="E55" s="10">
        <v>2.8457639016416501</v>
      </c>
      <c r="F55" s="10">
        <v>-4.2391247041222302</v>
      </c>
      <c r="G55" s="10">
        <v>9.9306525074055401</v>
      </c>
      <c r="H55" s="10">
        <v>17.214703988057799</v>
      </c>
      <c r="I55" s="10">
        <v>1.4420208269608799E-2</v>
      </c>
      <c r="J55" s="10">
        <v>20550.745721267798</v>
      </c>
    </row>
    <row r="56" spans="1:10" s="4" customFormat="1" ht="16.05" customHeight="1">
      <c r="A56" s="10" t="s">
        <v>202</v>
      </c>
      <c r="B56" s="10">
        <v>13</v>
      </c>
      <c r="C56" s="10">
        <v>0.27788218827119499</v>
      </c>
      <c r="D56" s="10">
        <v>10.069994536701</v>
      </c>
      <c r="E56" s="10">
        <v>10.9268414503012</v>
      </c>
      <c r="F56" s="10">
        <v>-8.8103478416327903</v>
      </c>
      <c r="G56" s="10">
        <v>30.664030742235202</v>
      </c>
      <c r="H56" s="10">
        <v>55650.227809169097</v>
      </c>
      <c r="I56" s="10">
        <v>1.4918135542646801E-4</v>
      </c>
      <c r="J56" s="10">
        <v>20759617355393.301</v>
      </c>
    </row>
    <row r="57" spans="1:10" s="4" customFormat="1" ht="16.05" customHeight="1">
      <c r="A57" s="10" t="s">
        <v>203</v>
      </c>
      <c r="B57" s="10">
        <v>13</v>
      </c>
      <c r="C57" s="10">
        <v>0.30568244540470502</v>
      </c>
      <c r="D57" s="10">
        <v>9.9879001825560092</v>
      </c>
      <c r="E57" s="10">
        <v>10.230842064778599</v>
      </c>
      <c r="F57" s="10">
        <v>-9.3454422930312102</v>
      </c>
      <c r="G57" s="10">
        <v>29.8071264225884</v>
      </c>
      <c r="H57" s="10">
        <v>27745.864048759198</v>
      </c>
      <c r="I57" s="14">
        <v>8.7362686617840094E-5</v>
      </c>
      <c r="J57" s="10">
        <v>8811919614832.7207</v>
      </c>
    </row>
    <row r="58" spans="1:10" s="4" customFormat="1" ht="16.05" customHeight="1">
      <c r="A58" s="10" t="s">
        <v>204</v>
      </c>
      <c r="B58" s="10">
        <v>13</v>
      </c>
      <c r="C58" s="10">
        <v>0.51162230556784205</v>
      </c>
      <c r="D58" s="10">
        <v>8.7952783752142096</v>
      </c>
      <c r="E58" s="10">
        <v>-5.7724616782775602</v>
      </c>
      <c r="F58" s="10">
        <v>-23.011207293697399</v>
      </c>
      <c r="G58" s="10">
        <v>11.4662839371423</v>
      </c>
      <c r="H58" s="10">
        <v>3.11208711975624E-3</v>
      </c>
      <c r="I58" s="14">
        <v>1.01475137955983E-10</v>
      </c>
      <c r="J58" s="10">
        <v>95442.947268066404</v>
      </c>
    </row>
    <row r="59" spans="1:10" s="4" customFormat="1" ht="16.05" customHeight="1">
      <c r="A59" s="10" t="s">
        <v>205</v>
      </c>
      <c r="B59" s="10">
        <v>13</v>
      </c>
      <c r="C59" s="10">
        <v>0.51433321426429501</v>
      </c>
      <c r="D59" s="10">
        <v>8.7065505097993601</v>
      </c>
      <c r="E59" s="10">
        <v>-5.6775881504158399</v>
      </c>
      <c r="F59" s="10">
        <v>-22.7424271496226</v>
      </c>
      <c r="G59" s="10">
        <v>11.387250848790901</v>
      </c>
      <c r="H59" s="10">
        <v>3.4218013692605201E-3</v>
      </c>
      <c r="I59" s="14">
        <v>1.32766768204856E-10</v>
      </c>
      <c r="J59" s="10">
        <v>88190.175666601193</v>
      </c>
    </row>
    <row r="60" spans="1:10" s="4" customFormat="1" ht="16.05" customHeight="1">
      <c r="A60" s="10" t="s">
        <v>206</v>
      </c>
      <c r="B60" s="10">
        <v>13</v>
      </c>
      <c r="C60" s="10">
        <v>0.68688317903595397</v>
      </c>
      <c r="D60" s="10">
        <v>2.83171250223399</v>
      </c>
      <c r="E60" s="10">
        <v>1.1414305188757301</v>
      </c>
      <c r="F60" s="10">
        <v>-4.4087259855028904</v>
      </c>
      <c r="G60" s="10">
        <v>6.6915870232543497</v>
      </c>
      <c r="H60" s="10">
        <v>3.1312444671634498</v>
      </c>
      <c r="I60" s="10">
        <v>1.2170674072126301E-2</v>
      </c>
      <c r="J60" s="10">
        <v>805.59974369840199</v>
      </c>
    </row>
    <row r="61" spans="1:10" s="4" customFormat="1" ht="16.05" customHeight="1">
      <c r="A61" s="10" t="s">
        <v>207</v>
      </c>
      <c r="B61" s="10">
        <v>13</v>
      </c>
      <c r="C61" s="10">
        <v>0.66360164820356704</v>
      </c>
      <c r="D61" s="10">
        <v>2.7532920591185399</v>
      </c>
      <c r="E61" s="10">
        <v>1.1975332765706099</v>
      </c>
      <c r="F61" s="10">
        <v>-4.1989191593017203</v>
      </c>
      <c r="G61" s="10">
        <v>6.59398571244295</v>
      </c>
      <c r="H61" s="10">
        <v>3.3119372052329399</v>
      </c>
      <c r="I61" s="10">
        <v>1.5011793412396999E-2</v>
      </c>
      <c r="J61" s="10">
        <v>730.68738358388703</v>
      </c>
    </row>
    <row r="62" spans="1:10" s="5" customFormat="1" ht="16.05" customHeight="1">
      <c r="A62" s="13" t="s">
        <v>208</v>
      </c>
      <c r="B62" s="13">
        <v>13</v>
      </c>
      <c r="C62" s="13">
        <v>3.5964964266709802E-2</v>
      </c>
      <c r="D62" s="13">
        <v>11.7199620772081</v>
      </c>
      <c r="E62" s="13">
        <v>-24.5805497217547</v>
      </c>
      <c r="F62" s="13">
        <v>-47.551675393082597</v>
      </c>
      <c r="G62" s="13">
        <v>-1.60942405042688</v>
      </c>
      <c r="H62" s="18">
        <v>2.1125300419294201E-11</v>
      </c>
      <c r="I62" s="18">
        <v>2.2313606576752298E-21</v>
      </c>
      <c r="J62" s="13">
        <v>0.20000277242066</v>
      </c>
    </row>
    <row r="63" spans="1:10" s="5" customFormat="1" ht="16.05" customHeight="1">
      <c r="A63" s="13" t="s">
        <v>209</v>
      </c>
      <c r="B63" s="13">
        <v>13</v>
      </c>
      <c r="C63" s="13">
        <v>2.94336403949438E-2</v>
      </c>
      <c r="D63" s="13">
        <v>11.441812604180701</v>
      </c>
      <c r="E63" s="13">
        <v>-24.9160272864824</v>
      </c>
      <c r="F63" s="13">
        <v>-47.341979990676499</v>
      </c>
      <c r="G63" s="13">
        <v>-2.4900745822881598</v>
      </c>
      <c r="H63" s="18">
        <v>1.5104516868373801E-11</v>
      </c>
      <c r="I63" s="18">
        <v>2.7519423245387499E-21</v>
      </c>
      <c r="J63" s="13">
        <v>8.2903783190742403E-2</v>
      </c>
    </row>
    <row r="64" spans="1:10" s="4" customFormat="1" ht="16.05" customHeight="1">
      <c r="A64" s="10" t="s">
        <v>210</v>
      </c>
      <c r="B64" s="10">
        <v>13</v>
      </c>
      <c r="C64" s="10">
        <v>0.30127775873427298</v>
      </c>
      <c r="D64" s="10">
        <v>11.7792572440946</v>
      </c>
      <c r="E64" s="10">
        <v>-12.176184822226899</v>
      </c>
      <c r="F64" s="10">
        <v>-35.263529020652399</v>
      </c>
      <c r="G64" s="10">
        <v>10.9111593761985</v>
      </c>
      <c r="H64" s="14">
        <v>5.1516947372545504E-6</v>
      </c>
      <c r="I64" s="14">
        <v>4.8444439320648799E-16</v>
      </c>
      <c r="J64" s="10">
        <v>54784.324141293</v>
      </c>
    </row>
    <row r="65" spans="1:10" s="4" customFormat="1" ht="16.05" customHeight="1">
      <c r="A65" s="10" t="s">
        <v>211</v>
      </c>
      <c r="B65" s="10">
        <v>13</v>
      </c>
      <c r="C65" s="10">
        <v>0.28749499525839001</v>
      </c>
      <c r="D65" s="10">
        <v>11.478254646459201</v>
      </c>
      <c r="E65" s="10">
        <v>-12.208650214233399</v>
      </c>
      <c r="F65" s="10">
        <v>-34.7060293212934</v>
      </c>
      <c r="G65" s="10">
        <v>10.2887288928265</v>
      </c>
      <c r="H65" s="14">
        <v>4.9871287518731502E-6</v>
      </c>
      <c r="I65" s="14">
        <v>8.4598561219460598E-16</v>
      </c>
      <c r="J65" s="10">
        <v>29399.380827813198</v>
      </c>
    </row>
    <row r="66" spans="1:10" s="4" customFormat="1" ht="16.05" customHeight="1">
      <c r="A66" s="10" t="s">
        <v>212</v>
      </c>
      <c r="B66" s="10">
        <v>13</v>
      </c>
      <c r="C66" s="10">
        <v>0.19924503769853799</v>
      </c>
      <c r="D66" s="10">
        <v>11.9701289900178</v>
      </c>
      <c r="E66" s="10">
        <v>-15.366119790040599</v>
      </c>
      <c r="F66" s="10">
        <v>-38.827572610475499</v>
      </c>
      <c r="G66" s="10">
        <v>8.0953330303942401</v>
      </c>
      <c r="H66" s="14">
        <v>2.1211870493432399E-7</v>
      </c>
      <c r="I66" s="14">
        <v>1.3721433006992E-17</v>
      </c>
      <c r="J66" s="10">
        <v>3279.12871491534</v>
      </c>
    </row>
    <row r="67" spans="1:10" s="4" customFormat="1" ht="16.05" customHeight="1">
      <c r="A67" s="10" t="s">
        <v>213</v>
      </c>
      <c r="B67" s="10">
        <v>13</v>
      </c>
      <c r="C67" s="10">
        <v>0.20647219091411001</v>
      </c>
      <c r="D67" s="10">
        <v>12.014887396250501</v>
      </c>
      <c r="E67" s="10">
        <v>-15.178714789934601</v>
      </c>
      <c r="F67" s="10">
        <v>-38.7278940865856</v>
      </c>
      <c r="G67" s="10">
        <v>8.3704645067164094</v>
      </c>
      <c r="H67" s="14">
        <v>2.5583969246160902E-7</v>
      </c>
      <c r="I67" s="14">
        <v>1.5159654463467E-17</v>
      </c>
      <c r="J67" s="10">
        <v>4317.64117029102</v>
      </c>
    </row>
    <row r="68" spans="1:10" s="4" customFormat="1" ht="16.05" customHeight="1">
      <c r="A68" s="10" t="s">
        <v>214</v>
      </c>
      <c r="B68" s="10">
        <v>13</v>
      </c>
      <c r="C68" s="10">
        <v>0.93658313971487595</v>
      </c>
      <c r="D68" s="10">
        <v>9.4429737077002596</v>
      </c>
      <c r="E68" s="10">
        <v>0.75133130921704905</v>
      </c>
      <c r="F68" s="10">
        <v>-17.7568971578755</v>
      </c>
      <c r="G68" s="10">
        <v>19.259559776309601</v>
      </c>
      <c r="H68" s="10">
        <v>2.1198202751488302</v>
      </c>
      <c r="I68" s="14">
        <v>1.94212665400537E-8</v>
      </c>
      <c r="J68" s="10">
        <v>231377185.914446</v>
      </c>
    </row>
    <row r="69" spans="1:10" s="4" customFormat="1" ht="16.05" customHeight="1">
      <c r="A69" s="10" t="s">
        <v>215</v>
      </c>
      <c r="B69" s="10">
        <v>13</v>
      </c>
      <c r="C69" s="10">
        <v>0.93174382679344703</v>
      </c>
      <c r="D69" s="10">
        <v>9.4749118993184904</v>
      </c>
      <c r="E69" s="10">
        <v>0.81153601821853905</v>
      </c>
      <c r="F69" s="10">
        <v>-17.7592913044457</v>
      </c>
      <c r="G69" s="10">
        <v>19.382363340882801</v>
      </c>
      <c r="H69" s="10">
        <v>2.2513634674589298</v>
      </c>
      <c r="I69" s="14">
        <v>1.9374824797729899E-8</v>
      </c>
      <c r="J69" s="10">
        <v>261609460.49961701</v>
      </c>
    </row>
    <row r="70" spans="1:10" s="4" customFormat="1" ht="16.05" customHeight="1">
      <c r="A70" s="10" t="s">
        <v>216</v>
      </c>
      <c r="B70" s="10">
        <v>13</v>
      </c>
      <c r="C70" s="10">
        <v>0.75789310601470905</v>
      </c>
      <c r="D70" s="10">
        <v>10.6173832549997</v>
      </c>
      <c r="E70" s="10">
        <v>-3.2727944750929598</v>
      </c>
      <c r="F70" s="10">
        <v>-24.082865654892402</v>
      </c>
      <c r="G70" s="10">
        <v>17.5372767047064</v>
      </c>
      <c r="H70" s="10">
        <v>3.7900367321030297E-2</v>
      </c>
      <c r="I70" s="14">
        <v>3.47491621537328E-11</v>
      </c>
      <c r="J70" s="10">
        <v>41337337.479220703</v>
      </c>
    </row>
    <row r="71" spans="1:10" s="4" customFormat="1" ht="16.05" customHeight="1">
      <c r="A71" s="10" t="s">
        <v>217</v>
      </c>
      <c r="B71" s="10">
        <v>13</v>
      </c>
      <c r="C71" s="10">
        <v>0.75502169135952901</v>
      </c>
      <c r="D71" s="10">
        <v>10.498916359800701</v>
      </c>
      <c r="E71" s="10">
        <v>-3.2759220638982098</v>
      </c>
      <c r="F71" s="10">
        <v>-23.853798129107599</v>
      </c>
      <c r="G71" s="10">
        <v>17.301954001311199</v>
      </c>
      <c r="H71" s="10">
        <v>3.7782015730511299E-2</v>
      </c>
      <c r="I71" s="14">
        <v>4.3694532804261401E-11</v>
      </c>
      <c r="J71" s="10">
        <v>32669549.736469299</v>
      </c>
    </row>
    <row r="72" spans="1:10" s="4" customFormat="1" ht="16.05" customHeight="1">
      <c r="A72" s="10" t="s">
        <v>218</v>
      </c>
      <c r="B72" s="10">
        <v>13</v>
      </c>
      <c r="C72" s="10">
        <v>0.91887176443813501</v>
      </c>
      <c r="D72" s="10">
        <v>1.39632764272476</v>
      </c>
      <c r="E72" s="10">
        <v>-0.14222295993958001</v>
      </c>
      <c r="F72" s="10">
        <v>-2.8790251396801101</v>
      </c>
      <c r="G72" s="10">
        <v>2.5945792198009499</v>
      </c>
      <c r="H72" s="10">
        <v>0.867427833266605</v>
      </c>
      <c r="I72" s="10">
        <v>5.6189513069567099E-2</v>
      </c>
      <c r="J72" s="10">
        <v>13.390951528517901</v>
      </c>
    </row>
    <row r="73" spans="1:10" s="4" customFormat="1" ht="16.05" customHeight="1">
      <c r="A73" s="10" t="s">
        <v>219</v>
      </c>
      <c r="B73" s="10">
        <v>13</v>
      </c>
      <c r="C73" s="10">
        <v>0.91732072119749497</v>
      </c>
      <c r="D73" s="10">
        <v>1.37454838238001</v>
      </c>
      <c r="E73" s="10">
        <v>-0.14269084445327401</v>
      </c>
      <c r="F73" s="10">
        <v>-2.8368056739180898</v>
      </c>
      <c r="G73" s="10">
        <v>2.5514239850115401</v>
      </c>
      <c r="H73" s="10">
        <v>0.86702207214874705</v>
      </c>
      <c r="I73" s="10">
        <v>5.8612594990327997E-2</v>
      </c>
      <c r="J73" s="10">
        <v>12.8253538973518</v>
      </c>
    </row>
    <row r="74" spans="1:10" s="4" customFormat="1" ht="16.05" customHeight="1">
      <c r="A74" s="10" t="s">
        <v>220</v>
      </c>
      <c r="B74" s="10">
        <v>13</v>
      </c>
      <c r="C74" s="10">
        <v>0.175385087212896</v>
      </c>
      <c r="D74" s="10">
        <v>1.4920376194363401</v>
      </c>
      <c r="E74" s="10">
        <v>2.0218630421464798</v>
      </c>
      <c r="F74" s="10">
        <v>-0.90253069194875402</v>
      </c>
      <c r="G74" s="10">
        <v>4.94625677624171</v>
      </c>
      <c r="H74" s="10">
        <v>7.5523822413395303</v>
      </c>
      <c r="I74" s="10">
        <v>0.40554205799624699</v>
      </c>
      <c r="J74" s="10">
        <v>140.64750226184501</v>
      </c>
    </row>
    <row r="75" spans="1:10" s="4" customFormat="1" ht="16.05" customHeight="1">
      <c r="A75" s="10" t="s">
        <v>221</v>
      </c>
      <c r="B75" s="10">
        <v>13</v>
      </c>
      <c r="C75" s="10">
        <v>0.169512681084871</v>
      </c>
      <c r="D75" s="10">
        <v>1.496214766554</v>
      </c>
      <c r="E75" s="10">
        <v>2.0554569657565498</v>
      </c>
      <c r="F75" s="10">
        <v>-0.87712397668930098</v>
      </c>
      <c r="G75" s="10">
        <v>4.9880379082023998</v>
      </c>
      <c r="H75" s="10">
        <v>7.81040614543776</v>
      </c>
      <c r="I75" s="10">
        <v>0.41597755409070802</v>
      </c>
      <c r="J75" s="10">
        <v>146.64840339772201</v>
      </c>
    </row>
    <row r="76" spans="1:10" s="4" customFormat="1" ht="16.05" customHeight="1">
      <c r="A76" s="10" t="s">
        <v>222</v>
      </c>
      <c r="B76" s="10">
        <v>13</v>
      </c>
      <c r="C76" s="10">
        <v>0.680788023903103</v>
      </c>
      <c r="D76" s="10">
        <v>3.6453198766078299E-3</v>
      </c>
      <c r="E76" s="10">
        <v>1.49964099129137E-3</v>
      </c>
      <c r="F76" s="10">
        <v>-5.6451859668599702E-3</v>
      </c>
      <c r="G76" s="10">
        <v>8.6444679494427201E-3</v>
      </c>
      <c r="H76" s="10">
        <v>1.00150076601515</v>
      </c>
      <c r="I76" s="10">
        <v>0.99437071815412703</v>
      </c>
      <c r="J76" s="10">
        <v>1.0086819392578601</v>
      </c>
    </row>
    <row r="77" spans="1:10" s="4" customFormat="1" ht="16.05" customHeight="1">
      <c r="A77" s="10" t="s">
        <v>223</v>
      </c>
      <c r="B77" s="10">
        <v>13</v>
      </c>
      <c r="C77" s="10">
        <v>0.65397383167467005</v>
      </c>
      <c r="D77" s="10">
        <v>3.6028895353725E-3</v>
      </c>
      <c r="E77" s="10">
        <v>1.6149899898582E-3</v>
      </c>
      <c r="F77" s="10">
        <v>-5.4466734994718996E-3</v>
      </c>
      <c r="G77" s="10">
        <v>8.6766534791882996E-3</v>
      </c>
      <c r="H77" s="10">
        <v>1.0016162947885101</v>
      </c>
      <c r="I77" s="10">
        <v>0.99456813273286504</v>
      </c>
      <c r="J77" s="10">
        <v>1.00871440474287</v>
      </c>
    </row>
    <row r="78" spans="1:10" s="4" customFormat="1" ht="16.05" customHeight="1">
      <c r="A78" s="10" t="s">
        <v>224</v>
      </c>
      <c r="B78" s="10">
        <v>13</v>
      </c>
      <c r="C78" s="10">
        <v>0.69419650888020601</v>
      </c>
      <c r="D78" s="10">
        <v>9.0032051565499503E-3</v>
      </c>
      <c r="E78" s="10">
        <v>3.53975868127003E-3</v>
      </c>
      <c r="F78" s="10">
        <v>-1.41065234255679E-2</v>
      </c>
      <c r="G78" s="10">
        <v>2.1186040788107902E-2</v>
      </c>
      <c r="H78" s="10">
        <v>1.0035460310257101</v>
      </c>
      <c r="I78" s="10">
        <v>0.98599250736904698</v>
      </c>
      <c r="J78" s="10">
        <v>1.02141205826679</v>
      </c>
    </row>
    <row r="79" spans="1:10" s="4" customFormat="1" ht="16.05" customHeight="1">
      <c r="A79" s="10" t="s">
        <v>225</v>
      </c>
      <c r="B79" s="10">
        <v>13</v>
      </c>
      <c r="C79" s="10">
        <v>0.67680471792846997</v>
      </c>
      <c r="D79" s="10">
        <v>8.9968803767053497E-3</v>
      </c>
      <c r="E79" s="10">
        <v>3.7501455348850198E-3</v>
      </c>
      <c r="F79" s="10">
        <v>-1.38837400034575E-2</v>
      </c>
      <c r="G79" s="10">
        <v>2.1384031073227502E-2</v>
      </c>
      <c r="H79" s="10">
        <v>1.00375718612898</v>
      </c>
      <c r="I79" s="10">
        <v>0.98621219462444498</v>
      </c>
      <c r="J79" s="10">
        <v>1.02161430795251</v>
      </c>
    </row>
    <row r="80" spans="1:10" s="4" customFormat="1" ht="16.05" customHeight="1">
      <c r="A80" s="10" t="s">
        <v>226</v>
      </c>
      <c r="B80" s="10">
        <v>13</v>
      </c>
      <c r="C80" s="10">
        <v>0.204374923348348</v>
      </c>
      <c r="D80" s="10">
        <v>2.8813531260693599E-3</v>
      </c>
      <c r="E80" s="10">
        <v>-3.6569715112846199E-3</v>
      </c>
      <c r="F80" s="10">
        <v>-9.3044236383805698E-3</v>
      </c>
      <c r="G80" s="10">
        <v>1.9904806158113201E-3</v>
      </c>
      <c r="H80" s="10">
        <v>0.99634970706543102</v>
      </c>
      <c r="I80" s="10">
        <v>0.99073872857205103</v>
      </c>
      <c r="J80" s="10">
        <v>1.00199246293739</v>
      </c>
    </row>
    <row r="81" spans="1:10" s="4" customFormat="1" ht="16.05" customHeight="1">
      <c r="A81" s="10" t="s">
        <v>227</v>
      </c>
      <c r="B81" s="10">
        <v>13</v>
      </c>
      <c r="C81" s="10">
        <v>0.18026855954382201</v>
      </c>
      <c r="D81" s="10">
        <v>2.8765399727451301E-3</v>
      </c>
      <c r="E81" s="10">
        <v>-3.8543581728396801E-3</v>
      </c>
      <c r="F81" s="10">
        <v>-9.4923765194201409E-3</v>
      </c>
      <c r="G81" s="10">
        <v>1.7836601737407801E-3</v>
      </c>
      <c r="H81" s="10">
        <v>0.99615306033137097</v>
      </c>
      <c r="I81" s="10">
        <v>0.99055253387212205</v>
      </c>
      <c r="J81" s="10">
        <v>1.0017852518417401</v>
      </c>
    </row>
    <row r="82" spans="1:10" s="4" customFormat="1" ht="16.05" customHeight="1">
      <c r="A82" s="10" t="s">
        <v>228</v>
      </c>
      <c r="B82" s="10">
        <v>13</v>
      </c>
      <c r="C82" s="10">
        <v>0.257764981576937</v>
      </c>
      <c r="D82" s="10">
        <v>3.2499500613103801E-3</v>
      </c>
      <c r="E82" s="10">
        <v>3.6779344827194602E-3</v>
      </c>
      <c r="F82" s="10">
        <v>-2.6919676374488801E-3</v>
      </c>
      <c r="G82" s="10">
        <v>1.00478366028878E-2</v>
      </c>
      <c r="H82" s="10">
        <v>1.00368470638341</v>
      </c>
      <c r="I82" s="10">
        <v>0.99731165245830999</v>
      </c>
      <c r="J82" s="10">
        <v>1.0100984856085999</v>
      </c>
    </row>
    <row r="83" spans="1:10" s="4" customFormat="1" ht="16.05" customHeight="1">
      <c r="A83" s="10" t="s">
        <v>229</v>
      </c>
      <c r="B83" s="10">
        <v>13</v>
      </c>
      <c r="C83" s="10">
        <v>0.20938662255997001</v>
      </c>
      <c r="D83" s="10">
        <v>3.3080709452739899E-3</v>
      </c>
      <c r="E83" s="10">
        <v>4.1524687906436602E-3</v>
      </c>
      <c r="F83" s="10">
        <v>-2.3313502620933698E-3</v>
      </c>
      <c r="G83" s="10">
        <v>1.06362878433807E-2</v>
      </c>
      <c r="H83" s="10">
        <v>1.00416110223507</v>
      </c>
      <c r="I83" s="10">
        <v>0.99767136522426902</v>
      </c>
      <c r="J83" s="10">
        <v>1.01069305423564</v>
      </c>
    </row>
    <row r="84" spans="1:10" s="4" customFormat="1" ht="16.05" customHeight="1">
      <c r="A84" s="10" t="s">
        <v>230</v>
      </c>
      <c r="B84" s="10">
        <v>13</v>
      </c>
      <c r="C84" s="10">
        <v>0.806747614876412</v>
      </c>
      <c r="D84" s="10">
        <v>9.9401185088897805E-3</v>
      </c>
      <c r="E84" s="10">
        <v>2.43159109269945E-3</v>
      </c>
      <c r="F84" s="10">
        <v>-1.7051041184724499E-2</v>
      </c>
      <c r="G84" s="10">
        <v>2.1914223370123401E-2</v>
      </c>
      <c r="H84" s="10">
        <v>1.0024345498079601</v>
      </c>
      <c r="I84" s="10">
        <v>0.98309350509711402</v>
      </c>
      <c r="J84" s="10">
        <v>1.0221561036042299</v>
      </c>
    </row>
    <row r="85" spans="1:10" s="4" customFormat="1" ht="16.05" customHeight="1">
      <c r="A85" s="10" t="s">
        <v>231</v>
      </c>
      <c r="B85" s="10">
        <v>13</v>
      </c>
      <c r="C85" s="10">
        <v>0.79257249975581301</v>
      </c>
      <c r="D85" s="10">
        <v>9.8606959823667999E-3</v>
      </c>
      <c r="E85" s="10">
        <v>2.5930826039888399E-3</v>
      </c>
      <c r="F85" s="10">
        <v>-1.6733881521450101E-2</v>
      </c>
      <c r="G85" s="10">
        <v>2.1920046729427801E-2</v>
      </c>
      <c r="H85" s="10">
        <v>1.00259644755058</v>
      </c>
      <c r="I85" s="10">
        <v>0.98340535215219704</v>
      </c>
      <c r="J85" s="10">
        <v>1.02216205600382</v>
      </c>
    </row>
    <row r="86" spans="1:10" s="4" customFormat="1" ht="16.05" customHeight="1">
      <c r="A86" s="10" t="s">
        <v>232</v>
      </c>
      <c r="B86" s="10">
        <v>13</v>
      </c>
      <c r="C86" s="10">
        <v>0.39917964875449302</v>
      </c>
      <c r="D86" s="10">
        <v>6.6239642010240303E-3</v>
      </c>
      <c r="E86" s="10">
        <v>-5.58457976449637E-3</v>
      </c>
      <c r="F86" s="10">
        <v>-1.8567549598503499E-2</v>
      </c>
      <c r="G86" s="10">
        <v>7.39839006951073E-3</v>
      </c>
      <c r="H86" s="10">
        <v>0.99443098501335003</v>
      </c>
      <c r="I86" s="10">
        <v>0.98160376541199401</v>
      </c>
      <c r="J86" s="10">
        <v>1.0074258257755999</v>
      </c>
    </row>
    <row r="87" spans="1:10" s="4" customFormat="1" ht="16.05" customHeight="1">
      <c r="A87" s="10" t="s">
        <v>233</v>
      </c>
      <c r="B87" s="10">
        <v>13</v>
      </c>
      <c r="C87" s="10">
        <v>0.40057114526235399</v>
      </c>
      <c r="D87" s="10">
        <v>6.56171273392917E-3</v>
      </c>
      <c r="E87" s="10">
        <v>-5.5157864198252301E-3</v>
      </c>
      <c r="F87" s="10">
        <v>-1.8376743378326399E-2</v>
      </c>
      <c r="G87" s="10">
        <v>7.34517053867595E-3</v>
      </c>
      <c r="H87" s="10">
        <v>0.99449939759999195</v>
      </c>
      <c r="I87" s="10">
        <v>0.981791079385952</v>
      </c>
      <c r="J87" s="10">
        <v>1.00737221247246</v>
      </c>
    </row>
    <row r="88" spans="1:10" s="4" customFormat="1" ht="16.05" customHeight="1">
      <c r="A88" s="10" t="s">
        <v>234</v>
      </c>
      <c r="B88" s="10">
        <v>13</v>
      </c>
      <c r="C88" s="10">
        <v>0.189008841819267</v>
      </c>
      <c r="D88" s="10">
        <v>3.0192231310725401E-3</v>
      </c>
      <c r="E88" s="10">
        <v>3.9658005015871696E-3</v>
      </c>
      <c r="F88" s="10">
        <v>-1.95187683531501E-3</v>
      </c>
      <c r="G88" s="10">
        <v>9.8834778384893594E-3</v>
      </c>
      <c r="H88" s="10">
        <v>1.0039736746941099</v>
      </c>
      <c r="I88" s="10">
        <v>0.998050026837495</v>
      </c>
      <c r="J88" s="10">
        <v>1.0099324807121299</v>
      </c>
    </row>
    <row r="89" spans="1:10" s="4" customFormat="1" ht="16.05" customHeight="1">
      <c r="A89" s="10" t="s">
        <v>235</v>
      </c>
      <c r="B89" s="10">
        <v>13</v>
      </c>
      <c r="C89" s="10">
        <v>0.15894107002355801</v>
      </c>
      <c r="D89" s="10">
        <v>2.9792204684310898E-3</v>
      </c>
      <c r="E89" s="10">
        <v>4.1966549087239799E-3</v>
      </c>
      <c r="F89" s="10">
        <v>-1.64261720940095E-3</v>
      </c>
      <c r="G89" s="10">
        <v>1.00359270268489E-2</v>
      </c>
      <c r="H89" s="10">
        <v>1.0042054731963901</v>
      </c>
      <c r="I89" s="10">
        <v>0.99835873114786799</v>
      </c>
      <c r="J89" s="10">
        <v>1.01008645583551</v>
      </c>
    </row>
    <row r="90" spans="1:10" s="4" customFormat="1" ht="16.05" customHeight="1">
      <c r="A90" s="10" t="s">
        <v>236</v>
      </c>
      <c r="B90" s="10">
        <v>13</v>
      </c>
      <c r="C90" s="10">
        <v>0.59792032994940203</v>
      </c>
      <c r="D90" s="10">
        <v>2.23484298032563E-3</v>
      </c>
      <c r="E90" s="10">
        <v>-1.17864174650748E-3</v>
      </c>
      <c r="F90" s="10">
        <v>-5.5589339879457099E-3</v>
      </c>
      <c r="G90" s="10">
        <v>3.2016504949307499E-3</v>
      </c>
      <c r="H90" s="10">
        <v>0.99882205257886203</v>
      </c>
      <c r="I90" s="10">
        <v>0.99445648829521105</v>
      </c>
      <c r="J90" s="10">
        <v>1.00320678125205</v>
      </c>
    </row>
    <row r="91" spans="1:10" s="4" customFormat="1" ht="16.05" customHeight="1">
      <c r="A91" s="10" t="s">
        <v>237</v>
      </c>
      <c r="B91" s="10">
        <v>13</v>
      </c>
      <c r="C91" s="10">
        <v>0.59831277371706104</v>
      </c>
      <c r="D91" s="10">
        <v>2.1939362796130398E-3</v>
      </c>
      <c r="E91" s="10">
        <v>-1.1558278934376701E-3</v>
      </c>
      <c r="F91" s="10">
        <v>-5.4559430014792199E-3</v>
      </c>
      <c r="G91" s="10">
        <v>3.1442872146038802E-3</v>
      </c>
      <c r="H91" s="10">
        <v>0.99884483981834404</v>
      </c>
      <c r="I91" s="10">
        <v>0.99455891362429105</v>
      </c>
      <c r="J91" s="10">
        <v>1.0031492356707401</v>
      </c>
    </row>
    <row r="92" spans="1:10" s="4" customFormat="1" ht="16.05" customHeight="1">
      <c r="A92" s="10" t="s">
        <v>238</v>
      </c>
      <c r="B92" s="10">
        <v>13</v>
      </c>
      <c r="C92" s="10">
        <v>0.76806009362904804</v>
      </c>
      <c r="D92" s="10">
        <v>4.2207472234973998E-3</v>
      </c>
      <c r="E92" s="10">
        <v>1.24475459169563E-3</v>
      </c>
      <c r="F92" s="10">
        <v>-7.0279099663592701E-3</v>
      </c>
      <c r="G92" s="10">
        <v>9.5174191497505393E-3</v>
      </c>
      <c r="H92" s="10">
        <v>1.0012455296202301</v>
      </c>
      <c r="I92" s="10">
        <v>0.99299672804120198</v>
      </c>
      <c r="J92" s="10">
        <v>1.0095628538092301</v>
      </c>
    </row>
    <row r="93" spans="1:10" s="4" customFormat="1" ht="16.05" customHeight="1">
      <c r="A93" s="10" t="s">
        <v>239</v>
      </c>
      <c r="B93" s="10">
        <v>13</v>
      </c>
      <c r="C93" s="10">
        <v>0.69386561298454497</v>
      </c>
      <c r="D93" s="10">
        <v>4.2540400617398196E-3</v>
      </c>
      <c r="E93" s="10">
        <v>1.6744522049186E-3</v>
      </c>
      <c r="F93" s="10">
        <v>-6.6634663160914497E-3</v>
      </c>
      <c r="G93" s="10">
        <v>1.00123707259286E-2</v>
      </c>
      <c r="H93" s="10">
        <v>1.00167585488281</v>
      </c>
      <c r="I93" s="10">
        <v>0.99335868534598704</v>
      </c>
      <c r="J93" s="10">
        <v>1.01006266221525</v>
      </c>
    </row>
    <row r="94" spans="1:10" s="4" customFormat="1" ht="16.05" customHeight="1">
      <c r="A94" s="10" t="s">
        <v>240</v>
      </c>
      <c r="B94" s="10">
        <v>13</v>
      </c>
      <c r="C94" s="10">
        <v>0.67783236900423804</v>
      </c>
      <c r="D94" s="10">
        <v>4.1559463530392998E-3</v>
      </c>
      <c r="E94" s="10">
        <v>1.72647515302137E-3</v>
      </c>
      <c r="F94" s="10">
        <v>-6.4191796989356504E-3</v>
      </c>
      <c r="G94" s="10">
        <v>9.8721300049783908E-3</v>
      </c>
      <c r="H94" s="10">
        <v>1.0017279663693099</v>
      </c>
      <c r="I94" s="10">
        <v>0.99360137922107905</v>
      </c>
      <c r="J94" s="10">
        <v>1.0099210202315101</v>
      </c>
    </row>
    <row r="95" spans="1:10" s="4" customFormat="1" ht="16.05" customHeight="1">
      <c r="A95" s="10" t="s">
        <v>241</v>
      </c>
      <c r="B95" s="10">
        <v>13</v>
      </c>
      <c r="C95" s="10">
        <v>0.67986365590256503</v>
      </c>
      <c r="D95" s="10">
        <v>4.1381811127729701E-3</v>
      </c>
      <c r="E95" s="10">
        <v>1.70761708599944E-3</v>
      </c>
      <c r="F95" s="10">
        <v>-6.4032178950355701E-3</v>
      </c>
      <c r="G95" s="10">
        <v>9.8184520670344597E-3</v>
      </c>
      <c r="H95" s="10">
        <v>1.0017090758942999</v>
      </c>
      <c r="I95" s="10">
        <v>0.99361723901802401</v>
      </c>
      <c r="J95" s="10">
        <v>1.00986681120859</v>
      </c>
    </row>
    <row r="96" spans="1:10" s="4" customFormat="1" ht="16.05" customHeight="1">
      <c r="A96" s="10" t="s">
        <v>242</v>
      </c>
      <c r="B96" s="10">
        <v>13</v>
      </c>
      <c r="C96" s="10">
        <v>0.46939702610427703</v>
      </c>
      <c r="D96" s="10">
        <v>6.0421827863703804E-3</v>
      </c>
      <c r="E96" s="10">
        <v>-4.3712804540759001E-3</v>
      </c>
      <c r="F96" s="10">
        <v>-1.6213958715361899E-2</v>
      </c>
      <c r="G96" s="10">
        <v>7.47139780721005E-3</v>
      </c>
      <c r="H96" s="10">
        <v>0.99563825968638897</v>
      </c>
      <c r="I96" s="10">
        <v>0.98391677996238103</v>
      </c>
      <c r="J96" s="10">
        <v>1.00749937834096</v>
      </c>
    </row>
    <row r="97" spans="1:10" s="4" customFormat="1" ht="16.05" customHeight="1">
      <c r="A97" s="10" t="s">
        <v>243</v>
      </c>
      <c r="B97" s="10">
        <v>13</v>
      </c>
      <c r="C97" s="10">
        <v>0.46915491682848998</v>
      </c>
      <c r="D97" s="10">
        <v>6.1178350535289402E-3</v>
      </c>
      <c r="E97" s="10">
        <v>-4.4284239215655703E-3</v>
      </c>
      <c r="F97" s="10">
        <v>-1.6419380626482301E-2</v>
      </c>
      <c r="G97" s="10">
        <v>7.5625327833511499E-3</v>
      </c>
      <c r="H97" s="10">
        <v>0.99558136708940104</v>
      </c>
      <c r="I97" s="10">
        <v>0.98371468265537598</v>
      </c>
      <c r="J97" s="10">
        <v>1.00759120095683</v>
      </c>
    </row>
    <row r="98" spans="1:10" s="4" customFormat="1" ht="16.05" customHeight="1">
      <c r="A98" s="10" t="s">
        <v>244</v>
      </c>
      <c r="B98" s="10">
        <v>13</v>
      </c>
      <c r="C98" s="10">
        <v>0.15181336734579701</v>
      </c>
      <c r="D98" s="10">
        <v>2.6584930701489501E-3</v>
      </c>
      <c r="E98" s="10">
        <v>3.8100343026315001E-3</v>
      </c>
      <c r="F98" s="10">
        <v>-1.40061211486045E-3</v>
      </c>
      <c r="G98" s="10">
        <v>9.0206807201234501E-3</v>
      </c>
      <c r="H98" s="10">
        <v>1.00381730171008</v>
      </c>
      <c r="I98" s="10">
        <v>0.99860036828451404</v>
      </c>
      <c r="J98" s="10">
        <v>1.0090614896763399</v>
      </c>
    </row>
    <row r="99" spans="1:10" s="4" customFormat="1" ht="16.05" customHeight="1">
      <c r="A99" s="10" t="s">
        <v>245</v>
      </c>
      <c r="B99" s="10">
        <v>13</v>
      </c>
      <c r="C99" s="10">
        <v>0.163852334963594</v>
      </c>
      <c r="D99" s="10">
        <v>2.6119012665056498E-3</v>
      </c>
      <c r="E99" s="10">
        <v>3.6363709758582201E-3</v>
      </c>
      <c r="F99" s="10">
        <v>-1.48295550649285E-3</v>
      </c>
      <c r="G99" s="10">
        <v>8.7556974582092897E-3</v>
      </c>
      <c r="H99" s="10">
        <v>1.00364299059416</v>
      </c>
      <c r="I99" s="10">
        <v>0.99851814352868395</v>
      </c>
      <c r="J99" s="10">
        <v>1.0087941406944001</v>
      </c>
    </row>
    <row r="100" spans="1:10" s="4" customFormat="1" ht="16.05" customHeight="1">
      <c r="A100" s="10" t="s">
        <v>246</v>
      </c>
      <c r="B100" s="10">
        <v>13</v>
      </c>
      <c r="C100" s="10">
        <v>0.20687377190701001</v>
      </c>
      <c r="D100" s="10">
        <v>3.3828017012806702E-3</v>
      </c>
      <c r="E100" s="10">
        <v>-4.2698010519381701E-3</v>
      </c>
      <c r="F100" s="10">
        <v>-1.0900092386448301E-2</v>
      </c>
      <c r="G100" s="10">
        <v>2.36049028257194E-3</v>
      </c>
      <c r="H100" s="10">
        <v>0.99573930158847701</v>
      </c>
      <c r="I100" s="10">
        <v>0.98915909836381199</v>
      </c>
      <c r="J100" s="10">
        <v>1.00236327843313</v>
      </c>
    </row>
    <row r="101" spans="1:10" s="4" customFormat="1" ht="16.05" customHeight="1">
      <c r="A101" s="10" t="s">
        <v>247</v>
      </c>
      <c r="B101" s="10">
        <v>13</v>
      </c>
      <c r="C101" s="10">
        <v>0.228315144521654</v>
      </c>
      <c r="D101" s="10">
        <v>3.3077845120043602E-3</v>
      </c>
      <c r="E101" s="10">
        <v>-3.9849221904305499E-3</v>
      </c>
      <c r="F101" s="10">
        <v>-1.0468179833959101E-2</v>
      </c>
      <c r="G101" s="10">
        <v>2.4983354530979901E-3</v>
      </c>
      <c r="H101" s="10">
        <v>0.996023007076001</v>
      </c>
      <c r="I101" s="10">
        <v>0.98958642087113902</v>
      </c>
      <c r="J101" s="10">
        <v>1.00250145889371</v>
      </c>
    </row>
    <row r="102" spans="1:10" s="4" customFormat="1" ht="16.05" customHeight="1">
      <c r="A102" s="10" t="s">
        <v>248</v>
      </c>
      <c r="B102" s="10">
        <v>13</v>
      </c>
      <c r="C102" s="10">
        <v>0.66281229041379297</v>
      </c>
      <c r="D102" s="10">
        <v>2.81237343495652E-3</v>
      </c>
      <c r="E102" s="10">
        <v>1.22628955061157E-3</v>
      </c>
      <c r="F102" s="10">
        <v>-4.2859623819032199E-3</v>
      </c>
      <c r="G102" s="10">
        <v>6.7385414831263504E-3</v>
      </c>
      <c r="H102" s="10">
        <v>1.00122704175108</v>
      </c>
      <c r="I102" s="10">
        <v>0.995723209247102</v>
      </c>
      <c r="J102" s="10">
        <v>1.0067612965370301</v>
      </c>
    </row>
    <row r="103" spans="1:10" s="4" customFormat="1" ht="16.05" customHeight="1">
      <c r="A103" s="10" t="s">
        <v>249</v>
      </c>
      <c r="B103" s="10">
        <v>13</v>
      </c>
      <c r="C103" s="10">
        <v>0.75110388823080299</v>
      </c>
      <c r="D103" s="10">
        <v>2.70409912098141E-3</v>
      </c>
      <c r="E103" s="10">
        <v>8.57697337406362E-4</v>
      </c>
      <c r="F103" s="10">
        <v>-4.4423369397171902E-3</v>
      </c>
      <c r="G103" s="10">
        <v>6.1577316145299196E-3</v>
      </c>
      <c r="H103" s="10">
        <v>1.0008580652649499</v>
      </c>
      <c r="I103" s="10">
        <v>0.99556751564412704</v>
      </c>
      <c r="J103" s="10">
        <v>1.00617672941829</v>
      </c>
    </row>
    <row r="104" spans="1:10" s="4" customFormat="1" ht="16.05" customHeight="1">
      <c r="A104" s="10" t="s">
        <v>250</v>
      </c>
      <c r="B104" s="10">
        <v>13</v>
      </c>
      <c r="C104" s="10">
        <v>0.95081036299938004</v>
      </c>
      <c r="D104" s="10">
        <v>3.9536990059181702E-3</v>
      </c>
      <c r="E104" s="10">
        <v>2.4390041820808499E-4</v>
      </c>
      <c r="F104" s="10">
        <v>-7.5053496333915299E-3</v>
      </c>
      <c r="G104" s="10">
        <v>7.9931504698077006E-3</v>
      </c>
      <c r="H104" s="10">
        <v>1.00024393016433</v>
      </c>
      <c r="I104" s="10">
        <v>0.99252274517211703</v>
      </c>
      <c r="J104" s="10">
        <v>1.00802518098172</v>
      </c>
    </row>
    <row r="105" spans="1:10" s="4" customFormat="1" ht="16.05" customHeight="1">
      <c r="A105" s="10" t="s">
        <v>251</v>
      </c>
      <c r="B105" s="10">
        <v>13</v>
      </c>
      <c r="C105" s="10">
        <v>0.98176599710770696</v>
      </c>
      <c r="D105" s="10">
        <v>3.9010170193493599E-3</v>
      </c>
      <c r="E105" s="14">
        <v>8.9157444187649702E-5</v>
      </c>
      <c r="F105" s="10">
        <v>-7.5568359137371003E-3</v>
      </c>
      <c r="G105" s="10">
        <v>7.7351508021123996E-3</v>
      </c>
      <c r="H105" s="10">
        <v>1.0000891614188301</v>
      </c>
      <c r="I105" s="10">
        <v>0.992471645183295</v>
      </c>
      <c r="J105" s="10">
        <v>1.00776514436612</v>
      </c>
    </row>
    <row r="106" spans="1:10" s="4" customFormat="1" ht="16.05" customHeight="1">
      <c r="A106" s="10" t="s">
        <v>252</v>
      </c>
      <c r="B106" s="10">
        <v>13</v>
      </c>
      <c r="C106" s="10">
        <v>0.90386224104708901</v>
      </c>
      <c r="D106" s="10">
        <v>3.2135563642981401E-3</v>
      </c>
      <c r="E106" s="10">
        <v>-3.88145714860404E-4</v>
      </c>
      <c r="F106" s="10">
        <v>-6.6867161888847599E-3</v>
      </c>
      <c r="G106" s="10">
        <v>5.9104247591639496E-3</v>
      </c>
      <c r="H106" s="10">
        <v>0.99961192960394196</v>
      </c>
      <c r="I106" s="10">
        <v>0.99333559015139605</v>
      </c>
      <c r="J106" s="10">
        <v>1.0059279257820799</v>
      </c>
    </row>
    <row r="107" spans="1:10" s="4" customFormat="1" ht="16.05" customHeight="1">
      <c r="A107" s="10" t="s">
        <v>253</v>
      </c>
      <c r="B107" s="10">
        <v>13</v>
      </c>
      <c r="C107" s="10">
        <v>0.93111300036096201</v>
      </c>
      <c r="D107" s="10">
        <v>3.0732044269492398E-3</v>
      </c>
      <c r="E107" s="10">
        <v>-2.6566190251947402E-4</v>
      </c>
      <c r="F107" s="10">
        <v>-6.2891425793399902E-3</v>
      </c>
      <c r="G107" s="10">
        <v>5.7578187743010396E-3</v>
      </c>
      <c r="H107" s="10">
        <v>0.99973437338247895</v>
      </c>
      <c r="I107" s="10">
        <v>0.99373059268355002</v>
      </c>
      <c r="J107" s="10">
        <v>1.00577442687299</v>
      </c>
    </row>
    <row r="108" spans="1:10" s="4" customFormat="1" ht="16.05" customHeight="1">
      <c r="A108" s="10" t="s">
        <v>254</v>
      </c>
      <c r="B108" s="10">
        <v>13</v>
      </c>
      <c r="C108" s="10">
        <v>0.27780739162101098</v>
      </c>
      <c r="D108" s="10">
        <v>4.3796163256512397E-3</v>
      </c>
      <c r="E108" s="10">
        <v>-4.7530137591200996E-3</v>
      </c>
      <c r="F108" s="10">
        <v>-1.33370617573965E-2</v>
      </c>
      <c r="G108" s="10">
        <v>3.8310342391563398E-3</v>
      </c>
      <c r="H108" s="10">
        <v>0.99525826393602201</v>
      </c>
      <c r="I108" s="10">
        <v>0.98675148277236402</v>
      </c>
      <c r="J108" s="10">
        <v>1.0038383820310399</v>
      </c>
    </row>
    <row r="109" spans="1:10" s="4" customFormat="1" ht="16.05" customHeight="1">
      <c r="A109" s="10" t="s">
        <v>255</v>
      </c>
      <c r="B109" s="10">
        <v>13</v>
      </c>
      <c r="C109" s="10">
        <v>0.26798025255061603</v>
      </c>
      <c r="D109" s="10">
        <v>4.5085293888379296E-3</v>
      </c>
      <c r="E109" s="10">
        <v>-4.9942143340681597E-3</v>
      </c>
      <c r="F109" s="10">
        <v>-1.38309319361905E-2</v>
      </c>
      <c r="G109" s="10">
        <v>3.8425032680541901E-3</v>
      </c>
      <c r="H109" s="10">
        <v>0.99501823601913797</v>
      </c>
      <c r="I109" s="10">
        <v>0.98626427595950295</v>
      </c>
      <c r="J109" s="10">
        <v>1.00384989514848</v>
      </c>
    </row>
    <row r="110" spans="1:10" s="4" customFormat="1" ht="16.05" customHeight="1">
      <c r="A110" s="10" t="s">
        <v>256</v>
      </c>
      <c r="B110" s="10">
        <v>13</v>
      </c>
      <c r="C110" s="10">
        <v>0.69728721264177096</v>
      </c>
      <c r="D110" s="10">
        <v>8.0330151728316406E-3</v>
      </c>
      <c r="E110" s="10">
        <v>3.1247227319932498E-3</v>
      </c>
      <c r="F110" s="10">
        <v>-1.2619987006756799E-2</v>
      </c>
      <c r="G110" s="10">
        <v>1.88694324707433E-2</v>
      </c>
      <c r="H110" s="10">
        <v>1.00312960976695</v>
      </c>
      <c r="I110" s="10">
        <v>0.98745931109839702</v>
      </c>
      <c r="J110" s="10">
        <v>1.01904858527475</v>
      </c>
    </row>
    <row r="111" spans="1:10" s="4" customFormat="1" ht="16.05" customHeight="1">
      <c r="A111" s="10" t="s">
        <v>257</v>
      </c>
      <c r="B111" s="10">
        <v>13</v>
      </c>
      <c r="C111" s="10">
        <v>0.67017837808764602</v>
      </c>
      <c r="D111" s="10">
        <v>7.73549273424719E-3</v>
      </c>
      <c r="E111" s="10">
        <v>3.29457116198743E-3</v>
      </c>
      <c r="F111" s="10">
        <v>-1.1866994597137101E-2</v>
      </c>
      <c r="G111" s="10">
        <v>1.84561369211119E-2</v>
      </c>
      <c r="H111" s="10">
        <v>1.0033000042264599</v>
      </c>
      <c r="I111" s="10">
        <v>0.98820314047825497</v>
      </c>
      <c r="J111" s="10">
        <v>1.0186275040510899</v>
      </c>
    </row>
    <row r="112" spans="1:10" s="4" customFormat="1" ht="16.05" customHeight="1">
      <c r="A112" s="10" t="s">
        <v>258</v>
      </c>
      <c r="B112" s="10">
        <v>13</v>
      </c>
      <c r="C112" s="10">
        <v>0.86214788509388596</v>
      </c>
      <c r="D112" s="10">
        <v>3.2258918172282801E-3</v>
      </c>
      <c r="E112" s="10">
        <v>5.6014594417220002E-4</v>
      </c>
      <c r="F112" s="10">
        <v>-5.7626020175952303E-3</v>
      </c>
      <c r="G112" s="10">
        <v>6.8828939059396299E-3</v>
      </c>
      <c r="H112" s="10">
        <v>1.0005603028552099</v>
      </c>
      <c r="I112" s="10">
        <v>0.99425396992562598</v>
      </c>
      <c r="J112" s="10">
        <v>1.0069066354591401</v>
      </c>
    </row>
    <row r="113" spans="1:10" s="4" customFormat="1" ht="16.05" customHeight="1">
      <c r="A113" s="10" t="s">
        <v>259</v>
      </c>
      <c r="B113" s="10">
        <v>13</v>
      </c>
      <c r="C113" s="10">
        <v>0.91329722792335</v>
      </c>
      <c r="D113" s="10">
        <v>3.2448817377723699E-3</v>
      </c>
      <c r="E113" s="10">
        <v>3.5330453220606701E-4</v>
      </c>
      <c r="F113" s="10">
        <v>-6.0066636738277798E-3</v>
      </c>
      <c r="G113" s="10">
        <v>6.7132727382399199E-3</v>
      </c>
      <c r="H113" s="10">
        <v>1.0003533669516</v>
      </c>
      <c r="I113" s="10">
        <v>0.99401134026451299</v>
      </c>
      <c r="J113" s="10">
        <v>1.0067358572640801</v>
      </c>
    </row>
    <row r="114" spans="1:10" s="4" customFormat="1" ht="16.05" customHeight="1">
      <c r="A114" s="10" t="s">
        <v>260</v>
      </c>
      <c r="B114" s="10">
        <v>13</v>
      </c>
      <c r="C114" s="10">
        <v>0.60353456633304103</v>
      </c>
      <c r="D114" s="10">
        <v>4.3730247493706598E-3</v>
      </c>
      <c r="E114" s="10">
        <v>2.2710182944131901E-3</v>
      </c>
      <c r="F114" s="10">
        <v>-6.3001102143533097E-3</v>
      </c>
      <c r="G114" s="10">
        <v>1.08421468031797E-2</v>
      </c>
      <c r="H114" s="10">
        <v>1.00227359900971</v>
      </c>
      <c r="I114" s="10">
        <v>0.99371969386887504</v>
      </c>
      <c r="J114" s="10">
        <v>1.0109011358734601</v>
      </c>
    </row>
    <row r="115" spans="1:10" s="4" customFormat="1" ht="16.05" customHeight="1">
      <c r="A115" s="10" t="s">
        <v>261</v>
      </c>
      <c r="B115" s="10">
        <v>13</v>
      </c>
      <c r="C115" s="10">
        <v>0.64084710315932603</v>
      </c>
      <c r="D115" s="10">
        <v>4.2815628629763501E-3</v>
      </c>
      <c r="E115" s="10">
        <v>1.9974121629856398E-3</v>
      </c>
      <c r="F115" s="10">
        <v>-6.3944510484480197E-3</v>
      </c>
      <c r="G115" s="10">
        <v>1.0389275374419299E-2</v>
      </c>
      <c r="H115" s="10">
        <v>1.0019994083194901</v>
      </c>
      <c r="I115" s="10">
        <v>0.99362594994610898</v>
      </c>
      <c r="J115" s="10">
        <v>1.01044343128021</v>
      </c>
    </row>
    <row r="116" spans="1:10" s="4" customFormat="1" ht="16.05" customHeight="1">
      <c r="A116" s="10" t="s">
        <v>262</v>
      </c>
      <c r="B116" s="10">
        <v>13</v>
      </c>
      <c r="C116" s="10">
        <v>0.85418018239412297</v>
      </c>
      <c r="D116" s="10">
        <v>3.8961781235675899E-3</v>
      </c>
      <c r="E116" s="10">
        <v>7.1606873885586098E-4</v>
      </c>
      <c r="F116" s="10">
        <v>-6.9204403833366098E-3</v>
      </c>
      <c r="G116" s="10">
        <v>8.3525778610483402E-3</v>
      </c>
      <c r="H116" s="10">
        <v>1.0007163251772799</v>
      </c>
      <c r="I116" s="10">
        <v>0.99310345072012496</v>
      </c>
      <c r="J116" s="10">
        <v>1.0083875579630299</v>
      </c>
    </row>
    <row r="117" spans="1:10" s="4" customFormat="1" ht="16.05" customHeight="1">
      <c r="A117" s="10" t="s">
        <v>263</v>
      </c>
      <c r="B117" s="10">
        <v>13</v>
      </c>
      <c r="C117" s="10">
        <v>0.810667086336048</v>
      </c>
      <c r="D117" s="10">
        <v>3.9593688015413103E-3</v>
      </c>
      <c r="E117" s="10">
        <v>9.4852830277119703E-4</v>
      </c>
      <c r="F117" s="10">
        <v>-6.8118345482497704E-3</v>
      </c>
      <c r="G117" s="10">
        <v>8.7088911537921594E-3</v>
      </c>
      <c r="H117" s="10">
        <v>1.0009489782980101</v>
      </c>
      <c r="I117" s="10">
        <v>0.99321131340687097</v>
      </c>
      <c r="J117" s="10">
        <v>1.0087469238737901</v>
      </c>
    </row>
    <row r="118" spans="1:10" s="4" customFormat="1" ht="16.05" customHeight="1">
      <c r="A118" s="10" t="s">
        <v>264</v>
      </c>
      <c r="B118" s="10">
        <v>13</v>
      </c>
      <c r="C118" s="10">
        <v>0.50439273171064203</v>
      </c>
      <c r="D118" s="10">
        <v>3.7192748131815601E-3</v>
      </c>
      <c r="E118" s="10">
        <v>2.48296588166666E-3</v>
      </c>
      <c r="F118" s="10">
        <v>-4.8068127521691904E-3</v>
      </c>
      <c r="G118" s="10">
        <v>9.7727445155025103E-3</v>
      </c>
      <c r="H118" s="10">
        <v>1.0024860509943301</v>
      </c>
      <c r="I118" s="10">
        <v>0.99520472148387695</v>
      </c>
      <c r="J118" s="10">
        <v>1.0098206537241501</v>
      </c>
    </row>
    <row r="119" spans="1:10" s="4" customFormat="1" ht="16.05" customHeight="1">
      <c r="A119" s="10" t="s">
        <v>265</v>
      </c>
      <c r="B119" s="10">
        <v>13</v>
      </c>
      <c r="C119" s="10">
        <v>0.41134478943845398</v>
      </c>
      <c r="D119" s="10">
        <v>3.74517629193513E-3</v>
      </c>
      <c r="E119" s="10">
        <v>3.07677240135472E-3</v>
      </c>
      <c r="F119" s="10">
        <v>-4.2637731308381504E-3</v>
      </c>
      <c r="G119" s="10">
        <v>1.0417317933547599E-2</v>
      </c>
      <c r="H119" s="10">
        <v>1.0030815105236901</v>
      </c>
      <c r="I119" s="10">
        <v>0.99574530384451398</v>
      </c>
      <c r="J119" s="10">
        <v>1.0104717670971799</v>
      </c>
    </row>
    <row r="120" spans="1:10" s="4" customFormat="1" ht="16.05" customHeight="1">
      <c r="A120" s="10" t="s">
        <v>266</v>
      </c>
      <c r="B120" s="10">
        <v>13</v>
      </c>
      <c r="C120" s="10">
        <v>0.155586840105604</v>
      </c>
      <c r="D120" s="10">
        <v>2.75409339713545E-3</v>
      </c>
      <c r="E120" s="10">
        <v>3.9110097907530403E-3</v>
      </c>
      <c r="F120" s="10">
        <v>-1.48701326763243E-3</v>
      </c>
      <c r="G120" s="10">
        <v>9.30903284913852E-3</v>
      </c>
      <c r="H120" s="10">
        <v>1.00391866776977</v>
      </c>
      <c r="I120" s="10">
        <v>0.99851409178878403</v>
      </c>
      <c r="J120" s="10">
        <v>1.0093524966594201</v>
      </c>
    </row>
    <row r="121" spans="1:10" s="4" customFormat="1" ht="16.05" customHeight="1">
      <c r="A121" s="10" t="s">
        <v>267</v>
      </c>
      <c r="B121" s="10">
        <v>13</v>
      </c>
      <c r="C121" s="10">
        <v>0.138699324770587</v>
      </c>
      <c r="D121" s="10">
        <v>2.7393640804162902E-3</v>
      </c>
      <c r="E121" s="10">
        <v>4.05604496806246E-3</v>
      </c>
      <c r="F121" s="10">
        <v>-1.31310862955346E-3</v>
      </c>
      <c r="G121" s="10">
        <v>9.4251985656783801E-3</v>
      </c>
      <c r="H121" s="10">
        <v>1.0040642818510801</v>
      </c>
      <c r="I121" s="10">
        <v>0.99868775312035096</v>
      </c>
      <c r="J121" s="10">
        <v>1.0094697556260399</v>
      </c>
    </row>
    <row r="122" spans="1:10" s="4" customFormat="1" ht="16.05" customHeight="1">
      <c r="A122" s="10" t="s">
        <v>268</v>
      </c>
      <c r="B122" s="10">
        <v>13</v>
      </c>
      <c r="C122" s="10">
        <v>0.70888543351125499</v>
      </c>
      <c r="D122" s="10">
        <v>3.5003874962608599E-3</v>
      </c>
      <c r="E122" s="10">
        <v>-1.3068815915815101E-3</v>
      </c>
      <c r="F122" s="10">
        <v>-8.1676410842528007E-3</v>
      </c>
      <c r="G122" s="10">
        <v>5.5538779010897796E-3</v>
      </c>
      <c r="H122" s="10">
        <v>0.99869397200627497</v>
      </c>
      <c r="I122" s="10">
        <v>0.99186562347026597</v>
      </c>
      <c r="J122" s="10">
        <v>1.0055693292727299</v>
      </c>
    </row>
    <row r="123" spans="1:10" s="4" customFormat="1" ht="16.05" customHeight="1">
      <c r="A123" s="10" t="s">
        <v>269</v>
      </c>
      <c r="B123" s="10">
        <v>13</v>
      </c>
      <c r="C123" s="10">
        <v>0.730540659166932</v>
      </c>
      <c r="D123" s="10">
        <v>3.4708292696448801E-3</v>
      </c>
      <c r="E123" s="10">
        <v>-1.19537589353599E-3</v>
      </c>
      <c r="F123" s="10">
        <v>-7.9982012620399608E-3</v>
      </c>
      <c r="G123" s="10">
        <v>5.6074494749679803E-3</v>
      </c>
      <c r="H123" s="10">
        <v>0.99880533828362905</v>
      </c>
      <c r="I123" s="10">
        <v>0.99203369924412799</v>
      </c>
      <c r="J123" s="10">
        <v>1.00562320064731</v>
      </c>
    </row>
    <row r="124" spans="1:10" s="4" customFormat="1" ht="16.05" customHeight="1">
      <c r="A124" s="10" t="s">
        <v>270</v>
      </c>
      <c r="B124" s="10">
        <v>13</v>
      </c>
      <c r="C124" s="10">
        <v>0.28368532679881903</v>
      </c>
      <c r="D124" s="10">
        <v>3.4911104221437899E-3</v>
      </c>
      <c r="E124" s="10">
        <v>-3.7427401340339602E-3</v>
      </c>
      <c r="F124" s="10">
        <v>-1.05853165614358E-2</v>
      </c>
      <c r="G124" s="10">
        <v>3.0998362933678698E-3</v>
      </c>
      <c r="H124" s="10">
        <v>0.99626425518787598</v>
      </c>
      <c r="I124" s="10">
        <v>0.989470510745042</v>
      </c>
      <c r="J124" s="10">
        <v>1.00310464575412</v>
      </c>
    </row>
    <row r="125" spans="1:10" s="4" customFormat="1" ht="16.05" customHeight="1">
      <c r="A125" s="10" t="s">
        <v>271</v>
      </c>
      <c r="B125" s="10">
        <v>13</v>
      </c>
      <c r="C125" s="10">
        <v>0.28752019798615203</v>
      </c>
      <c r="D125" s="10">
        <v>3.4975369387788302E-3</v>
      </c>
      <c r="E125" s="10">
        <v>-3.7199011430829499E-3</v>
      </c>
      <c r="F125" s="10">
        <v>-1.05750735430895E-2</v>
      </c>
      <c r="G125" s="10">
        <v>3.1352712569235699E-3</v>
      </c>
      <c r="H125" s="10">
        <v>0.99628700911802304</v>
      </c>
      <c r="I125" s="10">
        <v>0.98948064596154395</v>
      </c>
      <c r="J125" s="10">
        <v>1.0031401913604601</v>
      </c>
    </row>
    <row r="126" spans="1:10" s="4" customFormat="1" ht="16.05" customHeight="1">
      <c r="A126" s="10" t="s">
        <v>272</v>
      </c>
      <c r="B126" s="10">
        <v>13</v>
      </c>
      <c r="C126" s="10">
        <v>0.89241321459101797</v>
      </c>
      <c r="D126" s="10">
        <v>2.36037647065338E-3</v>
      </c>
      <c r="E126" s="10">
        <v>-3.1924390719595403E-4</v>
      </c>
      <c r="F126" s="10">
        <v>-4.9455817896765803E-3</v>
      </c>
      <c r="G126" s="10">
        <v>4.30709397528468E-3</v>
      </c>
      <c r="H126" s="10">
        <v>0.99968080704571805</v>
      </c>
      <c r="I126" s="10">
        <v>0.99506662746436203</v>
      </c>
      <c r="J126" s="10">
        <v>1.00431638283575</v>
      </c>
    </row>
    <row r="127" spans="1:10" s="4" customFormat="1" ht="16.05" customHeight="1">
      <c r="A127" s="10" t="s">
        <v>273</v>
      </c>
      <c r="B127" s="10">
        <v>13</v>
      </c>
      <c r="C127" s="10">
        <v>0.97700031821658295</v>
      </c>
      <c r="D127" s="10">
        <v>2.3088822784639701E-3</v>
      </c>
      <c r="E127" s="14">
        <v>-6.6564659396321706E-5</v>
      </c>
      <c r="F127" s="10">
        <v>-4.5919739251857102E-3</v>
      </c>
      <c r="G127" s="10">
        <v>4.4588446063930703E-3</v>
      </c>
      <c r="H127" s="10">
        <v>0.99993343755598096</v>
      </c>
      <c r="I127" s="10">
        <v>0.995418553067689</v>
      </c>
      <c r="J127" s="10">
        <v>1.0044688000450901</v>
      </c>
    </row>
    <row r="128" spans="1:10" s="4" customFormat="1" ht="16.05" customHeight="1">
      <c r="A128" s="10" t="s">
        <v>274</v>
      </c>
      <c r="B128" s="10">
        <v>13</v>
      </c>
      <c r="C128" s="10">
        <v>0.97403284243113697</v>
      </c>
      <c r="D128" s="10">
        <v>6.4086825897335603E-3</v>
      </c>
      <c r="E128" s="10">
        <v>2.08607443863691E-4</v>
      </c>
      <c r="F128" s="10">
        <v>-1.2352410432014099E-2</v>
      </c>
      <c r="G128" s="10">
        <v>1.27696253197415E-2</v>
      </c>
      <c r="H128" s="10">
        <v>1.0002086292039101</v>
      </c>
      <c r="I128" s="10">
        <v>0.98772356743138401</v>
      </c>
      <c r="J128" s="10">
        <v>1.0128515051388201</v>
      </c>
    </row>
    <row r="129" spans="1:10" s="4" customFormat="1" ht="16.05" customHeight="1">
      <c r="A129" s="10" t="s">
        <v>275</v>
      </c>
      <c r="B129" s="10">
        <v>13</v>
      </c>
      <c r="C129" s="10">
        <v>0.93716014032689099</v>
      </c>
      <c r="D129" s="10">
        <v>6.4205470908067401E-3</v>
      </c>
      <c r="E129" s="10">
        <v>5.0619389303966104E-4</v>
      </c>
      <c r="F129" s="10">
        <v>-1.20780784049416E-2</v>
      </c>
      <c r="G129" s="10">
        <v>1.3090466191020901E-2</v>
      </c>
      <c r="H129" s="10">
        <v>1.0005063220307899</v>
      </c>
      <c r="I129" s="10">
        <v>0.98799456881030401</v>
      </c>
      <c r="J129" s="10">
        <v>1.01317652143468</v>
      </c>
    </row>
    <row r="130" spans="1:10" s="4" customFormat="1" ht="16.05" customHeight="1">
      <c r="A130" s="10" t="s">
        <v>276</v>
      </c>
      <c r="B130" s="10">
        <v>13</v>
      </c>
      <c r="C130" s="10">
        <v>0.369967145224391</v>
      </c>
      <c r="D130" s="10">
        <v>2.4924835467167398E-3</v>
      </c>
      <c r="E130" s="10">
        <v>-2.23459850662764E-3</v>
      </c>
      <c r="F130" s="10">
        <v>-7.1198662581924499E-3</v>
      </c>
      <c r="G130" s="10">
        <v>2.65066924493716E-3</v>
      </c>
      <c r="H130" s="10">
        <v>0.99776789634993501</v>
      </c>
      <c r="I130" s="10">
        <v>0.99290541994253001</v>
      </c>
      <c r="J130" s="10">
        <v>1.00265418537467</v>
      </c>
    </row>
    <row r="131" spans="1:10" s="4" customFormat="1" ht="16.05" customHeight="1">
      <c r="A131" s="10" t="s">
        <v>277</v>
      </c>
      <c r="B131" s="10">
        <v>13</v>
      </c>
      <c r="C131" s="10">
        <v>0.330847687125011</v>
      </c>
      <c r="D131" s="10">
        <v>2.4525549567657899E-3</v>
      </c>
      <c r="E131" s="10">
        <v>-2.3848836978020999E-3</v>
      </c>
      <c r="F131" s="10">
        <v>-7.1918914130630496E-3</v>
      </c>
      <c r="G131" s="10">
        <v>2.4221240174588498E-3</v>
      </c>
      <c r="H131" s="10">
        <v>0.99761795787793295</v>
      </c>
      <c r="I131" s="10">
        <v>0.99283390835123397</v>
      </c>
      <c r="J131" s="10">
        <v>1.0024250597295801</v>
      </c>
    </row>
    <row r="132" spans="1:10" s="4" customFormat="1" ht="16.05" customHeight="1">
      <c r="A132" s="10" t="s">
        <v>278</v>
      </c>
      <c r="B132" s="10">
        <v>13</v>
      </c>
      <c r="C132" s="10">
        <v>0.64983439297953205</v>
      </c>
      <c r="D132" s="10">
        <v>2.7017225849529799E-3</v>
      </c>
      <c r="E132" s="10">
        <v>-1.22656115988085E-3</v>
      </c>
      <c r="F132" s="10">
        <v>-6.5219374263886902E-3</v>
      </c>
      <c r="G132" s="10">
        <v>4.0688151066269797E-3</v>
      </c>
      <c r="H132" s="10">
        <v>0.99877419075880203</v>
      </c>
      <c r="I132" s="10">
        <v>0.99349928424696898</v>
      </c>
      <c r="J132" s="10">
        <v>1.0040771039729599</v>
      </c>
    </row>
    <row r="133" spans="1:10" s="4" customFormat="1" ht="16.05" customHeight="1">
      <c r="A133" s="10" t="s">
        <v>279</v>
      </c>
      <c r="B133" s="10">
        <v>13</v>
      </c>
      <c r="C133" s="10">
        <v>0.58998320606472199</v>
      </c>
      <c r="D133" s="10">
        <v>2.6452963483278901E-3</v>
      </c>
      <c r="E133" s="10">
        <v>-1.4254453611793E-3</v>
      </c>
      <c r="F133" s="10">
        <v>-6.6102262039019703E-3</v>
      </c>
      <c r="G133" s="10">
        <v>3.7593354815433598E-3</v>
      </c>
      <c r="H133" s="10">
        <v>0.99857557010350595</v>
      </c>
      <c r="I133" s="10">
        <v>0.99341157328170704</v>
      </c>
      <c r="J133" s="10">
        <v>1.00376641064637</v>
      </c>
    </row>
    <row r="134" spans="1:10" s="4" customFormat="1" ht="16.05" customHeight="1">
      <c r="A134" s="10" t="s">
        <v>280</v>
      </c>
      <c r="B134" s="10">
        <v>13</v>
      </c>
      <c r="C134" s="10">
        <v>0.65893852773135897</v>
      </c>
      <c r="D134" s="10">
        <v>2.3819684553890801E-3</v>
      </c>
      <c r="E134" s="10">
        <v>-1.0513512328031E-3</v>
      </c>
      <c r="F134" s="10">
        <v>-5.7200094053657001E-3</v>
      </c>
      <c r="G134" s="10">
        <v>3.6173069397594901E-3</v>
      </c>
      <c r="H134" s="10">
        <v>0.99894920124327202</v>
      </c>
      <c r="I134" s="10">
        <v>0.99429631870129098</v>
      </c>
      <c r="J134" s="10">
        <v>1.00362385729034</v>
      </c>
    </row>
    <row r="135" spans="1:10" s="4" customFormat="1" ht="16.05" customHeight="1">
      <c r="A135" s="10" t="s">
        <v>281</v>
      </c>
      <c r="B135" s="10">
        <v>13</v>
      </c>
      <c r="C135" s="10">
        <v>0.56919980320913999</v>
      </c>
      <c r="D135" s="10">
        <v>2.30409189982055E-3</v>
      </c>
      <c r="E135" s="10">
        <v>-1.3115591180517E-3</v>
      </c>
      <c r="F135" s="10">
        <v>-5.8275792416999797E-3</v>
      </c>
      <c r="G135" s="10">
        <v>3.2044610055965701E-3</v>
      </c>
      <c r="H135" s="10">
        <v>0.99868930059970995</v>
      </c>
      <c r="I135" s="10">
        <v>0.99418936816144998</v>
      </c>
      <c r="J135" s="10">
        <v>1.00320960077937</v>
      </c>
    </row>
    <row r="136" spans="1:10" s="4" customFormat="1" ht="16.05" customHeight="1">
      <c r="A136" s="10" t="s">
        <v>282</v>
      </c>
      <c r="B136" s="10">
        <v>13</v>
      </c>
      <c r="C136" s="10">
        <v>0.937060880620178</v>
      </c>
      <c r="D136" s="10">
        <v>3.2233676700601302E-3</v>
      </c>
      <c r="E136" s="10">
        <v>-2.5453153183086001E-4</v>
      </c>
      <c r="F136" s="10">
        <v>-6.5723321651487204E-3</v>
      </c>
      <c r="G136" s="10">
        <v>6.0632691014869998E-3</v>
      </c>
      <c r="H136" s="10">
        <v>0.99974550085857095</v>
      </c>
      <c r="I136" s="10">
        <v>0.99344921837162004</v>
      </c>
      <c r="J136" s="10">
        <v>1.00608168792486</v>
      </c>
    </row>
    <row r="137" spans="1:10" s="4" customFormat="1" ht="16.05" customHeight="1">
      <c r="A137" s="10" t="s">
        <v>283</v>
      </c>
      <c r="B137" s="10">
        <v>13</v>
      </c>
      <c r="C137" s="10">
        <v>0.98354357097095302</v>
      </c>
      <c r="D137" s="10">
        <v>3.1018483343725101E-3</v>
      </c>
      <c r="E137" s="14">
        <v>-6.3980391502686194E-5</v>
      </c>
      <c r="F137" s="10">
        <v>-6.1436031268728101E-3</v>
      </c>
      <c r="G137" s="10">
        <v>6.0156423438674396E-3</v>
      </c>
      <c r="H137" s="10">
        <v>0.99993602165519901</v>
      </c>
      <c r="I137" s="10">
        <v>0.993875230214887</v>
      </c>
      <c r="J137" s="10">
        <v>1.0060337726572</v>
      </c>
    </row>
    <row r="138" spans="1:10" s="4" customFormat="1" ht="16.05" customHeight="1">
      <c r="A138" s="10" t="s">
        <v>284</v>
      </c>
      <c r="B138" s="10">
        <v>13</v>
      </c>
      <c r="C138" s="10">
        <v>0.94067013068740102</v>
      </c>
      <c r="D138" s="10">
        <v>2.24388723116719E-3</v>
      </c>
      <c r="E138" s="10">
        <v>-1.67007190329665E-4</v>
      </c>
      <c r="F138" s="10">
        <v>-4.5650261634173602E-3</v>
      </c>
      <c r="G138" s="10">
        <v>4.2310117827580396E-3</v>
      </c>
      <c r="H138" s="10">
        <v>0.99983300675459497</v>
      </c>
      <c r="I138" s="10">
        <v>0.99544537773114805</v>
      </c>
      <c r="J138" s="10">
        <v>1.0042399751500199</v>
      </c>
    </row>
    <row r="139" spans="1:10" s="4" customFormat="1" ht="16.05" customHeight="1">
      <c r="A139" s="10" t="s">
        <v>285</v>
      </c>
      <c r="B139" s="10">
        <v>13</v>
      </c>
      <c r="C139" s="10">
        <v>0.824781696745015</v>
      </c>
      <c r="D139" s="10">
        <v>2.2116758224476401E-3</v>
      </c>
      <c r="E139" s="10">
        <v>-4.8966302633774404E-4</v>
      </c>
      <c r="F139" s="10">
        <v>-4.8245476383351298E-3</v>
      </c>
      <c r="G139" s="10">
        <v>3.8452215856596399E-3</v>
      </c>
      <c r="H139" s="10">
        <v>0.99951045683903705</v>
      </c>
      <c r="I139" s="10">
        <v>0.99518707179793697</v>
      </c>
      <c r="J139" s="10">
        <v>1.0038526239350301</v>
      </c>
    </row>
    <row r="140" spans="1:10" s="4" customFormat="1" ht="16.05" customHeight="1">
      <c r="A140" s="10" t="s">
        <v>286</v>
      </c>
      <c r="B140" s="10">
        <v>13</v>
      </c>
      <c r="C140" s="10">
        <v>0.97082996279490497</v>
      </c>
      <c r="D140" s="10">
        <v>9.3817269235267897E-3</v>
      </c>
      <c r="E140" s="10">
        <v>3.4306505957431801E-4</v>
      </c>
      <c r="F140" s="10">
        <v>-1.80451197105382E-2</v>
      </c>
      <c r="G140" s="10">
        <v>1.87312498296868E-2</v>
      </c>
      <c r="H140" s="10">
        <v>1.00034312391312</v>
      </c>
      <c r="I140" s="10">
        <v>0.98211671853654003</v>
      </c>
      <c r="J140" s="10">
        <v>1.01890778017851</v>
      </c>
    </row>
    <row r="141" spans="1:10" s="4" customFormat="1" ht="16.05" customHeight="1">
      <c r="A141" s="10" t="s">
        <v>287</v>
      </c>
      <c r="B141" s="10">
        <v>13</v>
      </c>
      <c r="C141" s="10">
        <v>0.99775960280439302</v>
      </c>
      <c r="D141" s="10">
        <v>9.3047345360923999E-3</v>
      </c>
      <c r="E141" s="14">
        <v>-2.6126998287996501E-5</v>
      </c>
      <c r="F141" s="10">
        <v>-1.8263406689029101E-2</v>
      </c>
      <c r="G141" s="10">
        <v>1.82111526924531E-2</v>
      </c>
      <c r="H141" s="10">
        <v>0.99997387334301902</v>
      </c>
      <c r="I141" s="10">
        <v>0.98190235864236297</v>
      </c>
      <c r="J141" s="10">
        <v>1.01837798694284</v>
      </c>
    </row>
    <row r="142" spans="1:10" s="4" customFormat="1" ht="16.05" customHeight="1">
      <c r="A142" s="10" t="s">
        <v>288</v>
      </c>
      <c r="B142" s="10">
        <v>13</v>
      </c>
      <c r="C142" s="10">
        <v>0.84464849289093502</v>
      </c>
      <c r="D142" s="10">
        <v>5.7069784393115001E-3</v>
      </c>
      <c r="E142" s="10">
        <v>1.11828832054759E-3</v>
      </c>
      <c r="F142" s="10">
        <v>-1.0067389420502899E-2</v>
      </c>
      <c r="G142" s="10">
        <v>1.2303966061598099E-2</v>
      </c>
      <c r="H142" s="10">
        <v>1.00111891383808</v>
      </c>
      <c r="I142" s="10">
        <v>0.98998311711262599</v>
      </c>
      <c r="J142" s="10">
        <v>1.0123799712539101</v>
      </c>
    </row>
    <row r="143" spans="1:10" s="6" customFormat="1" ht="16.05" customHeight="1">
      <c r="A143" s="15" t="s">
        <v>289</v>
      </c>
      <c r="B143" s="15">
        <v>13</v>
      </c>
      <c r="C143" s="15">
        <v>0.91534557833538399</v>
      </c>
      <c r="D143" s="15">
        <v>5.6914103930072501E-3</v>
      </c>
      <c r="E143" s="15">
        <v>6.0498798120902503E-4</v>
      </c>
      <c r="F143" s="15">
        <v>-1.0550176389085199E-2</v>
      </c>
      <c r="G143" s="15">
        <v>1.1760152351503199E-2</v>
      </c>
      <c r="H143" s="15">
        <v>1.0006051710233499</v>
      </c>
      <c r="I143" s="15">
        <v>0.98950528152024697</v>
      </c>
      <c r="J143" s="15">
        <v>1.0118295748158499</v>
      </c>
    </row>
  </sheetData>
  <mergeCells count="2">
    <mergeCell ref="A1:J1"/>
    <mergeCell ref="B2:J2"/>
  </mergeCells>
  <phoneticPr fontId="30" type="noConversion"/>
  <pageMargins left="0.75" right="0.75" top="1" bottom="1" header="0.5" footer="0.5"/>
  <pageSetup paperSize="9"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43"/>
  <sheetViews>
    <sheetView workbookViewId="0">
      <selection activeCell="N35" sqref="N35"/>
    </sheetView>
  </sheetViews>
  <sheetFormatPr defaultColWidth="9" defaultRowHeight="16.05" customHeight="1"/>
  <cols>
    <col min="1" max="1" width="51" style="7" customWidth="1"/>
    <col min="2" max="2" width="4.33203125" style="7" customWidth="1"/>
    <col min="3" max="4" width="8.77734375" style="7" customWidth="1"/>
    <col min="5" max="6" width="9.44140625" style="7" customWidth="1"/>
    <col min="7" max="10" width="8.77734375" style="7" customWidth="1"/>
    <col min="11" max="16384" width="9" style="7"/>
  </cols>
  <sheetData>
    <row r="1" spans="1:10" s="1" customFormat="1" ht="16.05" customHeight="1">
      <c r="A1" s="73" t="s">
        <v>396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s="2" customFormat="1" ht="16.05" customHeight="1">
      <c r="A2" s="8"/>
      <c r="B2" s="76" t="s">
        <v>131</v>
      </c>
      <c r="C2" s="76"/>
      <c r="D2" s="76"/>
      <c r="E2" s="76"/>
      <c r="F2" s="76"/>
      <c r="G2" s="76"/>
      <c r="H2" s="76"/>
      <c r="I2" s="76"/>
      <c r="J2" s="76"/>
    </row>
    <row r="3" spans="1:10" s="3" customFormat="1" ht="16.05" customHeight="1">
      <c r="A3" s="9" t="s">
        <v>136</v>
      </c>
      <c r="B3" s="17" t="s">
        <v>137</v>
      </c>
      <c r="C3" s="17" t="s">
        <v>138</v>
      </c>
      <c r="D3" s="17" t="s">
        <v>139</v>
      </c>
      <c r="E3" s="17" t="s">
        <v>140</v>
      </c>
      <c r="F3" s="17" t="s">
        <v>141</v>
      </c>
      <c r="G3" s="17" t="s">
        <v>142</v>
      </c>
      <c r="H3" s="17" t="s">
        <v>143</v>
      </c>
      <c r="I3" s="17" t="s">
        <v>144</v>
      </c>
      <c r="J3" s="17" t="s">
        <v>145</v>
      </c>
    </row>
    <row r="4" spans="1:10" s="4" customFormat="1" ht="16.05" customHeight="1">
      <c r="A4" s="10" t="s">
        <v>148</v>
      </c>
      <c r="B4" s="10">
        <v>13</v>
      </c>
      <c r="C4" s="10">
        <v>0.85921789090991396</v>
      </c>
      <c r="D4" s="10">
        <v>1620.50461608767</v>
      </c>
      <c r="E4" s="10">
        <v>294.24519535398201</v>
      </c>
      <c r="F4" s="10">
        <v>-2881.9438521778502</v>
      </c>
      <c r="G4" s="10">
        <v>3470.4342428858199</v>
      </c>
      <c r="H4" s="14">
        <v>6.1526848266763497E+127</v>
      </c>
      <c r="I4" s="10">
        <v>0</v>
      </c>
      <c r="J4" s="10" t="s">
        <v>149</v>
      </c>
    </row>
    <row r="5" spans="1:10" s="4" customFormat="1" ht="16.05" customHeight="1">
      <c r="A5" s="10" t="s">
        <v>150</v>
      </c>
      <c r="B5" s="10">
        <v>13</v>
      </c>
      <c r="C5" s="10">
        <v>0.85010564302462499</v>
      </c>
      <c r="D5" s="10">
        <v>1621.02429516806</v>
      </c>
      <c r="E5" s="10">
        <v>313.643767017252</v>
      </c>
      <c r="F5" s="10">
        <v>-2863.56385151214</v>
      </c>
      <c r="G5" s="10">
        <v>3490.8513855466399</v>
      </c>
      <c r="H5" s="14">
        <v>1.6359020586896E+136</v>
      </c>
      <c r="I5" s="10">
        <v>0</v>
      </c>
      <c r="J5" s="10" t="s">
        <v>149</v>
      </c>
    </row>
    <row r="6" spans="1:10" s="4" customFormat="1" ht="16.05" customHeight="1">
      <c r="A6" s="10" t="s">
        <v>151</v>
      </c>
      <c r="B6" s="10">
        <v>13</v>
      </c>
      <c r="C6" s="10">
        <v>0.21444918436000701</v>
      </c>
      <c r="D6" s="10">
        <v>7.9186451197679492E-3</v>
      </c>
      <c r="E6" s="10">
        <v>-1.0432906215294E-2</v>
      </c>
      <c r="F6" s="10">
        <v>-2.5953450650039098E-2</v>
      </c>
      <c r="G6" s="10">
        <v>5.08763821945121E-3</v>
      </c>
      <c r="H6" s="10">
        <v>0.98962132778082801</v>
      </c>
      <c r="I6" s="10">
        <v>0.97438044532944601</v>
      </c>
      <c r="J6" s="10">
        <v>1.00510060222685</v>
      </c>
    </row>
    <row r="7" spans="1:10" s="4" customFormat="1" ht="16.05" customHeight="1">
      <c r="A7" s="10" t="s">
        <v>153</v>
      </c>
      <c r="B7" s="10">
        <v>13</v>
      </c>
      <c r="C7" s="10">
        <v>0.29151184610553199</v>
      </c>
      <c r="D7" s="10">
        <v>8.4564504068395299E-3</v>
      </c>
      <c r="E7" s="10">
        <v>-9.3695205749447508E-3</v>
      </c>
      <c r="F7" s="10">
        <v>-2.5944163372350199E-2</v>
      </c>
      <c r="G7" s="10">
        <v>7.2051222224607404E-3</v>
      </c>
      <c r="H7" s="10">
        <v>0.99067423661502296</v>
      </c>
      <c r="I7" s="10">
        <v>0.97438949471323899</v>
      </c>
      <c r="J7" s="10">
        <v>1.0072311415688999</v>
      </c>
    </row>
    <row r="8" spans="1:10" s="4" customFormat="1" ht="16.05" customHeight="1">
      <c r="A8" s="10" t="s">
        <v>154</v>
      </c>
      <c r="B8" s="10">
        <v>13</v>
      </c>
      <c r="C8" s="10">
        <v>0.76362229043358998</v>
      </c>
      <c r="D8" s="10">
        <v>7.9025058741037304</v>
      </c>
      <c r="E8" s="10">
        <v>-2.4362519935920099</v>
      </c>
      <c r="F8" s="10">
        <v>-17.9251635068353</v>
      </c>
      <c r="G8" s="10">
        <v>13.0526595196513</v>
      </c>
      <c r="H8" s="10">
        <v>8.74881438556427E-2</v>
      </c>
      <c r="I8" s="14">
        <v>1.6413469851193001E-8</v>
      </c>
      <c r="J8" s="10">
        <v>466334.99099822098</v>
      </c>
    </row>
    <row r="9" spans="1:10" s="4" customFormat="1" ht="16.05" customHeight="1">
      <c r="A9" s="10" t="s">
        <v>155</v>
      </c>
      <c r="B9" s="10">
        <v>13</v>
      </c>
      <c r="C9" s="10">
        <v>0.76539824669328804</v>
      </c>
      <c r="D9" s="10">
        <v>7.7779473992993404</v>
      </c>
      <c r="E9" s="10">
        <v>-2.3792115016114099</v>
      </c>
      <c r="F9" s="10">
        <v>-17.623988404238101</v>
      </c>
      <c r="G9" s="10">
        <v>12.865565401015299</v>
      </c>
      <c r="H9" s="10">
        <v>9.2623582269858395E-2</v>
      </c>
      <c r="I9" s="14">
        <v>2.2181917561321101E-8</v>
      </c>
      <c r="J9" s="10">
        <v>386762.23409380799</v>
      </c>
    </row>
    <row r="10" spans="1:10" s="4" customFormat="1" ht="16.05" customHeight="1">
      <c r="A10" s="10" t="s">
        <v>156</v>
      </c>
      <c r="B10" s="10">
        <v>13</v>
      </c>
      <c r="C10" s="10">
        <v>0.56843832530550098</v>
      </c>
      <c r="D10" s="10">
        <v>7.4775530048342498</v>
      </c>
      <c r="E10" s="10">
        <v>4.3964460326224302</v>
      </c>
      <c r="F10" s="10">
        <v>-10.2595578568527</v>
      </c>
      <c r="G10" s="10">
        <v>19.052449922097601</v>
      </c>
      <c r="H10" s="10">
        <v>81.161908716120394</v>
      </c>
      <c r="I10" s="14">
        <v>3.5021168785873701E-5</v>
      </c>
      <c r="J10" s="10">
        <v>188093534.70524201</v>
      </c>
    </row>
    <row r="11" spans="1:10" s="4" customFormat="1" ht="16.05" customHeight="1">
      <c r="A11" s="10" t="s">
        <v>157</v>
      </c>
      <c r="B11" s="10">
        <v>13</v>
      </c>
      <c r="C11" s="10">
        <v>0.57459009745048095</v>
      </c>
      <c r="D11" s="10">
        <v>7.4164632029754598</v>
      </c>
      <c r="E11" s="10">
        <v>4.2903066294403001</v>
      </c>
      <c r="F11" s="10">
        <v>-10.2459612483916</v>
      </c>
      <c r="G11" s="10">
        <v>18.826574507272198</v>
      </c>
      <c r="H11" s="10">
        <v>72.988845597592899</v>
      </c>
      <c r="I11" s="14">
        <v>3.5500589769640502E-5</v>
      </c>
      <c r="J11" s="10">
        <v>150064312.06461599</v>
      </c>
    </row>
    <row r="12" spans="1:10" s="4" customFormat="1" ht="16.05" customHeight="1">
      <c r="A12" s="10" t="s">
        <v>158</v>
      </c>
      <c r="B12" s="10">
        <v>13</v>
      </c>
      <c r="C12" s="10">
        <v>0.156463617297421</v>
      </c>
      <c r="D12" s="10">
        <v>18.537631195409499</v>
      </c>
      <c r="E12" s="10">
        <v>28.196330764092998</v>
      </c>
      <c r="F12" s="10">
        <v>-8.1374263789096499</v>
      </c>
      <c r="G12" s="10">
        <v>64.530087907095705</v>
      </c>
      <c r="H12" s="10">
        <v>1759992676856.6101</v>
      </c>
      <c r="I12" s="10">
        <v>2.9238872854199098E-4</v>
      </c>
      <c r="J12" s="14">
        <v>1.05940274716987E+28</v>
      </c>
    </row>
    <row r="13" spans="1:10" s="4" customFormat="1" ht="16.05" customHeight="1">
      <c r="A13" s="10" t="s">
        <v>159</v>
      </c>
      <c r="B13" s="10">
        <v>13</v>
      </c>
      <c r="C13" s="10">
        <v>0.13989018118952901</v>
      </c>
      <c r="D13" s="10">
        <v>18.082690952547001</v>
      </c>
      <c r="E13" s="10">
        <v>28.771700952597801</v>
      </c>
      <c r="F13" s="10">
        <v>-6.6703733143944302</v>
      </c>
      <c r="G13" s="10">
        <v>64.213775219590005</v>
      </c>
      <c r="H13" s="10">
        <v>3128894779702.3301</v>
      </c>
      <c r="I13" s="10">
        <v>1.2679253278689399E-3</v>
      </c>
      <c r="J13" s="14">
        <v>7.7212611241885996E+27</v>
      </c>
    </row>
    <row r="14" spans="1:10" s="4" customFormat="1" ht="16.05" customHeight="1">
      <c r="A14" s="10" t="s">
        <v>160</v>
      </c>
      <c r="B14" s="10">
        <v>13</v>
      </c>
      <c r="C14" s="10">
        <v>0.91169582592532505</v>
      </c>
      <c r="D14" s="10">
        <v>12.194905373549901</v>
      </c>
      <c r="E14" s="10">
        <v>-1.38385948397839</v>
      </c>
      <c r="F14" s="10">
        <v>-25.285874016136301</v>
      </c>
      <c r="G14" s="10">
        <v>22.518155048179501</v>
      </c>
      <c r="H14" s="10">
        <v>0.25060946096555597</v>
      </c>
      <c r="I14" s="14">
        <v>1.0434807572684799E-11</v>
      </c>
      <c r="J14" s="10">
        <v>6018807868.5659399</v>
      </c>
    </row>
    <row r="15" spans="1:10" s="4" customFormat="1" ht="16.05" customHeight="1">
      <c r="A15" s="10" t="s">
        <v>161</v>
      </c>
      <c r="B15" s="10">
        <v>13</v>
      </c>
      <c r="C15" s="10">
        <v>0.94272943704283796</v>
      </c>
      <c r="D15" s="10">
        <v>12.1847304577219</v>
      </c>
      <c r="E15" s="10">
        <v>-0.89555137057115997</v>
      </c>
      <c r="F15" s="10">
        <v>-24.777623067706099</v>
      </c>
      <c r="G15" s="10">
        <v>22.986520326563799</v>
      </c>
      <c r="H15" s="10">
        <v>0.40838236653468901</v>
      </c>
      <c r="I15" s="14">
        <v>1.73466264787582E-11</v>
      </c>
      <c r="J15" s="10">
        <v>9614328036.6761398</v>
      </c>
    </row>
    <row r="16" spans="1:10" s="4" customFormat="1" ht="16.05" customHeight="1">
      <c r="A16" s="10" t="s">
        <v>162</v>
      </c>
      <c r="B16" s="10">
        <v>13</v>
      </c>
      <c r="C16" s="10">
        <v>0.70420220442853898</v>
      </c>
      <c r="D16" s="10">
        <v>4.4366544097306404</v>
      </c>
      <c r="E16" s="10">
        <v>-1.7289369781506601</v>
      </c>
      <c r="F16" s="10">
        <v>-10.424779621222701</v>
      </c>
      <c r="G16" s="10">
        <v>6.9669056649213799</v>
      </c>
      <c r="H16" s="10">
        <v>0.17747296737378701</v>
      </c>
      <c r="I16" s="14">
        <v>2.9687644131580199E-5</v>
      </c>
      <c r="J16" s="10">
        <v>1060.9347784168799</v>
      </c>
    </row>
    <row r="17" spans="1:10" s="4" customFormat="1" ht="16.05" customHeight="1">
      <c r="A17" s="10" t="s">
        <v>163</v>
      </c>
      <c r="B17" s="10">
        <v>13</v>
      </c>
      <c r="C17" s="10">
        <v>0.66629031961041496</v>
      </c>
      <c r="D17" s="10">
        <v>4.35660987269977</v>
      </c>
      <c r="E17" s="10">
        <v>-1.93035807202274</v>
      </c>
      <c r="F17" s="10">
        <v>-10.469313422514301</v>
      </c>
      <c r="G17" s="10">
        <v>6.6085972784688103</v>
      </c>
      <c r="H17" s="10">
        <v>0.14509623427861501</v>
      </c>
      <c r="I17" s="14">
        <v>2.8394547447520299E-5</v>
      </c>
      <c r="J17" s="10">
        <v>741.44225192337694</v>
      </c>
    </row>
    <row r="18" spans="1:10" s="4" customFormat="1" ht="16.05" customHeight="1">
      <c r="A18" s="10" t="s">
        <v>164</v>
      </c>
      <c r="B18" s="10">
        <v>13</v>
      </c>
      <c r="C18" s="10">
        <v>0.11966993276504</v>
      </c>
      <c r="D18" s="10">
        <v>2.2485045631232801</v>
      </c>
      <c r="E18" s="10">
        <v>3.79382123587366</v>
      </c>
      <c r="F18" s="10">
        <v>-0.61324770784797</v>
      </c>
      <c r="G18" s="10">
        <v>8.2008901795952909</v>
      </c>
      <c r="H18" s="10">
        <v>44.425837944831102</v>
      </c>
      <c r="I18" s="10">
        <v>0.54158908661870797</v>
      </c>
      <c r="J18" s="10">
        <v>3644.1928500119402</v>
      </c>
    </row>
    <row r="19" spans="1:10" s="4" customFormat="1" ht="16.05" customHeight="1">
      <c r="A19" s="10" t="s">
        <v>165</v>
      </c>
      <c r="B19" s="10">
        <v>13</v>
      </c>
      <c r="C19" s="10">
        <v>0.11921618021639301</v>
      </c>
      <c r="D19" s="10">
        <v>2.2481055053758601</v>
      </c>
      <c r="E19" s="10">
        <v>3.7983603536174</v>
      </c>
      <c r="F19" s="10">
        <v>-0.60792643691929005</v>
      </c>
      <c r="G19" s="10">
        <v>8.2046471441540891</v>
      </c>
      <c r="H19" s="10">
        <v>44.627950413252798</v>
      </c>
      <c r="I19" s="10">
        <v>0.54447871029733297</v>
      </c>
      <c r="J19" s="10">
        <v>3657.9097041280702</v>
      </c>
    </row>
    <row r="20" spans="1:10" s="4" customFormat="1" ht="16.05" customHeight="1">
      <c r="A20" s="10" t="s">
        <v>166</v>
      </c>
      <c r="B20" s="10">
        <v>13</v>
      </c>
      <c r="C20" s="10">
        <v>0.17568853383511401</v>
      </c>
      <c r="D20" s="10">
        <v>17.626264426819699</v>
      </c>
      <c r="E20" s="10">
        <v>25.511529969993902</v>
      </c>
      <c r="F20" s="10">
        <v>-9.0359483065726103</v>
      </c>
      <c r="G20" s="10">
        <v>60.059008246560502</v>
      </c>
      <c r="H20" s="10">
        <v>120092722636.28</v>
      </c>
      <c r="I20" s="10">
        <v>1.1905222369128699E-4</v>
      </c>
      <c r="J20" s="14">
        <v>1.2114231538919E+26</v>
      </c>
    </row>
    <row r="21" spans="1:10" s="4" customFormat="1" ht="16.05" customHeight="1">
      <c r="A21" s="10" t="s">
        <v>167</v>
      </c>
      <c r="B21" s="10">
        <v>13</v>
      </c>
      <c r="C21" s="10">
        <v>0.170398338789399</v>
      </c>
      <c r="D21" s="10">
        <v>17.255271150176402</v>
      </c>
      <c r="E21" s="10">
        <v>25.312007605361401</v>
      </c>
      <c r="F21" s="10">
        <v>-8.5083238489843893</v>
      </c>
      <c r="G21" s="10">
        <v>59.1323390597071</v>
      </c>
      <c r="H21" s="10">
        <v>98370579291.843704</v>
      </c>
      <c r="I21" s="10">
        <v>2.0178175831851101E-4</v>
      </c>
      <c r="J21" s="14">
        <v>4.79566188284381E+25</v>
      </c>
    </row>
    <row r="22" spans="1:10" s="4" customFormat="1" ht="16.05" customHeight="1">
      <c r="A22" s="10" t="s">
        <v>168</v>
      </c>
      <c r="B22" s="10">
        <v>13</v>
      </c>
      <c r="C22" s="10">
        <v>0.16659060919839899</v>
      </c>
      <c r="D22" s="10">
        <v>30.161832483503598</v>
      </c>
      <c r="E22" s="10">
        <v>-44.679130448104601</v>
      </c>
      <c r="F22" s="10">
        <v>-103.796322115772</v>
      </c>
      <c r="G22" s="10">
        <v>14.4380612195624</v>
      </c>
      <c r="H22" s="14">
        <v>3.9454831243330198E-20</v>
      </c>
      <c r="I22" s="14">
        <v>8.3527611592419808E-46</v>
      </c>
      <c r="J22" s="10">
        <v>1863675.59033728</v>
      </c>
    </row>
    <row r="23" spans="1:10" s="4" customFormat="1" ht="16.05" customHeight="1">
      <c r="A23" s="10" t="s">
        <v>169</v>
      </c>
      <c r="B23" s="10">
        <v>13</v>
      </c>
      <c r="C23" s="10">
        <v>0.158393597235372</v>
      </c>
      <c r="D23" s="10">
        <v>29.298517612450599</v>
      </c>
      <c r="E23" s="10">
        <v>-44.337301498151298</v>
      </c>
      <c r="F23" s="10">
        <v>-101.762396018554</v>
      </c>
      <c r="G23" s="10">
        <v>13.0877930222518</v>
      </c>
      <c r="H23" s="14">
        <v>5.5533445158642399E-20</v>
      </c>
      <c r="I23" s="14">
        <v>6.3848830067574699E-45</v>
      </c>
      <c r="J23" s="10">
        <v>483010.18639245798</v>
      </c>
    </row>
    <row r="24" spans="1:10" s="4" customFormat="1" ht="16.05" customHeight="1">
      <c r="A24" s="10" t="s">
        <v>170</v>
      </c>
      <c r="B24" s="10">
        <v>13</v>
      </c>
      <c r="C24" s="10">
        <v>0.228652346820581</v>
      </c>
      <c r="D24" s="10">
        <v>20.035115868474101</v>
      </c>
      <c r="E24" s="10">
        <v>-25.540586109253599</v>
      </c>
      <c r="F24" s="10">
        <v>-64.809413211462797</v>
      </c>
      <c r="G24" s="10">
        <v>13.7282409929556</v>
      </c>
      <c r="H24" s="14">
        <v>8.0884329214363401E-12</v>
      </c>
      <c r="I24" s="14">
        <v>7.1388698917987095E-29</v>
      </c>
      <c r="J24" s="10">
        <v>916430.02486618899</v>
      </c>
    </row>
    <row r="25" spans="1:10" s="4" customFormat="1" ht="16.05" customHeight="1">
      <c r="A25" s="10" t="s">
        <v>171</v>
      </c>
      <c r="B25" s="10">
        <v>13</v>
      </c>
      <c r="C25" s="10">
        <v>0.21585859136590901</v>
      </c>
      <c r="D25" s="10">
        <v>19.5369386913497</v>
      </c>
      <c r="E25" s="10">
        <v>-25.6553315817251</v>
      </c>
      <c r="F25" s="10">
        <v>-63.947731416770502</v>
      </c>
      <c r="G25" s="10">
        <v>12.6370682533202</v>
      </c>
      <c r="H25" s="14">
        <v>7.2115905781769397E-12</v>
      </c>
      <c r="I25" s="14">
        <v>1.68986929729051E-28</v>
      </c>
      <c r="J25" s="10">
        <v>307757.75825170102</v>
      </c>
    </row>
    <row r="26" spans="1:10" s="4" customFormat="1" ht="16.05" customHeight="1">
      <c r="A26" s="10" t="s">
        <v>172</v>
      </c>
      <c r="B26" s="10">
        <v>13</v>
      </c>
      <c r="C26" s="10">
        <v>0.330011959788513</v>
      </c>
      <c r="D26" s="10">
        <v>11.961993716741301</v>
      </c>
      <c r="E26" s="10">
        <v>12.191374756770699</v>
      </c>
      <c r="F26" s="10">
        <v>-11.254132928042299</v>
      </c>
      <c r="G26" s="10">
        <v>35.636882441583701</v>
      </c>
      <c r="H26" s="10">
        <v>197081.91959078499</v>
      </c>
      <c r="I26" s="14">
        <v>1.29536503653937E-5</v>
      </c>
      <c r="J26" s="10">
        <v>2998481658371370</v>
      </c>
    </row>
    <row r="27" spans="1:10" s="4" customFormat="1" ht="16.05" customHeight="1">
      <c r="A27" s="10" t="s">
        <v>173</v>
      </c>
      <c r="B27" s="10">
        <v>13</v>
      </c>
      <c r="C27" s="10">
        <v>0.32944469654705599</v>
      </c>
      <c r="D27" s="10">
        <v>11.5543994849192</v>
      </c>
      <c r="E27" s="10">
        <v>11.7904139904921</v>
      </c>
      <c r="F27" s="10">
        <v>-10.856208999949599</v>
      </c>
      <c r="G27" s="10">
        <v>34.437036980933797</v>
      </c>
      <c r="H27" s="10">
        <v>131981.09749147101</v>
      </c>
      <c r="I27" s="14">
        <v>1.9284497947680898E-5</v>
      </c>
      <c r="J27" s="10">
        <v>903264899211333</v>
      </c>
    </row>
    <row r="28" spans="1:10" s="4" customFormat="1" ht="16.05" customHeight="1">
      <c r="A28" s="10" t="s">
        <v>174</v>
      </c>
      <c r="B28" s="10">
        <v>13</v>
      </c>
      <c r="C28" s="10">
        <v>0.79215435070268603</v>
      </c>
      <c r="D28" s="10">
        <v>9.46780574978537</v>
      </c>
      <c r="E28" s="10">
        <v>2.5563599823182699</v>
      </c>
      <c r="F28" s="10">
        <v>-16.000539287261098</v>
      </c>
      <c r="G28" s="10">
        <v>21.113259251897599</v>
      </c>
      <c r="H28" s="10">
        <v>12.8888163059358</v>
      </c>
      <c r="I28" s="14">
        <v>1.12474502294516E-7</v>
      </c>
      <c r="J28" s="10">
        <v>1476971067.9240401</v>
      </c>
    </row>
    <row r="29" spans="1:10" s="4" customFormat="1" ht="16.05" customHeight="1">
      <c r="A29" s="10" t="s">
        <v>175</v>
      </c>
      <c r="B29" s="10">
        <v>13</v>
      </c>
      <c r="C29" s="10">
        <v>0.81927641298962195</v>
      </c>
      <c r="D29" s="10">
        <v>9.6204836900945896</v>
      </c>
      <c r="E29" s="10">
        <v>2.2512773036953</v>
      </c>
      <c r="F29" s="10">
        <v>-16.604870728890099</v>
      </c>
      <c r="G29" s="10">
        <v>21.107425336280699</v>
      </c>
      <c r="H29" s="10">
        <v>9.4998622993416593</v>
      </c>
      <c r="I29" s="14">
        <v>6.14605255684633E-8</v>
      </c>
      <c r="J29" s="10">
        <v>1468379628.5783899</v>
      </c>
    </row>
    <row r="30" spans="1:10" s="4" customFormat="1" ht="16.05" customHeight="1">
      <c r="A30" s="10" t="s">
        <v>176</v>
      </c>
      <c r="B30" s="10">
        <v>13</v>
      </c>
      <c r="C30" s="10">
        <v>0.216429248174142</v>
      </c>
      <c r="D30" s="10">
        <v>31.813962274525299</v>
      </c>
      <c r="E30" s="10">
        <v>41.721449775318497</v>
      </c>
      <c r="F30" s="10">
        <v>-20.633916282751098</v>
      </c>
      <c r="G30" s="10">
        <v>104.076815833388</v>
      </c>
      <c r="H30" s="10">
        <v>1.3164228572973499E+18</v>
      </c>
      <c r="I30" s="14">
        <v>1.09346281404405E-9</v>
      </c>
      <c r="J30" s="14">
        <v>1.5848450600763899E+45</v>
      </c>
    </row>
    <row r="31" spans="1:10" s="4" customFormat="1" ht="16.05" customHeight="1">
      <c r="A31" s="10" t="s">
        <v>177</v>
      </c>
      <c r="B31" s="10">
        <v>13</v>
      </c>
      <c r="C31" s="10">
        <v>0.23987562830405801</v>
      </c>
      <c r="D31" s="10">
        <v>31.873344352301</v>
      </c>
      <c r="E31" s="10">
        <v>39.6037080975522</v>
      </c>
      <c r="F31" s="10">
        <v>-22.868046832957798</v>
      </c>
      <c r="G31" s="10">
        <v>102.075463028062</v>
      </c>
      <c r="H31" s="10">
        <v>1.58369625477232E+17</v>
      </c>
      <c r="I31" s="14">
        <v>1.17093678218836E-10</v>
      </c>
      <c r="J31" s="14">
        <v>2.1419549420016798E+44</v>
      </c>
    </row>
    <row r="32" spans="1:10" s="4" customFormat="1" ht="16.05" customHeight="1">
      <c r="A32" s="10" t="s">
        <v>178</v>
      </c>
      <c r="B32" s="10">
        <v>13</v>
      </c>
      <c r="C32" s="10">
        <v>0.16849311655184901</v>
      </c>
      <c r="D32" s="10">
        <v>15.1392074139735</v>
      </c>
      <c r="E32" s="10">
        <v>-22.316468717415301</v>
      </c>
      <c r="F32" s="10">
        <v>-51.989315248803301</v>
      </c>
      <c r="G32" s="10">
        <v>7.35637781397274</v>
      </c>
      <c r="H32" s="14">
        <v>2.03273507239132E-10</v>
      </c>
      <c r="I32" s="14">
        <v>2.63831878400708E-23</v>
      </c>
      <c r="J32" s="10">
        <v>1566.1533775134101</v>
      </c>
    </row>
    <row r="33" spans="1:10" s="4" customFormat="1" ht="16.05" customHeight="1">
      <c r="A33" s="10" t="s">
        <v>179</v>
      </c>
      <c r="B33" s="10">
        <v>13</v>
      </c>
      <c r="C33" s="10">
        <v>0.16336056040334099</v>
      </c>
      <c r="D33" s="10">
        <v>15.103087354442501</v>
      </c>
      <c r="E33" s="10">
        <v>-22.5602491970415</v>
      </c>
      <c r="F33" s="10">
        <v>-52.162300411748902</v>
      </c>
      <c r="G33" s="10">
        <v>7.0418020176657699</v>
      </c>
      <c r="H33" s="14">
        <v>1.5929724444781399E-10</v>
      </c>
      <c r="I33" s="14">
        <v>2.2192220956541601E-23</v>
      </c>
      <c r="J33" s="10">
        <v>1143.4462615688101</v>
      </c>
    </row>
    <row r="34" spans="1:10" s="4" customFormat="1" ht="16.05" customHeight="1">
      <c r="A34" s="10" t="s">
        <v>180</v>
      </c>
      <c r="B34" s="10">
        <v>13</v>
      </c>
      <c r="C34" s="10">
        <v>0.79721066884273395</v>
      </c>
      <c r="D34" s="10">
        <v>21.399537526996099</v>
      </c>
      <c r="E34" s="10">
        <v>5.6338007787557798</v>
      </c>
      <c r="F34" s="10">
        <v>-36.309292774156702</v>
      </c>
      <c r="G34" s="10">
        <v>47.5768943316682</v>
      </c>
      <c r="H34" s="10">
        <v>279.72326600744202</v>
      </c>
      <c r="I34" s="14">
        <v>1.7024505511060299E-16</v>
      </c>
      <c r="J34" s="14">
        <v>4.59602808992231E+20</v>
      </c>
    </row>
    <row r="35" spans="1:10" s="4" customFormat="1" ht="16.05" customHeight="1">
      <c r="A35" s="10" t="s">
        <v>181</v>
      </c>
      <c r="B35" s="10">
        <v>13</v>
      </c>
      <c r="C35" s="10">
        <v>0.76836454000811505</v>
      </c>
      <c r="D35" s="10">
        <v>20.664024078073901</v>
      </c>
      <c r="E35" s="10">
        <v>6.2383298187265996</v>
      </c>
      <c r="F35" s="10">
        <v>-34.263157374298203</v>
      </c>
      <c r="G35" s="10">
        <v>46.739817011751398</v>
      </c>
      <c r="H35" s="10">
        <v>512.00265917469403</v>
      </c>
      <c r="I35" s="14">
        <v>1.3173458867828201E-15</v>
      </c>
      <c r="J35" s="14">
        <v>1.9899612215146201E+20</v>
      </c>
    </row>
    <row r="36" spans="1:10" s="4" customFormat="1" ht="16.05" customHeight="1">
      <c r="A36" s="10" t="s">
        <v>182</v>
      </c>
      <c r="B36" s="10">
        <v>13</v>
      </c>
      <c r="C36" s="10">
        <v>0.484531376278868</v>
      </c>
      <c r="D36" s="10">
        <v>10.761316355655399</v>
      </c>
      <c r="E36" s="10">
        <v>-7.7847710568409401</v>
      </c>
      <c r="F36" s="10">
        <v>-28.8769511139255</v>
      </c>
      <c r="G36" s="10">
        <v>13.307409000243601</v>
      </c>
      <c r="H36" s="10">
        <v>4.1602256481058198E-4</v>
      </c>
      <c r="I36" s="14">
        <v>2.87673248143896E-13</v>
      </c>
      <c r="J36" s="10">
        <v>601636.66781070095</v>
      </c>
    </row>
    <row r="37" spans="1:10" s="4" customFormat="1" ht="16.05" customHeight="1">
      <c r="A37" s="10" t="s">
        <v>183</v>
      </c>
      <c r="B37" s="10">
        <v>13</v>
      </c>
      <c r="C37" s="10">
        <v>0.49048828587481902</v>
      </c>
      <c r="D37" s="10">
        <v>10.750658969035801</v>
      </c>
      <c r="E37" s="10">
        <v>-7.6689574710400397</v>
      </c>
      <c r="F37" s="10">
        <v>-28.740249050350201</v>
      </c>
      <c r="G37" s="10">
        <v>13.4023341082702</v>
      </c>
      <c r="H37" s="10">
        <v>4.6710453996135599E-4</v>
      </c>
      <c r="I37" s="14">
        <v>3.2981350045295801E-13</v>
      </c>
      <c r="J37" s="10">
        <v>661545.54302009405</v>
      </c>
    </row>
    <row r="38" spans="1:10" s="4" customFormat="1" ht="16.05" customHeight="1">
      <c r="A38" s="10" t="s">
        <v>184</v>
      </c>
      <c r="B38" s="10">
        <v>13</v>
      </c>
      <c r="C38" s="10">
        <v>0.99982088292982496</v>
      </c>
      <c r="D38" s="10">
        <v>21.4136428028302</v>
      </c>
      <c r="E38" s="10">
        <v>4.9174996624802899E-3</v>
      </c>
      <c r="F38" s="10">
        <v>-41.9658223938847</v>
      </c>
      <c r="G38" s="10">
        <v>41.975657393209602</v>
      </c>
      <c r="H38" s="10">
        <v>1.00492961040734</v>
      </c>
      <c r="I38" s="14">
        <v>5.94942379089823E-19</v>
      </c>
      <c r="J38" s="10">
        <v>1.6974476140335099E+18</v>
      </c>
    </row>
    <row r="39" spans="1:10" s="4" customFormat="1" ht="16.05" customHeight="1">
      <c r="A39" s="10" t="s">
        <v>185</v>
      </c>
      <c r="B39" s="10">
        <v>13</v>
      </c>
      <c r="C39" s="10">
        <v>0.99780909156937403</v>
      </c>
      <c r="D39" s="10">
        <v>21.355109883085898</v>
      </c>
      <c r="E39" s="10">
        <v>5.9985110573277101E-2</v>
      </c>
      <c r="F39" s="10">
        <v>-41.796030260275103</v>
      </c>
      <c r="G39" s="10">
        <v>41.916000481421698</v>
      </c>
      <c r="H39" s="10">
        <v>1.06182073652561</v>
      </c>
      <c r="I39" s="14">
        <v>7.05041518522751E-19</v>
      </c>
      <c r="J39" s="10">
        <v>1.5991445140395799E+18</v>
      </c>
    </row>
    <row r="40" spans="1:10" s="4" customFormat="1" ht="16.05" customHeight="1">
      <c r="A40" s="10" t="s">
        <v>186</v>
      </c>
      <c r="B40" s="10">
        <v>13</v>
      </c>
      <c r="C40" s="10">
        <v>0.65562709961143995</v>
      </c>
      <c r="D40" s="10">
        <v>10.519150340451199</v>
      </c>
      <c r="E40" s="10">
        <v>-4.8214000619053801</v>
      </c>
      <c r="F40" s="10">
        <v>-25.4389347291897</v>
      </c>
      <c r="G40" s="10">
        <v>15.796134605379001</v>
      </c>
      <c r="H40" s="10">
        <v>8.0555010401895007E-3</v>
      </c>
      <c r="I40" s="14">
        <v>8.9538748859161399E-12</v>
      </c>
      <c r="J40" s="10">
        <v>7247264.2107791202</v>
      </c>
    </row>
    <row r="41" spans="1:10" s="4" customFormat="1" ht="16.05" customHeight="1">
      <c r="A41" s="10" t="s">
        <v>187</v>
      </c>
      <c r="B41" s="10">
        <v>13</v>
      </c>
      <c r="C41" s="10">
        <v>0.65990302347893304</v>
      </c>
      <c r="D41" s="10">
        <v>10.284732680316401</v>
      </c>
      <c r="E41" s="10">
        <v>-4.65089134514451</v>
      </c>
      <c r="F41" s="10">
        <v>-24.8089673985647</v>
      </c>
      <c r="G41" s="10">
        <v>15.5071847082757</v>
      </c>
      <c r="H41" s="10">
        <v>9.5530830402887294E-3</v>
      </c>
      <c r="I41" s="14">
        <v>1.6811340986231802E-11</v>
      </c>
      <c r="J41" s="10">
        <v>5428561.3294854797</v>
      </c>
    </row>
    <row r="42" spans="1:10" s="4" customFormat="1" ht="16.05" customHeight="1">
      <c r="A42" s="10" t="s">
        <v>188</v>
      </c>
      <c r="B42" s="10">
        <v>13</v>
      </c>
      <c r="C42" s="10">
        <v>0.29224030678823798</v>
      </c>
      <c r="D42" s="10">
        <v>5.4116967180567901</v>
      </c>
      <c r="E42" s="10">
        <v>5.9864885375866796</v>
      </c>
      <c r="F42" s="10">
        <v>-4.6204370298046298</v>
      </c>
      <c r="G42" s="10">
        <v>16.593414104977999</v>
      </c>
      <c r="H42" s="10">
        <v>398.01454012188498</v>
      </c>
      <c r="I42" s="10">
        <v>9.8484910364301896E-3</v>
      </c>
      <c r="J42" s="10">
        <v>16085263.576160699</v>
      </c>
    </row>
    <row r="43" spans="1:10" s="4" customFormat="1" ht="16.05" customHeight="1">
      <c r="A43" s="10" t="s">
        <v>189</v>
      </c>
      <c r="B43" s="10">
        <v>13</v>
      </c>
      <c r="C43" s="10">
        <v>0.28423453850850799</v>
      </c>
      <c r="D43" s="10">
        <v>5.2952594510228499</v>
      </c>
      <c r="E43" s="10">
        <v>5.9611241083447997</v>
      </c>
      <c r="F43" s="10">
        <v>-4.4175844156600004</v>
      </c>
      <c r="G43" s="10">
        <v>16.339832632349601</v>
      </c>
      <c r="H43" s="10">
        <v>388.046085000625</v>
      </c>
      <c r="I43" s="10">
        <v>1.2063337126222E-2</v>
      </c>
      <c r="J43" s="10">
        <v>12482430.235411201</v>
      </c>
    </row>
    <row r="44" spans="1:10" s="4" customFormat="1" ht="16.05" customHeight="1">
      <c r="A44" s="10" t="s">
        <v>190</v>
      </c>
      <c r="B44" s="10">
        <v>13</v>
      </c>
      <c r="C44" s="10">
        <v>0.13436631086551301</v>
      </c>
      <c r="D44" s="10">
        <v>12.376506299042299</v>
      </c>
      <c r="E44" s="10">
        <v>-20.001632118518302</v>
      </c>
      <c r="F44" s="10">
        <v>-44.2595844646412</v>
      </c>
      <c r="G44" s="10">
        <v>4.2563202276046397</v>
      </c>
      <c r="H44" s="14">
        <v>2.0577923192111701E-9</v>
      </c>
      <c r="I44" s="14">
        <v>6.0021479404491101E-20</v>
      </c>
      <c r="J44" s="10">
        <v>70.549897653599601</v>
      </c>
    </row>
    <row r="45" spans="1:10" s="4" customFormat="1" ht="16.05" customHeight="1">
      <c r="A45" s="10" t="s">
        <v>191</v>
      </c>
      <c r="B45" s="10">
        <v>13</v>
      </c>
      <c r="C45" s="10">
        <v>0.12561982317557199</v>
      </c>
      <c r="D45" s="10">
        <v>12.121576205917201</v>
      </c>
      <c r="E45" s="10">
        <v>-20.0922988955599</v>
      </c>
      <c r="F45" s="10">
        <v>-43.850588259157703</v>
      </c>
      <c r="G45" s="10">
        <v>3.6659904680378599</v>
      </c>
      <c r="H45" s="14">
        <v>1.8794269966842199E-9</v>
      </c>
      <c r="I45" s="14">
        <v>9.03506935906128E-20</v>
      </c>
      <c r="J45" s="10">
        <v>39.094839181538603</v>
      </c>
    </row>
    <row r="46" spans="1:10" s="4" customFormat="1" ht="16.05" customHeight="1">
      <c r="A46" s="10" t="s">
        <v>192</v>
      </c>
      <c r="B46" s="10">
        <v>13</v>
      </c>
      <c r="C46" s="10">
        <v>0.24832953060618199</v>
      </c>
      <c r="D46" s="10">
        <v>4.3621236535630397</v>
      </c>
      <c r="E46" s="10">
        <v>-5.3175546069817603</v>
      </c>
      <c r="F46" s="10">
        <v>-13.8673169679653</v>
      </c>
      <c r="G46" s="10">
        <v>3.2322077540017902</v>
      </c>
      <c r="H46" s="10">
        <v>4.90473307217517E-3</v>
      </c>
      <c r="I46" s="14">
        <v>9.4951266520742499E-7</v>
      </c>
      <c r="J46" s="10">
        <v>25.335529888939</v>
      </c>
    </row>
    <row r="47" spans="1:10" s="4" customFormat="1" ht="16.05" customHeight="1">
      <c r="A47" s="10" t="s">
        <v>193</v>
      </c>
      <c r="B47" s="10">
        <v>13</v>
      </c>
      <c r="C47" s="10">
        <v>0.239738798102894</v>
      </c>
      <c r="D47" s="10">
        <v>4.2754318719944697</v>
      </c>
      <c r="E47" s="10">
        <v>-5.3140184078457704</v>
      </c>
      <c r="F47" s="10">
        <v>-13.693864876954899</v>
      </c>
      <c r="G47" s="10">
        <v>3.0658280612633901</v>
      </c>
      <c r="H47" s="10">
        <v>4.9221078873248301E-3</v>
      </c>
      <c r="I47" s="14">
        <v>1.1293538793546701E-6</v>
      </c>
      <c r="J47" s="10">
        <v>21.452218385533101</v>
      </c>
    </row>
    <row r="48" spans="1:10" s="4" customFormat="1" ht="16.05" customHeight="1">
      <c r="A48" s="10" t="s">
        <v>194</v>
      </c>
      <c r="B48" s="10">
        <v>13</v>
      </c>
      <c r="C48" s="10">
        <v>0.77465358682082897</v>
      </c>
      <c r="D48" s="10">
        <v>11.4874814797724</v>
      </c>
      <c r="E48" s="10">
        <v>-3.3708008819667499</v>
      </c>
      <c r="F48" s="10">
        <v>-25.886264582320699</v>
      </c>
      <c r="G48" s="10">
        <v>19.1446628183872</v>
      </c>
      <c r="H48" s="10">
        <v>3.4362106329099203E-2</v>
      </c>
      <c r="I48" s="14">
        <v>5.7245075805373603E-12</v>
      </c>
      <c r="J48" s="10">
        <v>206263042.674054</v>
      </c>
    </row>
    <row r="49" spans="1:10" s="4" customFormat="1" ht="16.05" customHeight="1">
      <c r="A49" s="10" t="s">
        <v>195</v>
      </c>
      <c r="B49" s="10">
        <v>13</v>
      </c>
      <c r="C49" s="10">
        <v>0.78575671128420799</v>
      </c>
      <c r="D49" s="10">
        <v>11.396261123012801</v>
      </c>
      <c r="E49" s="10">
        <v>-3.17443148397868</v>
      </c>
      <c r="F49" s="10">
        <v>-25.511103285083699</v>
      </c>
      <c r="G49" s="10">
        <v>19.1622403171264</v>
      </c>
      <c r="H49" s="10">
        <v>4.1817871458114997E-2</v>
      </c>
      <c r="I49" s="14">
        <v>8.3304529532829797E-12</v>
      </c>
      <c r="J49" s="10">
        <v>209920682.95617199</v>
      </c>
    </row>
    <row r="50" spans="1:10" s="4" customFormat="1" ht="16.05" customHeight="1">
      <c r="A50" s="10" t="s">
        <v>196</v>
      </c>
      <c r="B50" s="10">
        <v>13</v>
      </c>
      <c r="C50" s="10">
        <v>0.73384756527892803</v>
      </c>
      <c r="D50" s="10">
        <v>14.168723767361</v>
      </c>
      <c r="E50" s="10">
        <v>-4.9415979968343704</v>
      </c>
      <c r="F50" s="10">
        <v>-32.712296580861903</v>
      </c>
      <c r="G50" s="10">
        <v>22.829100587193199</v>
      </c>
      <c r="H50" s="10">
        <v>7.1431744768698201E-3</v>
      </c>
      <c r="I50" s="14">
        <v>6.2119807972611296E-15</v>
      </c>
      <c r="J50" s="10">
        <v>8213956751.0416899</v>
      </c>
    </row>
    <row r="51" spans="1:10" s="4" customFormat="1" ht="16.05" customHeight="1">
      <c r="A51" s="10" t="s">
        <v>197</v>
      </c>
      <c r="B51" s="10">
        <v>13</v>
      </c>
      <c r="C51" s="10">
        <v>0.75408704979878205</v>
      </c>
      <c r="D51" s="10">
        <v>13.716134597112299</v>
      </c>
      <c r="E51" s="10">
        <v>-4.4054745333568901</v>
      </c>
      <c r="F51" s="10">
        <v>-31.289098343697098</v>
      </c>
      <c r="G51" s="10">
        <v>22.478149276983299</v>
      </c>
      <c r="H51" s="10">
        <v>1.22103108400638E-2</v>
      </c>
      <c r="I51" s="14">
        <v>2.5782038085010599E-14</v>
      </c>
      <c r="J51" s="10">
        <v>5782773662.7873297</v>
      </c>
    </row>
    <row r="52" spans="1:10" s="4" customFormat="1" ht="16.05" customHeight="1">
      <c r="A52" s="10" t="s">
        <v>198</v>
      </c>
      <c r="B52" s="10">
        <v>13</v>
      </c>
      <c r="C52" s="10">
        <v>0.80043730266962798</v>
      </c>
      <c r="D52" s="10">
        <v>25.722026661869499</v>
      </c>
      <c r="E52" s="10">
        <v>6.66134457872226</v>
      </c>
      <c r="F52" s="10">
        <v>-43.753827678541903</v>
      </c>
      <c r="G52" s="10">
        <v>57.076516835986403</v>
      </c>
      <c r="H52" s="10">
        <v>781.60115520071804</v>
      </c>
      <c r="I52" s="14">
        <v>9.9530016728513105E-20</v>
      </c>
      <c r="J52" s="14">
        <v>6.13785052882531E+24</v>
      </c>
    </row>
    <row r="53" spans="1:10" s="4" customFormat="1" ht="16.05" customHeight="1">
      <c r="A53" s="10" t="s">
        <v>199</v>
      </c>
      <c r="B53" s="10">
        <v>13</v>
      </c>
      <c r="C53" s="10">
        <v>0.81332274939787497</v>
      </c>
      <c r="D53" s="10">
        <v>25.6224029442083</v>
      </c>
      <c r="E53" s="10">
        <v>6.1975634613809998</v>
      </c>
      <c r="F53" s="10">
        <v>-44.022346309267299</v>
      </c>
      <c r="G53" s="10">
        <v>56.417473232029302</v>
      </c>
      <c r="H53" s="10">
        <v>491.54990049459201</v>
      </c>
      <c r="I53" s="14">
        <v>7.60918104628044E-20</v>
      </c>
      <c r="J53" s="14">
        <v>3.1753917170147001E+24</v>
      </c>
    </row>
    <row r="54" spans="1:10" s="4" customFormat="1" ht="16.05" customHeight="1">
      <c r="A54" s="10" t="s">
        <v>200</v>
      </c>
      <c r="B54" s="10">
        <v>13</v>
      </c>
      <c r="C54" s="10">
        <v>0.11817811013254401</v>
      </c>
      <c r="D54" s="10">
        <v>8.3009574038894094</v>
      </c>
      <c r="E54" s="10">
        <v>14.069433050864999</v>
      </c>
      <c r="F54" s="10">
        <v>-2.2004434607582199</v>
      </c>
      <c r="G54" s="10">
        <v>30.3393095624883</v>
      </c>
      <c r="H54" s="10">
        <v>1289071.8881729699</v>
      </c>
      <c r="I54" s="10">
        <v>0.110754032403236</v>
      </c>
      <c r="J54" s="10">
        <v>15003574107603.199</v>
      </c>
    </row>
    <row r="55" spans="1:10" s="4" customFormat="1" ht="16.05" customHeight="1">
      <c r="A55" s="10" t="s">
        <v>201</v>
      </c>
      <c r="B55" s="10">
        <v>13</v>
      </c>
      <c r="C55" s="10">
        <v>0.119173473622796</v>
      </c>
      <c r="D55" s="10">
        <v>8.3135436963039293</v>
      </c>
      <c r="E55" s="10">
        <v>14.048237859482301</v>
      </c>
      <c r="F55" s="10">
        <v>-2.2463077852734199</v>
      </c>
      <c r="G55" s="10">
        <v>30.342783504238</v>
      </c>
      <c r="H55" s="10">
        <v>1262037.27674806</v>
      </c>
      <c r="I55" s="10">
        <v>0.10578910044077899</v>
      </c>
      <c r="J55" s="10">
        <v>15055786288619.301</v>
      </c>
    </row>
    <row r="56" spans="1:10" s="4" customFormat="1" ht="16.05" customHeight="1">
      <c r="A56" s="10" t="s">
        <v>202</v>
      </c>
      <c r="B56" s="10">
        <v>13</v>
      </c>
      <c r="C56" s="10">
        <v>0.321076187364087</v>
      </c>
      <c r="D56" s="10">
        <v>24.820621300189998</v>
      </c>
      <c r="E56" s="10">
        <v>25.790194368291601</v>
      </c>
      <c r="F56" s="10">
        <v>-22.858223380080801</v>
      </c>
      <c r="G56" s="10">
        <v>74.438612116664103</v>
      </c>
      <c r="H56" s="10">
        <v>158686178437.009</v>
      </c>
      <c r="I56" s="14">
        <v>1.1824961077788799E-10</v>
      </c>
      <c r="J56" s="14">
        <v>2.12950411094725E+32</v>
      </c>
    </row>
    <row r="57" spans="1:10" s="4" customFormat="1" ht="16.05" customHeight="1">
      <c r="A57" s="10" t="s">
        <v>203</v>
      </c>
      <c r="B57" s="10">
        <v>13</v>
      </c>
      <c r="C57" s="10">
        <v>0.31883449498418198</v>
      </c>
      <c r="D57" s="10">
        <v>24.580448485131001</v>
      </c>
      <c r="E57" s="10">
        <v>25.664858295757199</v>
      </c>
      <c r="F57" s="10">
        <v>-22.512820735099599</v>
      </c>
      <c r="G57" s="10">
        <v>73.842537326614007</v>
      </c>
      <c r="H57" s="10">
        <v>139993005242.94601</v>
      </c>
      <c r="I57" s="14">
        <v>1.6703450048806301E-10</v>
      </c>
      <c r="J57" s="14">
        <v>1.1732930298643399E+32</v>
      </c>
    </row>
    <row r="58" spans="1:10" s="4" customFormat="1" ht="16.05" customHeight="1">
      <c r="A58" s="10" t="s">
        <v>204</v>
      </c>
      <c r="B58" s="10">
        <v>13</v>
      </c>
      <c r="C58" s="10">
        <v>0.64938165171080897</v>
      </c>
      <c r="D58" s="10">
        <v>22.072595305275701</v>
      </c>
      <c r="E58" s="10">
        <v>-10.3152875466299</v>
      </c>
      <c r="F58" s="10">
        <v>-53.577574344970202</v>
      </c>
      <c r="G58" s="10">
        <v>32.946999251710402</v>
      </c>
      <c r="H58" s="14">
        <v>3.3122837903366197E-5</v>
      </c>
      <c r="I58" s="14">
        <v>5.3895823017824001E-24</v>
      </c>
      <c r="J58" s="10">
        <v>203563528552081</v>
      </c>
    </row>
    <row r="59" spans="1:10" s="4" customFormat="1" ht="16.05" customHeight="1">
      <c r="A59" s="10" t="s">
        <v>205</v>
      </c>
      <c r="B59" s="10">
        <v>13</v>
      </c>
      <c r="C59" s="10">
        <v>0.62758203801590695</v>
      </c>
      <c r="D59" s="10">
        <v>21.838707294272101</v>
      </c>
      <c r="E59" s="10">
        <v>-10.898346102367601</v>
      </c>
      <c r="F59" s="10">
        <v>-53.702212399140798</v>
      </c>
      <c r="G59" s="10">
        <v>31.9055201944057</v>
      </c>
      <c r="H59" s="14">
        <v>1.8488787284326601E-5</v>
      </c>
      <c r="I59" s="14">
        <v>4.7580115183493697E-24</v>
      </c>
      <c r="J59" s="10">
        <v>71844142017475.406</v>
      </c>
    </row>
    <row r="60" spans="1:10" s="4" customFormat="1" ht="16.05" customHeight="1">
      <c r="A60" s="10" t="s">
        <v>206</v>
      </c>
      <c r="B60" s="10">
        <v>13</v>
      </c>
      <c r="C60" s="10">
        <v>0.59838523163530999</v>
      </c>
      <c r="D60" s="10">
        <v>6.8161754039360902</v>
      </c>
      <c r="E60" s="10">
        <v>-3.69683210352787</v>
      </c>
      <c r="F60" s="10">
        <v>-17.0565358952426</v>
      </c>
      <c r="G60" s="10">
        <v>9.6628716881868701</v>
      </c>
      <c r="H60" s="10">
        <v>2.4801972231043599E-2</v>
      </c>
      <c r="I60" s="14">
        <v>3.9123759477168003E-8</v>
      </c>
      <c r="J60" s="10">
        <v>15722.8710831955</v>
      </c>
    </row>
    <row r="61" spans="1:10" s="4" customFormat="1" ht="16.05" customHeight="1">
      <c r="A61" s="10" t="s">
        <v>207</v>
      </c>
      <c r="B61" s="10">
        <v>13</v>
      </c>
      <c r="C61" s="10">
        <v>0.588442823365672</v>
      </c>
      <c r="D61" s="10">
        <v>6.62872197066143</v>
      </c>
      <c r="E61" s="10">
        <v>-3.6945898024412198</v>
      </c>
      <c r="F61" s="10">
        <v>-16.6868848649376</v>
      </c>
      <c r="G61" s="10">
        <v>9.2977052600551904</v>
      </c>
      <c r="H61" s="10">
        <v>2.4857648118051599E-2</v>
      </c>
      <c r="I61" s="14">
        <v>5.6621058369334602E-8</v>
      </c>
      <c r="J61" s="10">
        <v>10912.9480754377</v>
      </c>
    </row>
    <row r="62" spans="1:10" s="5" customFormat="1" ht="16.05" customHeight="1">
      <c r="A62" s="13" t="s">
        <v>208</v>
      </c>
      <c r="B62" s="13">
        <v>13</v>
      </c>
      <c r="C62" s="13">
        <v>0.17112828807778899</v>
      </c>
      <c r="D62" s="13">
        <v>28.1570284145538</v>
      </c>
      <c r="E62" s="13">
        <v>-41.227117301447898</v>
      </c>
      <c r="F62" s="13">
        <v>-96.414892993973297</v>
      </c>
      <c r="G62" s="13">
        <v>13.9606583910775</v>
      </c>
      <c r="H62" s="18">
        <v>1.2453472073535399E-18</v>
      </c>
      <c r="I62" s="18">
        <v>1.34135582452617E-42</v>
      </c>
      <c r="J62" s="13">
        <v>1156210.48382976</v>
      </c>
    </row>
    <row r="63" spans="1:10" s="5" customFormat="1" ht="16.05" customHeight="1">
      <c r="A63" s="13" t="s">
        <v>209</v>
      </c>
      <c r="B63" s="13">
        <v>13</v>
      </c>
      <c r="C63" s="13">
        <v>0.15939666317472501</v>
      </c>
      <c r="D63" s="13">
        <v>27.493006493671</v>
      </c>
      <c r="E63" s="13">
        <v>-41.495359676270603</v>
      </c>
      <c r="F63" s="13">
        <v>-95.3816524038658</v>
      </c>
      <c r="G63" s="13">
        <v>12.390933051324501</v>
      </c>
      <c r="H63" s="18">
        <v>9.5234491667379E-19</v>
      </c>
      <c r="I63" s="18">
        <v>3.7694213510117101E-42</v>
      </c>
      <c r="J63" s="13">
        <v>240610.09790560501</v>
      </c>
    </row>
    <row r="64" spans="1:10" s="4" customFormat="1" ht="16.05" customHeight="1">
      <c r="A64" s="10" t="s">
        <v>210</v>
      </c>
      <c r="B64" s="10">
        <v>13</v>
      </c>
      <c r="C64" s="10">
        <v>0.60411059224755204</v>
      </c>
      <c r="D64" s="10">
        <v>28.382938075791099</v>
      </c>
      <c r="E64" s="10">
        <v>-15.1503303700809</v>
      </c>
      <c r="F64" s="10">
        <v>-70.780888998631497</v>
      </c>
      <c r="G64" s="10">
        <v>40.480228258469602</v>
      </c>
      <c r="H64" s="14">
        <v>2.6320559764297302E-7</v>
      </c>
      <c r="I64" s="14">
        <v>1.8207506920090499E-31</v>
      </c>
      <c r="J64" s="10">
        <v>3.80486943844864E+17</v>
      </c>
    </row>
    <row r="65" spans="1:10" s="4" customFormat="1" ht="16.05" customHeight="1">
      <c r="A65" s="10" t="s">
        <v>211</v>
      </c>
      <c r="B65" s="10">
        <v>13</v>
      </c>
      <c r="C65" s="10">
        <v>0.58679836190008805</v>
      </c>
      <c r="D65" s="10">
        <v>27.666160558485899</v>
      </c>
      <c r="E65" s="10">
        <v>-15.489022421007499</v>
      </c>
      <c r="F65" s="10">
        <v>-69.714697115639794</v>
      </c>
      <c r="G65" s="10">
        <v>38.736652273624898</v>
      </c>
      <c r="H65" s="14">
        <v>1.87587127210888E-7</v>
      </c>
      <c r="I65" s="14">
        <v>5.2880035145446397E-31</v>
      </c>
      <c r="J65" s="10">
        <v>6.6544831519961904E+16</v>
      </c>
    </row>
    <row r="66" spans="1:10" s="4" customFormat="1" ht="16.05" customHeight="1">
      <c r="A66" s="10" t="s">
        <v>212</v>
      </c>
      <c r="B66" s="10">
        <v>13</v>
      </c>
      <c r="C66" s="10">
        <v>0.55162857985043701</v>
      </c>
      <c r="D66" s="10">
        <v>30.078123133499201</v>
      </c>
      <c r="E66" s="10">
        <v>-18.471435218204299</v>
      </c>
      <c r="F66" s="10">
        <v>-77.424556559862694</v>
      </c>
      <c r="G66" s="10">
        <v>40.481686123453997</v>
      </c>
      <c r="H66" s="14">
        <v>9.5051201705897207E-9</v>
      </c>
      <c r="I66" s="14">
        <v>2.3710587893219199E-34</v>
      </c>
      <c r="J66" s="10">
        <v>3.8104204697171802E+17</v>
      </c>
    </row>
    <row r="67" spans="1:10" s="4" customFormat="1" ht="16.05" customHeight="1">
      <c r="A67" s="10" t="s">
        <v>213</v>
      </c>
      <c r="B67" s="10">
        <v>13</v>
      </c>
      <c r="C67" s="10">
        <v>0.57637341440767798</v>
      </c>
      <c r="D67" s="10">
        <v>30.212444342075798</v>
      </c>
      <c r="E67" s="10">
        <v>-17.3948060110238</v>
      </c>
      <c r="F67" s="10">
        <v>-76.611196921492194</v>
      </c>
      <c r="G67" s="10">
        <v>41.821584899444701</v>
      </c>
      <c r="H67" s="14">
        <v>2.7895344913351402E-8</v>
      </c>
      <c r="I67" s="14">
        <v>5.3478587134052602E-34</v>
      </c>
      <c r="J67" s="10">
        <v>1.4550688594002601E+18</v>
      </c>
    </row>
    <row r="68" spans="1:10" s="4" customFormat="1" ht="16.05" customHeight="1">
      <c r="A68" s="10" t="s">
        <v>214</v>
      </c>
      <c r="B68" s="10">
        <v>13</v>
      </c>
      <c r="C68" s="10">
        <v>0.37389514405603802</v>
      </c>
      <c r="D68" s="10">
        <v>22.800822302798299</v>
      </c>
      <c r="E68" s="10">
        <v>21.132857283260599</v>
      </c>
      <c r="F68" s="10">
        <v>-23.556754430224</v>
      </c>
      <c r="G68" s="10">
        <v>65.822468996745201</v>
      </c>
      <c r="H68" s="10">
        <v>1506202294.8919101</v>
      </c>
      <c r="I68" s="14">
        <v>5.8807340509190404E-11</v>
      </c>
      <c r="J68" s="14">
        <v>3.8577587993170701E+28</v>
      </c>
    </row>
    <row r="69" spans="1:10" s="4" customFormat="1" ht="16.05" customHeight="1">
      <c r="A69" s="10" t="s">
        <v>215</v>
      </c>
      <c r="B69" s="10">
        <v>13</v>
      </c>
      <c r="C69" s="10">
        <v>0.36542133457864401</v>
      </c>
      <c r="D69" s="10">
        <v>22.8520418328762</v>
      </c>
      <c r="E69" s="10">
        <v>21.573317141908198</v>
      </c>
      <c r="F69" s="10">
        <v>-23.216684850529202</v>
      </c>
      <c r="G69" s="10">
        <v>66.363319134345602</v>
      </c>
      <c r="H69" s="10">
        <v>2339766890.49756</v>
      </c>
      <c r="I69" s="14">
        <v>8.2626980315903706E-11</v>
      </c>
      <c r="J69" s="14">
        <v>6.6255708255804802E+28</v>
      </c>
    </row>
    <row r="70" spans="1:10" s="4" customFormat="1" ht="16.05" customHeight="1">
      <c r="A70" s="10" t="s">
        <v>216</v>
      </c>
      <c r="B70" s="10">
        <v>13</v>
      </c>
      <c r="C70" s="10">
        <v>0.49394823259638998</v>
      </c>
      <c r="D70" s="10">
        <v>25.776516028279701</v>
      </c>
      <c r="E70" s="10">
        <v>18.237954844999098</v>
      </c>
      <c r="F70" s="10">
        <v>-32.284016570429003</v>
      </c>
      <c r="G70" s="10">
        <v>68.759926260427306</v>
      </c>
      <c r="H70" s="10">
        <v>83299644.964665294</v>
      </c>
      <c r="I70" s="14">
        <v>9.5330034411295197E-15</v>
      </c>
      <c r="J70" s="14">
        <v>7.2787457741828801E+29</v>
      </c>
    </row>
    <row r="71" spans="1:10" s="4" customFormat="1" ht="16.05" customHeight="1">
      <c r="A71" s="10" t="s">
        <v>217</v>
      </c>
      <c r="B71" s="10">
        <v>13</v>
      </c>
      <c r="C71" s="10">
        <v>0.48997415029739499</v>
      </c>
      <c r="D71" s="10">
        <v>25.474122717688601</v>
      </c>
      <c r="E71" s="10">
        <v>18.193938885496198</v>
      </c>
      <c r="F71" s="10">
        <v>-31.735341641173498</v>
      </c>
      <c r="G71" s="10">
        <v>68.123219412165795</v>
      </c>
      <c r="H71" s="10">
        <v>79712652.720568806</v>
      </c>
      <c r="I71" s="14">
        <v>1.6501227197340601E-14</v>
      </c>
      <c r="J71" s="14">
        <v>3.8506875444840199E+29</v>
      </c>
    </row>
    <row r="72" spans="1:10" s="4" customFormat="1" ht="16.05" customHeight="1">
      <c r="A72" s="10" t="s">
        <v>218</v>
      </c>
      <c r="B72" s="10">
        <v>13</v>
      </c>
      <c r="C72" s="10">
        <v>0.91120056639830505</v>
      </c>
      <c r="D72" s="10">
        <v>3.35729744523525</v>
      </c>
      <c r="E72" s="10">
        <v>-0.383127922761546</v>
      </c>
      <c r="F72" s="10">
        <v>-6.9634309154226397</v>
      </c>
      <c r="G72" s="10">
        <v>6.1971750698995498</v>
      </c>
      <c r="H72" s="10">
        <v>0.68172568547549095</v>
      </c>
      <c r="I72" s="10">
        <v>9.4584588407643202E-4</v>
      </c>
      <c r="J72" s="10">
        <v>491.35902377038002</v>
      </c>
    </row>
    <row r="73" spans="1:10" s="4" customFormat="1" ht="16.05" customHeight="1">
      <c r="A73" s="10" t="s">
        <v>219</v>
      </c>
      <c r="B73" s="10">
        <v>13</v>
      </c>
      <c r="C73" s="10">
        <v>0.89742213119678205</v>
      </c>
      <c r="D73" s="10">
        <v>3.3051303991827998</v>
      </c>
      <c r="E73" s="10">
        <v>-0.43604475308110502</v>
      </c>
      <c r="F73" s="10">
        <v>-6.9141003354794002</v>
      </c>
      <c r="G73" s="10">
        <v>6.0420108293171904</v>
      </c>
      <c r="H73" s="10">
        <v>0.64658878844743195</v>
      </c>
      <c r="I73" s="10">
        <v>9.9367503086611095E-4</v>
      </c>
      <c r="J73" s="10">
        <v>420.73821758559501</v>
      </c>
    </row>
    <row r="74" spans="1:10" s="4" customFormat="1" ht="16.05" customHeight="1">
      <c r="A74" s="10" t="s">
        <v>220</v>
      </c>
      <c r="B74" s="10">
        <v>13</v>
      </c>
      <c r="C74" s="10">
        <v>0.11127514414931999</v>
      </c>
      <c r="D74" s="10">
        <v>3.5973310884807801</v>
      </c>
      <c r="E74" s="10">
        <v>6.2287578477886996</v>
      </c>
      <c r="F74" s="10">
        <v>-0.82201108563362602</v>
      </c>
      <c r="G74" s="10">
        <v>13.279526781211</v>
      </c>
      <c r="H74" s="10">
        <v>507.12516545568798</v>
      </c>
      <c r="I74" s="10">
        <v>0.439546798791566</v>
      </c>
      <c r="J74" s="10">
        <v>585093.40562940296</v>
      </c>
    </row>
    <row r="75" spans="1:10" s="4" customFormat="1" ht="16.05" customHeight="1">
      <c r="A75" s="10" t="s">
        <v>221</v>
      </c>
      <c r="B75" s="10">
        <v>13</v>
      </c>
      <c r="C75" s="10">
        <v>9.6790876617460705E-2</v>
      </c>
      <c r="D75" s="10">
        <v>3.4981216344347699</v>
      </c>
      <c r="E75" s="10">
        <v>6.3505445795158</v>
      </c>
      <c r="F75" s="10">
        <v>-0.50577382397635096</v>
      </c>
      <c r="G75" s="10">
        <v>13.206862983008</v>
      </c>
      <c r="H75" s="10">
        <v>572.80456172253605</v>
      </c>
      <c r="I75" s="10">
        <v>0.60303874898695498</v>
      </c>
      <c r="J75" s="10">
        <v>544086.20753033098</v>
      </c>
    </row>
    <row r="76" spans="1:10" s="4" customFormat="1" ht="16.05" customHeight="1">
      <c r="A76" s="10" t="s">
        <v>222</v>
      </c>
      <c r="B76" s="10">
        <v>13</v>
      </c>
      <c r="C76" s="10">
        <v>0.924743052790168</v>
      </c>
      <c r="D76" s="10">
        <v>8.8468170767466298E-3</v>
      </c>
      <c r="E76" s="10">
        <v>-8.5504183160097695E-4</v>
      </c>
      <c r="F76" s="10">
        <v>-1.8194803302024401E-2</v>
      </c>
      <c r="G76" s="10">
        <v>1.64847196388224E-2</v>
      </c>
      <c r="H76" s="10">
        <v>0.99914532361250197</v>
      </c>
      <c r="I76" s="10">
        <v>0.98196972278055095</v>
      </c>
      <c r="J76" s="10">
        <v>1.0166213423260799</v>
      </c>
    </row>
    <row r="77" spans="1:10" s="4" customFormat="1" ht="16.05" customHeight="1">
      <c r="A77" s="10" t="s">
        <v>223</v>
      </c>
      <c r="B77" s="10">
        <v>13</v>
      </c>
      <c r="C77" s="10">
        <v>0.917997159175578</v>
      </c>
      <c r="D77" s="10">
        <v>8.7283005308544798E-3</v>
      </c>
      <c r="E77" s="10">
        <v>-9.1949790383752698E-4</v>
      </c>
      <c r="F77" s="10">
        <v>-1.80269669443123E-2</v>
      </c>
      <c r="G77" s="10">
        <v>1.6187971136637301E-2</v>
      </c>
      <c r="H77" s="10">
        <v>0.99908092470482102</v>
      </c>
      <c r="I77" s="10">
        <v>0.98213454683355395</v>
      </c>
      <c r="J77" s="10">
        <v>1.0163197062227001</v>
      </c>
    </row>
    <row r="78" spans="1:10" s="4" customFormat="1" ht="16.05" customHeight="1">
      <c r="A78" s="10" t="s">
        <v>224</v>
      </c>
      <c r="B78" s="10">
        <v>13</v>
      </c>
      <c r="C78" s="10">
        <v>0.70295947834393901</v>
      </c>
      <c r="D78" s="10">
        <v>2.2803244030313901E-2</v>
      </c>
      <c r="E78" s="10">
        <v>8.9257457649401205E-3</v>
      </c>
      <c r="F78" s="10">
        <v>-3.5768612534475101E-2</v>
      </c>
      <c r="G78" s="10">
        <v>5.3620104064355301E-2</v>
      </c>
      <c r="H78" s="10">
        <v>1.00896569901605</v>
      </c>
      <c r="I78" s="10">
        <v>0.96486352498126504</v>
      </c>
      <c r="J78" s="10">
        <v>1.0550837039992</v>
      </c>
    </row>
    <row r="79" spans="1:10" s="4" customFormat="1" ht="16.05" customHeight="1">
      <c r="A79" s="10" t="s">
        <v>225</v>
      </c>
      <c r="B79" s="10">
        <v>13</v>
      </c>
      <c r="C79" s="10">
        <v>0.66237173922254</v>
      </c>
      <c r="D79" s="10">
        <v>2.2565877186785599E-2</v>
      </c>
      <c r="E79" s="10">
        <v>1.0124884673322501E-2</v>
      </c>
      <c r="F79" s="10">
        <v>-3.4104234612777201E-2</v>
      </c>
      <c r="G79" s="10">
        <v>5.4354003959422199E-2</v>
      </c>
      <c r="H79" s="10">
        <v>1.01017631474611</v>
      </c>
      <c r="I79" s="10">
        <v>0.96647075968164597</v>
      </c>
      <c r="J79" s="10">
        <v>1.05585831402719</v>
      </c>
    </row>
    <row r="80" spans="1:10" s="4" customFormat="1" ht="16.05" customHeight="1">
      <c r="A80" s="10" t="s">
        <v>226</v>
      </c>
      <c r="B80" s="10">
        <v>13</v>
      </c>
      <c r="C80" s="10">
        <v>0.38794945761635302</v>
      </c>
      <c r="D80" s="10">
        <v>6.9217429178963299E-3</v>
      </c>
      <c r="E80" s="10">
        <v>-6.2220909567069103E-3</v>
      </c>
      <c r="F80" s="10">
        <v>-1.9788707075783701E-2</v>
      </c>
      <c r="G80" s="10">
        <v>7.3445251623698998E-3</v>
      </c>
      <c r="H80" s="10">
        <v>0.99379722616616595</v>
      </c>
      <c r="I80" s="10">
        <v>0.98040580423263002</v>
      </c>
      <c r="J80" s="10">
        <v>1.00737156233851</v>
      </c>
    </row>
    <row r="81" spans="1:10" s="4" customFormat="1" ht="16.05" customHeight="1">
      <c r="A81" s="10" t="s">
        <v>227</v>
      </c>
      <c r="B81" s="10">
        <v>13</v>
      </c>
      <c r="C81" s="10">
        <v>0.39428107908689602</v>
      </c>
      <c r="D81" s="10">
        <v>6.8837796952512902E-3</v>
      </c>
      <c r="E81" s="10">
        <v>-6.1029432300948898E-3</v>
      </c>
      <c r="F81" s="10">
        <v>-1.9595151432787401E-2</v>
      </c>
      <c r="G81" s="10">
        <v>7.3892649725976296E-3</v>
      </c>
      <c r="H81" s="10">
        <v>0.99391564190072001</v>
      </c>
      <c r="I81" s="10">
        <v>0.980595585674508</v>
      </c>
      <c r="J81" s="10">
        <v>1.00741663295925</v>
      </c>
    </row>
    <row r="82" spans="1:10" s="4" customFormat="1" ht="16.05" customHeight="1">
      <c r="A82" s="10" t="s">
        <v>228</v>
      </c>
      <c r="B82" s="10">
        <v>13</v>
      </c>
      <c r="C82" s="10">
        <v>0.56873876723064698</v>
      </c>
      <c r="D82" s="10">
        <v>7.8075078667377996E-3</v>
      </c>
      <c r="E82" s="10">
        <v>-4.5868234244691398E-3</v>
      </c>
      <c r="F82" s="10">
        <v>-1.9889538843275201E-2</v>
      </c>
      <c r="G82" s="10">
        <v>1.0715891994336899E-2</v>
      </c>
      <c r="H82" s="10">
        <v>0.99542367998486303</v>
      </c>
      <c r="I82" s="10">
        <v>0.98030695316627803</v>
      </c>
      <c r="J82" s="10">
        <v>1.01077351280047</v>
      </c>
    </row>
    <row r="83" spans="1:10" s="4" customFormat="1" ht="16.05" customHeight="1">
      <c r="A83" s="10" t="s">
        <v>229</v>
      </c>
      <c r="B83" s="10">
        <v>13</v>
      </c>
      <c r="C83" s="10">
        <v>0.52703725860523098</v>
      </c>
      <c r="D83" s="10">
        <v>7.8402750281916893E-3</v>
      </c>
      <c r="E83" s="10">
        <v>-5.12135871738972E-3</v>
      </c>
      <c r="F83" s="10">
        <v>-2.0488297772645402E-2</v>
      </c>
      <c r="G83" s="10">
        <v>1.0245580337866E-2</v>
      </c>
      <c r="H83" s="10">
        <v>0.99489173308136503</v>
      </c>
      <c r="I83" s="10">
        <v>0.97972016131550699</v>
      </c>
      <c r="J83" s="10">
        <v>1.01029824600587</v>
      </c>
    </row>
    <row r="84" spans="1:10" s="4" customFormat="1" ht="16.05" customHeight="1">
      <c r="A84" s="10" t="s">
        <v>230</v>
      </c>
      <c r="B84" s="10">
        <v>13</v>
      </c>
      <c r="C84" s="10">
        <v>0.89811336314382895</v>
      </c>
      <c r="D84" s="10">
        <v>2.5045890432587901E-2</v>
      </c>
      <c r="E84" s="10">
        <v>3.2818897389719302E-3</v>
      </c>
      <c r="F84" s="10">
        <v>-4.5808055508900297E-2</v>
      </c>
      <c r="G84" s="10">
        <v>5.2371834986844099E-2</v>
      </c>
      <c r="H84" s="10">
        <v>1.0032872810353699</v>
      </c>
      <c r="I84" s="10">
        <v>0.95522529482840801</v>
      </c>
      <c r="J84" s="10">
        <v>1.05376749729828</v>
      </c>
    </row>
    <row r="85" spans="1:10" s="4" customFormat="1" ht="16.05" customHeight="1">
      <c r="A85" s="10" t="s">
        <v>231</v>
      </c>
      <c r="B85" s="10">
        <v>13</v>
      </c>
      <c r="C85" s="10">
        <v>0.919033513228802</v>
      </c>
      <c r="D85" s="10">
        <v>2.4729284264561401E-2</v>
      </c>
      <c r="E85" s="10">
        <v>2.5720946605663699E-3</v>
      </c>
      <c r="F85" s="10">
        <v>-4.5897302497973899E-2</v>
      </c>
      <c r="G85" s="10">
        <v>5.10414918191067E-2</v>
      </c>
      <c r="H85" s="10">
        <v>1.00257540533388</v>
      </c>
      <c r="I85" s="10">
        <v>0.95514004765104099</v>
      </c>
      <c r="J85" s="10">
        <v>1.0523665569801699</v>
      </c>
    </row>
    <row r="86" spans="1:10" s="4" customFormat="1" ht="16.05" customHeight="1">
      <c r="A86" s="10" t="s">
        <v>232</v>
      </c>
      <c r="B86" s="10">
        <v>13</v>
      </c>
      <c r="C86" s="10">
        <v>0.66049146381391799</v>
      </c>
      <c r="D86" s="10">
        <v>1.6179670860880901E-2</v>
      </c>
      <c r="E86" s="10">
        <v>7.3030298195194496E-3</v>
      </c>
      <c r="F86" s="10">
        <v>-2.4409125067807201E-2</v>
      </c>
      <c r="G86" s="10">
        <v>3.9015184706846097E-2</v>
      </c>
      <c r="H86" s="10">
        <v>1.00732976197742</v>
      </c>
      <c r="I86" s="10">
        <v>0.97588636849653598</v>
      </c>
      <c r="J86" s="10">
        <v>1.03978627238001</v>
      </c>
    </row>
    <row r="87" spans="1:10" s="4" customFormat="1" ht="16.05" customHeight="1">
      <c r="A87" s="10" t="s">
        <v>233</v>
      </c>
      <c r="B87" s="10">
        <v>13</v>
      </c>
      <c r="C87" s="10">
        <v>0.65128222343816</v>
      </c>
      <c r="D87" s="10">
        <v>1.6082340805356601E-2</v>
      </c>
      <c r="E87" s="10">
        <v>7.4717704125901001E-3</v>
      </c>
      <c r="F87" s="10">
        <v>-2.4049617565908801E-2</v>
      </c>
      <c r="G87" s="10">
        <v>3.8993158391089001E-2</v>
      </c>
      <c r="H87" s="10">
        <v>1.00749975374072</v>
      </c>
      <c r="I87" s="10">
        <v>0.97623727003909999</v>
      </c>
      <c r="J87" s="10">
        <v>1.0397633699714901</v>
      </c>
    </row>
    <row r="88" spans="1:10" s="4" customFormat="1" ht="16.05" customHeight="1">
      <c r="A88" s="10" t="s">
        <v>234</v>
      </c>
      <c r="B88" s="10">
        <v>13</v>
      </c>
      <c r="C88" s="10">
        <v>0.74219068587683401</v>
      </c>
      <c r="D88" s="10">
        <v>7.3531183281751603E-3</v>
      </c>
      <c r="E88" s="10">
        <v>2.4806926185552002E-3</v>
      </c>
      <c r="F88" s="10">
        <v>-1.19314193046681E-2</v>
      </c>
      <c r="G88" s="10">
        <v>1.6892804541778501E-2</v>
      </c>
      <c r="H88" s="10">
        <v>1.0024837720823601</v>
      </c>
      <c r="I88" s="10">
        <v>0.988139477830694</v>
      </c>
      <c r="J88" s="10">
        <v>1.01703629481007</v>
      </c>
    </row>
    <row r="89" spans="1:10" s="4" customFormat="1" ht="16.05" customHeight="1">
      <c r="A89" s="10" t="s">
        <v>235</v>
      </c>
      <c r="B89" s="10">
        <v>13</v>
      </c>
      <c r="C89" s="10">
        <v>0.74118636265808602</v>
      </c>
      <c r="D89" s="10">
        <v>7.3466511303178902E-3</v>
      </c>
      <c r="E89" s="10">
        <v>2.4885757480076101E-3</v>
      </c>
      <c r="F89" s="10">
        <v>-1.1910860467415499E-2</v>
      </c>
      <c r="G89" s="10">
        <v>1.6888011963430701E-2</v>
      </c>
      <c r="H89" s="10">
        <v>1.0024916748228601</v>
      </c>
      <c r="I89" s="10">
        <v>0.98815979303822998</v>
      </c>
      <c r="J89" s="10">
        <v>1.0170314205956199</v>
      </c>
    </row>
    <row r="90" spans="1:10" s="4" customFormat="1" ht="16.05" customHeight="1">
      <c r="A90" s="10" t="s">
        <v>236</v>
      </c>
      <c r="B90" s="10">
        <v>13</v>
      </c>
      <c r="C90" s="10">
        <v>0.54905985221410902</v>
      </c>
      <c r="D90" s="10">
        <v>5.3579025287522402E-3</v>
      </c>
      <c r="E90" s="10">
        <v>3.3119990489548002E-3</v>
      </c>
      <c r="F90" s="10">
        <v>-7.1894899073996002E-3</v>
      </c>
      <c r="G90" s="10">
        <v>1.38134880053092E-2</v>
      </c>
      <c r="H90" s="10">
        <v>1.00331748977789</v>
      </c>
      <c r="I90" s="10">
        <v>0.992836292650351</v>
      </c>
      <c r="J90" s="10">
        <v>1.01390933504959</v>
      </c>
    </row>
    <row r="91" spans="1:10" s="4" customFormat="1" ht="16.05" customHeight="1">
      <c r="A91" s="10" t="s">
        <v>237</v>
      </c>
      <c r="B91" s="10">
        <v>13</v>
      </c>
      <c r="C91" s="10">
        <v>0.61284921011994897</v>
      </c>
      <c r="D91" s="10">
        <v>5.2003654658795296E-3</v>
      </c>
      <c r="E91" s="10">
        <v>2.70819047325601E-3</v>
      </c>
      <c r="F91" s="10">
        <v>-7.4845258398678702E-3</v>
      </c>
      <c r="G91" s="10">
        <v>1.2900906786379901E-2</v>
      </c>
      <c r="H91" s="10">
        <v>1.00271186093376</v>
      </c>
      <c r="I91" s="10">
        <v>0.99254341347602504</v>
      </c>
      <c r="J91" s="10">
        <v>1.01298448249844</v>
      </c>
    </row>
    <row r="92" spans="1:10" s="4" customFormat="1" ht="16.05" customHeight="1">
      <c r="A92" s="10" t="s">
        <v>238</v>
      </c>
      <c r="B92" s="10">
        <v>13</v>
      </c>
      <c r="C92" s="10">
        <v>0.658964632155424</v>
      </c>
      <c r="D92" s="10">
        <v>1.04701168311501E-2</v>
      </c>
      <c r="E92" s="10">
        <v>4.7487976618576701E-3</v>
      </c>
      <c r="F92" s="10">
        <v>-1.5772631327196598E-2</v>
      </c>
      <c r="G92" s="10">
        <v>2.5270226650911901E-2</v>
      </c>
      <c r="H92" s="10">
        <v>1.0047600910711001</v>
      </c>
      <c r="I92" s="10">
        <v>0.98435110521781899</v>
      </c>
      <c r="J92" s="10">
        <v>1.02559222543446</v>
      </c>
    </row>
    <row r="93" spans="1:10" s="4" customFormat="1" ht="16.05" customHeight="1">
      <c r="A93" s="10" t="s">
        <v>239</v>
      </c>
      <c r="B93" s="10">
        <v>13</v>
      </c>
      <c r="C93" s="10">
        <v>0.66711843324973397</v>
      </c>
      <c r="D93" s="10">
        <v>1.06311265829061E-2</v>
      </c>
      <c r="E93" s="10">
        <v>4.6979684890055898E-3</v>
      </c>
      <c r="F93" s="10">
        <v>-1.6139039613490402E-2</v>
      </c>
      <c r="G93" s="10">
        <v>2.5534976591501599E-2</v>
      </c>
      <c r="H93" s="10">
        <v>1.0047090212446901</v>
      </c>
      <c r="I93" s="10">
        <v>0.98399049688522</v>
      </c>
      <c r="J93" s="10">
        <v>1.0258637868615601</v>
      </c>
    </row>
    <row r="94" spans="1:10" s="4" customFormat="1" ht="16.05" customHeight="1">
      <c r="A94" s="10" t="s">
        <v>240</v>
      </c>
      <c r="B94" s="10">
        <v>13</v>
      </c>
      <c r="C94" s="10">
        <v>0.76877347551987596</v>
      </c>
      <c r="D94" s="10">
        <v>1.0462513937088899E-2</v>
      </c>
      <c r="E94" s="10">
        <v>3.1527992766301602E-3</v>
      </c>
      <c r="F94" s="10">
        <v>-1.7353728040064E-2</v>
      </c>
      <c r="G94" s="10">
        <v>2.3659326593324301E-2</v>
      </c>
      <c r="H94" s="10">
        <v>1.0031577745756</v>
      </c>
      <c r="I94" s="10">
        <v>0.982795980646193</v>
      </c>
      <c r="J94" s="10">
        <v>1.0239414288505799</v>
      </c>
    </row>
    <row r="95" spans="1:10" s="4" customFormat="1" ht="16.05" customHeight="1">
      <c r="A95" s="10" t="s">
        <v>241</v>
      </c>
      <c r="B95" s="10">
        <v>13</v>
      </c>
      <c r="C95" s="10">
        <v>0.82406932879961903</v>
      </c>
      <c r="D95" s="10">
        <v>1.0458447924985801E-2</v>
      </c>
      <c r="E95" s="10">
        <v>2.3812109560782898E-3</v>
      </c>
      <c r="F95" s="10">
        <v>-1.8117346976893899E-2</v>
      </c>
      <c r="G95" s="10">
        <v>2.2879768889050502E-2</v>
      </c>
      <c r="H95" s="10">
        <v>1.00238404829054</v>
      </c>
      <c r="I95" s="10">
        <v>0.98204578549239796</v>
      </c>
      <c r="J95" s="10">
        <v>1.02314351847</v>
      </c>
    </row>
    <row r="96" spans="1:10" s="4" customFormat="1" ht="16.05" customHeight="1">
      <c r="A96" s="10" t="s">
        <v>242</v>
      </c>
      <c r="B96" s="10">
        <v>13</v>
      </c>
      <c r="C96" s="10">
        <v>0.88827983721519499</v>
      </c>
      <c r="D96" s="10">
        <v>1.50586934180474E-2</v>
      </c>
      <c r="E96" s="10">
        <v>2.1650328871767998E-3</v>
      </c>
      <c r="F96" s="10">
        <v>-2.7350006212196101E-2</v>
      </c>
      <c r="G96" s="10">
        <v>3.16800719865497E-2</v>
      </c>
      <c r="H96" s="10">
        <v>1.0021673782631799</v>
      </c>
      <c r="I96" s="10">
        <v>0.97302061865662903</v>
      </c>
      <c r="J96" s="10">
        <v>1.03218722686627</v>
      </c>
    </row>
    <row r="97" spans="1:10" s="4" customFormat="1" ht="16.05" customHeight="1">
      <c r="A97" s="10" t="s">
        <v>243</v>
      </c>
      <c r="B97" s="10">
        <v>13</v>
      </c>
      <c r="C97" s="10">
        <v>0.90266424484601504</v>
      </c>
      <c r="D97" s="10">
        <v>1.5376601810915901E-2</v>
      </c>
      <c r="E97" s="10">
        <v>1.92435128969839E-3</v>
      </c>
      <c r="F97" s="10">
        <v>-2.8213788259696702E-2</v>
      </c>
      <c r="G97" s="10">
        <v>3.2062490839093502E-2</v>
      </c>
      <c r="H97" s="10">
        <v>1.0019262040418999</v>
      </c>
      <c r="I97" s="10">
        <v>0.97218050380468501</v>
      </c>
      <c r="J97" s="10">
        <v>1.0325820302064901</v>
      </c>
    </row>
    <row r="98" spans="1:10" s="4" customFormat="1" ht="16.05" customHeight="1">
      <c r="A98" s="10" t="s">
        <v>244</v>
      </c>
      <c r="B98" s="10">
        <v>13</v>
      </c>
      <c r="C98" s="10">
        <v>0.60174543933490898</v>
      </c>
      <c r="D98" s="10">
        <v>6.3559927248654996E-3</v>
      </c>
      <c r="E98" s="10">
        <v>3.4152131990765099E-3</v>
      </c>
      <c r="F98" s="10">
        <v>-9.04253254165986E-3</v>
      </c>
      <c r="G98" s="10">
        <v>1.5872958939812901E-2</v>
      </c>
      <c r="H98" s="10">
        <v>1.00342105168434</v>
      </c>
      <c r="I98" s="10">
        <v>0.99099822820307903</v>
      </c>
      <c r="J98" s="10">
        <v>1.01599960354014</v>
      </c>
    </row>
    <row r="99" spans="1:10" s="4" customFormat="1" ht="16.05" customHeight="1">
      <c r="A99" s="10" t="s">
        <v>245</v>
      </c>
      <c r="B99" s="10">
        <v>13</v>
      </c>
      <c r="C99" s="10">
        <v>0.55498131734374601</v>
      </c>
      <c r="D99" s="10">
        <v>6.3207460194007999E-3</v>
      </c>
      <c r="E99" s="10">
        <v>3.8484628225563902E-3</v>
      </c>
      <c r="F99" s="10">
        <v>-8.5401993754691697E-3</v>
      </c>
      <c r="G99" s="10">
        <v>1.6237125020581999E-2</v>
      </c>
      <c r="H99" s="10">
        <v>1.0038558776644699</v>
      </c>
      <c r="I99" s="10">
        <v>0.99149616453523803</v>
      </c>
      <c r="J99" s="10">
        <v>1.0163696635113799</v>
      </c>
    </row>
    <row r="100" spans="1:10" s="4" customFormat="1" ht="16.05" customHeight="1">
      <c r="A100" s="10" t="s">
        <v>246</v>
      </c>
      <c r="B100" s="10">
        <v>13</v>
      </c>
      <c r="C100" s="10">
        <v>0.43021955493959002</v>
      </c>
      <c r="D100" s="10">
        <v>8.2073576994746208E-3</v>
      </c>
      <c r="E100" s="10">
        <v>6.7211291248007099E-3</v>
      </c>
      <c r="F100" s="10">
        <v>-9.3652919661695398E-3</v>
      </c>
      <c r="G100" s="10">
        <v>2.2807550215771001E-2</v>
      </c>
      <c r="H100" s="10">
        <v>1.00674376660121</v>
      </c>
      <c r="I100" s="10">
        <v>0.99067842579764998</v>
      </c>
      <c r="J100" s="10">
        <v>1.02306963107058</v>
      </c>
    </row>
    <row r="101" spans="1:10" s="4" customFormat="1" ht="16.05" customHeight="1">
      <c r="A101" s="10" t="s">
        <v>247</v>
      </c>
      <c r="B101" s="10">
        <v>13</v>
      </c>
      <c r="C101" s="10">
        <v>0.42942532981528397</v>
      </c>
      <c r="D101" s="10">
        <v>8.0728427978745201E-3</v>
      </c>
      <c r="E101" s="10">
        <v>6.6227045327658801E-3</v>
      </c>
      <c r="F101" s="10">
        <v>-9.2000673510681894E-3</v>
      </c>
      <c r="G101" s="10">
        <v>2.2445476416599899E-2</v>
      </c>
      <c r="H101" s="10">
        <v>1.0066446831328999</v>
      </c>
      <c r="I101" s="10">
        <v>0.99084212378233805</v>
      </c>
      <c r="J101" s="10">
        <v>1.0226992714152501</v>
      </c>
    </row>
    <row r="102" spans="1:10" s="4" customFormat="1" ht="16.05" customHeight="1">
      <c r="A102" s="10" t="s">
        <v>248</v>
      </c>
      <c r="B102" s="10">
        <v>13</v>
      </c>
      <c r="C102" s="10">
        <v>0.83331163542237296</v>
      </c>
      <c r="D102" s="10">
        <v>6.6767893463704703E-3</v>
      </c>
      <c r="E102" s="10">
        <v>1.43893201688949E-3</v>
      </c>
      <c r="F102" s="10">
        <v>-1.1647575101996601E-2</v>
      </c>
      <c r="G102" s="10">
        <v>1.45254391357756E-2</v>
      </c>
      <c r="H102" s="10">
        <v>1.0014399677763</v>
      </c>
      <c r="I102" s="10">
        <v>0.98841999530265301</v>
      </c>
      <c r="J102" s="10">
        <v>1.0146314459702099</v>
      </c>
    </row>
    <row r="103" spans="1:10" s="4" customFormat="1" ht="16.05" customHeight="1">
      <c r="A103" s="10" t="s">
        <v>249</v>
      </c>
      <c r="B103" s="10">
        <v>13</v>
      </c>
      <c r="C103" s="10">
        <v>0.91584017827583197</v>
      </c>
      <c r="D103" s="10">
        <v>6.6098783213110503E-3</v>
      </c>
      <c r="E103" s="10">
        <v>7.1472212359786696E-4</v>
      </c>
      <c r="F103" s="10">
        <v>-1.22406393861718E-2</v>
      </c>
      <c r="G103" s="10">
        <v>1.36700836333675E-2</v>
      </c>
      <c r="H103" s="10">
        <v>1.00071497759832</v>
      </c>
      <c r="I103" s="10">
        <v>0.98783397249744898</v>
      </c>
      <c r="J103" s="10">
        <v>1.0137639464431201</v>
      </c>
    </row>
    <row r="104" spans="1:10" s="4" customFormat="1" ht="16.05" customHeight="1">
      <c r="A104" s="10" t="s">
        <v>250</v>
      </c>
      <c r="B104" s="10">
        <v>13</v>
      </c>
      <c r="C104" s="10">
        <v>0.80866212093689005</v>
      </c>
      <c r="D104" s="10">
        <v>9.6475467156099306E-3</v>
      </c>
      <c r="E104" s="10">
        <v>2.3931149960012802E-3</v>
      </c>
      <c r="F104" s="10">
        <v>-1.65160765665942E-2</v>
      </c>
      <c r="G104" s="10">
        <v>2.13023065585967E-2</v>
      </c>
      <c r="H104" s="10">
        <v>1.0023959807812901</v>
      </c>
      <c r="I104" s="10">
        <v>0.98361956603810397</v>
      </c>
      <c r="J104" s="10">
        <v>1.02153082043059</v>
      </c>
    </row>
    <row r="105" spans="1:10" s="4" customFormat="1" ht="16.05" customHeight="1">
      <c r="A105" s="10" t="s">
        <v>251</v>
      </c>
      <c r="B105" s="10">
        <v>13</v>
      </c>
      <c r="C105" s="10">
        <v>0.80584410107389803</v>
      </c>
      <c r="D105" s="10">
        <v>9.4242761914179792E-3</v>
      </c>
      <c r="E105" s="10">
        <v>2.3729578190186101E-3</v>
      </c>
      <c r="F105" s="10">
        <v>-1.60986235161606E-2</v>
      </c>
      <c r="G105" s="10">
        <v>2.08445391541979E-2</v>
      </c>
      <c r="H105" s="10">
        <v>1.00237577551174</v>
      </c>
      <c r="I105" s="10">
        <v>0.98403026674458005</v>
      </c>
      <c r="J105" s="10">
        <v>1.02106330393348</v>
      </c>
    </row>
    <row r="106" spans="1:10" s="4" customFormat="1" ht="16.05" customHeight="1">
      <c r="A106" s="10" t="s">
        <v>252</v>
      </c>
      <c r="B106" s="10">
        <v>13</v>
      </c>
      <c r="C106" s="10">
        <v>0.358623630539052</v>
      </c>
      <c r="D106" s="10">
        <v>7.6906749998400603E-3</v>
      </c>
      <c r="E106" s="10">
        <v>7.3680141861937999E-3</v>
      </c>
      <c r="F106" s="10">
        <v>-7.7057088134927197E-3</v>
      </c>
      <c r="G106" s="10">
        <v>2.2441737185880301E-2</v>
      </c>
      <c r="H106" s="10">
        <v>1.00739522479104</v>
      </c>
      <c r="I106" s="10">
        <v>0.99232390404915005</v>
      </c>
      <c r="J106" s="10">
        <v>1.0226954473138701</v>
      </c>
    </row>
    <row r="107" spans="1:10" s="4" customFormat="1" ht="16.05" customHeight="1">
      <c r="A107" s="10" t="s">
        <v>253</v>
      </c>
      <c r="B107" s="10">
        <v>13</v>
      </c>
      <c r="C107" s="10">
        <v>0.36499105857154002</v>
      </c>
      <c r="D107" s="10">
        <v>7.4289574033112402E-3</v>
      </c>
      <c r="E107" s="10">
        <v>7.0198004989806698E-3</v>
      </c>
      <c r="F107" s="10">
        <v>-7.54095601150936E-3</v>
      </c>
      <c r="G107" s="10">
        <v>2.1580557009470699E-2</v>
      </c>
      <c r="H107" s="10">
        <v>1.0070444970529799</v>
      </c>
      <c r="I107" s="10">
        <v>0.99248740566112104</v>
      </c>
      <c r="J107" s="10">
        <v>1.0218151013907699</v>
      </c>
    </row>
    <row r="108" spans="1:10" s="4" customFormat="1" ht="16.05" customHeight="1">
      <c r="A108" s="10" t="s">
        <v>254</v>
      </c>
      <c r="B108" s="10">
        <v>13</v>
      </c>
      <c r="C108" s="10">
        <v>0.97718727417420204</v>
      </c>
      <c r="D108" s="10">
        <v>1.0929437065449601E-2</v>
      </c>
      <c r="E108" s="10">
        <v>-3.1971229728954399E-4</v>
      </c>
      <c r="F108" s="10">
        <v>-2.1741408945570698E-2</v>
      </c>
      <c r="G108" s="10">
        <v>2.1101984350991601E-2</v>
      </c>
      <c r="H108" s="10">
        <v>0.99968033880524099</v>
      </c>
      <c r="I108" s="10">
        <v>0.97849323193503301</v>
      </c>
      <c r="J108" s="10">
        <v>1.0213262056166299</v>
      </c>
    </row>
    <row r="109" spans="1:10" s="4" customFormat="1" ht="16.05" customHeight="1">
      <c r="A109" s="10" t="s">
        <v>255</v>
      </c>
      <c r="B109" s="10">
        <v>13</v>
      </c>
      <c r="C109" s="10">
        <v>0.94691197186797504</v>
      </c>
      <c r="D109" s="10">
        <v>1.1431409488249999E-2</v>
      </c>
      <c r="E109" s="10">
        <v>-7.78716598346437E-4</v>
      </c>
      <c r="F109" s="10">
        <v>-2.3184279195316501E-2</v>
      </c>
      <c r="G109" s="10">
        <v>2.1626845998623599E-2</v>
      </c>
      <c r="H109" s="10">
        <v>0.99922158652273696</v>
      </c>
      <c r="I109" s="10">
        <v>0.97708241122147599</v>
      </c>
      <c r="J109" s="10">
        <v>1.0218624012736399</v>
      </c>
    </row>
    <row r="110" spans="1:10" s="4" customFormat="1" ht="16.05" customHeight="1">
      <c r="A110" s="10" t="s">
        <v>256</v>
      </c>
      <c r="B110" s="10">
        <v>13</v>
      </c>
      <c r="C110" s="10">
        <v>0.60489128013618898</v>
      </c>
      <c r="D110" s="10">
        <v>1.9450066163840402E-2</v>
      </c>
      <c r="E110" s="10">
        <v>-1.0359426447578601E-2</v>
      </c>
      <c r="F110" s="10">
        <v>-4.8481556128705701E-2</v>
      </c>
      <c r="G110" s="10">
        <v>2.77627032335485E-2</v>
      </c>
      <c r="H110" s="10">
        <v>0.98969404759780399</v>
      </c>
      <c r="I110" s="10">
        <v>0.95267491015722505</v>
      </c>
      <c r="J110" s="10">
        <v>1.0281516784029401</v>
      </c>
    </row>
    <row r="111" spans="1:10" s="4" customFormat="1" ht="16.05" customHeight="1">
      <c r="A111" s="10" t="s">
        <v>257</v>
      </c>
      <c r="B111" s="10">
        <v>13</v>
      </c>
      <c r="C111" s="10">
        <v>0.59673311297906895</v>
      </c>
      <c r="D111" s="10">
        <v>1.8794445707029501E-2</v>
      </c>
      <c r="E111" s="10">
        <v>-1.0240059446526799E-2</v>
      </c>
      <c r="F111" s="10">
        <v>-4.7077173032304603E-2</v>
      </c>
      <c r="G111" s="10">
        <v>2.6597054139251099E-2</v>
      </c>
      <c r="H111" s="10">
        <v>0.98981219145932398</v>
      </c>
      <c r="I111" s="10">
        <v>0.95401377061386095</v>
      </c>
      <c r="J111" s="10">
        <v>1.0269539125531699</v>
      </c>
    </row>
    <row r="112" spans="1:10" s="4" customFormat="1" ht="16.05" customHeight="1">
      <c r="A112" s="10" t="s">
        <v>258</v>
      </c>
      <c r="B112" s="10">
        <v>13</v>
      </c>
      <c r="C112" s="10">
        <v>0.65733786529383798</v>
      </c>
      <c r="D112" s="10">
        <v>8.0966505455506294E-3</v>
      </c>
      <c r="E112" s="10">
        <v>-3.6911779353411998E-3</v>
      </c>
      <c r="F112" s="10">
        <v>-1.9560613004620399E-2</v>
      </c>
      <c r="G112" s="10">
        <v>1.2178257133937999E-2</v>
      </c>
      <c r="H112" s="10">
        <v>0.99631562608774005</v>
      </c>
      <c r="I112" s="10">
        <v>0.98062945448958905</v>
      </c>
      <c r="J112" s="10">
        <v>1.01225271405219</v>
      </c>
    </row>
    <row r="113" spans="1:10" s="4" customFormat="1" ht="16.05" customHeight="1">
      <c r="A113" s="10" t="s">
        <v>259</v>
      </c>
      <c r="B113" s="10">
        <v>13</v>
      </c>
      <c r="C113" s="10">
        <v>0.69390328547992697</v>
      </c>
      <c r="D113" s="10">
        <v>8.07540380489471E-3</v>
      </c>
      <c r="E113" s="10">
        <v>-3.2630601076911901E-3</v>
      </c>
      <c r="F113" s="10">
        <v>-1.9090851565284801E-2</v>
      </c>
      <c r="G113" s="10">
        <v>1.25647313499024E-2</v>
      </c>
      <c r="H113" s="10">
        <v>0.99674225788705695</v>
      </c>
      <c r="I113" s="10">
        <v>0.98109022461112905</v>
      </c>
      <c r="J113" s="10">
        <v>1.0126439992321601</v>
      </c>
    </row>
    <row r="114" spans="1:10" s="4" customFormat="1" ht="16.05" customHeight="1">
      <c r="A114" s="10" t="s">
        <v>260</v>
      </c>
      <c r="B114" s="10">
        <v>13</v>
      </c>
      <c r="C114" s="10">
        <v>0.31316254944898197</v>
      </c>
      <c r="D114" s="10">
        <v>1.06223293489364E-2</v>
      </c>
      <c r="E114" s="10">
        <v>1.12280466083711E-2</v>
      </c>
      <c r="F114" s="10">
        <v>-9.5917189155443703E-3</v>
      </c>
      <c r="G114" s="10">
        <v>3.2047812132286503E-2</v>
      </c>
      <c r="H114" s="10">
        <v>1.01129131770556</v>
      </c>
      <c r="I114" s="10">
        <v>0.99045413489759604</v>
      </c>
      <c r="J114" s="10">
        <v>1.03256687334886</v>
      </c>
    </row>
    <row r="115" spans="1:10" s="4" customFormat="1" ht="16.05" customHeight="1">
      <c r="A115" s="10" t="s">
        <v>261</v>
      </c>
      <c r="B115" s="10">
        <v>13</v>
      </c>
      <c r="C115" s="10">
        <v>0.29743087827250603</v>
      </c>
      <c r="D115" s="10">
        <v>1.03844984473455E-2</v>
      </c>
      <c r="E115" s="10">
        <v>1.13582102045324E-2</v>
      </c>
      <c r="F115" s="10">
        <v>-8.9954067522648104E-3</v>
      </c>
      <c r="G115" s="10">
        <v>3.1711827161329698E-2</v>
      </c>
      <c r="H115" s="10">
        <v>1.0114229595875499</v>
      </c>
      <c r="I115" s="10">
        <v>0.99104493087731305</v>
      </c>
      <c r="J115" s="10">
        <v>1.0322200046725001</v>
      </c>
    </row>
    <row r="116" spans="1:10" s="4" customFormat="1" ht="16.05" customHeight="1">
      <c r="A116" s="10" t="s">
        <v>262</v>
      </c>
      <c r="B116" s="10">
        <v>13</v>
      </c>
      <c r="C116" s="10">
        <v>0.92116470429587805</v>
      </c>
      <c r="D116" s="10">
        <v>9.7701605975745107E-3</v>
      </c>
      <c r="E116" s="10">
        <v>-9.8934567486978699E-4</v>
      </c>
      <c r="F116" s="10">
        <v>-2.0138860446115799E-2</v>
      </c>
      <c r="G116" s="10">
        <v>1.81601690963763E-2</v>
      </c>
      <c r="H116" s="10">
        <v>0.99901114356620602</v>
      </c>
      <c r="I116" s="10">
        <v>0.98006257193146495</v>
      </c>
      <c r="J116" s="10">
        <v>1.0183260676944299</v>
      </c>
    </row>
    <row r="117" spans="1:10" s="4" customFormat="1" ht="16.05" customHeight="1">
      <c r="A117" s="10" t="s">
        <v>263</v>
      </c>
      <c r="B117" s="10">
        <v>13</v>
      </c>
      <c r="C117" s="10">
        <v>0.82656424688728303</v>
      </c>
      <c r="D117" s="10">
        <v>9.9401101565808093E-3</v>
      </c>
      <c r="E117" s="10">
        <v>-2.2305023709560702E-3</v>
      </c>
      <c r="F117" s="10">
        <v>-2.17131182778545E-2</v>
      </c>
      <c r="G117" s="10">
        <v>1.72521135359423E-2</v>
      </c>
      <c r="H117" s="10">
        <v>0.99777198335097805</v>
      </c>
      <c r="I117" s="10">
        <v>0.97852091455349799</v>
      </c>
      <c r="J117" s="10">
        <v>1.0174017907572399</v>
      </c>
    </row>
    <row r="118" spans="1:10" s="4" customFormat="1" ht="16.05" customHeight="1">
      <c r="A118" s="10" t="s">
        <v>264</v>
      </c>
      <c r="B118" s="10">
        <v>13</v>
      </c>
      <c r="C118" s="10">
        <v>0.81085261658111296</v>
      </c>
      <c r="D118" s="10">
        <v>9.5195003017625405E-3</v>
      </c>
      <c r="E118" s="10">
        <v>2.3337187975990001E-3</v>
      </c>
      <c r="F118" s="10">
        <v>-1.6324501793855601E-2</v>
      </c>
      <c r="G118" s="10">
        <v>2.0991939389053599E-2</v>
      </c>
      <c r="H118" s="10">
        <v>1.00233644403888</v>
      </c>
      <c r="I118" s="10">
        <v>0.98380802078394003</v>
      </c>
      <c r="J118" s="10">
        <v>1.02121381999706</v>
      </c>
    </row>
    <row r="119" spans="1:10" s="4" customFormat="1" ht="16.05" customHeight="1">
      <c r="A119" s="10" t="s">
        <v>265</v>
      </c>
      <c r="B119" s="10">
        <v>13</v>
      </c>
      <c r="C119" s="10">
        <v>0.83917454484966802</v>
      </c>
      <c r="D119" s="10">
        <v>9.5139577688708992E-3</v>
      </c>
      <c r="E119" s="10">
        <v>1.97709780603676E-3</v>
      </c>
      <c r="F119" s="10">
        <v>-1.6670259420950202E-2</v>
      </c>
      <c r="G119" s="10">
        <v>2.0624455033023702E-2</v>
      </c>
      <c r="H119" s="10">
        <v>1.0019790535525901</v>
      </c>
      <c r="I119" s="10">
        <v>0.98346792045668596</v>
      </c>
      <c r="J119" s="10">
        <v>1.02083860884038</v>
      </c>
    </row>
    <row r="120" spans="1:10" s="4" customFormat="1" ht="16.05" customHeight="1">
      <c r="A120" s="10" t="s">
        <v>266</v>
      </c>
      <c r="B120" s="10">
        <v>13</v>
      </c>
      <c r="C120" s="10">
        <v>0.57215176244075405</v>
      </c>
      <c r="D120" s="10">
        <v>6.5346511118585899E-3</v>
      </c>
      <c r="E120" s="10">
        <v>-3.80467293306314E-3</v>
      </c>
      <c r="F120" s="10">
        <v>-1.6612589112305998E-2</v>
      </c>
      <c r="G120" s="10">
        <v>9.0032432461796992E-3</v>
      </c>
      <c r="H120" s="10">
        <v>0.99620255566461102</v>
      </c>
      <c r="I120" s="10">
        <v>0.98352463899067299</v>
      </c>
      <c r="J120" s="10">
        <v>1.00904389434632</v>
      </c>
    </row>
    <row r="121" spans="1:10" s="4" customFormat="1" ht="16.05" customHeight="1">
      <c r="A121" s="10" t="s">
        <v>267</v>
      </c>
      <c r="B121" s="10">
        <v>13</v>
      </c>
      <c r="C121" s="10">
        <v>0.62274490843946495</v>
      </c>
      <c r="D121" s="10">
        <v>6.4607350563611896E-3</v>
      </c>
      <c r="E121" s="10">
        <v>-3.2700669721039801E-3</v>
      </c>
      <c r="F121" s="10">
        <v>-1.59331076825719E-2</v>
      </c>
      <c r="G121" s="10">
        <v>9.3929737383639505E-3</v>
      </c>
      <c r="H121" s="10">
        <v>0.99673527387367</v>
      </c>
      <c r="I121" s="10">
        <v>0.98419315281419595</v>
      </c>
      <c r="J121" s="10">
        <v>1.00943722616162</v>
      </c>
    </row>
    <row r="122" spans="1:10" s="4" customFormat="1" ht="16.05" customHeight="1">
      <c r="A122" s="10" t="s">
        <v>268</v>
      </c>
      <c r="B122" s="10">
        <v>13</v>
      </c>
      <c r="C122" s="10">
        <v>0.78903120179214703</v>
      </c>
      <c r="D122" s="10">
        <v>8.5007001394862402E-3</v>
      </c>
      <c r="E122" s="10">
        <v>2.33067199351608E-3</v>
      </c>
      <c r="F122" s="10">
        <v>-1.4330700279877E-2</v>
      </c>
      <c r="G122" s="10">
        <v>1.8992044266909099E-2</v>
      </c>
      <c r="H122" s="10">
        <v>1.0023333901207601</v>
      </c>
      <c r="I122" s="10">
        <v>0.98577149544417697</v>
      </c>
      <c r="J122" s="10">
        <v>1.01917354031249</v>
      </c>
    </row>
    <row r="123" spans="1:10" s="4" customFormat="1" ht="16.05" customHeight="1">
      <c r="A123" s="10" t="s">
        <v>269</v>
      </c>
      <c r="B123" s="10">
        <v>13</v>
      </c>
      <c r="C123" s="10">
        <v>0.80132691151351998</v>
      </c>
      <c r="D123" s="10">
        <v>8.3188690564137899E-3</v>
      </c>
      <c r="E123" s="10">
        <v>2.1445346058308998E-3</v>
      </c>
      <c r="F123" s="10">
        <v>-1.41604487447401E-2</v>
      </c>
      <c r="G123" s="10">
        <v>1.8449517956401901E-2</v>
      </c>
      <c r="H123" s="10">
        <v>1.00214683576485</v>
      </c>
      <c r="I123" s="10">
        <v>0.98593933884196405</v>
      </c>
      <c r="J123" s="10">
        <v>1.0186207618139</v>
      </c>
    </row>
    <row r="124" spans="1:10" s="4" customFormat="1" ht="16.05" customHeight="1">
      <c r="A124" s="10" t="s">
        <v>270</v>
      </c>
      <c r="B124" s="10">
        <v>13</v>
      </c>
      <c r="C124" s="10">
        <v>0.34709161878676198</v>
      </c>
      <c r="D124" s="10">
        <v>8.6107715854964201E-3</v>
      </c>
      <c r="E124" s="10">
        <v>-8.4578565052973592E-3</v>
      </c>
      <c r="F124" s="10">
        <v>-2.5334968812870302E-2</v>
      </c>
      <c r="G124" s="10">
        <v>8.4192558022756197E-3</v>
      </c>
      <c r="H124" s="10">
        <v>0.99157781053662697</v>
      </c>
      <c r="I124" s="10">
        <v>0.97498326833569904</v>
      </c>
      <c r="J124" s="10">
        <v>1.0084547974110201</v>
      </c>
    </row>
    <row r="125" spans="1:10" s="4" customFormat="1" ht="16.05" customHeight="1">
      <c r="A125" s="10" t="s">
        <v>271</v>
      </c>
      <c r="B125" s="10">
        <v>13</v>
      </c>
      <c r="C125" s="10">
        <v>0.34778769010559002</v>
      </c>
      <c r="D125" s="10">
        <v>8.5821683493074695E-3</v>
      </c>
      <c r="E125" s="10">
        <v>-8.4170868075182006E-3</v>
      </c>
      <c r="F125" s="10">
        <v>-2.5238136772160798E-2</v>
      </c>
      <c r="G125" s="10">
        <v>8.4039631571244406E-3</v>
      </c>
      <c r="H125" s="10">
        <v>0.99161823768838298</v>
      </c>
      <c r="I125" s="10">
        <v>0.97507768252631499</v>
      </c>
      <c r="J125" s="10">
        <v>1.00843937558757</v>
      </c>
    </row>
    <row r="126" spans="1:10" s="4" customFormat="1" ht="16.05" customHeight="1">
      <c r="A126" s="10" t="s">
        <v>272</v>
      </c>
      <c r="B126" s="10">
        <v>13</v>
      </c>
      <c r="C126" s="10">
        <v>0.90392843110321897</v>
      </c>
      <c r="D126" s="10">
        <v>5.7006920542699603E-3</v>
      </c>
      <c r="E126" s="10">
        <v>-7.0411250028023598E-4</v>
      </c>
      <c r="F126" s="10">
        <v>-1.18774689266494E-2</v>
      </c>
      <c r="G126" s="10">
        <v>1.04692439260889E-2</v>
      </c>
      <c r="H126" s="10">
        <v>0.99929613532875605</v>
      </c>
      <c r="I126" s="10">
        <v>0.98819278976714497</v>
      </c>
      <c r="J126" s="10">
        <v>1.0105242382089199</v>
      </c>
    </row>
    <row r="127" spans="1:10" s="4" customFormat="1" ht="16.05" customHeight="1">
      <c r="A127" s="10" t="s">
        <v>273</v>
      </c>
      <c r="B127" s="10">
        <v>13</v>
      </c>
      <c r="C127" s="10">
        <v>0.99527174401499496</v>
      </c>
      <c r="D127" s="10">
        <v>5.6280668184491098E-3</v>
      </c>
      <c r="E127" s="14">
        <v>-3.4117714554926702E-5</v>
      </c>
      <c r="F127" s="10">
        <v>-1.1065128678715201E-2</v>
      </c>
      <c r="G127" s="10">
        <v>1.0996893249605301E-2</v>
      </c>
      <c r="H127" s="10">
        <v>0.99996588286744803</v>
      </c>
      <c r="I127" s="10">
        <v>0.98899586468386702</v>
      </c>
      <c r="J127" s="10">
        <v>1.0110575813363001</v>
      </c>
    </row>
    <row r="128" spans="1:10" s="4" customFormat="1" ht="16.05" customHeight="1">
      <c r="A128" s="10" t="s">
        <v>274</v>
      </c>
      <c r="B128" s="10">
        <v>13</v>
      </c>
      <c r="C128" s="10">
        <v>0.93068329736238897</v>
      </c>
      <c r="D128" s="10">
        <v>1.6183730732453602E-2</v>
      </c>
      <c r="E128" s="10">
        <v>-1.4403176451188401E-3</v>
      </c>
      <c r="F128" s="10">
        <v>-3.3160429880727899E-2</v>
      </c>
      <c r="G128" s="10">
        <v>3.0279794590490201E-2</v>
      </c>
      <c r="H128" s="10">
        <v>0.99856071911452604</v>
      </c>
      <c r="I128" s="10">
        <v>0.96738334994378306</v>
      </c>
      <c r="J128" s="10">
        <v>1.0307428898962001</v>
      </c>
    </row>
    <row r="129" spans="1:10" s="4" customFormat="1" ht="16.05" customHeight="1">
      <c r="A129" s="10" t="s">
        <v>275</v>
      </c>
      <c r="B129" s="10">
        <v>13</v>
      </c>
      <c r="C129" s="10">
        <v>0.91255066100107396</v>
      </c>
      <c r="D129" s="10">
        <v>1.6317585465368E-2</v>
      </c>
      <c r="E129" s="10">
        <v>-1.8336866461695499E-3</v>
      </c>
      <c r="F129" s="10">
        <v>-3.3816154158290902E-2</v>
      </c>
      <c r="G129" s="10">
        <v>3.01487808659518E-2</v>
      </c>
      <c r="H129" s="10">
        <v>0.99816799353005903</v>
      </c>
      <c r="I129" s="10">
        <v>0.966749221125067</v>
      </c>
      <c r="J129" s="10">
        <v>1.03060785727691</v>
      </c>
    </row>
    <row r="130" spans="1:10" s="4" customFormat="1" ht="16.05" customHeight="1">
      <c r="A130" s="10" t="s">
        <v>276</v>
      </c>
      <c r="B130" s="10">
        <v>13</v>
      </c>
      <c r="C130" s="10">
        <v>0.68781670178546594</v>
      </c>
      <c r="D130" s="10">
        <v>5.9748364567227003E-3</v>
      </c>
      <c r="E130" s="10">
        <v>2.4653050837200301E-3</v>
      </c>
      <c r="F130" s="10">
        <v>-9.24537437145646E-3</v>
      </c>
      <c r="G130" s="10">
        <v>1.4175984538896499E-2</v>
      </c>
      <c r="H130" s="10">
        <v>1.00246834644708</v>
      </c>
      <c r="I130" s="10">
        <v>0.99079723269498199</v>
      </c>
      <c r="J130" s="10">
        <v>1.0142769402927001</v>
      </c>
    </row>
    <row r="131" spans="1:10" s="4" customFormat="1" ht="16.05" customHeight="1">
      <c r="A131" s="10" t="s">
        <v>277</v>
      </c>
      <c r="B131" s="10">
        <v>13</v>
      </c>
      <c r="C131" s="10">
        <v>0.66230525505105997</v>
      </c>
      <c r="D131" s="10">
        <v>5.9241853238191401E-3</v>
      </c>
      <c r="E131" s="10">
        <v>2.6586335623519398E-3</v>
      </c>
      <c r="F131" s="10">
        <v>-8.9527696723335805E-3</v>
      </c>
      <c r="G131" s="10">
        <v>1.42700367970375E-2</v>
      </c>
      <c r="H131" s="10">
        <v>1.00266217086266</v>
      </c>
      <c r="I131" s="10">
        <v>0.99108718704008003</v>
      </c>
      <c r="J131" s="10">
        <v>1.01437233981552</v>
      </c>
    </row>
    <row r="132" spans="1:10" s="4" customFormat="1" ht="16.05" customHeight="1">
      <c r="A132" s="10" t="s">
        <v>278</v>
      </c>
      <c r="B132" s="10">
        <v>13</v>
      </c>
      <c r="C132" s="10">
        <v>0.37620364019574898</v>
      </c>
      <c r="D132" s="10">
        <v>6.6426869000859503E-3</v>
      </c>
      <c r="E132" s="10">
        <v>-6.1259469584155901E-3</v>
      </c>
      <c r="F132" s="10">
        <v>-1.9145613282584101E-2</v>
      </c>
      <c r="G132" s="10">
        <v>6.8937193657528798E-3</v>
      </c>
      <c r="H132" s="10">
        <v>0.99389277839829404</v>
      </c>
      <c r="I132" s="10">
        <v>0.98103649989664599</v>
      </c>
      <c r="J132" s="10">
        <v>1.0069175357454601</v>
      </c>
    </row>
    <row r="133" spans="1:10" s="4" customFormat="1" ht="16.05" customHeight="1">
      <c r="A133" s="10" t="s">
        <v>279</v>
      </c>
      <c r="B133" s="10">
        <v>13</v>
      </c>
      <c r="C133" s="10">
        <v>0.38931152252909701</v>
      </c>
      <c r="D133" s="10">
        <v>6.4689519752036103E-3</v>
      </c>
      <c r="E133" s="10">
        <v>-5.7978045634241599E-3</v>
      </c>
      <c r="F133" s="10">
        <v>-1.8476950434823201E-2</v>
      </c>
      <c r="G133" s="10">
        <v>6.8813413079749199E-3</v>
      </c>
      <c r="H133" s="10">
        <v>0.99421897027072603</v>
      </c>
      <c r="I133" s="10">
        <v>0.98169270192093205</v>
      </c>
      <c r="J133" s="10">
        <v>1.0069050721391599</v>
      </c>
    </row>
    <row r="134" spans="1:10" s="4" customFormat="1" ht="16.05" customHeight="1">
      <c r="A134" s="10" t="s">
        <v>280</v>
      </c>
      <c r="B134" s="10">
        <v>13</v>
      </c>
      <c r="C134" s="10">
        <v>0.78927496435778299</v>
      </c>
      <c r="D134" s="10">
        <v>5.6633598899937902E-3</v>
      </c>
      <c r="E134" s="10">
        <v>1.55090305116437E-3</v>
      </c>
      <c r="F134" s="10">
        <v>-9.5492823332234498E-3</v>
      </c>
      <c r="G134" s="10">
        <v>1.26510884355522E-2</v>
      </c>
      <c r="H134" s="10">
        <v>1.00155210632327</v>
      </c>
      <c r="I134" s="10">
        <v>0.99049616727787504</v>
      </c>
      <c r="J134" s="10">
        <v>1.0127314519927599</v>
      </c>
    </row>
    <row r="135" spans="1:10" s="4" customFormat="1" ht="16.05" customHeight="1">
      <c r="A135" s="10" t="s">
        <v>281</v>
      </c>
      <c r="B135" s="10">
        <v>13</v>
      </c>
      <c r="C135" s="10">
        <v>0.75582976019260795</v>
      </c>
      <c r="D135" s="10">
        <v>5.5880463047166904E-3</v>
      </c>
      <c r="E135" s="10">
        <v>1.7816209921626099E-3</v>
      </c>
      <c r="F135" s="10">
        <v>-9.1709497650820995E-3</v>
      </c>
      <c r="G135" s="10">
        <v>1.2734191749407301E-2</v>
      </c>
      <c r="H135" s="10">
        <v>1.00178320902179</v>
      </c>
      <c r="I135" s="10">
        <v>0.99087097513311395</v>
      </c>
      <c r="J135" s="10">
        <v>1.0128156168296101</v>
      </c>
    </row>
    <row r="136" spans="1:10" s="4" customFormat="1" ht="16.05" customHeight="1">
      <c r="A136" s="10" t="s">
        <v>282</v>
      </c>
      <c r="B136" s="10">
        <v>13</v>
      </c>
      <c r="C136" s="10">
        <v>0.973912451550765</v>
      </c>
      <c r="D136" s="10">
        <v>7.7690748533864196E-3</v>
      </c>
      <c r="E136" s="10">
        <v>-2.5990087223360698E-4</v>
      </c>
      <c r="F136" s="10">
        <v>-1.5487287584870999E-2</v>
      </c>
      <c r="G136" s="10">
        <v>1.4967485840403799E-2</v>
      </c>
      <c r="H136" s="10">
        <v>0.99974013289907204</v>
      </c>
      <c r="I136" s="10">
        <v>0.98463202372320702</v>
      </c>
      <c r="J136" s="10">
        <v>1.0150800596041001</v>
      </c>
    </row>
    <row r="137" spans="1:10" s="4" customFormat="1" ht="16.05" customHeight="1">
      <c r="A137" s="10" t="s">
        <v>283</v>
      </c>
      <c r="B137" s="10">
        <v>13</v>
      </c>
      <c r="C137" s="10">
        <v>0.96803392436817803</v>
      </c>
      <c r="D137" s="10">
        <v>7.5344997309301802E-3</v>
      </c>
      <c r="E137" s="10">
        <v>-3.08882450782072E-4</v>
      </c>
      <c r="F137" s="10">
        <v>-1.50765019234052E-2</v>
      </c>
      <c r="G137" s="10">
        <v>1.4458737021841099E-2</v>
      </c>
      <c r="H137" s="10">
        <v>0.999691165248491</v>
      </c>
      <c r="I137" s="10">
        <v>0.98503657952754597</v>
      </c>
      <c r="J137" s="10">
        <v>1.0145637701649799</v>
      </c>
    </row>
    <row r="138" spans="1:10" s="4" customFormat="1" ht="16.05" customHeight="1">
      <c r="A138" s="10" t="s">
        <v>284</v>
      </c>
      <c r="B138" s="10">
        <v>13</v>
      </c>
      <c r="C138" s="10">
        <v>0.429100607946725</v>
      </c>
      <c r="D138" s="10">
        <v>5.3878219943242697E-3</v>
      </c>
      <c r="E138" s="10">
        <v>-4.4232024939438799E-3</v>
      </c>
      <c r="F138" s="10">
        <v>-1.4983333602819501E-2</v>
      </c>
      <c r="G138" s="10">
        <v>6.1369286149317E-3</v>
      </c>
      <c r="H138" s="10">
        <v>0.99558656545902202</v>
      </c>
      <c r="I138" s="10">
        <v>0.98512835800673304</v>
      </c>
      <c r="J138" s="10">
        <v>1.00615579814191</v>
      </c>
    </row>
    <row r="139" spans="1:10" s="4" customFormat="1" ht="16.05" customHeight="1">
      <c r="A139" s="10" t="s">
        <v>285</v>
      </c>
      <c r="B139" s="10">
        <v>13</v>
      </c>
      <c r="C139" s="10">
        <v>0.41508128527524601</v>
      </c>
      <c r="D139" s="10">
        <v>5.3195957882804503E-3</v>
      </c>
      <c r="E139" s="10">
        <v>-4.5053166909785197E-3</v>
      </c>
      <c r="F139" s="10">
        <v>-1.49317244360082E-2</v>
      </c>
      <c r="G139" s="10">
        <v>5.9210910540511696E-3</v>
      </c>
      <c r="H139" s="10">
        <v>0.99550481702402105</v>
      </c>
      <c r="I139" s="10">
        <v>0.98517920097246203</v>
      </c>
      <c r="J139" s="10">
        <v>1.0059386553631999</v>
      </c>
    </row>
    <row r="140" spans="1:10" s="4" customFormat="1" ht="16.05" customHeight="1">
      <c r="A140" s="10" t="s">
        <v>286</v>
      </c>
      <c r="B140" s="10">
        <v>13</v>
      </c>
      <c r="C140" s="10">
        <v>0.86899718704850004</v>
      </c>
      <c r="D140" s="10">
        <v>2.3575115481092299E-2</v>
      </c>
      <c r="E140" s="10">
        <v>-3.9801138051065799E-3</v>
      </c>
      <c r="F140" s="10">
        <v>-5.0187340148047502E-2</v>
      </c>
      <c r="G140" s="10">
        <v>4.2227112537834399E-2</v>
      </c>
      <c r="H140" s="10">
        <v>0.996027796349925</v>
      </c>
      <c r="I140" s="10">
        <v>0.95105123773079003</v>
      </c>
      <c r="J140" s="10">
        <v>1.04313136006087</v>
      </c>
    </row>
    <row r="141" spans="1:10" s="4" customFormat="1" ht="16.05" customHeight="1">
      <c r="A141" s="10" t="s">
        <v>287</v>
      </c>
      <c r="B141" s="10">
        <v>13</v>
      </c>
      <c r="C141" s="10">
        <v>0.84859023686133295</v>
      </c>
      <c r="D141" s="10">
        <v>2.3291479727869002E-2</v>
      </c>
      <c r="E141" s="10">
        <v>-4.5527444023508402E-3</v>
      </c>
      <c r="F141" s="10">
        <v>-5.0204044668974102E-2</v>
      </c>
      <c r="G141" s="10">
        <v>4.1098555864272399E-2</v>
      </c>
      <c r="H141" s="10">
        <v>0.99545760362850999</v>
      </c>
      <c r="I141" s="10">
        <v>0.95103535100817704</v>
      </c>
      <c r="J141" s="10">
        <v>1.04195479124024</v>
      </c>
    </row>
    <row r="142" spans="1:10" s="4" customFormat="1" ht="16.05" customHeight="1">
      <c r="A142" s="10" t="s">
        <v>288</v>
      </c>
      <c r="B142" s="10">
        <v>13</v>
      </c>
      <c r="C142" s="10">
        <v>0.61144771033656697</v>
      </c>
      <c r="D142" s="10">
        <v>1.4133997769422601E-2</v>
      </c>
      <c r="E142" s="10">
        <v>-7.3899612562617302E-3</v>
      </c>
      <c r="F142" s="10">
        <v>-3.5092596884329898E-2</v>
      </c>
      <c r="G142" s="10">
        <v>2.0312674371806502E-2</v>
      </c>
      <c r="H142" s="10">
        <v>0.99263727736866203</v>
      </c>
      <c r="I142" s="10">
        <v>0.96551600834404006</v>
      </c>
      <c r="J142" s="10">
        <v>1.0205203807151899</v>
      </c>
    </row>
    <row r="143" spans="1:10" s="6" customFormat="1" ht="16.05" customHeight="1">
      <c r="A143" s="15" t="s">
        <v>289</v>
      </c>
      <c r="B143" s="15">
        <v>13</v>
      </c>
      <c r="C143" s="15">
        <v>0.61740977498850402</v>
      </c>
      <c r="D143" s="15">
        <v>1.41443620358745E-2</v>
      </c>
      <c r="E143" s="15">
        <v>-7.2704114903758103E-3</v>
      </c>
      <c r="F143" s="15">
        <v>-3.49933610806899E-2</v>
      </c>
      <c r="G143" s="15">
        <v>2.04525380999383E-2</v>
      </c>
      <c r="H143" s="15">
        <v>0.99275595401652195</v>
      </c>
      <c r="I143" s="15">
        <v>0.96561182685529001</v>
      </c>
      <c r="J143" s="15">
        <v>1.0206631244823801</v>
      </c>
    </row>
  </sheetData>
  <mergeCells count="2">
    <mergeCell ref="A1:J1"/>
    <mergeCell ref="B2:J2"/>
  </mergeCells>
  <phoneticPr fontId="30" type="noConversion"/>
  <pageMargins left="0.75" right="0.75" top="1" bottom="1" header="0.5" footer="0.5"/>
  <pageSetup paperSize="9"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43"/>
  <sheetViews>
    <sheetView workbookViewId="0">
      <selection activeCell="N35" sqref="N35"/>
    </sheetView>
  </sheetViews>
  <sheetFormatPr defaultColWidth="9" defaultRowHeight="16.05" customHeight="1"/>
  <cols>
    <col min="1" max="1" width="50.21875" style="7" customWidth="1"/>
    <col min="2" max="2" width="4.33203125" style="7" customWidth="1"/>
    <col min="3" max="4" width="8.77734375" style="7" customWidth="1"/>
    <col min="5" max="7" width="9.44140625" style="7" customWidth="1"/>
    <col min="8" max="10" width="8.77734375" style="7" customWidth="1"/>
    <col min="11" max="16384" width="9" style="7"/>
  </cols>
  <sheetData>
    <row r="1" spans="1:10" s="1" customFormat="1" ht="16.05" customHeight="1">
      <c r="A1" s="73" t="s">
        <v>397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s="2" customFormat="1" ht="16.05" customHeight="1">
      <c r="A2" s="8"/>
      <c r="B2" s="76" t="s">
        <v>132</v>
      </c>
      <c r="C2" s="76"/>
      <c r="D2" s="76"/>
      <c r="E2" s="76"/>
      <c r="F2" s="76"/>
      <c r="G2" s="76"/>
      <c r="H2" s="76"/>
      <c r="I2" s="76"/>
      <c r="J2" s="76"/>
    </row>
    <row r="3" spans="1:10" s="3" customFormat="1" ht="16.05" customHeight="1">
      <c r="A3" s="9" t="s">
        <v>136</v>
      </c>
      <c r="B3" s="17" t="s">
        <v>137</v>
      </c>
      <c r="C3" s="17" t="s">
        <v>138</v>
      </c>
      <c r="D3" s="17" t="s">
        <v>139</v>
      </c>
      <c r="E3" s="17" t="s">
        <v>140</v>
      </c>
      <c r="F3" s="17" t="s">
        <v>141</v>
      </c>
      <c r="G3" s="17" t="s">
        <v>142</v>
      </c>
      <c r="H3" s="17" t="s">
        <v>143</v>
      </c>
      <c r="I3" s="17" t="s">
        <v>144</v>
      </c>
      <c r="J3" s="17" t="s">
        <v>145</v>
      </c>
    </row>
    <row r="4" spans="1:10" s="4" customFormat="1" ht="16.05" customHeight="1">
      <c r="A4" s="10" t="s">
        <v>148</v>
      </c>
      <c r="B4" s="10">
        <v>13</v>
      </c>
      <c r="C4" s="10">
        <v>0.72236673356108105</v>
      </c>
      <c r="D4" s="10">
        <v>639.78822850332699</v>
      </c>
      <c r="E4" s="10">
        <v>227.315153504931</v>
      </c>
      <c r="F4" s="10">
        <v>-1026.66977436159</v>
      </c>
      <c r="G4" s="10">
        <v>1481.30008137145</v>
      </c>
      <c r="H4" s="14">
        <v>5.2688619555215198E+98</v>
      </c>
      <c r="I4" s="10">
        <v>0</v>
      </c>
      <c r="J4" s="10" t="s">
        <v>149</v>
      </c>
    </row>
    <row r="5" spans="1:10" s="4" customFormat="1" ht="16.05" customHeight="1">
      <c r="A5" s="10" t="s">
        <v>150</v>
      </c>
      <c r="B5" s="10">
        <v>13</v>
      </c>
      <c r="C5" s="10">
        <v>0.76993019465218304</v>
      </c>
      <c r="D5" s="10">
        <v>638.18248766182103</v>
      </c>
      <c r="E5" s="10">
        <v>186.64681084607699</v>
      </c>
      <c r="F5" s="10">
        <v>-1064.1908649710899</v>
      </c>
      <c r="G5" s="10">
        <v>1437.48448666325</v>
      </c>
      <c r="H5" s="14">
        <v>1.1473079826385601E+81</v>
      </c>
      <c r="I5" s="10">
        <v>0</v>
      </c>
      <c r="J5" s="10" t="s">
        <v>149</v>
      </c>
    </row>
    <row r="6" spans="1:10" s="4" customFormat="1" ht="16.05" customHeight="1">
      <c r="A6" s="10" t="s">
        <v>151</v>
      </c>
      <c r="B6" s="10">
        <v>13</v>
      </c>
      <c r="C6" s="10">
        <v>0.73158187421509702</v>
      </c>
      <c r="D6" s="10">
        <v>3.9880427249473797E-3</v>
      </c>
      <c r="E6" s="10">
        <v>-1.36798657889891E-3</v>
      </c>
      <c r="F6" s="10">
        <v>-9.1845503197957694E-3</v>
      </c>
      <c r="G6" s="10">
        <v>6.4485771619979598E-3</v>
      </c>
      <c r="H6" s="10">
        <v>0.99863294868821495</v>
      </c>
      <c r="I6" s="10">
        <v>0.99085749882984597</v>
      </c>
      <c r="J6" s="10">
        <v>1.00646941400095</v>
      </c>
    </row>
    <row r="7" spans="1:10" s="4" customFormat="1" ht="16.05" customHeight="1">
      <c r="A7" s="10" t="s">
        <v>153</v>
      </c>
      <c r="B7" s="10">
        <v>13</v>
      </c>
      <c r="C7" s="10">
        <v>0.83734931140158697</v>
      </c>
      <c r="D7" s="10">
        <v>4.2014709790608304E-3</v>
      </c>
      <c r="E7" s="10">
        <v>-8.62499783944652E-4</v>
      </c>
      <c r="F7" s="10">
        <v>-9.0973829029038708E-3</v>
      </c>
      <c r="G7" s="10">
        <v>7.3723833350145696E-3</v>
      </c>
      <c r="H7" s="10">
        <v>0.99913787206208104</v>
      </c>
      <c r="I7" s="10">
        <v>0.99094387308298204</v>
      </c>
      <c r="J7" s="10">
        <v>1.00739962626031</v>
      </c>
    </row>
    <row r="8" spans="1:10" s="4" customFormat="1" ht="16.05" customHeight="1">
      <c r="A8" s="10" t="s">
        <v>154</v>
      </c>
      <c r="B8" s="10">
        <v>13</v>
      </c>
      <c r="C8" s="10">
        <v>0.64434680908470598</v>
      </c>
      <c r="D8" s="10">
        <v>4.1523688698987904</v>
      </c>
      <c r="E8" s="10">
        <v>1.91685727780542</v>
      </c>
      <c r="F8" s="10">
        <v>-6.2217857071962097</v>
      </c>
      <c r="G8" s="10">
        <v>10.055500262807</v>
      </c>
      <c r="H8" s="10">
        <v>6.7995557407516696</v>
      </c>
      <c r="I8" s="10">
        <v>1.9856961774816898E-3</v>
      </c>
      <c r="J8" s="10">
        <v>23283.500666362801</v>
      </c>
    </row>
    <row r="9" spans="1:10" s="4" customFormat="1" ht="16.05" customHeight="1">
      <c r="A9" s="10" t="s">
        <v>155</v>
      </c>
      <c r="B9" s="10">
        <v>13</v>
      </c>
      <c r="C9" s="10">
        <v>0.60972789211371503</v>
      </c>
      <c r="D9" s="10">
        <v>3.9879950656970502</v>
      </c>
      <c r="E9" s="10">
        <v>2.0357195849294101</v>
      </c>
      <c r="F9" s="10">
        <v>-5.78075074383682</v>
      </c>
      <c r="G9" s="10">
        <v>9.8521899136956304</v>
      </c>
      <c r="H9" s="10">
        <v>7.6577605524369696</v>
      </c>
      <c r="I9" s="10">
        <v>3.08639744438775E-3</v>
      </c>
      <c r="J9" s="10">
        <v>18999.917455573301</v>
      </c>
    </row>
    <row r="10" spans="1:10" s="4" customFormat="1" ht="16.05" customHeight="1">
      <c r="A10" s="10" t="s">
        <v>156</v>
      </c>
      <c r="B10" s="10">
        <v>13</v>
      </c>
      <c r="C10" s="10">
        <v>0.96775640995856804</v>
      </c>
      <c r="D10" s="10">
        <v>4.0393110472711999</v>
      </c>
      <c r="E10" s="10">
        <v>0.163278455689403</v>
      </c>
      <c r="F10" s="10">
        <v>-7.7537711969621501</v>
      </c>
      <c r="G10" s="10">
        <v>8.0803281083409608</v>
      </c>
      <c r="H10" s="10">
        <v>1.17736448788787</v>
      </c>
      <c r="I10" s="10">
        <v>4.2912118476282399E-4</v>
      </c>
      <c r="J10" s="10">
        <v>3230.2929488452201</v>
      </c>
    </row>
    <row r="11" spans="1:10" s="4" customFormat="1" ht="16.05" customHeight="1">
      <c r="A11" s="10" t="s">
        <v>157</v>
      </c>
      <c r="B11" s="10">
        <v>13</v>
      </c>
      <c r="C11" s="10">
        <v>0.95766681373464702</v>
      </c>
      <c r="D11" s="10">
        <v>4.0976991580908697</v>
      </c>
      <c r="E11" s="10">
        <v>0.21751282939723501</v>
      </c>
      <c r="F11" s="10">
        <v>-7.8139775204608704</v>
      </c>
      <c r="G11" s="10">
        <v>8.2490031792553395</v>
      </c>
      <c r="H11" s="10">
        <v>1.2429813761072701</v>
      </c>
      <c r="I11" s="10">
        <v>4.0404773927544098E-4</v>
      </c>
      <c r="J11" s="10">
        <v>3823.8122656498299</v>
      </c>
    </row>
    <row r="12" spans="1:10" s="4" customFormat="1" ht="16.05" customHeight="1">
      <c r="A12" s="10" t="s">
        <v>158</v>
      </c>
      <c r="B12" s="10">
        <v>13</v>
      </c>
      <c r="C12" s="10">
        <v>0.89267758364969096</v>
      </c>
      <c r="D12" s="10">
        <v>10.817524325475199</v>
      </c>
      <c r="E12" s="10">
        <v>1.4594667629021201</v>
      </c>
      <c r="F12" s="10">
        <v>-19.7428809150292</v>
      </c>
      <c r="G12" s="10">
        <v>22.661814440833499</v>
      </c>
      <c r="H12" s="10">
        <v>4.30366404305608</v>
      </c>
      <c r="I12" s="14">
        <v>2.6654820469490299E-9</v>
      </c>
      <c r="J12" s="10">
        <v>6948658392.4637203</v>
      </c>
    </row>
    <row r="13" spans="1:10" s="4" customFormat="1" ht="16.05" customHeight="1">
      <c r="A13" s="10" t="s">
        <v>159</v>
      </c>
      <c r="B13" s="10">
        <v>13</v>
      </c>
      <c r="C13" s="10">
        <v>0.84737680397888104</v>
      </c>
      <c r="D13" s="10">
        <v>10.5277989916019</v>
      </c>
      <c r="E13" s="10">
        <v>2.02624865778873</v>
      </c>
      <c r="F13" s="10">
        <v>-18.608237365750998</v>
      </c>
      <c r="G13" s="10">
        <v>22.6607346813284</v>
      </c>
      <c r="H13" s="10">
        <v>7.5855768231677496</v>
      </c>
      <c r="I13" s="14">
        <v>8.2898217838954796E-9</v>
      </c>
      <c r="J13" s="10">
        <v>6941159561.7126102</v>
      </c>
    </row>
    <row r="14" spans="1:10" s="4" customFormat="1" ht="16.05" customHeight="1">
      <c r="A14" s="10" t="s">
        <v>160</v>
      </c>
      <c r="B14" s="10">
        <v>13</v>
      </c>
      <c r="C14" s="10">
        <v>0.85093054626236597</v>
      </c>
      <c r="D14" s="10">
        <v>6.5102581539417201</v>
      </c>
      <c r="E14" s="10">
        <v>1.22348094401587</v>
      </c>
      <c r="F14" s="10">
        <v>-11.5366250377099</v>
      </c>
      <c r="G14" s="10">
        <v>13.9835869257416</v>
      </c>
      <c r="H14" s="10">
        <v>3.3989988895533099</v>
      </c>
      <c r="I14" s="14">
        <v>9.7657905666148803E-6</v>
      </c>
      <c r="J14" s="10">
        <v>1183026.9523370799</v>
      </c>
    </row>
    <row r="15" spans="1:10" s="4" customFormat="1" ht="16.05" customHeight="1">
      <c r="A15" s="10" t="s">
        <v>161</v>
      </c>
      <c r="B15" s="10">
        <v>13</v>
      </c>
      <c r="C15" s="10">
        <v>0.87554370015323402</v>
      </c>
      <c r="D15" s="10">
        <v>6.4156249875386999</v>
      </c>
      <c r="E15" s="10">
        <v>1.00482038864754</v>
      </c>
      <c r="F15" s="10">
        <v>-11.569804586928299</v>
      </c>
      <c r="G15" s="10">
        <v>13.5794453642234</v>
      </c>
      <c r="H15" s="10">
        <v>2.7314166353292002</v>
      </c>
      <c r="I15" s="14">
        <v>9.4470825694928007E-6</v>
      </c>
      <c r="J15" s="10">
        <v>789729.18685452605</v>
      </c>
    </row>
    <row r="16" spans="1:10" s="4" customFormat="1" ht="16.05" customHeight="1">
      <c r="A16" s="10" t="s">
        <v>162</v>
      </c>
      <c r="B16" s="10">
        <v>13</v>
      </c>
      <c r="C16" s="10">
        <v>0.97185287276055898</v>
      </c>
      <c r="D16" s="10">
        <v>2.5228860528285502</v>
      </c>
      <c r="E16" s="10">
        <v>8.9018804832089002E-2</v>
      </c>
      <c r="F16" s="10">
        <v>-4.8558378587118698</v>
      </c>
      <c r="G16" s="10">
        <v>5.03387546837605</v>
      </c>
      <c r="H16" s="10">
        <v>1.0931012117178001</v>
      </c>
      <c r="I16" s="10">
        <v>7.7828097258224203E-3</v>
      </c>
      <c r="J16" s="10">
        <v>153.52684970499701</v>
      </c>
    </row>
    <row r="17" spans="1:10" s="4" customFormat="1" ht="16.05" customHeight="1">
      <c r="A17" s="10" t="s">
        <v>163</v>
      </c>
      <c r="B17" s="10">
        <v>13</v>
      </c>
      <c r="C17" s="10">
        <v>0.94460533404273095</v>
      </c>
      <c r="D17" s="10">
        <v>2.6214752521751801</v>
      </c>
      <c r="E17" s="10">
        <v>0.182147404853997</v>
      </c>
      <c r="F17" s="10">
        <v>-4.9559440894093498</v>
      </c>
      <c r="G17" s="10">
        <v>5.3202388991173404</v>
      </c>
      <c r="H17" s="10">
        <v>1.1997910358683299</v>
      </c>
      <c r="I17" s="10">
        <v>7.0414294016892202E-3</v>
      </c>
      <c r="J17" s="10">
        <v>204.43271495481801</v>
      </c>
    </row>
    <row r="18" spans="1:10" s="4" customFormat="1" ht="16.05" customHeight="1">
      <c r="A18" s="10" t="s">
        <v>164</v>
      </c>
      <c r="B18" s="10">
        <v>13</v>
      </c>
      <c r="C18" s="10">
        <v>0.30435084664388401</v>
      </c>
      <c r="D18" s="10">
        <v>1.2315823860014099</v>
      </c>
      <c r="E18" s="10">
        <v>1.2650172087325</v>
      </c>
      <c r="F18" s="10">
        <v>-1.14888426783026</v>
      </c>
      <c r="G18" s="10">
        <v>3.67891868529526</v>
      </c>
      <c r="H18" s="10">
        <v>3.5431537087687301</v>
      </c>
      <c r="I18" s="10">
        <v>0.31699024836604001</v>
      </c>
      <c r="J18" s="10">
        <v>39.603547013424603</v>
      </c>
    </row>
    <row r="19" spans="1:10" s="4" customFormat="1" ht="16.05" customHeight="1">
      <c r="A19" s="10" t="s">
        <v>165</v>
      </c>
      <c r="B19" s="10">
        <v>13</v>
      </c>
      <c r="C19" s="10">
        <v>0.29723722019559401</v>
      </c>
      <c r="D19" s="10">
        <v>1.22064090119458</v>
      </c>
      <c r="E19" s="10">
        <v>1.27236722480991</v>
      </c>
      <c r="F19" s="10">
        <v>-1.1200889415314701</v>
      </c>
      <c r="G19" s="10">
        <v>3.6648233911512902</v>
      </c>
      <c r="H19" s="10">
        <v>3.5692918858325302</v>
      </c>
      <c r="I19" s="10">
        <v>0.32625077608891501</v>
      </c>
      <c r="J19" s="10">
        <v>39.0492391129144</v>
      </c>
    </row>
    <row r="20" spans="1:10" s="4" customFormat="1" ht="16.05" customHeight="1">
      <c r="A20" s="10" t="s">
        <v>166</v>
      </c>
      <c r="B20" s="10">
        <v>13</v>
      </c>
      <c r="C20" s="10">
        <v>0.33852063256286502</v>
      </c>
      <c r="D20" s="10">
        <v>9.6578758671390705</v>
      </c>
      <c r="E20" s="10">
        <v>9.24347933839719</v>
      </c>
      <c r="F20" s="10">
        <v>-9.6859573611953795</v>
      </c>
      <c r="G20" s="10">
        <v>28.1729160379898</v>
      </c>
      <c r="H20" s="10">
        <v>10336.941780409299</v>
      </c>
      <c r="I20" s="14">
        <v>6.2150147843352394E-5</v>
      </c>
      <c r="J20" s="10">
        <v>1719261644250.46</v>
      </c>
    </row>
    <row r="21" spans="1:10" s="4" customFormat="1" ht="16.05" customHeight="1">
      <c r="A21" s="10" t="s">
        <v>167</v>
      </c>
      <c r="B21" s="10">
        <v>13</v>
      </c>
      <c r="C21" s="10">
        <v>0.282387972880424</v>
      </c>
      <c r="D21" s="10">
        <v>9.2164298261197004</v>
      </c>
      <c r="E21" s="10">
        <v>9.9073894204585304</v>
      </c>
      <c r="F21" s="10">
        <v>-8.1568130387360807</v>
      </c>
      <c r="G21" s="10">
        <v>27.971591879653101</v>
      </c>
      <c r="H21" s="10">
        <v>20078.189802388399</v>
      </c>
      <c r="I21" s="10">
        <v>2.86774880432304E-4</v>
      </c>
      <c r="J21" s="10">
        <v>1405749712572.53</v>
      </c>
    </row>
    <row r="22" spans="1:10" s="4" customFormat="1" ht="16.05" customHeight="1">
      <c r="A22" s="10" t="s">
        <v>168</v>
      </c>
      <c r="B22" s="10">
        <v>13</v>
      </c>
      <c r="C22" s="10">
        <v>0.74808977480692296</v>
      </c>
      <c r="D22" s="10">
        <v>18.431096779543001</v>
      </c>
      <c r="E22" s="10">
        <v>5.9193156774356996</v>
      </c>
      <c r="F22" s="10">
        <v>-30.2056340104686</v>
      </c>
      <c r="G22" s="10">
        <v>42.044265365340003</v>
      </c>
      <c r="H22" s="10">
        <v>372.156951316993</v>
      </c>
      <c r="I22" s="14">
        <v>7.6183308065798996E-14</v>
      </c>
      <c r="J22" s="10">
        <v>1.81799399277773E+18</v>
      </c>
    </row>
    <row r="23" spans="1:10" s="4" customFormat="1" ht="16.05" customHeight="1">
      <c r="A23" s="10" t="s">
        <v>169</v>
      </c>
      <c r="B23" s="10">
        <v>13</v>
      </c>
      <c r="C23" s="10">
        <v>0.68691026438521896</v>
      </c>
      <c r="D23" s="10">
        <v>16.8817798650601</v>
      </c>
      <c r="E23" s="10">
        <v>6.8042284031850002</v>
      </c>
      <c r="F23" s="10">
        <v>-26.2840601323329</v>
      </c>
      <c r="G23" s="10">
        <v>39.892516938702897</v>
      </c>
      <c r="H23" s="10">
        <v>901.65178980562803</v>
      </c>
      <c r="I23" s="14">
        <v>3.8457205460593897E-12</v>
      </c>
      <c r="J23" s="10">
        <v>2.1139756264732301E+17</v>
      </c>
    </row>
    <row r="24" spans="1:10" s="4" customFormat="1" ht="16.05" customHeight="1">
      <c r="A24" s="10" t="s">
        <v>170</v>
      </c>
      <c r="B24" s="10">
        <v>13</v>
      </c>
      <c r="C24" s="10">
        <v>0.76910312263999803</v>
      </c>
      <c r="D24" s="10">
        <v>11.142325299895001</v>
      </c>
      <c r="E24" s="10">
        <v>-3.27081012379618</v>
      </c>
      <c r="F24" s="10">
        <v>-25.109767711590401</v>
      </c>
      <c r="G24" s="10">
        <v>18.568147463997999</v>
      </c>
      <c r="H24" s="10">
        <v>3.79756496326457E-2</v>
      </c>
      <c r="I24" s="14">
        <v>1.24441844874356E-11</v>
      </c>
      <c r="J24" s="10">
        <v>115889471.622471</v>
      </c>
    </row>
    <row r="25" spans="1:10" s="4" customFormat="1" ht="16.05" customHeight="1">
      <c r="A25" s="10" t="s">
        <v>171</v>
      </c>
      <c r="B25" s="10">
        <v>13</v>
      </c>
      <c r="C25" s="10">
        <v>0.81225110040710802</v>
      </c>
      <c r="D25" s="10">
        <v>11.028486945987201</v>
      </c>
      <c r="E25" s="10">
        <v>-2.6195189897122302</v>
      </c>
      <c r="F25" s="10">
        <v>-24.2353534038471</v>
      </c>
      <c r="G25" s="10">
        <v>18.996315424422701</v>
      </c>
      <c r="H25" s="10">
        <v>7.2837890177017306E-2</v>
      </c>
      <c r="I25" s="14">
        <v>2.9834567727020099E-11</v>
      </c>
      <c r="J25" s="10">
        <v>177825879.49596399</v>
      </c>
    </row>
    <row r="26" spans="1:10" s="4" customFormat="1" ht="16.05" customHeight="1">
      <c r="A26" s="10" t="s">
        <v>172</v>
      </c>
      <c r="B26" s="10">
        <v>13</v>
      </c>
      <c r="C26" s="10">
        <v>0.95929800986533298</v>
      </c>
      <c r="D26" s="10">
        <v>6.5581101111836198</v>
      </c>
      <c r="E26" s="10">
        <v>0.33469003068312703</v>
      </c>
      <c r="F26" s="10">
        <v>-12.5192057872368</v>
      </c>
      <c r="G26" s="10">
        <v>13.188585848602999</v>
      </c>
      <c r="H26" s="10">
        <v>1.39750713374703</v>
      </c>
      <c r="I26" s="14">
        <v>3.6557627959431098E-6</v>
      </c>
      <c r="J26" s="10">
        <v>534232.19664064795</v>
      </c>
    </row>
    <row r="27" spans="1:10" s="4" customFormat="1" ht="16.05" customHeight="1">
      <c r="A27" s="10" t="s">
        <v>173</v>
      </c>
      <c r="B27" s="10">
        <v>13</v>
      </c>
      <c r="C27" s="10">
        <v>0.90269735590063804</v>
      </c>
      <c r="D27" s="10">
        <v>6.4887845125796204</v>
      </c>
      <c r="E27" s="10">
        <v>0.79328400302119295</v>
      </c>
      <c r="F27" s="10">
        <v>-11.9247336416349</v>
      </c>
      <c r="G27" s="10">
        <v>13.5113016476773</v>
      </c>
      <c r="H27" s="10">
        <v>2.2106442812516902</v>
      </c>
      <c r="I27" s="14">
        <v>6.6245133749013196E-6</v>
      </c>
      <c r="J27" s="10">
        <v>737706.73582549603</v>
      </c>
    </row>
    <row r="28" spans="1:10" s="4" customFormat="1" ht="16.05" customHeight="1">
      <c r="A28" s="10" t="s">
        <v>174</v>
      </c>
      <c r="B28" s="10">
        <v>13</v>
      </c>
      <c r="C28" s="10">
        <v>0.526930272431261</v>
      </c>
      <c r="D28" s="10">
        <v>4.7181589184317296</v>
      </c>
      <c r="E28" s="10">
        <v>2.9851740726233902</v>
      </c>
      <c r="F28" s="10">
        <v>-6.2624174075027899</v>
      </c>
      <c r="G28" s="10">
        <v>12.2327655527496</v>
      </c>
      <c r="H28" s="10">
        <v>19.789946824517902</v>
      </c>
      <c r="I28" s="10">
        <v>1.90663111673238E-3</v>
      </c>
      <c r="J28" s="10">
        <v>205410.47079334999</v>
      </c>
    </row>
    <row r="29" spans="1:10" s="4" customFormat="1" ht="16.05" customHeight="1">
      <c r="A29" s="10" t="s">
        <v>175</v>
      </c>
      <c r="B29" s="10">
        <v>13</v>
      </c>
      <c r="C29" s="10">
        <v>0.56073659423637401</v>
      </c>
      <c r="D29" s="10">
        <v>5.0298845651290698</v>
      </c>
      <c r="E29" s="10">
        <v>2.92612409453861</v>
      </c>
      <c r="F29" s="10">
        <v>-6.93244965311436</v>
      </c>
      <c r="G29" s="10">
        <v>12.7846978421916</v>
      </c>
      <c r="H29" s="10">
        <v>18.655184459042601</v>
      </c>
      <c r="I29" s="10">
        <v>9.7560803752165602E-4</v>
      </c>
      <c r="J29" s="10">
        <v>356716.93325218098</v>
      </c>
    </row>
    <row r="30" spans="1:10" s="4" customFormat="1" ht="16.05" customHeight="1">
      <c r="A30" s="10" t="s">
        <v>176</v>
      </c>
      <c r="B30" s="10">
        <v>13</v>
      </c>
      <c r="C30" s="10">
        <v>0.48638895919234798</v>
      </c>
      <c r="D30" s="10">
        <v>15.9321760199359</v>
      </c>
      <c r="E30" s="10">
        <v>11.089808856863799</v>
      </c>
      <c r="F30" s="10">
        <v>-20.1372561422106</v>
      </c>
      <c r="G30" s="10">
        <v>42.316873855938198</v>
      </c>
      <c r="H30" s="10">
        <v>65500.225008637703</v>
      </c>
      <c r="I30" s="14">
        <v>1.79680429387879E-9</v>
      </c>
      <c r="J30" s="10">
        <v>2.38772775131825E+18</v>
      </c>
    </row>
    <row r="31" spans="1:10" s="4" customFormat="1" ht="16.05" customHeight="1">
      <c r="A31" s="10" t="s">
        <v>177</v>
      </c>
      <c r="B31" s="10">
        <v>13</v>
      </c>
      <c r="C31" s="10">
        <v>0.49533213109466601</v>
      </c>
      <c r="D31" s="10">
        <v>15.9970888664227</v>
      </c>
      <c r="E31" s="10">
        <v>10.907657369852499</v>
      </c>
      <c r="F31" s="10">
        <v>-20.446636808335999</v>
      </c>
      <c r="G31" s="10">
        <v>42.261951548041097</v>
      </c>
      <c r="H31" s="10">
        <v>54592.804637481502</v>
      </c>
      <c r="I31" s="14">
        <v>1.31867708881362E-9</v>
      </c>
      <c r="J31" s="10">
        <v>2.2601244409786299E+18</v>
      </c>
    </row>
    <row r="32" spans="1:10" s="4" customFormat="1" ht="16.05" customHeight="1">
      <c r="A32" s="10" t="s">
        <v>178</v>
      </c>
      <c r="B32" s="10">
        <v>13</v>
      </c>
      <c r="C32" s="10">
        <v>0.99145484270943696</v>
      </c>
      <c r="D32" s="10">
        <v>7.6190659912287604</v>
      </c>
      <c r="E32" s="10">
        <v>-8.1599977180694797E-2</v>
      </c>
      <c r="F32" s="10">
        <v>-15.014969319989101</v>
      </c>
      <c r="G32" s="10">
        <v>14.8517693656277</v>
      </c>
      <c r="H32" s="10">
        <v>0.92164056222260904</v>
      </c>
      <c r="I32" s="14">
        <v>3.0135727378125798E-7</v>
      </c>
      <c r="J32" s="10">
        <v>2818652.1442670198</v>
      </c>
    </row>
    <row r="33" spans="1:10" s="4" customFormat="1" ht="16.05" customHeight="1">
      <c r="A33" s="10" t="s">
        <v>179</v>
      </c>
      <c r="B33" s="10">
        <v>13</v>
      </c>
      <c r="C33" s="10">
        <v>0.98819350200328504</v>
      </c>
      <c r="D33" s="10">
        <v>7.2975141995190604</v>
      </c>
      <c r="E33" s="10">
        <v>-0.107987089144886</v>
      </c>
      <c r="F33" s="10">
        <v>-14.4111149202022</v>
      </c>
      <c r="G33" s="10">
        <v>14.1951407419125</v>
      </c>
      <c r="H33" s="10">
        <v>0.89763918564509204</v>
      </c>
      <c r="I33" s="14">
        <v>5.51229322990994E-7</v>
      </c>
      <c r="J33" s="10">
        <v>1461743.9131022899</v>
      </c>
    </row>
    <row r="34" spans="1:10" s="4" customFormat="1" ht="16.05" customHeight="1">
      <c r="A34" s="10" t="s">
        <v>180</v>
      </c>
      <c r="B34" s="10">
        <v>13</v>
      </c>
      <c r="C34" s="10">
        <v>0.64982245079462297</v>
      </c>
      <c r="D34" s="10">
        <v>11.9121372406399</v>
      </c>
      <c r="E34" s="10">
        <v>-5.4082158324812903</v>
      </c>
      <c r="F34" s="10">
        <v>-28.756004824135498</v>
      </c>
      <c r="G34" s="10">
        <v>17.939573159172902</v>
      </c>
      <c r="H34" s="10">
        <v>4.4796254879861403E-3</v>
      </c>
      <c r="I34" s="14">
        <v>3.2465775657224402E-13</v>
      </c>
      <c r="J34" s="10">
        <v>61809841.614394397</v>
      </c>
    </row>
    <row r="35" spans="1:10" s="4" customFormat="1" ht="16.05" customHeight="1">
      <c r="A35" s="10" t="s">
        <v>181</v>
      </c>
      <c r="B35" s="10">
        <v>13</v>
      </c>
      <c r="C35" s="10">
        <v>0.65061587242753405</v>
      </c>
      <c r="D35" s="10">
        <v>11.335292533107101</v>
      </c>
      <c r="E35" s="10">
        <v>-5.1338307812888102</v>
      </c>
      <c r="F35" s="10">
        <v>-27.351004146178798</v>
      </c>
      <c r="G35" s="10">
        <v>17.083342583601201</v>
      </c>
      <c r="H35" s="10">
        <v>5.8939387815668204E-3</v>
      </c>
      <c r="I35" s="14">
        <v>1.3231522657097899E-12</v>
      </c>
      <c r="J35" s="10">
        <v>26254358.8225822</v>
      </c>
    </row>
    <row r="36" spans="1:10" s="4" customFormat="1" ht="16.05" customHeight="1">
      <c r="A36" s="10" t="s">
        <v>182</v>
      </c>
      <c r="B36" s="10">
        <v>13</v>
      </c>
      <c r="C36" s="10">
        <v>5.3993724597393399E-2</v>
      </c>
      <c r="D36" s="10">
        <v>5.6101268738413301</v>
      </c>
      <c r="E36" s="10">
        <v>-10.810080062607501</v>
      </c>
      <c r="F36" s="10">
        <v>-21.805928735336501</v>
      </c>
      <c r="G36" s="10">
        <v>0.185768610121539</v>
      </c>
      <c r="H36" s="14">
        <v>2.0194908039074501E-5</v>
      </c>
      <c r="I36" s="14">
        <v>3.3869242023905398E-10</v>
      </c>
      <c r="J36" s="10">
        <v>1.2041436014978499</v>
      </c>
    </row>
    <row r="37" spans="1:10" s="4" customFormat="1" ht="16.05" customHeight="1">
      <c r="A37" s="10" t="s">
        <v>183</v>
      </c>
      <c r="B37" s="10">
        <v>13</v>
      </c>
      <c r="C37" s="10">
        <v>4.4573313756888701E-2</v>
      </c>
      <c r="D37" s="10">
        <v>5.2302521608975203</v>
      </c>
      <c r="E37" s="10">
        <v>-10.505792872154901</v>
      </c>
      <c r="F37" s="10">
        <v>-20.757087107514</v>
      </c>
      <c r="G37" s="10">
        <v>-0.25449863679573198</v>
      </c>
      <c r="H37" s="14">
        <v>2.7377395353583498E-5</v>
      </c>
      <c r="I37" s="14">
        <v>9.667442748529999E-10</v>
      </c>
      <c r="J37" s="10">
        <v>0.77530510998928404</v>
      </c>
    </row>
    <row r="38" spans="1:10" s="4" customFormat="1" ht="16.05" customHeight="1">
      <c r="A38" s="10" t="s">
        <v>184</v>
      </c>
      <c r="B38" s="10">
        <v>13</v>
      </c>
      <c r="C38" s="10">
        <v>0.66682562613833996</v>
      </c>
      <c r="D38" s="10">
        <v>10.7249856073618</v>
      </c>
      <c r="E38" s="10">
        <v>-4.6171998077773297</v>
      </c>
      <c r="F38" s="10">
        <v>-25.638171598206501</v>
      </c>
      <c r="G38" s="10">
        <v>16.4037719826519</v>
      </c>
      <c r="H38" s="10">
        <v>9.8804244484338496E-3</v>
      </c>
      <c r="I38" s="14">
        <v>7.3364092337990802E-12</v>
      </c>
      <c r="J38" s="10">
        <v>13306616.925274299</v>
      </c>
    </row>
    <row r="39" spans="1:10" s="4" customFormat="1" ht="16.05" customHeight="1">
      <c r="A39" s="10" t="s">
        <v>185</v>
      </c>
      <c r="B39" s="10">
        <v>13</v>
      </c>
      <c r="C39" s="10">
        <v>0.68069871901843104</v>
      </c>
      <c r="D39" s="10">
        <v>10.48707208427</v>
      </c>
      <c r="E39" s="10">
        <v>-4.3155334761363502</v>
      </c>
      <c r="F39" s="10">
        <v>-24.870194761305601</v>
      </c>
      <c r="G39" s="10">
        <v>16.239127809032901</v>
      </c>
      <c r="H39" s="10">
        <v>1.3359420652652099E-2</v>
      </c>
      <c r="I39" s="14">
        <v>1.58129046175647E-11</v>
      </c>
      <c r="J39" s="10">
        <v>11286612.073550399</v>
      </c>
    </row>
    <row r="40" spans="1:10" s="4" customFormat="1" ht="16.05" customHeight="1">
      <c r="A40" s="10" t="s">
        <v>186</v>
      </c>
      <c r="B40" s="10">
        <v>13</v>
      </c>
      <c r="C40" s="10">
        <v>0.52403204122472402</v>
      </c>
      <c r="D40" s="10">
        <v>5.7652633702677196</v>
      </c>
      <c r="E40" s="10">
        <v>-3.6732941948576601</v>
      </c>
      <c r="F40" s="10">
        <v>-14.973210400582399</v>
      </c>
      <c r="G40" s="10">
        <v>7.6266220108670799</v>
      </c>
      <c r="H40" s="10">
        <v>2.5392683570484999E-2</v>
      </c>
      <c r="I40" s="14">
        <v>3.1420807835629998E-7</v>
      </c>
      <c r="J40" s="10">
        <v>2052.1063057443498</v>
      </c>
    </row>
    <row r="41" spans="1:10" s="4" customFormat="1" ht="16.05" customHeight="1">
      <c r="A41" s="10" t="s">
        <v>187</v>
      </c>
      <c r="B41" s="10">
        <v>13</v>
      </c>
      <c r="C41" s="10">
        <v>0.51342377723819699</v>
      </c>
      <c r="D41" s="10">
        <v>5.5942501309516102</v>
      </c>
      <c r="E41" s="10">
        <v>-3.6559311063452999</v>
      </c>
      <c r="F41" s="10">
        <v>-14.6206613630105</v>
      </c>
      <c r="G41" s="10">
        <v>7.3087991503198504</v>
      </c>
      <c r="H41" s="10">
        <v>2.58374288857109E-2</v>
      </c>
      <c r="I41" s="14">
        <v>4.4702050852756201E-7</v>
      </c>
      <c r="J41" s="10">
        <v>1493.38278376328</v>
      </c>
    </row>
    <row r="42" spans="1:10" s="4" customFormat="1" ht="16.05" customHeight="1">
      <c r="A42" s="10" t="s">
        <v>188</v>
      </c>
      <c r="B42" s="10">
        <v>13</v>
      </c>
      <c r="C42" s="10">
        <v>0.311745950114311</v>
      </c>
      <c r="D42" s="10">
        <v>2.89228699704613</v>
      </c>
      <c r="E42" s="10">
        <v>2.9257371279622499</v>
      </c>
      <c r="F42" s="10">
        <v>-2.7431453862481701</v>
      </c>
      <c r="G42" s="10">
        <v>8.5946196421726704</v>
      </c>
      <c r="H42" s="10">
        <v>18.647966922743802</v>
      </c>
      <c r="I42" s="10">
        <v>6.4367567289282293E-2</v>
      </c>
      <c r="J42" s="10">
        <v>5402.5137968768804</v>
      </c>
    </row>
    <row r="43" spans="1:10" s="4" customFormat="1" ht="16.05" customHeight="1">
      <c r="A43" s="10" t="s">
        <v>189</v>
      </c>
      <c r="B43" s="10">
        <v>13</v>
      </c>
      <c r="C43" s="10">
        <v>0.29666969779766</v>
      </c>
      <c r="D43" s="10">
        <v>2.76300455788411</v>
      </c>
      <c r="E43" s="10">
        <v>2.8834763030733099</v>
      </c>
      <c r="F43" s="10">
        <v>-2.5320126303795401</v>
      </c>
      <c r="G43" s="10">
        <v>8.2989652365261595</v>
      </c>
      <c r="H43" s="10">
        <v>17.876308756976101</v>
      </c>
      <c r="I43" s="10">
        <v>7.9498857350125393E-2</v>
      </c>
      <c r="J43" s="10">
        <v>4019.7107911543499</v>
      </c>
    </row>
    <row r="44" spans="1:10" s="4" customFormat="1" ht="16.05" customHeight="1">
      <c r="A44" s="10" t="s">
        <v>190</v>
      </c>
      <c r="B44" s="10">
        <v>13</v>
      </c>
      <c r="C44" s="10">
        <v>0.57047616408730994</v>
      </c>
      <c r="D44" s="10">
        <v>6.7140829524047101</v>
      </c>
      <c r="E44" s="10">
        <v>-3.80923742321768</v>
      </c>
      <c r="F44" s="10">
        <v>-16.968840009930901</v>
      </c>
      <c r="G44" s="10">
        <v>9.3503651634955602</v>
      </c>
      <c r="H44" s="10">
        <v>2.21650750855596E-2</v>
      </c>
      <c r="I44" s="14">
        <v>4.2709690018869099E-8</v>
      </c>
      <c r="J44" s="10">
        <v>11503.023162459</v>
      </c>
    </row>
    <row r="45" spans="1:10" s="4" customFormat="1" ht="16.05" customHeight="1">
      <c r="A45" s="10" t="s">
        <v>191</v>
      </c>
      <c r="B45" s="10">
        <v>13</v>
      </c>
      <c r="C45" s="10">
        <v>0.55749394809214503</v>
      </c>
      <c r="D45" s="10">
        <v>6.76448779808051</v>
      </c>
      <c r="E45" s="10">
        <v>-3.9678313878984102</v>
      </c>
      <c r="F45" s="10">
        <v>-17.226227472136198</v>
      </c>
      <c r="G45" s="10">
        <v>9.2905646963393806</v>
      </c>
      <c r="H45" s="10">
        <v>1.89144067024761E-2</v>
      </c>
      <c r="I45" s="14">
        <v>3.3017521160076701E-8</v>
      </c>
      <c r="J45" s="10">
        <v>10835.3010261489</v>
      </c>
    </row>
    <row r="46" spans="1:10" s="4" customFormat="1" ht="16.05" customHeight="1">
      <c r="A46" s="10" t="s">
        <v>192</v>
      </c>
      <c r="B46" s="10">
        <v>13</v>
      </c>
      <c r="C46" s="10">
        <v>0.73290552422950805</v>
      </c>
      <c r="D46" s="10">
        <v>2.40355915536967</v>
      </c>
      <c r="E46" s="10">
        <v>-0.82024604837536796</v>
      </c>
      <c r="F46" s="10">
        <v>-5.5312219928999102</v>
      </c>
      <c r="G46" s="10">
        <v>3.8907298961491801</v>
      </c>
      <c r="H46" s="10">
        <v>0.440323300343677</v>
      </c>
      <c r="I46" s="10">
        <v>3.9611456385168801E-3</v>
      </c>
      <c r="J46" s="10">
        <v>48.9465994232268</v>
      </c>
    </row>
    <row r="47" spans="1:10" s="4" customFormat="1" ht="16.05" customHeight="1">
      <c r="A47" s="10" t="s">
        <v>193</v>
      </c>
      <c r="B47" s="10">
        <v>13</v>
      </c>
      <c r="C47" s="10">
        <v>0.76947220927212201</v>
      </c>
      <c r="D47" s="10">
        <v>2.3040785258511498</v>
      </c>
      <c r="E47" s="10">
        <v>-0.67524555532521902</v>
      </c>
      <c r="F47" s="10">
        <v>-5.19123946599347</v>
      </c>
      <c r="G47" s="10">
        <v>3.8407483553430302</v>
      </c>
      <c r="H47" s="10">
        <v>0.50903140988625195</v>
      </c>
      <c r="I47" s="10">
        <v>5.56510478025976E-3</v>
      </c>
      <c r="J47" s="10">
        <v>46.560305058387598</v>
      </c>
    </row>
    <row r="48" spans="1:10" s="4" customFormat="1" ht="16.05" customHeight="1">
      <c r="A48" s="10" t="s">
        <v>194</v>
      </c>
      <c r="B48" s="10">
        <v>13</v>
      </c>
      <c r="C48" s="10">
        <v>0.229452891329989</v>
      </c>
      <c r="D48" s="10">
        <v>6.4245633490145</v>
      </c>
      <c r="E48" s="10">
        <v>-7.7208435233034596</v>
      </c>
      <c r="F48" s="10">
        <v>-20.312987687371901</v>
      </c>
      <c r="G48" s="10">
        <v>4.8713006407649599</v>
      </c>
      <c r="H48" s="10">
        <v>4.4348635500601698E-4</v>
      </c>
      <c r="I48" s="14">
        <v>1.5072369641332E-9</v>
      </c>
      <c r="J48" s="10">
        <v>130.49052787106501</v>
      </c>
    </row>
    <row r="49" spans="1:10" s="4" customFormat="1" ht="16.05" customHeight="1">
      <c r="A49" s="10" t="s">
        <v>195</v>
      </c>
      <c r="B49" s="10">
        <v>13</v>
      </c>
      <c r="C49" s="10">
        <v>0.232816054124347</v>
      </c>
      <c r="D49" s="10">
        <v>6.4463851107793904</v>
      </c>
      <c r="E49" s="10">
        <v>-7.6914151398602701</v>
      </c>
      <c r="F49" s="10">
        <v>-20.326329956987902</v>
      </c>
      <c r="G49" s="10">
        <v>4.9434996772673303</v>
      </c>
      <c r="H49" s="10">
        <v>4.5673137541458997E-4</v>
      </c>
      <c r="I49" s="14">
        <v>1.4872605637848899E-9</v>
      </c>
      <c r="J49" s="10">
        <v>140.26025725931601</v>
      </c>
    </row>
    <row r="50" spans="1:10" s="4" customFormat="1" ht="16.05" customHeight="1">
      <c r="A50" s="10" t="s">
        <v>196</v>
      </c>
      <c r="B50" s="10">
        <v>13</v>
      </c>
      <c r="C50" s="10">
        <v>0.88978696987613004</v>
      </c>
      <c r="D50" s="10">
        <v>8.0512307919069706</v>
      </c>
      <c r="E50" s="10">
        <v>1.1156894236208099</v>
      </c>
      <c r="F50" s="10">
        <v>-14.6647229285169</v>
      </c>
      <c r="G50" s="10">
        <v>16.896101775758499</v>
      </c>
      <c r="H50" s="10">
        <v>3.0516713484226599</v>
      </c>
      <c r="I50" s="14">
        <v>4.2775170914580402E-7</v>
      </c>
      <c r="J50" s="10">
        <v>21771270.154316202</v>
      </c>
    </row>
    <row r="51" spans="1:10" s="4" customFormat="1" ht="16.05" customHeight="1">
      <c r="A51" s="10" t="s">
        <v>197</v>
      </c>
      <c r="B51" s="10">
        <v>13</v>
      </c>
      <c r="C51" s="10">
        <v>0.81532600942613298</v>
      </c>
      <c r="D51" s="10">
        <v>7.5169727472139201</v>
      </c>
      <c r="E51" s="10">
        <v>1.75566972008916</v>
      </c>
      <c r="F51" s="10">
        <v>-12.977596864450099</v>
      </c>
      <c r="G51" s="10">
        <v>16.4889363046284</v>
      </c>
      <c r="H51" s="10">
        <v>5.7873223303942103</v>
      </c>
      <c r="I51" s="14">
        <v>2.3115393630258701E-6</v>
      </c>
      <c r="J51" s="10">
        <v>14489521.6977988</v>
      </c>
    </row>
    <row r="52" spans="1:10" s="4" customFormat="1" ht="16.05" customHeight="1">
      <c r="A52" s="10" t="s">
        <v>198</v>
      </c>
      <c r="B52" s="10">
        <v>13</v>
      </c>
      <c r="C52" s="10">
        <v>0.36750931677146498</v>
      </c>
      <c r="D52" s="10">
        <v>12.1175914283899</v>
      </c>
      <c r="E52" s="10">
        <v>10.9197505248247</v>
      </c>
      <c r="F52" s="10">
        <v>-12.830728674819399</v>
      </c>
      <c r="G52" s="10">
        <v>34.670229724468903</v>
      </c>
      <c r="H52" s="10">
        <v>55257.011970741398</v>
      </c>
      <c r="I52" s="14">
        <v>2.6772278722079998E-6</v>
      </c>
      <c r="J52" s="10">
        <v>1140484679556410</v>
      </c>
    </row>
    <row r="53" spans="1:10" s="4" customFormat="1" ht="16.05" customHeight="1">
      <c r="A53" s="10" t="s">
        <v>199</v>
      </c>
      <c r="B53" s="10">
        <v>13</v>
      </c>
      <c r="C53" s="10">
        <v>0.39257213144946101</v>
      </c>
      <c r="D53" s="10">
        <v>11.9803549058378</v>
      </c>
      <c r="E53" s="10">
        <v>10.242749351579</v>
      </c>
      <c r="F53" s="10">
        <v>-13.238746263863201</v>
      </c>
      <c r="G53" s="10">
        <v>33.7242449670211</v>
      </c>
      <c r="H53" s="10">
        <v>28078.216792396099</v>
      </c>
      <c r="I53" s="14">
        <v>1.78026867531384E-6</v>
      </c>
      <c r="J53" s="10">
        <v>442846784405625</v>
      </c>
    </row>
    <row r="54" spans="1:10" s="4" customFormat="1" ht="16.05" customHeight="1">
      <c r="A54" s="10" t="s">
        <v>200</v>
      </c>
      <c r="B54" s="10">
        <v>13</v>
      </c>
      <c r="C54" s="10">
        <v>0.81429895731137503</v>
      </c>
      <c r="D54" s="10">
        <v>4.6909100235164596</v>
      </c>
      <c r="E54" s="10">
        <v>-1.10181856797842</v>
      </c>
      <c r="F54" s="10">
        <v>-10.2960022140707</v>
      </c>
      <c r="G54" s="10">
        <v>8.0923650781138505</v>
      </c>
      <c r="H54" s="10">
        <v>0.33226628510468498</v>
      </c>
      <c r="I54" s="14">
        <v>3.3767822225907399E-5</v>
      </c>
      <c r="J54" s="10">
        <v>3269.41084558796</v>
      </c>
    </row>
    <row r="55" spans="1:10" s="4" customFormat="1" ht="16.05" customHeight="1">
      <c r="A55" s="10" t="s">
        <v>201</v>
      </c>
      <c r="B55" s="10">
        <v>13</v>
      </c>
      <c r="C55" s="10">
        <v>0.82362588273216597</v>
      </c>
      <c r="D55" s="10">
        <v>4.61899958408475</v>
      </c>
      <c r="E55" s="10">
        <v>-1.0295005489945099</v>
      </c>
      <c r="F55" s="10">
        <v>-10.082739733800601</v>
      </c>
      <c r="G55" s="10">
        <v>8.0237386358116005</v>
      </c>
      <c r="H55" s="10">
        <v>0.35718531258991099</v>
      </c>
      <c r="I55" s="14">
        <v>4.1794753786904097E-5</v>
      </c>
      <c r="J55" s="10">
        <v>3052.5684678139901</v>
      </c>
    </row>
    <row r="56" spans="1:10" s="4" customFormat="1" ht="16.05" customHeight="1">
      <c r="A56" s="10" t="s">
        <v>202</v>
      </c>
      <c r="B56" s="10">
        <v>13</v>
      </c>
      <c r="C56" s="10">
        <v>0.132898871314582</v>
      </c>
      <c r="D56" s="10">
        <v>14.019632613222701</v>
      </c>
      <c r="E56" s="10">
        <v>21.068255761813099</v>
      </c>
      <c r="F56" s="10">
        <v>-6.4102241601034802</v>
      </c>
      <c r="G56" s="10">
        <v>48.5467356837297</v>
      </c>
      <c r="H56" s="10">
        <v>1411975693.75264</v>
      </c>
      <c r="I56" s="10">
        <v>1.64465579453427E-3</v>
      </c>
      <c r="J56" s="14">
        <v>1.2122143529204599E+21</v>
      </c>
    </row>
    <row r="57" spans="1:10" s="4" customFormat="1" ht="16.05" customHeight="1">
      <c r="A57" s="10" t="s">
        <v>203</v>
      </c>
      <c r="B57" s="10">
        <v>13</v>
      </c>
      <c r="C57" s="10">
        <v>0.130582509965325</v>
      </c>
      <c r="D57" s="10">
        <v>13.1257550920241</v>
      </c>
      <c r="E57" s="10">
        <v>19.8436320606022</v>
      </c>
      <c r="F57" s="10">
        <v>-5.8828479197650898</v>
      </c>
      <c r="G57" s="10">
        <v>45.570112040969398</v>
      </c>
      <c r="H57" s="10">
        <v>414934842.81453198</v>
      </c>
      <c r="I57" s="10">
        <v>2.7868372738197198E-3</v>
      </c>
      <c r="J57" s="10">
        <v>6.1780041984847299E+19</v>
      </c>
    </row>
    <row r="58" spans="1:10" s="4" customFormat="1" ht="16.05" customHeight="1">
      <c r="A58" s="10" t="s">
        <v>204</v>
      </c>
      <c r="B58" s="10">
        <v>13</v>
      </c>
      <c r="C58" s="10">
        <v>0.96119866225137096</v>
      </c>
      <c r="D58" s="10">
        <v>11.717476665210199</v>
      </c>
      <c r="E58" s="10">
        <v>-0.57004877956014299</v>
      </c>
      <c r="F58" s="10">
        <v>-23.536303043372101</v>
      </c>
      <c r="G58" s="10">
        <v>22.396205484251801</v>
      </c>
      <c r="H58" s="10">
        <v>0.56549785329019497</v>
      </c>
      <c r="I58" s="14">
        <v>6.0022414805880196E-11</v>
      </c>
      <c r="J58" s="10">
        <v>5327806672.0583</v>
      </c>
    </row>
    <row r="59" spans="1:10" s="4" customFormat="1" ht="16.05" customHeight="1">
      <c r="A59" s="10" t="s">
        <v>205</v>
      </c>
      <c r="B59" s="10">
        <v>13</v>
      </c>
      <c r="C59" s="10">
        <v>0.93459922322323397</v>
      </c>
      <c r="D59" s="10">
        <v>11.1079163279142</v>
      </c>
      <c r="E59" s="10">
        <v>-0.91151251222135699</v>
      </c>
      <c r="F59" s="10">
        <v>-22.683028514933198</v>
      </c>
      <c r="G59" s="10">
        <v>20.860003490490499</v>
      </c>
      <c r="H59" s="10">
        <v>0.40191586141931601</v>
      </c>
      <c r="I59" s="14">
        <v>1.4089185369208699E-10</v>
      </c>
      <c r="J59" s="10">
        <v>1146527321.68221</v>
      </c>
    </row>
    <row r="60" spans="1:10" s="4" customFormat="1" ht="16.05" customHeight="1">
      <c r="A60" s="10" t="s">
        <v>206</v>
      </c>
      <c r="B60" s="10">
        <v>13</v>
      </c>
      <c r="C60" s="10">
        <v>0.52226685168971299</v>
      </c>
      <c r="D60" s="10">
        <v>3.7867102972725899</v>
      </c>
      <c r="E60" s="10">
        <v>2.4229456344787699</v>
      </c>
      <c r="F60" s="10">
        <v>-4.9990065481755099</v>
      </c>
      <c r="G60" s="10">
        <v>9.8448978171330506</v>
      </c>
      <c r="H60" s="10">
        <v>11.279034342588201</v>
      </c>
      <c r="I60" s="10">
        <v>6.7446441509230503E-3</v>
      </c>
      <c r="J60" s="10">
        <v>18861.872154348399</v>
      </c>
    </row>
    <row r="61" spans="1:10" s="4" customFormat="1" ht="16.05" customHeight="1">
      <c r="A61" s="10" t="s">
        <v>207</v>
      </c>
      <c r="B61" s="10">
        <v>13</v>
      </c>
      <c r="C61" s="10">
        <v>0.53264151406131399</v>
      </c>
      <c r="D61" s="10">
        <v>3.8583282620637198</v>
      </c>
      <c r="E61" s="10">
        <v>2.4075150026394101</v>
      </c>
      <c r="F61" s="10">
        <v>-5.1548083910054903</v>
      </c>
      <c r="G61" s="10">
        <v>9.9698383962843096</v>
      </c>
      <c r="H61" s="10">
        <v>11.1063276298333</v>
      </c>
      <c r="I61" s="10">
        <v>5.7715858569174902E-3</v>
      </c>
      <c r="J61" s="10">
        <v>21372.0312716753</v>
      </c>
    </row>
    <row r="62" spans="1:10" s="5" customFormat="1" ht="16.05" customHeight="1">
      <c r="A62" s="13" t="s">
        <v>208</v>
      </c>
      <c r="B62" s="13">
        <v>13</v>
      </c>
      <c r="C62" s="13">
        <v>2.57977932756812E-2</v>
      </c>
      <c r="D62" s="13">
        <v>14.4935438403226</v>
      </c>
      <c r="E62" s="13">
        <v>-32.309619738375403</v>
      </c>
      <c r="F62" s="13">
        <v>-60.716965665407699</v>
      </c>
      <c r="G62" s="13">
        <v>-3.90227381134306</v>
      </c>
      <c r="H62" s="18">
        <v>9.29202640443704E-15</v>
      </c>
      <c r="I62" s="18">
        <v>4.2752041063804299E-27</v>
      </c>
      <c r="J62" s="13">
        <v>2.0195937445862899E-2</v>
      </c>
    </row>
    <row r="63" spans="1:10" s="5" customFormat="1" ht="16.05" customHeight="1">
      <c r="A63" s="13" t="s">
        <v>209</v>
      </c>
      <c r="B63" s="13">
        <v>13</v>
      </c>
      <c r="C63" s="13">
        <v>2.3458257455420701E-2</v>
      </c>
      <c r="D63" s="13">
        <v>14.6555323681067</v>
      </c>
      <c r="E63" s="13">
        <v>-33.207791114310403</v>
      </c>
      <c r="F63" s="13">
        <v>-61.932634555799403</v>
      </c>
      <c r="G63" s="13">
        <v>-4.4829476728212896</v>
      </c>
      <c r="H63" s="18">
        <v>3.7847706121470199E-15</v>
      </c>
      <c r="I63" s="18">
        <v>1.26764767052201E-27</v>
      </c>
      <c r="J63" s="13">
        <v>1.13000551491354E-2</v>
      </c>
    </row>
    <row r="64" spans="1:10" s="4" customFormat="1" ht="16.05" customHeight="1">
      <c r="A64" s="10" t="s">
        <v>210</v>
      </c>
      <c r="B64" s="10">
        <v>13</v>
      </c>
      <c r="C64" s="10">
        <v>0.27037918551925599</v>
      </c>
      <c r="D64" s="10">
        <v>16.405216853115501</v>
      </c>
      <c r="E64" s="10">
        <v>-18.081661924902601</v>
      </c>
      <c r="F64" s="10">
        <v>-50.2358869570091</v>
      </c>
      <c r="G64" s="10">
        <v>14.0725631072038</v>
      </c>
      <c r="H64" s="14">
        <v>1.4035697588132601E-8</v>
      </c>
      <c r="I64" s="14">
        <v>1.5234615616906699E-22</v>
      </c>
      <c r="J64" s="10">
        <v>1293113.0770827499</v>
      </c>
    </row>
    <row r="65" spans="1:10" s="4" customFormat="1" ht="16.05" customHeight="1">
      <c r="A65" s="10" t="s">
        <v>211</v>
      </c>
      <c r="B65" s="10">
        <v>13</v>
      </c>
      <c r="C65" s="10">
        <v>0.27196120865753598</v>
      </c>
      <c r="D65" s="10">
        <v>15.0709501066454</v>
      </c>
      <c r="E65" s="10">
        <v>-16.5563023518629</v>
      </c>
      <c r="F65" s="10">
        <v>-46.095364560887802</v>
      </c>
      <c r="G65" s="10">
        <v>12.982759857162</v>
      </c>
      <c r="H65" s="14">
        <v>6.4519240721914303E-8</v>
      </c>
      <c r="I65" s="14">
        <v>9.5727679152209599E-21</v>
      </c>
      <c r="J65" s="10">
        <v>434851.49334013299</v>
      </c>
    </row>
    <row r="66" spans="1:10" s="4" customFormat="1" ht="16.05" customHeight="1">
      <c r="A66" s="10" t="s">
        <v>212</v>
      </c>
      <c r="B66" s="10">
        <v>13</v>
      </c>
      <c r="C66" s="10">
        <v>0.87593953562643201</v>
      </c>
      <c r="D66" s="10">
        <v>15.834481990432099</v>
      </c>
      <c r="E66" s="10">
        <v>-2.47205719665113</v>
      </c>
      <c r="F66" s="10">
        <v>-33.507641897897997</v>
      </c>
      <c r="G66" s="10">
        <v>28.5635275045958</v>
      </c>
      <c r="H66" s="10">
        <v>8.4411030174235901E-2</v>
      </c>
      <c r="I66" s="14">
        <v>2.8042454388053899E-15</v>
      </c>
      <c r="J66" s="10">
        <v>2540869610226.0898</v>
      </c>
    </row>
    <row r="67" spans="1:10" s="4" customFormat="1" ht="16.05" customHeight="1">
      <c r="A67" s="10" t="s">
        <v>213</v>
      </c>
      <c r="B67" s="10">
        <v>13</v>
      </c>
      <c r="C67" s="10">
        <v>0.89368511199650602</v>
      </c>
      <c r="D67" s="10">
        <v>16.440440709260201</v>
      </c>
      <c r="E67" s="10">
        <v>-2.1971449961694498</v>
      </c>
      <c r="F67" s="10">
        <v>-34.420408786319399</v>
      </c>
      <c r="G67" s="10">
        <v>30.026118793980501</v>
      </c>
      <c r="H67" s="10">
        <v>0.11111995381482601</v>
      </c>
      <c r="I67" s="14">
        <v>1.12565783680983E-15</v>
      </c>
      <c r="J67" s="10">
        <v>10969269463625.801</v>
      </c>
    </row>
    <row r="68" spans="1:10" s="4" customFormat="1" ht="16.05" customHeight="1">
      <c r="A68" s="10" t="s">
        <v>214</v>
      </c>
      <c r="B68" s="10">
        <v>13</v>
      </c>
      <c r="C68" s="10">
        <v>0.94731629258276595</v>
      </c>
      <c r="D68" s="10">
        <v>10.210787773827001</v>
      </c>
      <c r="E68" s="10">
        <v>-0.67470116819339598</v>
      </c>
      <c r="F68" s="10">
        <v>-20.687845204894298</v>
      </c>
      <c r="G68" s="10">
        <v>19.338442868507499</v>
      </c>
      <c r="H68" s="10">
        <v>0.50930859547677698</v>
      </c>
      <c r="I68" s="14">
        <v>1.03605541527258E-9</v>
      </c>
      <c r="J68" s="10">
        <v>250368118.92757601</v>
      </c>
    </row>
    <row r="69" spans="1:10" s="4" customFormat="1" ht="16.05" customHeight="1">
      <c r="A69" s="10" t="s">
        <v>215</v>
      </c>
      <c r="B69" s="10">
        <v>13</v>
      </c>
      <c r="C69" s="10">
        <v>0.94079888545736601</v>
      </c>
      <c r="D69" s="10">
        <v>9.7236691671942808</v>
      </c>
      <c r="E69" s="10">
        <v>-0.72213611907633102</v>
      </c>
      <c r="F69" s="10">
        <v>-19.780527686777098</v>
      </c>
      <c r="G69" s="10">
        <v>18.336255448624499</v>
      </c>
      <c r="H69" s="10">
        <v>0.48571360491666898</v>
      </c>
      <c r="I69" s="14">
        <v>2.56700063733558E-9</v>
      </c>
      <c r="J69" s="10">
        <v>91904030.9417364</v>
      </c>
    </row>
    <row r="70" spans="1:10" s="4" customFormat="1" ht="16.05" customHeight="1">
      <c r="A70" s="10" t="s">
        <v>216</v>
      </c>
      <c r="B70" s="10">
        <v>13</v>
      </c>
      <c r="C70" s="10">
        <v>0.62150020663716299</v>
      </c>
      <c r="D70" s="10">
        <v>13.532501623299201</v>
      </c>
      <c r="E70" s="10">
        <v>6.6813382005761701</v>
      </c>
      <c r="F70" s="10">
        <v>-19.842364981090299</v>
      </c>
      <c r="G70" s="10">
        <v>33.205041382242598</v>
      </c>
      <c r="H70" s="10">
        <v>797.38546004506304</v>
      </c>
      <c r="I70" s="14">
        <v>2.4130725581023898E-9</v>
      </c>
      <c r="J70" s="10">
        <v>263491277855020</v>
      </c>
    </row>
    <row r="71" spans="1:10" s="4" customFormat="1" ht="16.05" customHeight="1">
      <c r="A71" s="10" t="s">
        <v>217</v>
      </c>
      <c r="B71" s="10">
        <v>13</v>
      </c>
      <c r="C71" s="10">
        <v>0.531347163743768</v>
      </c>
      <c r="D71" s="10">
        <v>12.917651951358501</v>
      </c>
      <c r="E71" s="10">
        <v>8.08581553664796</v>
      </c>
      <c r="F71" s="10">
        <v>-17.2327822880147</v>
      </c>
      <c r="G71" s="10">
        <v>33.404413361310603</v>
      </c>
      <c r="H71" s="10">
        <v>3248.0676739750402</v>
      </c>
      <c r="I71" s="14">
        <v>3.2801805149836501E-8</v>
      </c>
      <c r="J71" s="10">
        <v>321626921644410</v>
      </c>
    </row>
    <row r="72" spans="1:10" s="4" customFormat="1" ht="16.05" customHeight="1">
      <c r="A72" s="10" t="s">
        <v>218</v>
      </c>
      <c r="B72" s="10">
        <v>13</v>
      </c>
      <c r="C72" s="10">
        <v>0.84285982204944399</v>
      </c>
      <c r="D72" s="10">
        <v>1.8833176186882401</v>
      </c>
      <c r="E72" s="10">
        <v>0.37334279668665898</v>
      </c>
      <c r="F72" s="10">
        <v>-3.3179597359422899</v>
      </c>
      <c r="G72" s="10">
        <v>4.06464532931561</v>
      </c>
      <c r="H72" s="10">
        <v>1.4525821948598701</v>
      </c>
      <c r="I72" s="10">
        <v>3.6226668374747202E-2</v>
      </c>
      <c r="J72" s="10">
        <v>58.244247331746003</v>
      </c>
    </row>
    <row r="73" spans="1:10" s="4" customFormat="1" ht="16.05" customHeight="1">
      <c r="A73" s="10" t="s">
        <v>219</v>
      </c>
      <c r="B73" s="10">
        <v>13</v>
      </c>
      <c r="C73" s="10">
        <v>0.84184984446964795</v>
      </c>
      <c r="D73" s="10">
        <v>1.8679862476300599</v>
      </c>
      <c r="E73" s="10">
        <v>0.37271531728973101</v>
      </c>
      <c r="F73" s="10">
        <v>-3.28853772806518</v>
      </c>
      <c r="G73" s="10">
        <v>4.0339683626446403</v>
      </c>
      <c r="H73" s="10">
        <v>1.4516710153633301</v>
      </c>
      <c r="I73" s="10">
        <v>3.73083645028933E-2</v>
      </c>
      <c r="J73" s="10">
        <v>56.484618527906001</v>
      </c>
    </row>
    <row r="74" spans="1:10" s="4" customFormat="1" ht="16.05" customHeight="1">
      <c r="A74" s="10" t="s">
        <v>220</v>
      </c>
      <c r="B74" s="10">
        <v>13</v>
      </c>
      <c r="C74" s="10">
        <v>0.81980282883710598</v>
      </c>
      <c r="D74" s="10">
        <v>2.1421808340330499</v>
      </c>
      <c r="E74" s="10">
        <v>0.48798575715175202</v>
      </c>
      <c r="F74" s="10">
        <v>-3.7106886775530201</v>
      </c>
      <c r="G74" s="10">
        <v>4.6866601918565198</v>
      </c>
      <c r="H74" s="10">
        <v>1.6290316477567901</v>
      </c>
      <c r="I74" s="10">
        <v>2.4460671954050099E-2</v>
      </c>
      <c r="J74" s="10">
        <v>108.490237487275</v>
      </c>
    </row>
    <row r="75" spans="1:10" s="4" customFormat="1" ht="16.05" customHeight="1">
      <c r="A75" s="10" t="s">
        <v>221</v>
      </c>
      <c r="B75" s="10">
        <v>13</v>
      </c>
      <c r="C75" s="10">
        <v>0.84409916662118301</v>
      </c>
      <c r="D75" s="10">
        <v>2.01102387861396</v>
      </c>
      <c r="E75" s="10">
        <v>0.39547368793711302</v>
      </c>
      <c r="F75" s="10">
        <v>-3.5461331141462602</v>
      </c>
      <c r="G75" s="10">
        <v>4.3370804900204796</v>
      </c>
      <c r="H75" s="10">
        <v>1.48508749236575</v>
      </c>
      <c r="I75" s="10">
        <v>2.88359295910387E-2</v>
      </c>
      <c r="J75" s="10">
        <v>76.483917503619693</v>
      </c>
    </row>
    <row r="76" spans="1:10" s="4" customFormat="1" ht="16.05" customHeight="1">
      <c r="A76" s="10" t="s">
        <v>222</v>
      </c>
      <c r="B76" s="10">
        <v>13</v>
      </c>
      <c r="C76" s="10">
        <v>0.96156059780789804</v>
      </c>
      <c r="D76" s="10">
        <v>4.7068984074040299E-3</v>
      </c>
      <c r="E76" s="10">
        <v>2.2685036950758299E-4</v>
      </c>
      <c r="F76" s="10">
        <v>-8.9986705090043199E-3</v>
      </c>
      <c r="G76" s="10">
        <v>9.4523712480194793E-3</v>
      </c>
      <c r="H76" s="10">
        <v>1.0002268761019999</v>
      </c>
      <c r="I76" s="10">
        <v>0.99104169635301897</v>
      </c>
      <c r="J76" s="10">
        <v>1.0094971859997199</v>
      </c>
    </row>
    <row r="77" spans="1:10" s="4" customFormat="1" ht="16.05" customHeight="1">
      <c r="A77" s="10" t="s">
        <v>223</v>
      </c>
      <c r="B77" s="10">
        <v>13</v>
      </c>
      <c r="C77" s="10">
        <v>0.92098382654454103</v>
      </c>
      <c r="D77" s="10">
        <v>4.5408168070551896E-3</v>
      </c>
      <c r="E77" s="10">
        <v>4.50424139368922E-4</v>
      </c>
      <c r="F77" s="10">
        <v>-8.44957680245924E-3</v>
      </c>
      <c r="G77" s="10">
        <v>9.3504250811970897E-3</v>
      </c>
      <c r="H77" s="10">
        <v>1.00045052559555</v>
      </c>
      <c r="I77" s="10">
        <v>0.99158602054022704</v>
      </c>
      <c r="J77" s="10">
        <v>1.00939427687687</v>
      </c>
    </row>
    <row r="78" spans="1:10" s="4" customFormat="1" ht="16.05" customHeight="1">
      <c r="A78" s="10" t="s">
        <v>224</v>
      </c>
      <c r="B78" s="10">
        <v>13</v>
      </c>
      <c r="C78" s="10">
        <v>0.42634943763361099</v>
      </c>
      <c r="D78" s="10">
        <v>9.5074626926564005E-3</v>
      </c>
      <c r="E78" s="10">
        <v>-7.56274957673711E-3</v>
      </c>
      <c r="F78" s="10">
        <v>-2.6197376454343599E-2</v>
      </c>
      <c r="G78" s="10">
        <v>1.10718773008694E-2</v>
      </c>
      <c r="H78" s="10">
        <v>0.99246577605780195</v>
      </c>
      <c r="I78" s="10">
        <v>0.974142797780984</v>
      </c>
      <c r="J78" s="10">
        <v>1.01113339737227</v>
      </c>
    </row>
    <row r="79" spans="1:10" s="4" customFormat="1" ht="16.05" customHeight="1">
      <c r="A79" s="10" t="s">
        <v>225</v>
      </c>
      <c r="B79" s="10">
        <v>13</v>
      </c>
      <c r="C79" s="10">
        <v>0.42244020710744701</v>
      </c>
      <c r="D79" s="10">
        <v>9.7884062576766209E-3</v>
      </c>
      <c r="E79" s="10">
        <v>-7.8522098995605395E-3</v>
      </c>
      <c r="F79" s="10">
        <v>-2.7037486164606699E-2</v>
      </c>
      <c r="G79" s="10">
        <v>1.1333066365485599E-2</v>
      </c>
      <c r="H79" s="10">
        <v>0.99217853816786505</v>
      </c>
      <c r="I79" s="10">
        <v>0.97332475462849599</v>
      </c>
      <c r="J79" s="10">
        <v>1.0113975288511601</v>
      </c>
    </row>
    <row r="80" spans="1:10" s="4" customFormat="1" ht="16.05" customHeight="1">
      <c r="A80" s="10" t="s">
        <v>226</v>
      </c>
      <c r="B80" s="10">
        <v>13</v>
      </c>
      <c r="C80" s="10">
        <v>0.111111867237541</v>
      </c>
      <c r="D80" s="10">
        <v>3.8406808244719902E-3</v>
      </c>
      <c r="E80" s="10">
        <v>-6.1190320139711896E-3</v>
      </c>
      <c r="F80" s="10">
        <v>-1.36467664299363E-2</v>
      </c>
      <c r="G80" s="10">
        <v>1.4087024019939201E-3</v>
      </c>
      <c r="H80" s="10">
        <v>0.99389965113540302</v>
      </c>
      <c r="I80" s="10">
        <v>0.98644592854574298</v>
      </c>
      <c r="J80" s="10">
        <v>1.0014096950892999</v>
      </c>
    </row>
    <row r="81" spans="1:10" s="4" customFormat="1" ht="16.05" customHeight="1">
      <c r="A81" s="10" t="s">
        <v>227</v>
      </c>
      <c r="B81" s="10">
        <v>13</v>
      </c>
      <c r="C81" s="10">
        <v>0.112407055840564</v>
      </c>
      <c r="D81" s="10">
        <v>3.85705903529171E-3</v>
      </c>
      <c r="E81" s="10">
        <v>-6.1229515394213103E-3</v>
      </c>
      <c r="F81" s="10">
        <v>-1.3682787248593099E-2</v>
      </c>
      <c r="G81" s="10">
        <v>1.4368841697504401E-3</v>
      </c>
      <c r="H81" s="10">
        <v>0.99389575552805998</v>
      </c>
      <c r="I81" s="10">
        <v>0.986410396595784</v>
      </c>
      <c r="J81" s="10">
        <v>1.0014379169824299</v>
      </c>
    </row>
    <row r="82" spans="1:10" s="4" customFormat="1" ht="16.05" customHeight="1">
      <c r="A82" s="10" t="s">
        <v>228</v>
      </c>
      <c r="B82" s="10">
        <v>13</v>
      </c>
      <c r="C82" s="10">
        <v>0.60221887317524103</v>
      </c>
      <c r="D82" s="10">
        <v>4.2858568784390197E-3</v>
      </c>
      <c r="E82" s="10">
        <v>2.23384140384802E-3</v>
      </c>
      <c r="F82" s="10">
        <v>-6.16643807789247E-3</v>
      </c>
      <c r="G82" s="10">
        <v>1.06341208855885E-2</v>
      </c>
      <c r="H82" s="10">
        <v>1.0022363382864199</v>
      </c>
      <c r="I82" s="10">
        <v>0.99385253538180496</v>
      </c>
      <c r="J82" s="10">
        <v>1.0106908641088199</v>
      </c>
    </row>
    <row r="83" spans="1:10" s="4" customFormat="1" ht="16.05" customHeight="1">
      <c r="A83" s="10" t="s">
        <v>229</v>
      </c>
      <c r="B83" s="10">
        <v>13</v>
      </c>
      <c r="C83" s="10">
        <v>0.57376574930045399</v>
      </c>
      <c r="D83" s="10">
        <v>4.1985560101003598E-3</v>
      </c>
      <c r="E83" s="10">
        <v>2.3617472657714699E-3</v>
      </c>
      <c r="F83" s="10">
        <v>-5.8674225140252396E-3</v>
      </c>
      <c r="G83" s="10">
        <v>1.05909170455682E-2</v>
      </c>
      <c r="H83" s="10">
        <v>1.00236453838772</v>
      </c>
      <c r="I83" s="10">
        <v>0.99414975719283205</v>
      </c>
      <c r="J83" s="10">
        <v>1.01064719932567</v>
      </c>
    </row>
    <row r="84" spans="1:10" s="4" customFormat="1" ht="16.05" customHeight="1">
      <c r="A84" s="10" t="s">
        <v>230</v>
      </c>
      <c r="B84" s="10">
        <v>13</v>
      </c>
      <c r="C84" s="10">
        <v>0.99890169371667803</v>
      </c>
      <c r="D84" s="10">
        <v>1.2468597490012501E-2</v>
      </c>
      <c r="E84" s="14">
        <v>1.71633140493735E-5</v>
      </c>
      <c r="F84" s="10">
        <v>-2.4421287766375199E-2</v>
      </c>
      <c r="G84" s="10">
        <v>2.4455614394473899E-2</v>
      </c>
      <c r="H84" s="10">
        <v>1.00001716346134</v>
      </c>
      <c r="I84" s="10">
        <v>0.97587449915698099</v>
      </c>
      <c r="J84" s="10">
        <v>1.02475710563311</v>
      </c>
    </row>
    <row r="85" spans="1:10" s="4" customFormat="1" ht="16.05" customHeight="1">
      <c r="A85" s="10" t="s">
        <v>231</v>
      </c>
      <c r="B85" s="10">
        <v>13</v>
      </c>
      <c r="C85" s="10">
        <v>0.99132884192436999</v>
      </c>
      <c r="D85" s="10">
        <v>1.20530098573562E-2</v>
      </c>
      <c r="E85" s="10">
        <v>-1.3099089300565401E-4</v>
      </c>
      <c r="F85" s="10">
        <v>-2.37548902134238E-2</v>
      </c>
      <c r="G85" s="10">
        <v>2.3492908427412501E-2</v>
      </c>
      <c r="H85" s="10">
        <v>0.99986901768592695</v>
      </c>
      <c r="I85" s="10">
        <v>0.97652503626930198</v>
      </c>
      <c r="J85" s="10">
        <v>1.02377104057424</v>
      </c>
    </row>
    <row r="86" spans="1:10" s="4" customFormat="1" ht="16.05" customHeight="1">
      <c r="A86" s="10" t="s">
        <v>232</v>
      </c>
      <c r="B86" s="10">
        <v>13</v>
      </c>
      <c r="C86" s="10">
        <v>0.66592439345740195</v>
      </c>
      <c r="D86" s="10">
        <v>8.3345353014153793E-3</v>
      </c>
      <c r="E86" s="10">
        <v>-3.5984210500449999E-3</v>
      </c>
      <c r="F86" s="10">
        <v>-1.9934110240819199E-2</v>
      </c>
      <c r="G86" s="10">
        <v>1.27372681407291E-2</v>
      </c>
      <c r="H86" s="10">
        <v>0.99640804550818995</v>
      </c>
      <c r="I86" s="10">
        <v>0.98026326048908197</v>
      </c>
      <c r="J86" s="10">
        <v>1.0128187326515701</v>
      </c>
    </row>
    <row r="87" spans="1:10" s="4" customFormat="1" ht="16.05" customHeight="1">
      <c r="A87" s="10" t="s">
        <v>233</v>
      </c>
      <c r="B87" s="10">
        <v>13</v>
      </c>
      <c r="C87" s="10">
        <v>0.72605311895828195</v>
      </c>
      <c r="D87" s="10">
        <v>8.5376386967417998E-3</v>
      </c>
      <c r="E87" s="10">
        <v>-2.9914225682988E-3</v>
      </c>
      <c r="F87" s="10">
        <v>-1.9725194413912701E-2</v>
      </c>
      <c r="G87" s="10">
        <v>1.3742349277315101E-2</v>
      </c>
      <c r="H87" s="10">
        <v>0.99701304727801499</v>
      </c>
      <c r="I87" s="10">
        <v>0.98046807439242201</v>
      </c>
      <c r="J87" s="10">
        <v>1.0138372093946899</v>
      </c>
    </row>
    <row r="88" spans="1:10" s="4" customFormat="1" ht="16.05" customHeight="1">
      <c r="A88" s="10" t="s">
        <v>234</v>
      </c>
      <c r="B88" s="10">
        <v>13</v>
      </c>
      <c r="C88" s="10">
        <v>0.136171264286402</v>
      </c>
      <c r="D88" s="10">
        <v>4.0173480672784402E-3</v>
      </c>
      <c r="E88" s="10">
        <v>5.9866580826065403E-3</v>
      </c>
      <c r="F88" s="10">
        <v>-1.8873441292592101E-3</v>
      </c>
      <c r="G88" s="10">
        <v>1.3860660294472299E-2</v>
      </c>
      <c r="H88" s="10">
        <v>1.0060046139340699</v>
      </c>
      <c r="I88" s="10">
        <v>0.99811443578472603</v>
      </c>
      <c r="J88" s="10">
        <v>1.01395716460203</v>
      </c>
    </row>
    <row r="89" spans="1:10" s="4" customFormat="1" ht="16.05" customHeight="1">
      <c r="A89" s="10" t="s">
        <v>235</v>
      </c>
      <c r="B89" s="10">
        <v>13</v>
      </c>
      <c r="C89" s="10">
        <v>0.13819220543466301</v>
      </c>
      <c r="D89" s="10">
        <v>4.0746352375281604E-3</v>
      </c>
      <c r="E89" s="10">
        <v>6.0408781264309503E-3</v>
      </c>
      <c r="F89" s="10">
        <v>-1.9454069391242499E-3</v>
      </c>
      <c r="G89" s="10">
        <v>1.4027163191986099E-2</v>
      </c>
      <c r="H89" s="10">
        <v>1.0060591610270799</v>
      </c>
      <c r="I89" s="10">
        <v>0.99805648413845105</v>
      </c>
      <c r="J89" s="10">
        <v>1.01412600546375</v>
      </c>
    </row>
    <row r="90" spans="1:10" s="4" customFormat="1" ht="16.05" customHeight="1">
      <c r="A90" s="10" t="s">
        <v>236</v>
      </c>
      <c r="B90" s="10">
        <v>13</v>
      </c>
      <c r="C90" s="10">
        <v>0.80994352974809503</v>
      </c>
      <c r="D90" s="10">
        <v>3.0649621061763E-3</v>
      </c>
      <c r="E90" s="10">
        <v>7.3711996038290704E-4</v>
      </c>
      <c r="F90" s="10">
        <v>-5.2702057677226398E-3</v>
      </c>
      <c r="G90" s="10">
        <v>6.7444456884884502E-3</v>
      </c>
      <c r="H90" s="10">
        <v>1.0007373917000699</v>
      </c>
      <c r="I90" s="10">
        <v>0.99474365740208304</v>
      </c>
      <c r="J90" s="10">
        <v>1.0067672406800201</v>
      </c>
    </row>
    <row r="91" spans="1:10" s="4" customFormat="1" ht="16.05" customHeight="1">
      <c r="A91" s="10" t="s">
        <v>237</v>
      </c>
      <c r="B91" s="10">
        <v>13</v>
      </c>
      <c r="C91" s="10">
        <v>0.93960195878101804</v>
      </c>
      <c r="D91" s="10">
        <v>2.9215082761236801E-3</v>
      </c>
      <c r="E91" s="10">
        <v>2.2136314198535999E-4</v>
      </c>
      <c r="F91" s="10">
        <v>-5.5047930792170496E-3</v>
      </c>
      <c r="G91" s="10">
        <v>5.9475193631877699E-3</v>
      </c>
      <c r="H91" s="10">
        <v>1.00022138764461</v>
      </c>
      <c r="I91" s="10">
        <v>0.99451033053069904</v>
      </c>
      <c r="J91" s="10">
        <v>1.0059652409722599</v>
      </c>
    </row>
    <row r="92" spans="1:10" s="4" customFormat="1" ht="16.05" customHeight="1">
      <c r="A92" s="10" t="s">
        <v>238</v>
      </c>
      <c r="B92" s="10">
        <v>13</v>
      </c>
      <c r="C92" s="10">
        <v>0.87659946264945299</v>
      </c>
      <c r="D92" s="10">
        <v>4.8109732250173299E-3</v>
      </c>
      <c r="E92" s="10">
        <v>7.4705475386173804E-4</v>
      </c>
      <c r="F92" s="10">
        <v>-8.6824527671722305E-3</v>
      </c>
      <c r="G92" s="10">
        <v>1.01765622748957E-2</v>
      </c>
      <c r="H92" s="10">
        <v>1.00074733386876</v>
      </c>
      <c r="I92" s="10">
        <v>0.99135513087446803</v>
      </c>
      <c r="J92" s="10">
        <v>1.0102285195841301</v>
      </c>
    </row>
    <row r="93" spans="1:10" s="4" customFormat="1" ht="16.05" customHeight="1">
      <c r="A93" s="10" t="s">
        <v>239</v>
      </c>
      <c r="B93" s="10">
        <v>13</v>
      </c>
      <c r="C93" s="10">
        <v>0.85266901986583699</v>
      </c>
      <c r="D93" s="10">
        <v>4.8233838948048696E-3</v>
      </c>
      <c r="E93" s="10">
        <v>8.9577009522856402E-4</v>
      </c>
      <c r="F93" s="10">
        <v>-8.5580623385889901E-3</v>
      </c>
      <c r="G93" s="10">
        <v>1.03496025290461E-2</v>
      </c>
      <c r="H93" s="10">
        <v>1.0008961714170801</v>
      </c>
      <c r="I93" s="10">
        <v>0.991478453634002</v>
      </c>
      <c r="J93" s="10">
        <v>1.0104033449093801</v>
      </c>
    </row>
    <row r="94" spans="1:10" s="4" customFormat="1" ht="16.05" customHeight="1">
      <c r="A94" s="10" t="s">
        <v>240</v>
      </c>
      <c r="B94" s="10">
        <v>13</v>
      </c>
      <c r="C94" s="10">
        <v>0.54819418238058704</v>
      </c>
      <c r="D94" s="10">
        <v>5.0926196419896199E-3</v>
      </c>
      <c r="E94" s="10">
        <v>-3.0579566498797899E-3</v>
      </c>
      <c r="F94" s="10">
        <v>-1.30394911481794E-2</v>
      </c>
      <c r="G94" s="10">
        <v>6.9235778484198597E-3</v>
      </c>
      <c r="H94" s="10">
        <v>0.99694671413732205</v>
      </c>
      <c r="I94" s="10">
        <v>0.98704515470414</v>
      </c>
      <c r="J94" s="10">
        <v>1.0069476012241001</v>
      </c>
    </row>
    <row r="95" spans="1:10" s="4" customFormat="1" ht="16.05" customHeight="1">
      <c r="A95" s="10" t="s">
        <v>241</v>
      </c>
      <c r="B95" s="10">
        <v>13</v>
      </c>
      <c r="C95" s="10">
        <v>0.52293053528605604</v>
      </c>
      <c r="D95" s="10">
        <v>4.8471173644960199E-3</v>
      </c>
      <c r="E95" s="10">
        <v>-3.09650629517436E-3</v>
      </c>
      <c r="F95" s="10">
        <v>-1.2596856329586599E-2</v>
      </c>
      <c r="G95" s="10">
        <v>6.4038437392378404E-3</v>
      </c>
      <c r="H95" s="10">
        <v>0.99690828293587397</v>
      </c>
      <c r="I95" s="10">
        <v>0.98748215196510203</v>
      </c>
      <c r="J95" s="10">
        <v>1.00642439218615</v>
      </c>
    </row>
    <row r="96" spans="1:10" s="4" customFormat="1" ht="16.05" customHeight="1">
      <c r="A96" s="10" t="s">
        <v>242</v>
      </c>
      <c r="B96" s="10">
        <v>13</v>
      </c>
      <c r="C96" s="10">
        <v>0.39615450592367302</v>
      </c>
      <c r="D96" s="10">
        <v>7.41522199988326E-3</v>
      </c>
      <c r="E96" s="10">
        <v>-6.2918833558746603E-3</v>
      </c>
      <c r="F96" s="10">
        <v>-2.0825718475645801E-2</v>
      </c>
      <c r="G96" s="10">
        <v>8.2419517638965302E-3</v>
      </c>
      <c r="H96" s="10">
        <v>0.99372786909379196</v>
      </c>
      <c r="I96" s="10">
        <v>0.97938963921556799</v>
      </c>
      <c r="J96" s="10">
        <v>1.00827601015324</v>
      </c>
    </row>
    <row r="97" spans="1:10" s="4" customFormat="1" ht="16.05" customHeight="1">
      <c r="A97" s="10" t="s">
        <v>243</v>
      </c>
      <c r="B97" s="10">
        <v>13</v>
      </c>
      <c r="C97" s="10">
        <v>0.33061267696311197</v>
      </c>
      <c r="D97" s="10">
        <v>7.0991215692441699E-3</v>
      </c>
      <c r="E97" s="10">
        <v>-6.9065972367279597E-3</v>
      </c>
      <c r="F97" s="10">
        <v>-2.0820875512446501E-2</v>
      </c>
      <c r="G97" s="10">
        <v>7.0076810389906102E-3</v>
      </c>
      <c r="H97" s="10">
        <v>0.99311719849194702</v>
      </c>
      <c r="I97" s="10">
        <v>0.97939438237503396</v>
      </c>
      <c r="J97" s="10">
        <v>1.0070322922914401</v>
      </c>
    </row>
    <row r="98" spans="1:10" s="4" customFormat="1" ht="16.05" customHeight="1">
      <c r="A98" s="10" t="s">
        <v>244</v>
      </c>
      <c r="B98" s="10">
        <v>13</v>
      </c>
      <c r="C98" s="10">
        <v>0.319471543893244</v>
      </c>
      <c r="D98" s="10">
        <v>3.6560475754467601E-3</v>
      </c>
      <c r="E98" s="10">
        <v>3.6397578189847199E-3</v>
      </c>
      <c r="F98" s="10">
        <v>-3.5260954288909301E-3</v>
      </c>
      <c r="G98" s="10">
        <v>1.0805611066860401E-2</v>
      </c>
      <c r="H98" s="10">
        <v>1.00364638978128</v>
      </c>
      <c r="I98" s="10">
        <v>0.99648011394517</v>
      </c>
      <c r="J98" s="10">
        <v>1.0108642025308101</v>
      </c>
    </row>
    <row r="99" spans="1:10" s="4" customFormat="1" ht="16.05" customHeight="1">
      <c r="A99" s="10" t="s">
        <v>245</v>
      </c>
      <c r="B99" s="10">
        <v>13</v>
      </c>
      <c r="C99" s="10">
        <v>0.31381619764121099</v>
      </c>
      <c r="D99" s="10">
        <v>3.6251047482676901E-3</v>
      </c>
      <c r="E99" s="10">
        <v>3.65137508627151E-3</v>
      </c>
      <c r="F99" s="10">
        <v>-3.4538302203331599E-3</v>
      </c>
      <c r="G99" s="10">
        <v>1.07565803928762E-2</v>
      </c>
      <c r="H99" s="10">
        <v>1.0036580494773799</v>
      </c>
      <c r="I99" s="10">
        <v>0.99655212739042998</v>
      </c>
      <c r="J99" s="10">
        <v>1.0108146403927001</v>
      </c>
    </row>
    <row r="100" spans="1:10" s="4" customFormat="1" ht="16.05" customHeight="1">
      <c r="A100" s="10" t="s">
        <v>246</v>
      </c>
      <c r="B100" s="10">
        <v>13</v>
      </c>
      <c r="C100" s="10">
        <v>0.96398517001810602</v>
      </c>
      <c r="D100" s="10">
        <v>4.5791629722748304E-3</v>
      </c>
      <c r="E100" s="10">
        <v>-2.0676401747031899E-4</v>
      </c>
      <c r="F100" s="10">
        <v>-9.1819234431290003E-3</v>
      </c>
      <c r="G100" s="10">
        <v>8.7683954081883599E-3</v>
      </c>
      <c r="H100" s="10">
        <v>0.99979325735673596</v>
      </c>
      <c r="I100" s="10">
        <v>0.99086010169370797</v>
      </c>
      <c r="J100" s="10">
        <v>1.00880695039327</v>
      </c>
    </row>
    <row r="101" spans="1:10" s="4" customFormat="1" ht="16.05" customHeight="1">
      <c r="A101" s="10" t="s">
        <v>247</v>
      </c>
      <c r="B101" s="10">
        <v>13</v>
      </c>
      <c r="C101" s="10">
        <v>0.96343102367508104</v>
      </c>
      <c r="D101" s="10">
        <v>4.2487950390128299E-3</v>
      </c>
      <c r="E101" s="10">
        <v>-1.94800763906639E-4</v>
      </c>
      <c r="F101" s="10">
        <v>-8.5224390403717907E-3</v>
      </c>
      <c r="G101" s="10">
        <v>8.1328375125585203E-3</v>
      </c>
      <c r="H101" s="10">
        <v>0.99980521820852997</v>
      </c>
      <c r="I101" s="10">
        <v>0.99151377399574203</v>
      </c>
      <c r="J101" s="10">
        <v>1.0081659988732501</v>
      </c>
    </row>
    <row r="102" spans="1:10" s="4" customFormat="1" ht="16.05" customHeight="1">
      <c r="A102" s="10" t="s">
        <v>248</v>
      </c>
      <c r="B102" s="10">
        <v>13</v>
      </c>
      <c r="C102" s="10">
        <v>0.62956239287375304</v>
      </c>
      <c r="D102" s="10">
        <v>3.7935266076317398E-3</v>
      </c>
      <c r="E102" s="10">
        <v>-1.8297805384561599E-3</v>
      </c>
      <c r="F102" s="10">
        <v>-9.2650926894143702E-3</v>
      </c>
      <c r="G102" s="10">
        <v>5.6055316125020503E-3</v>
      </c>
      <c r="H102" s="10">
        <v>0.99817189248937299</v>
      </c>
      <c r="I102" s="10">
        <v>0.99077769603273202</v>
      </c>
      <c r="J102" s="10">
        <v>1.00562127200217</v>
      </c>
    </row>
    <row r="103" spans="1:10" s="4" customFormat="1" ht="16.05" customHeight="1">
      <c r="A103" s="10" t="s">
        <v>249</v>
      </c>
      <c r="B103" s="10">
        <v>13</v>
      </c>
      <c r="C103" s="10">
        <v>0.55884921383379405</v>
      </c>
      <c r="D103" s="10">
        <v>3.6750912485810001E-3</v>
      </c>
      <c r="E103" s="10">
        <v>-2.1482807210341801E-3</v>
      </c>
      <c r="F103" s="10">
        <v>-9.3514595682529303E-3</v>
      </c>
      <c r="G103" s="10">
        <v>5.0548981261845701E-3</v>
      </c>
      <c r="H103" s="10">
        <v>0.99785402518245603</v>
      </c>
      <c r="I103" s="10">
        <v>0.99069212935061901</v>
      </c>
      <c r="J103" s="10">
        <v>1.00506769567807</v>
      </c>
    </row>
    <row r="104" spans="1:10" s="4" customFormat="1" ht="16.05" customHeight="1">
      <c r="A104" s="10" t="s">
        <v>250</v>
      </c>
      <c r="B104" s="10">
        <v>13</v>
      </c>
      <c r="C104" s="10">
        <v>0.95032455824678996</v>
      </c>
      <c r="D104" s="10">
        <v>5.0806074678630703E-3</v>
      </c>
      <c r="E104" s="10">
        <v>3.1651782734763701E-4</v>
      </c>
      <c r="F104" s="10">
        <v>-9.6414728096639694E-3</v>
      </c>
      <c r="G104" s="10">
        <v>1.02745084643592E-2</v>
      </c>
      <c r="H104" s="10">
        <v>1.0003165679243999</v>
      </c>
      <c r="I104" s="10">
        <v>0.99040485717332705</v>
      </c>
      <c r="J104" s="10">
        <v>1.0103274724640601</v>
      </c>
    </row>
    <row r="105" spans="1:10" s="4" customFormat="1" ht="16.05" customHeight="1">
      <c r="A105" s="10" t="s">
        <v>251</v>
      </c>
      <c r="B105" s="10">
        <v>13</v>
      </c>
      <c r="C105" s="10">
        <v>0.95332751225244905</v>
      </c>
      <c r="D105" s="10">
        <v>5.0714660735201597E-3</v>
      </c>
      <c r="E105" s="10">
        <v>2.9682625351034399E-4</v>
      </c>
      <c r="F105" s="10">
        <v>-9.6432472505891594E-3</v>
      </c>
      <c r="G105" s="10">
        <v>1.0236899757609901E-2</v>
      </c>
      <c r="H105" s="10">
        <v>1.00029687031078</v>
      </c>
      <c r="I105" s="10">
        <v>0.99040309975997498</v>
      </c>
      <c r="J105" s="10">
        <v>1.01028947606893</v>
      </c>
    </row>
    <row r="106" spans="1:10" s="4" customFormat="1" ht="16.05" customHeight="1">
      <c r="A106" s="10" t="s">
        <v>252</v>
      </c>
      <c r="B106" s="10">
        <v>13</v>
      </c>
      <c r="C106" s="10">
        <v>0.73055387503735203</v>
      </c>
      <c r="D106" s="10">
        <v>4.48893968822565E-3</v>
      </c>
      <c r="E106" s="10">
        <v>1.5459407649497301E-3</v>
      </c>
      <c r="F106" s="10">
        <v>-7.2523810239725397E-3</v>
      </c>
      <c r="G106" s="10">
        <v>1.0344262553872E-2</v>
      </c>
      <c r="H106" s="10">
        <v>1.00154713634739</v>
      </c>
      <c r="I106" s="10">
        <v>0.99277385403077001</v>
      </c>
      <c r="J106" s="10">
        <v>1.0103979493950099</v>
      </c>
    </row>
    <row r="107" spans="1:10" s="4" customFormat="1" ht="16.05" customHeight="1">
      <c r="A107" s="10" t="s">
        <v>253</v>
      </c>
      <c r="B107" s="10">
        <v>13</v>
      </c>
      <c r="C107" s="10">
        <v>0.83134358711340095</v>
      </c>
      <c r="D107" s="10">
        <v>4.1754861845236402E-3</v>
      </c>
      <c r="E107" s="10">
        <v>8.8928956252138497E-4</v>
      </c>
      <c r="F107" s="10">
        <v>-7.2946633591449497E-3</v>
      </c>
      <c r="G107" s="10">
        <v>9.0732424841877303E-3</v>
      </c>
      <c r="H107" s="10">
        <v>1.00088968509772</v>
      </c>
      <c r="I107" s="10">
        <v>0.992731878121349</v>
      </c>
      <c r="J107" s="10">
        <v>1.0091145291221999</v>
      </c>
    </row>
    <row r="108" spans="1:10" s="4" customFormat="1" ht="16.05" customHeight="1">
      <c r="A108" s="10" t="s">
        <v>254</v>
      </c>
      <c r="B108" s="10">
        <v>13</v>
      </c>
      <c r="C108" s="10">
        <v>0.84712048545011098</v>
      </c>
      <c r="D108" s="10">
        <v>4.8761399609935996E-3</v>
      </c>
      <c r="E108" s="10">
        <v>-9.4008938949130603E-4</v>
      </c>
      <c r="F108" s="10">
        <v>-1.0497323713038799E-2</v>
      </c>
      <c r="G108" s="10">
        <v>8.6171449340561503E-3</v>
      </c>
      <c r="H108" s="10">
        <v>0.99906035235610102</v>
      </c>
      <c r="I108" s="10">
        <v>0.98955758090440604</v>
      </c>
      <c r="J108" s="10">
        <v>1.00865437940222</v>
      </c>
    </row>
    <row r="109" spans="1:10" s="4" customFormat="1" ht="16.05" customHeight="1">
      <c r="A109" s="10" t="s">
        <v>255</v>
      </c>
      <c r="B109" s="10">
        <v>13</v>
      </c>
      <c r="C109" s="10">
        <v>0.77412109585760003</v>
      </c>
      <c r="D109" s="10">
        <v>4.8501412553936798E-3</v>
      </c>
      <c r="E109" s="10">
        <v>-1.39193495271363E-3</v>
      </c>
      <c r="F109" s="10">
        <v>-1.0898211813285199E-2</v>
      </c>
      <c r="G109" s="10">
        <v>8.1143419078579804E-3</v>
      </c>
      <c r="H109" s="10">
        <v>0.99860903333942397</v>
      </c>
      <c r="I109" s="10">
        <v>0.98916095855161601</v>
      </c>
      <c r="J109" s="10">
        <v>1.0081473524059099</v>
      </c>
    </row>
    <row r="110" spans="1:10" s="4" customFormat="1" ht="16.05" customHeight="1">
      <c r="A110" s="10" t="s">
        <v>256</v>
      </c>
      <c r="B110" s="10">
        <v>13</v>
      </c>
      <c r="C110" s="10">
        <v>0.76194049464520197</v>
      </c>
      <c r="D110" s="10">
        <v>1.01549454954693E-2</v>
      </c>
      <c r="E110" s="10">
        <v>3.0762737966356099E-3</v>
      </c>
      <c r="F110" s="10">
        <v>-1.68274193744842E-2</v>
      </c>
      <c r="G110" s="10">
        <v>2.2979966967755401E-2</v>
      </c>
      <c r="H110" s="10">
        <v>1.00308101038264</v>
      </c>
      <c r="I110" s="10">
        <v>0.98331337082882897</v>
      </c>
      <c r="J110" s="10">
        <v>1.02324604062096</v>
      </c>
    </row>
    <row r="111" spans="1:10" s="4" customFormat="1" ht="16.05" customHeight="1">
      <c r="A111" s="10" t="s">
        <v>257</v>
      </c>
      <c r="B111" s="10">
        <v>13</v>
      </c>
      <c r="C111" s="10">
        <v>0.76733799692444304</v>
      </c>
      <c r="D111" s="10">
        <v>1.0569251180544401E-2</v>
      </c>
      <c r="E111" s="10">
        <v>3.12700485163105E-3</v>
      </c>
      <c r="F111" s="10">
        <v>-1.7588727462235901E-2</v>
      </c>
      <c r="G111" s="10">
        <v>2.3842737165498E-2</v>
      </c>
      <c r="H111" s="10">
        <v>1.00313189903135</v>
      </c>
      <c r="I111" s="10">
        <v>0.98256505129382299</v>
      </c>
      <c r="J111" s="10">
        <v>1.02412924775738</v>
      </c>
    </row>
    <row r="112" spans="1:10" s="4" customFormat="1" ht="16.05" customHeight="1">
      <c r="A112" s="10" t="s">
        <v>258</v>
      </c>
      <c r="B112" s="10">
        <v>13</v>
      </c>
      <c r="C112" s="10">
        <v>0.89273162478092905</v>
      </c>
      <c r="D112" s="10">
        <v>3.8506609571096898E-3</v>
      </c>
      <c r="E112" s="10">
        <v>5.1925601856358497E-4</v>
      </c>
      <c r="F112" s="10">
        <v>-7.0280394573714001E-3</v>
      </c>
      <c r="G112" s="10">
        <v>8.0665514944985705E-3</v>
      </c>
      <c r="H112" s="10">
        <v>1.0005193908553101</v>
      </c>
      <c r="I112" s="10">
        <v>0.99299659945705898</v>
      </c>
      <c r="J112" s="10">
        <v>1.0080991737784499</v>
      </c>
    </row>
    <row r="113" spans="1:10" s="4" customFormat="1" ht="16.05" customHeight="1">
      <c r="A113" s="10" t="s">
        <v>259</v>
      </c>
      <c r="B113" s="10">
        <v>13</v>
      </c>
      <c r="C113" s="10">
        <v>0.927936087795874</v>
      </c>
      <c r="D113" s="10">
        <v>3.8238399261231399E-3</v>
      </c>
      <c r="E113" s="10">
        <v>3.4583522272877901E-4</v>
      </c>
      <c r="F113" s="10">
        <v>-7.1488910324725699E-3</v>
      </c>
      <c r="G113" s="10">
        <v>7.8405614779301202E-3</v>
      </c>
      <c r="H113" s="10">
        <v>1.0003458950306201</v>
      </c>
      <c r="I113" s="10">
        <v>0.99287660150506096</v>
      </c>
      <c r="J113" s="10">
        <v>1.00787137917009</v>
      </c>
    </row>
    <row r="114" spans="1:10" s="4" customFormat="1" ht="16.05" customHeight="1">
      <c r="A114" s="10" t="s">
        <v>260</v>
      </c>
      <c r="B114" s="10">
        <v>13</v>
      </c>
      <c r="C114" s="10">
        <v>0.27936861705655902</v>
      </c>
      <c r="D114" s="10">
        <v>5.8890271243039602E-3</v>
      </c>
      <c r="E114" s="10">
        <v>6.3703890058109201E-3</v>
      </c>
      <c r="F114" s="10">
        <v>-5.1721041578248498E-3</v>
      </c>
      <c r="G114" s="10">
        <v>1.7912882169446701E-2</v>
      </c>
      <c r="H114" s="10">
        <v>1.0063907230896001</v>
      </c>
      <c r="I114" s="10">
        <v>0.99484124814313601</v>
      </c>
      <c r="J114" s="10">
        <v>1.0180742801037099</v>
      </c>
    </row>
    <row r="115" spans="1:10" s="4" customFormat="1" ht="16.05" customHeight="1">
      <c r="A115" s="10" t="s">
        <v>261</v>
      </c>
      <c r="B115" s="10">
        <v>13</v>
      </c>
      <c r="C115" s="10">
        <v>0.28727252698381001</v>
      </c>
      <c r="D115" s="10">
        <v>5.6854766008417696E-3</v>
      </c>
      <c r="E115" s="10">
        <v>6.0500521391535196E-3</v>
      </c>
      <c r="F115" s="10">
        <v>-5.0934819984963502E-3</v>
      </c>
      <c r="G115" s="10">
        <v>1.71935862768034E-2</v>
      </c>
      <c r="H115" s="10">
        <v>1.00606839066896</v>
      </c>
      <c r="I115" s="10">
        <v>0.99491946778511198</v>
      </c>
      <c r="J115" s="10">
        <v>1.0173422467614801</v>
      </c>
    </row>
    <row r="116" spans="1:10" s="4" customFormat="1" ht="16.05" customHeight="1">
      <c r="A116" s="10" t="s">
        <v>262</v>
      </c>
      <c r="B116" s="10">
        <v>13</v>
      </c>
      <c r="C116" s="10">
        <v>0.208796557818548</v>
      </c>
      <c r="D116" s="10">
        <v>4.4778298530099804E-3</v>
      </c>
      <c r="E116" s="10">
        <v>5.6281013864895998E-3</v>
      </c>
      <c r="F116" s="10">
        <v>-3.1484451254099599E-3</v>
      </c>
      <c r="G116" s="10">
        <v>1.4404647898389199E-2</v>
      </c>
      <c r="H116" s="10">
        <v>1.00564396890313</v>
      </c>
      <c r="I116" s="10">
        <v>0.99685650603043297</v>
      </c>
      <c r="J116" s="10">
        <v>1.0145088947840599</v>
      </c>
    </row>
    <row r="117" spans="1:10" s="4" customFormat="1" ht="16.05" customHeight="1">
      <c r="A117" s="10" t="s">
        <v>263</v>
      </c>
      <c r="B117" s="10">
        <v>13</v>
      </c>
      <c r="C117" s="10">
        <v>0.17351778669466</v>
      </c>
      <c r="D117" s="10">
        <v>4.3086335260202301E-3</v>
      </c>
      <c r="E117" s="10">
        <v>5.8639943672971198E-3</v>
      </c>
      <c r="F117" s="10">
        <v>-2.5809273437025402E-3</v>
      </c>
      <c r="G117" s="10">
        <v>1.4308916078296799E-2</v>
      </c>
      <c r="H117" s="10">
        <v>1.0058812212385599</v>
      </c>
      <c r="I117" s="10">
        <v>0.997422400385783</v>
      </c>
      <c r="J117" s="10">
        <v>1.01441177864969</v>
      </c>
    </row>
    <row r="118" spans="1:10" s="4" customFormat="1" ht="16.05" customHeight="1">
      <c r="A118" s="10" t="s">
        <v>264</v>
      </c>
      <c r="B118" s="10">
        <v>13</v>
      </c>
      <c r="C118" s="10">
        <v>1</v>
      </c>
      <c r="D118" s="10">
        <v>4.4955824799847799E-3</v>
      </c>
      <c r="E118" s="10">
        <v>0</v>
      </c>
      <c r="F118" s="10">
        <v>-8.8113416607701698E-3</v>
      </c>
      <c r="G118" s="10">
        <v>8.8113416607701698E-3</v>
      </c>
      <c r="H118" s="10">
        <v>1</v>
      </c>
      <c r="I118" s="10">
        <v>0.99122736444250104</v>
      </c>
      <c r="J118" s="10">
        <v>1.00885027580169</v>
      </c>
    </row>
    <row r="119" spans="1:10" s="4" customFormat="1" ht="16.05" customHeight="1">
      <c r="A119" s="10" t="s">
        <v>265</v>
      </c>
      <c r="B119" s="10">
        <v>13</v>
      </c>
      <c r="C119" s="10">
        <v>0.97090855876406601</v>
      </c>
      <c r="D119" s="10">
        <v>4.6573252347241996E-3</v>
      </c>
      <c r="E119" s="10">
        <v>-1.6984704722903401E-4</v>
      </c>
      <c r="F119" s="10">
        <v>-9.2982045072884708E-3</v>
      </c>
      <c r="G119" s="10">
        <v>8.9585104128303995E-3</v>
      </c>
      <c r="H119" s="10">
        <v>0.99983016737596397</v>
      </c>
      <c r="I119" s="10">
        <v>0.99074489012524203</v>
      </c>
      <c r="J119" s="10">
        <v>1.0089987579635</v>
      </c>
    </row>
    <row r="120" spans="1:10" s="4" customFormat="1" ht="16.05" customHeight="1">
      <c r="A120" s="10" t="s">
        <v>266</v>
      </c>
      <c r="B120" s="10">
        <v>13</v>
      </c>
      <c r="C120" s="10">
        <v>0.83351768888029398</v>
      </c>
      <c r="D120" s="10">
        <v>3.69491100863835E-3</v>
      </c>
      <c r="E120" s="10">
        <v>7.7664137052680499E-4</v>
      </c>
      <c r="F120" s="10">
        <v>-6.46538420640436E-3</v>
      </c>
      <c r="G120" s="10">
        <v>8.0186669474579704E-3</v>
      </c>
      <c r="H120" s="10">
        <v>1.0007769430345299</v>
      </c>
      <c r="I120" s="10">
        <v>0.993555471419314</v>
      </c>
      <c r="J120" s="10">
        <v>1.00805090256188</v>
      </c>
    </row>
    <row r="121" spans="1:10" s="4" customFormat="1" ht="16.05" customHeight="1">
      <c r="A121" s="10" t="s">
        <v>267</v>
      </c>
      <c r="B121" s="10">
        <v>13</v>
      </c>
      <c r="C121" s="10">
        <v>0.75372747351745095</v>
      </c>
      <c r="D121" s="10">
        <v>3.6389737113372098E-3</v>
      </c>
      <c r="E121" s="10">
        <v>1.14164870733359E-3</v>
      </c>
      <c r="F121" s="10">
        <v>-5.9907397668873402E-3</v>
      </c>
      <c r="G121" s="10">
        <v>8.2740371815545298E-3</v>
      </c>
      <c r="H121" s="10">
        <v>1.0011423006362901</v>
      </c>
      <c r="I121" s="10">
        <v>0.99402716893461995</v>
      </c>
      <c r="J121" s="10">
        <v>1.0083083616291399</v>
      </c>
    </row>
    <row r="122" spans="1:10" s="4" customFormat="1" ht="16.05" customHeight="1">
      <c r="A122" s="10" t="s">
        <v>268</v>
      </c>
      <c r="B122" s="10">
        <v>13</v>
      </c>
      <c r="C122" s="10">
        <v>0.87031243731550101</v>
      </c>
      <c r="D122" s="10">
        <v>4.89625905811167E-3</v>
      </c>
      <c r="E122" s="10">
        <v>7.9937127216973998E-4</v>
      </c>
      <c r="F122" s="10">
        <v>-8.7972964817291301E-3</v>
      </c>
      <c r="G122" s="10">
        <v>1.03960390260686E-2</v>
      </c>
      <c r="H122" s="10">
        <v>1.00079969085453</v>
      </c>
      <c r="I122" s="10">
        <v>0.99124128650607402</v>
      </c>
      <c r="J122" s="10">
        <v>1.0104502655906999</v>
      </c>
    </row>
    <row r="123" spans="1:10" s="4" customFormat="1" ht="16.05" customHeight="1">
      <c r="A123" s="10" t="s">
        <v>269</v>
      </c>
      <c r="B123" s="10">
        <v>13</v>
      </c>
      <c r="C123" s="10">
        <v>0.82923832629095895</v>
      </c>
      <c r="D123" s="10">
        <v>4.9446860417360298E-3</v>
      </c>
      <c r="E123" s="10">
        <v>1.0664626905908399E-3</v>
      </c>
      <c r="F123" s="10">
        <v>-8.6251219512117807E-3</v>
      </c>
      <c r="G123" s="10">
        <v>1.07580473323935E-2</v>
      </c>
      <c r="H123" s="10">
        <v>1.0010670315641399</v>
      </c>
      <c r="I123" s="10">
        <v>0.99141196770226303</v>
      </c>
      <c r="J123" s="10">
        <v>1.01081612319773</v>
      </c>
    </row>
    <row r="124" spans="1:10" s="4" customFormat="1" ht="16.05" customHeight="1">
      <c r="A124" s="10" t="s">
        <v>270</v>
      </c>
      <c r="B124" s="10">
        <v>13</v>
      </c>
      <c r="C124" s="10">
        <v>0.45220165355351499</v>
      </c>
      <c r="D124" s="10">
        <v>4.2503378139277801E-3</v>
      </c>
      <c r="E124" s="10">
        <v>-3.1951897705027599E-3</v>
      </c>
      <c r="F124" s="10">
        <v>-1.15258518858012E-2</v>
      </c>
      <c r="G124" s="10">
        <v>5.1354723447956802E-3</v>
      </c>
      <c r="H124" s="10">
        <v>0.99680990941592995</v>
      </c>
      <c r="I124" s="10">
        <v>0.98854031628621297</v>
      </c>
      <c r="J124" s="10">
        <v>1.00514868148494</v>
      </c>
    </row>
    <row r="125" spans="1:10" s="4" customFormat="1" ht="16.05" customHeight="1">
      <c r="A125" s="10" t="s">
        <v>271</v>
      </c>
      <c r="B125" s="10">
        <v>13</v>
      </c>
      <c r="C125" s="10">
        <v>0.58576271034886895</v>
      </c>
      <c r="D125" s="10">
        <v>4.1501051493871999E-3</v>
      </c>
      <c r="E125" s="10">
        <v>-2.26175183612251E-3</v>
      </c>
      <c r="F125" s="10">
        <v>-1.0395957928921401E-2</v>
      </c>
      <c r="G125" s="10">
        <v>5.8724542566763998E-3</v>
      </c>
      <c r="H125" s="10">
        <v>0.99774080399731102</v>
      </c>
      <c r="I125" s="10">
        <v>0.98965789326855902</v>
      </c>
      <c r="J125" s="10">
        <v>1.00588973091842</v>
      </c>
    </row>
    <row r="126" spans="1:10" s="4" customFormat="1" ht="16.05" customHeight="1">
      <c r="A126" s="10" t="s">
        <v>272</v>
      </c>
      <c r="B126" s="10">
        <v>13</v>
      </c>
      <c r="C126" s="10">
        <v>0.38781088905908001</v>
      </c>
      <c r="D126" s="10">
        <v>3.1340256648703601E-3</v>
      </c>
      <c r="E126" s="10">
        <v>-2.7065261722849401E-3</v>
      </c>
      <c r="F126" s="10">
        <v>-8.8492164754308492E-3</v>
      </c>
      <c r="G126" s="10">
        <v>3.4361641308609699E-3</v>
      </c>
      <c r="H126" s="10">
        <v>0.99729713316756496</v>
      </c>
      <c r="I126" s="10">
        <v>0.99118982260073596</v>
      </c>
      <c r="J126" s="10">
        <v>1.0034420745105701</v>
      </c>
    </row>
    <row r="127" spans="1:10" s="4" customFormat="1" ht="16.05" customHeight="1">
      <c r="A127" s="10" t="s">
        <v>273</v>
      </c>
      <c r="B127" s="10">
        <v>13</v>
      </c>
      <c r="C127" s="10">
        <v>0.43614247679693402</v>
      </c>
      <c r="D127" s="10">
        <v>2.99906257794287E-3</v>
      </c>
      <c r="E127" s="10">
        <v>-2.33544118485141E-3</v>
      </c>
      <c r="F127" s="10">
        <v>-8.2136038376194303E-3</v>
      </c>
      <c r="G127" s="10">
        <v>3.54272146791661E-3</v>
      </c>
      <c r="H127" s="10">
        <v>0.99766728383612402</v>
      </c>
      <c r="I127" s="10">
        <v>0.99182003564292098</v>
      </c>
      <c r="J127" s="10">
        <v>1.0035490043228901</v>
      </c>
    </row>
    <row r="128" spans="1:10" s="4" customFormat="1" ht="16.05" customHeight="1">
      <c r="A128" s="10" t="s">
        <v>274</v>
      </c>
      <c r="B128" s="10">
        <v>13</v>
      </c>
      <c r="C128" s="10">
        <v>0.89879741166081095</v>
      </c>
      <c r="D128" s="10">
        <v>7.6562004192901002E-3</v>
      </c>
      <c r="E128" s="10">
        <v>9.7372062720109702E-4</v>
      </c>
      <c r="F128" s="10">
        <v>-1.4032432194607499E-2</v>
      </c>
      <c r="G128" s="10">
        <v>1.59798734490097E-2</v>
      </c>
      <c r="H128" s="10">
        <v>1.0009741948470401</v>
      </c>
      <c r="I128" s="10">
        <v>0.98606556347401098</v>
      </c>
      <c r="J128" s="10">
        <v>1.0161082344461001</v>
      </c>
    </row>
    <row r="129" spans="1:10" s="4" customFormat="1" ht="16.05" customHeight="1">
      <c r="A129" s="10" t="s">
        <v>275</v>
      </c>
      <c r="B129" s="10">
        <v>13</v>
      </c>
      <c r="C129" s="10">
        <v>0.89720866033663704</v>
      </c>
      <c r="D129" s="10">
        <v>7.4440487636120998E-3</v>
      </c>
      <c r="E129" s="10">
        <v>9.6168394410870697E-4</v>
      </c>
      <c r="F129" s="10">
        <v>-1.3628651632570999E-2</v>
      </c>
      <c r="G129" s="10">
        <v>1.5552019520788401E-2</v>
      </c>
      <c r="H129" s="10">
        <v>1.00096214651038</v>
      </c>
      <c r="I129" s="10">
        <v>0.98646379797570005</v>
      </c>
      <c r="J129" s="10">
        <v>1.0156735815371001</v>
      </c>
    </row>
    <row r="130" spans="1:10" s="4" customFormat="1" ht="16.05" customHeight="1">
      <c r="A130" s="10" t="s">
        <v>276</v>
      </c>
      <c r="B130" s="10">
        <v>13</v>
      </c>
      <c r="C130" s="10">
        <v>0.80909475063014702</v>
      </c>
      <c r="D130" s="10">
        <v>3.14472914375665E-3</v>
      </c>
      <c r="E130" s="10">
        <v>-7.5974777824815598E-4</v>
      </c>
      <c r="F130" s="10">
        <v>-6.9234169000111897E-3</v>
      </c>
      <c r="G130" s="10">
        <v>5.4039213435148796E-3</v>
      </c>
      <c r="H130" s="10">
        <v>0.99924054075701896</v>
      </c>
      <c r="I130" s="10">
        <v>0.99310049473554396</v>
      </c>
      <c r="J130" s="10">
        <v>1.0054185488632399</v>
      </c>
    </row>
    <row r="131" spans="1:10" s="4" customFormat="1" ht="16.05" customHeight="1">
      <c r="A131" s="10" t="s">
        <v>277</v>
      </c>
      <c r="B131" s="10">
        <v>13</v>
      </c>
      <c r="C131" s="10">
        <v>0.70692272369536602</v>
      </c>
      <c r="D131" s="10">
        <v>3.2687784832510498E-3</v>
      </c>
      <c r="E131" s="10">
        <v>-1.2290350861330799E-3</v>
      </c>
      <c r="F131" s="10">
        <v>-7.6358409133051404E-3</v>
      </c>
      <c r="G131" s="10">
        <v>5.1777707410389697E-3</v>
      </c>
      <c r="H131" s="10">
        <v>0.99877171986816804</v>
      </c>
      <c r="I131" s="10">
        <v>0.99239323805871404</v>
      </c>
      <c r="J131" s="10">
        <v>1.00519119856135</v>
      </c>
    </row>
    <row r="132" spans="1:10" s="4" customFormat="1" ht="16.05" customHeight="1">
      <c r="A132" s="10" t="s">
        <v>278</v>
      </c>
      <c r="B132" s="10">
        <v>13</v>
      </c>
      <c r="C132" s="10">
        <v>0.73945426484713095</v>
      </c>
      <c r="D132" s="10">
        <v>3.60904243405382E-3</v>
      </c>
      <c r="E132" s="10">
        <v>-1.20028136222811E-3</v>
      </c>
      <c r="F132" s="10">
        <v>-8.2740045329736008E-3</v>
      </c>
      <c r="G132" s="10">
        <v>5.8734418085173799E-3</v>
      </c>
      <c r="H132" s="10">
        <v>0.99880043868733004</v>
      </c>
      <c r="I132" s="10">
        <v>0.991760130832266</v>
      </c>
      <c r="J132" s="10">
        <v>1.00589072428717</v>
      </c>
    </row>
    <row r="133" spans="1:10" s="4" customFormat="1" ht="16.05" customHeight="1">
      <c r="A133" s="10" t="s">
        <v>279</v>
      </c>
      <c r="B133" s="10">
        <v>13</v>
      </c>
      <c r="C133" s="10">
        <v>0.71334309909962301</v>
      </c>
      <c r="D133" s="10">
        <v>3.6361833754174002E-3</v>
      </c>
      <c r="E133" s="10">
        <v>-1.3358244280011001E-3</v>
      </c>
      <c r="F133" s="10">
        <v>-8.4627438438192107E-3</v>
      </c>
      <c r="G133" s="10">
        <v>5.7910949878170097E-3</v>
      </c>
      <c r="H133" s="10">
        <v>0.99866506738830296</v>
      </c>
      <c r="I133" s="10">
        <v>0.99157296437203801</v>
      </c>
      <c r="J133" s="10">
        <v>1.0058078957944301</v>
      </c>
    </row>
    <row r="134" spans="1:10" s="4" customFormat="1" ht="16.05" customHeight="1">
      <c r="A134" s="10" t="s">
        <v>280</v>
      </c>
      <c r="B134" s="10">
        <v>13</v>
      </c>
      <c r="C134" s="10">
        <v>0.930639211009062</v>
      </c>
      <c r="D134" s="10">
        <v>3.19095236412606E-3</v>
      </c>
      <c r="E134" s="10">
        <v>2.77742526398409E-4</v>
      </c>
      <c r="F134" s="10">
        <v>-5.9765241072886697E-3</v>
      </c>
      <c r="G134" s="10">
        <v>6.5320091600854901E-3</v>
      </c>
      <c r="H134" s="10">
        <v>1.00027778110043</v>
      </c>
      <c r="I134" s="10">
        <v>0.99404129978692501</v>
      </c>
      <c r="J134" s="10">
        <v>1.0065533892582299</v>
      </c>
    </row>
    <row r="135" spans="1:10" s="4" customFormat="1" ht="16.05" customHeight="1">
      <c r="A135" s="10" t="s">
        <v>281</v>
      </c>
      <c r="B135" s="10">
        <v>13</v>
      </c>
      <c r="C135" s="10">
        <v>0.98774230537683105</v>
      </c>
      <c r="D135" s="10">
        <v>3.16226334088179E-3</v>
      </c>
      <c r="E135" s="14">
        <v>4.8582946846226102E-5</v>
      </c>
      <c r="F135" s="10">
        <v>-6.14945320128209E-3</v>
      </c>
      <c r="G135" s="10">
        <v>6.2466190949745396E-3</v>
      </c>
      <c r="H135" s="10">
        <v>1.0000485841270199</v>
      </c>
      <c r="I135" s="10">
        <v>0.99386941598784395</v>
      </c>
      <c r="J135" s="10">
        <v>1.00626616990766</v>
      </c>
    </row>
    <row r="136" spans="1:10" s="4" customFormat="1" ht="16.05" customHeight="1">
      <c r="A136" s="10" t="s">
        <v>282</v>
      </c>
      <c r="B136" s="10">
        <v>13</v>
      </c>
      <c r="C136" s="10">
        <v>0.83919633402846205</v>
      </c>
      <c r="D136" s="10">
        <v>4.33973243475434E-3</v>
      </c>
      <c r="E136" s="10">
        <v>-8.8062532215002801E-4</v>
      </c>
      <c r="F136" s="10">
        <v>-9.3865008942685402E-3</v>
      </c>
      <c r="G136" s="10">
        <v>7.6252502499684896E-3</v>
      </c>
      <c r="H136" s="10">
        <v>0.99911976231453303</v>
      </c>
      <c r="I136" s="10">
        <v>0.99065741479295899</v>
      </c>
      <c r="J136" s="10">
        <v>1.00765439650606</v>
      </c>
    </row>
    <row r="137" spans="1:10" s="4" customFormat="1" ht="16.05" customHeight="1">
      <c r="A137" s="10" t="s">
        <v>283</v>
      </c>
      <c r="B137" s="10">
        <v>13</v>
      </c>
      <c r="C137" s="10">
        <v>0.92369138430342801</v>
      </c>
      <c r="D137" s="10">
        <v>4.3961732957604497E-3</v>
      </c>
      <c r="E137" s="10">
        <v>-4.2108716322698499E-4</v>
      </c>
      <c r="F137" s="10">
        <v>-9.0375868229174705E-3</v>
      </c>
      <c r="G137" s="10">
        <v>8.1954124964634997E-3</v>
      </c>
      <c r="H137" s="10">
        <v>0.99957900148153001</v>
      </c>
      <c r="I137" s="10">
        <v>0.99100312941371005</v>
      </c>
      <c r="J137" s="10">
        <v>1.00822908681825</v>
      </c>
    </row>
    <row r="138" spans="1:10" s="4" customFormat="1" ht="16.05" customHeight="1">
      <c r="A138" s="10" t="s">
        <v>284</v>
      </c>
      <c r="B138" s="10">
        <v>13</v>
      </c>
      <c r="C138" s="10">
        <v>1</v>
      </c>
      <c r="D138" s="10">
        <v>2.9827990499867998E-3</v>
      </c>
      <c r="E138" s="10">
        <v>0</v>
      </c>
      <c r="F138" s="10">
        <v>-5.84628613797412E-3</v>
      </c>
      <c r="G138" s="10">
        <v>5.84628613797412E-3</v>
      </c>
      <c r="H138" s="10">
        <v>1</v>
      </c>
      <c r="I138" s="10">
        <v>0.99417077013801902</v>
      </c>
      <c r="J138" s="10">
        <v>1.00586340902094</v>
      </c>
    </row>
    <row r="139" spans="1:10" s="4" customFormat="1" ht="16.05" customHeight="1">
      <c r="A139" s="10" t="s">
        <v>285</v>
      </c>
      <c r="B139" s="10">
        <v>13</v>
      </c>
      <c r="C139" s="10">
        <v>0.99017009546160195</v>
      </c>
      <c r="D139" s="10">
        <v>2.9524727948468999E-3</v>
      </c>
      <c r="E139" s="14">
        <v>3.6375261999259903E-5</v>
      </c>
      <c r="F139" s="10">
        <v>-5.7504714159006603E-3</v>
      </c>
      <c r="G139" s="10">
        <v>5.8232219398991801E-3</v>
      </c>
      <c r="H139" s="10">
        <v>1.00003637592359</v>
      </c>
      <c r="I139" s="10">
        <v>0.99426603089767196</v>
      </c>
      <c r="J139" s="10">
        <v>1.0058402098555701</v>
      </c>
    </row>
    <row r="140" spans="1:10" s="4" customFormat="1" ht="16.05" customHeight="1">
      <c r="A140" s="10" t="s">
        <v>286</v>
      </c>
      <c r="B140" s="10">
        <v>13</v>
      </c>
      <c r="C140" s="10">
        <v>0.77846859994159601</v>
      </c>
      <c r="D140" s="10">
        <v>1.12581462295761E-2</v>
      </c>
      <c r="E140" s="10">
        <v>3.1670884364525202E-3</v>
      </c>
      <c r="F140" s="10">
        <v>-1.8898878173516601E-2</v>
      </c>
      <c r="G140" s="10">
        <v>2.5233055046421701E-2</v>
      </c>
      <c r="H140" s="10">
        <v>1.00317210895978</v>
      </c>
      <c r="I140" s="10">
        <v>0.98127858590877803</v>
      </c>
      <c r="J140" s="10">
        <v>1.02555410323442</v>
      </c>
    </row>
    <row r="141" spans="1:10" s="4" customFormat="1" ht="16.05" customHeight="1">
      <c r="A141" s="10" t="s">
        <v>287</v>
      </c>
      <c r="B141" s="10">
        <v>13</v>
      </c>
      <c r="C141" s="10">
        <v>0.89111160379398502</v>
      </c>
      <c r="D141" s="10">
        <v>1.15320055159772E-2</v>
      </c>
      <c r="E141" s="10">
        <v>1.57870580564769E-3</v>
      </c>
      <c r="F141" s="10">
        <v>-2.1024025005667499E-2</v>
      </c>
      <c r="G141" s="10">
        <v>2.4181436616962902E-2</v>
      </c>
      <c r="H141" s="10">
        <v>1.0015799526176901</v>
      </c>
      <c r="I141" s="10">
        <v>0.97919543911088702</v>
      </c>
      <c r="J141" s="10">
        <v>1.02447617852114</v>
      </c>
    </row>
    <row r="142" spans="1:10" s="4" customFormat="1" ht="16.05" customHeight="1">
      <c r="A142" s="10" t="s">
        <v>288</v>
      </c>
      <c r="B142" s="10">
        <v>13</v>
      </c>
      <c r="C142" s="10">
        <v>0.473486619350522</v>
      </c>
      <c r="D142" s="10">
        <v>7.2594949407527301E-3</v>
      </c>
      <c r="E142" s="10">
        <v>-5.2037341069692397E-3</v>
      </c>
      <c r="F142" s="10">
        <v>-1.9432344190844601E-2</v>
      </c>
      <c r="G142" s="10">
        <v>9.0248759769061097E-3</v>
      </c>
      <c r="H142" s="10">
        <v>0.99480978186269198</v>
      </c>
      <c r="I142" s="10">
        <v>0.98075524673390801</v>
      </c>
      <c r="J142" s="10">
        <v>1.0090657229572799</v>
      </c>
    </row>
    <row r="143" spans="1:10" s="6" customFormat="1" ht="16.05" customHeight="1">
      <c r="A143" s="15" t="s">
        <v>289</v>
      </c>
      <c r="B143" s="15">
        <v>13</v>
      </c>
      <c r="C143" s="15">
        <v>0.45091295663308101</v>
      </c>
      <c r="D143" s="15">
        <v>7.0173726807365496E-3</v>
      </c>
      <c r="E143" s="15">
        <v>-5.2903541903912199E-3</v>
      </c>
      <c r="F143" s="15">
        <v>-1.9044404644634898E-2</v>
      </c>
      <c r="G143" s="15">
        <v>8.4636962638523997E-3</v>
      </c>
      <c r="H143" s="15">
        <v>0.99472361508833795</v>
      </c>
      <c r="I143" s="15">
        <v>0.98113579428921904</v>
      </c>
      <c r="J143" s="15">
        <v>1.0084996146035401</v>
      </c>
    </row>
  </sheetData>
  <mergeCells count="2">
    <mergeCell ref="A1:J1"/>
    <mergeCell ref="B2:J2"/>
  </mergeCells>
  <phoneticPr fontId="30" type="noConversion"/>
  <pageMargins left="0.75" right="0.75" top="1" bottom="1" header="0.5" footer="0.5"/>
  <pageSetup paperSize="9"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43"/>
  <sheetViews>
    <sheetView workbookViewId="0">
      <selection activeCell="M28" sqref="M28"/>
    </sheetView>
  </sheetViews>
  <sheetFormatPr defaultColWidth="9" defaultRowHeight="16.05" customHeight="1"/>
  <cols>
    <col min="1" max="1" width="51.109375" style="7" customWidth="1"/>
    <col min="2" max="3" width="8.77734375" style="7" customWidth="1"/>
    <col min="4" max="4" width="11.44140625" style="7" customWidth="1"/>
    <col min="5" max="5" width="8.77734375" style="7" customWidth="1"/>
    <col min="6" max="6" width="14.109375" style="7" customWidth="1"/>
    <col min="7" max="7" width="9.88671875" style="7" customWidth="1"/>
    <col min="8" max="8" width="12.5546875" style="7" customWidth="1"/>
    <col min="9" max="16384" width="9" style="7"/>
  </cols>
  <sheetData>
    <row r="1" spans="1:8" s="1" customFormat="1" ht="16.05" customHeight="1">
      <c r="A1" s="73" t="s">
        <v>398</v>
      </c>
      <c r="B1" s="73"/>
      <c r="C1" s="73"/>
      <c r="D1" s="73"/>
      <c r="E1" s="73"/>
      <c r="F1" s="73"/>
      <c r="G1" s="73"/>
      <c r="H1" s="73"/>
    </row>
    <row r="2" spans="1:8" s="2" customFormat="1" ht="16.05" customHeight="1">
      <c r="A2" s="8"/>
      <c r="B2" s="76" t="s">
        <v>133</v>
      </c>
      <c r="C2" s="76"/>
      <c r="D2" s="76" t="s">
        <v>134</v>
      </c>
      <c r="E2" s="76"/>
      <c r="F2" s="76" t="s">
        <v>135</v>
      </c>
      <c r="G2" s="76"/>
      <c r="H2" s="76"/>
    </row>
    <row r="3" spans="1:8" s="3" customFormat="1" ht="16.05" customHeight="1">
      <c r="A3" s="9" t="s">
        <v>136</v>
      </c>
      <c r="B3" s="9" t="s">
        <v>146</v>
      </c>
      <c r="C3" s="9" t="s">
        <v>131</v>
      </c>
      <c r="D3" s="9" t="s">
        <v>147</v>
      </c>
      <c r="E3" s="9" t="s">
        <v>138</v>
      </c>
      <c r="F3" s="9" t="s">
        <v>294</v>
      </c>
      <c r="G3" s="9" t="s">
        <v>295</v>
      </c>
      <c r="H3" s="9" t="s">
        <v>296</v>
      </c>
    </row>
    <row r="4" spans="1:8" s="4" customFormat="1" ht="16.05" customHeight="1">
      <c r="A4" s="10" t="s">
        <v>148</v>
      </c>
      <c r="B4" s="10">
        <v>2.6267589958745099E-3</v>
      </c>
      <c r="C4" s="10">
        <v>1.51304194303203E-3</v>
      </c>
      <c r="D4" s="10">
        <v>-20.855185994390801</v>
      </c>
      <c r="E4" s="10">
        <v>0.89649174758513395</v>
      </c>
      <c r="F4" s="11">
        <v>0.40988180000000002</v>
      </c>
      <c r="G4" s="11">
        <v>7.4999999999999997E-3</v>
      </c>
      <c r="H4" s="11">
        <v>0.68479999999999996</v>
      </c>
    </row>
    <row r="5" spans="1:8" s="4" customFormat="1" ht="16.05" customHeight="1">
      <c r="A5" s="10" t="s">
        <v>150</v>
      </c>
      <c r="B5" s="10">
        <v>5.6471782045542599E-3</v>
      </c>
      <c r="C5" s="10">
        <v>3.3544142318843099E-3</v>
      </c>
      <c r="D5" s="10">
        <v>-19.5807895282672</v>
      </c>
      <c r="E5" s="10">
        <v>0.90279591370035495</v>
      </c>
      <c r="F5" s="11">
        <v>0.4041901</v>
      </c>
      <c r="G5" s="11">
        <v>3.3E-3</v>
      </c>
      <c r="H5" s="11">
        <v>0.69110000000000005</v>
      </c>
    </row>
    <row r="6" spans="1:8" s="4" customFormat="1" ht="16.05" customHeight="1">
      <c r="A6" s="10" t="s">
        <v>151</v>
      </c>
      <c r="B6" s="10">
        <v>9.8566643881728505E-2</v>
      </c>
      <c r="C6" s="10">
        <v>0.102662760251289</v>
      </c>
      <c r="D6" s="10">
        <v>7.7508591620321801E-4</v>
      </c>
      <c r="E6" s="10">
        <v>0.36030216568462498</v>
      </c>
      <c r="F6" s="12" t="s">
        <v>152</v>
      </c>
      <c r="G6" s="12">
        <v>0.20899999999999999</v>
      </c>
      <c r="H6" s="12" t="s">
        <v>152</v>
      </c>
    </row>
    <row r="7" spans="1:8" s="4" customFormat="1" ht="16.05" customHeight="1">
      <c r="A7" s="10" t="s">
        <v>153</v>
      </c>
      <c r="B7" s="10">
        <v>0.20258224299743799</v>
      </c>
      <c r="C7" s="10">
        <v>0.229265507106062</v>
      </c>
      <c r="D7" s="10">
        <v>8.8706113372525198E-4</v>
      </c>
      <c r="E7" s="10">
        <v>0.274706685302127</v>
      </c>
      <c r="F7" s="12" t="s">
        <v>152</v>
      </c>
      <c r="G7" s="12">
        <v>0.10639999999999999</v>
      </c>
      <c r="H7" s="12" t="s">
        <v>152</v>
      </c>
    </row>
    <row r="8" spans="1:8" s="4" customFormat="1" ht="16.05" customHeight="1">
      <c r="A8" s="10" t="s">
        <v>154</v>
      </c>
      <c r="B8" s="10">
        <v>0.89591830963605201</v>
      </c>
      <c r="C8" s="10">
        <v>0.88095681603166598</v>
      </c>
      <c r="D8" s="10">
        <v>0.52679159030142397</v>
      </c>
      <c r="E8" s="10">
        <v>0.49755512428467402</v>
      </c>
      <c r="F8" s="12" t="s">
        <v>152</v>
      </c>
      <c r="G8" s="12">
        <v>0.90980000000000005</v>
      </c>
      <c r="H8" s="12" t="s">
        <v>152</v>
      </c>
    </row>
    <row r="9" spans="1:8" s="4" customFormat="1" ht="16.05" customHeight="1">
      <c r="A9" s="10" t="s">
        <v>155</v>
      </c>
      <c r="B9" s="10">
        <v>0.89886271345482804</v>
      </c>
      <c r="C9" s="10">
        <v>0.88337488930981001</v>
      </c>
      <c r="D9" s="10">
        <v>0.52722307888016495</v>
      </c>
      <c r="E9" s="10">
        <v>0.50399001663555099</v>
      </c>
      <c r="F9" s="12" t="s">
        <v>152</v>
      </c>
      <c r="G9" s="12">
        <v>0.90759999999999996</v>
      </c>
      <c r="H9" s="12" t="s">
        <v>152</v>
      </c>
    </row>
    <row r="10" spans="1:8" s="4" customFormat="1" ht="16.05" customHeight="1">
      <c r="A10" s="10" t="s">
        <v>156</v>
      </c>
      <c r="B10" s="10">
        <v>0.364365135957678</v>
      </c>
      <c r="C10" s="10">
        <v>0.31372813340626499</v>
      </c>
      <c r="D10" s="10">
        <v>-0.40506648365307302</v>
      </c>
      <c r="E10" s="10">
        <v>0.58282045129959603</v>
      </c>
      <c r="F10" s="12" t="s">
        <v>152</v>
      </c>
      <c r="G10" s="12">
        <v>0.38479999999999998</v>
      </c>
      <c r="H10" s="12" t="s">
        <v>152</v>
      </c>
    </row>
    <row r="11" spans="1:8" s="4" customFormat="1" ht="16.05" customHeight="1">
      <c r="A11" s="10" t="s">
        <v>157</v>
      </c>
      <c r="B11" s="10">
        <v>0.38786086759863603</v>
      </c>
      <c r="C11" s="10">
        <v>0.33603920875912002</v>
      </c>
      <c r="D11" s="10">
        <v>-0.41315745366547002</v>
      </c>
      <c r="E11" s="10">
        <v>0.57859285964882301</v>
      </c>
      <c r="F11" s="12" t="s">
        <v>152</v>
      </c>
      <c r="G11" s="12">
        <v>0.35189999999999999</v>
      </c>
      <c r="H11" s="12" t="s">
        <v>152</v>
      </c>
    </row>
    <row r="12" spans="1:8" s="4" customFormat="1" ht="16.05" customHeight="1">
      <c r="A12" s="10" t="s">
        <v>158</v>
      </c>
      <c r="B12" s="10">
        <v>0.58628999837052498</v>
      </c>
      <c r="C12" s="10">
        <v>0.66855128812742004</v>
      </c>
      <c r="D12" s="10">
        <v>-2.37383643631579</v>
      </c>
      <c r="E12" s="10">
        <v>0.201547085761034</v>
      </c>
      <c r="F12" s="12" t="s">
        <v>152</v>
      </c>
      <c r="G12" s="12">
        <v>0.64500000000000002</v>
      </c>
      <c r="H12" s="12" t="s">
        <v>152</v>
      </c>
    </row>
    <row r="13" spans="1:8" s="4" customFormat="1" ht="16.05" customHeight="1">
      <c r="A13" s="10" t="s">
        <v>159</v>
      </c>
      <c r="B13" s="10">
        <v>0.63756357009612896</v>
      </c>
      <c r="C13" s="10">
        <v>0.70828106367871302</v>
      </c>
      <c r="D13" s="10">
        <v>-2.33482946849858</v>
      </c>
      <c r="E13" s="10">
        <v>0.21920853149453801</v>
      </c>
      <c r="F13" s="12" t="s">
        <v>152</v>
      </c>
      <c r="G13" s="12">
        <v>0.59730000000000005</v>
      </c>
      <c r="H13" s="12" t="s">
        <v>152</v>
      </c>
    </row>
    <row r="14" spans="1:8" s="4" customFormat="1" ht="16.05" customHeight="1">
      <c r="A14" s="10" t="s">
        <v>160</v>
      </c>
      <c r="B14" s="10">
        <v>0.23463321588390401</v>
      </c>
      <c r="C14" s="10">
        <v>0.17887521812847801</v>
      </c>
      <c r="D14" s="10">
        <v>0.215429440124973</v>
      </c>
      <c r="E14" s="10">
        <v>0.85803058336948301</v>
      </c>
      <c r="F14" s="12" t="s">
        <v>152</v>
      </c>
      <c r="G14" s="12">
        <v>0.2757</v>
      </c>
      <c r="H14" s="12" t="s">
        <v>152</v>
      </c>
    </row>
    <row r="15" spans="1:8" s="4" customFormat="1" ht="16.05" customHeight="1">
      <c r="A15" s="10" t="s">
        <v>161</v>
      </c>
      <c r="B15" s="10">
        <v>0.272113154295412</v>
      </c>
      <c r="C15" s="10">
        <v>0.21217295134553699</v>
      </c>
      <c r="D15" s="10">
        <v>0.279073530565973</v>
      </c>
      <c r="E15" s="10">
        <v>0.81705557482359803</v>
      </c>
      <c r="F15" s="12" t="s">
        <v>152</v>
      </c>
      <c r="G15" s="12">
        <v>0.24429999999999999</v>
      </c>
      <c r="H15" s="12" t="s">
        <v>152</v>
      </c>
    </row>
    <row r="16" spans="1:8" s="4" customFormat="1" ht="16.05" customHeight="1">
      <c r="A16" s="10" t="s">
        <v>162</v>
      </c>
      <c r="B16" s="10">
        <v>0.51253326113463804</v>
      </c>
      <c r="C16" s="10">
        <v>0.43615023348994603</v>
      </c>
      <c r="D16" s="10">
        <v>0.137309793194093</v>
      </c>
      <c r="E16" s="10">
        <v>0.75083198010689101</v>
      </c>
      <c r="F16" s="12" t="s">
        <v>152</v>
      </c>
      <c r="G16" s="12">
        <v>0.55889999999999995</v>
      </c>
      <c r="H16" s="12" t="s">
        <v>152</v>
      </c>
    </row>
    <row r="17" spans="1:8" s="4" customFormat="1" ht="16.05" customHeight="1">
      <c r="A17" s="10" t="s">
        <v>163</v>
      </c>
      <c r="B17" s="10">
        <v>0.56498743432855902</v>
      </c>
      <c r="C17" s="10">
        <v>0.48500844059515102</v>
      </c>
      <c r="D17" s="10">
        <v>0.11418762368454501</v>
      </c>
      <c r="E17" s="10">
        <v>0.79529907477092299</v>
      </c>
      <c r="F17" s="12" t="s">
        <v>152</v>
      </c>
      <c r="G17" s="12">
        <v>0.50429999999999997</v>
      </c>
      <c r="H17" s="12" t="s">
        <v>152</v>
      </c>
    </row>
    <row r="18" spans="1:8" s="4" customFormat="1" ht="16.05" customHeight="1">
      <c r="A18" s="10" t="s">
        <v>164</v>
      </c>
      <c r="B18" s="10">
        <v>0.22856294247783199</v>
      </c>
      <c r="C18" s="10">
        <v>0.29784705930461502</v>
      </c>
      <c r="D18" s="10">
        <v>-0.30456339999604998</v>
      </c>
      <c r="E18" s="10">
        <v>0.188646080603417</v>
      </c>
      <c r="F18" s="12" t="s">
        <v>152</v>
      </c>
      <c r="G18" s="12">
        <v>0.26490000000000002</v>
      </c>
      <c r="H18" s="12" t="s">
        <v>152</v>
      </c>
    </row>
    <row r="19" spans="1:8" s="4" customFormat="1" ht="16.05" customHeight="1">
      <c r="A19" s="10" t="s">
        <v>165</v>
      </c>
      <c r="B19" s="10">
        <v>0.24266789111489401</v>
      </c>
      <c r="C19" s="10">
        <v>0.31293074738794802</v>
      </c>
      <c r="D19" s="10">
        <v>-0.30475899476905399</v>
      </c>
      <c r="E19" s="10">
        <v>0.18846969023638899</v>
      </c>
      <c r="F19" s="12" t="s">
        <v>152</v>
      </c>
      <c r="G19" s="12">
        <v>0.25419999999999998</v>
      </c>
      <c r="H19" s="12" t="s">
        <v>152</v>
      </c>
    </row>
    <row r="20" spans="1:8" s="4" customFormat="1" ht="16.05" customHeight="1">
      <c r="A20" s="10" t="s">
        <v>166</v>
      </c>
      <c r="B20" s="10">
        <v>0.90909816355029605</v>
      </c>
      <c r="C20" s="10">
        <v>0.942529763114758</v>
      </c>
      <c r="D20" s="10">
        <v>-1.9597300485709801</v>
      </c>
      <c r="E20" s="10">
        <v>0.26452019607291999</v>
      </c>
      <c r="F20" s="12" t="s">
        <v>152</v>
      </c>
      <c r="G20" s="12">
        <v>0.91139999999999999</v>
      </c>
      <c r="H20" s="12" t="s">
        <v>152</v>
      </c>
    </row>
    <row r="21" spans="1:8" s="4" customFormat="1" ht="16.05" customHeight="1">
      <c r="A21" s="10" t="s">
        <v>167</v>
      </c>
      <c r="B21" s="10">
        <v>0.91396474990641197</v>
      </c>
      <c r="C21" s="10">
        <v>0.94663769969460398</v>
      </c>
      <c r="D21" s="10">
        <v>-2.0042139751974499</v>
      </c>
      <c r="E21" s="10">
        <v>0.264122133389252</v>
      </c>
      <c r="F21" s="12" t="s">
        <v>152</v>
      </c>
      <c r="G21" s="12">
        <v>0.90790000000000004</v>
      </c>
      <c r="H21" s="12" t="s">
        <v>152</v>
      </c>
    </row>
    <row r="22" spans="1:8" s="4" customFormat="1" ht="16.05" customHeight="1">
      <c r="A22" s="10" t="s">
        <v>168</v>
      </c>
      <c r="B22" s="10">
        <v>0.31275013045352501</v>
      </c>
      <c r="C22" s="10">
        <v>0.56471769207615097</v>
      </c>
      <c r="D22" s="10">
        <v>5.7909758382793104</v>
      </c>
      <c r="E22" s="10">
        <v>6.5252917067911698E-2</v>
      </c>
      <c r="F22" s="12" t="s">
        <v>152</v>
      </c>
      <c r="G22" s="12">
        <v>0.39639999999999997</v>
      </c>
      <c r="H22" s="12" t="s">
        <v>152</v>
      </c>
    </row>
    <row r="23" spans="1:8" s="4" customFormat="1" ht="16.05" customHeight="1">
      <c r="A23" s="10" t="s">
        <v>169</v>
      </c>
      <c r="B23" s="10">
        <v>0.37458034309325799</v>
      </c>
      <c r="C23" s="10">
        <v>0.62157329265259798</v>
      </c>
      <c r="D23" s="10">
        <v>5.7680968573361602</v>
      </c>
      <c r="E23" s="10">
        <v>7.3261092114634996E-2</v>
      </c>
      <c r="F23" s="12" t="s">
        <v>152</v>
      </c>
      <c r="G23" s="12">
        <v>0.3276</v>
      </c>
      <c r="H23" s="12" t="s">
        <v>152</v>
      </c>
    </row>
    <row r="24" spans="1:8" s="4" customFormat="1" ht="16.05" customHeight="1">
      <c r="A24" s="10" t="s">
        <v>170</v>
      </c>
      <c r="B24" s="10">
        <v>0.82816709818863499</v>
      </c>
      <c r="C24" s="10">
        <v>0.87891873856649205</v>
      </c>
      <c r="D24" s="10">
        <v>2.3201257908702599</v>
      </c>
      <c r="E24" s="10">
        <v>0.24463713919421001</v>
      </c>
      <c r="F24" s="12" t="s">
        <v>152</v>
      </c>
      <c r="G24" s="12">
        <v>0.82789999999999997</v>
      </c>
      <c r="H24" s="12" t="s">
        <v>152</v>
      </c>
    </row>
    <row r="25" spans="1:8" s="4" customFormat="1" ht="16.05" customHeight="1">
      <c r="A25" s="10" t="s">
        <v>171</v>
      </c>
      <c r="B25" s="10">
        <v>0.85921282010789901</v>
      </c>
      <c r="C25" s="10">
        <v>0.900584734128687</v>
      </c>
      <c r="D25" s="10">
        <v>2.2973152662107998</v>
      </c>
      <c r="E25" s="10">
        <v>0.26041290255003902</v>
      </c>
      <c r="F25" s="12" t="s">
        <v>152</v>
      </c>
      <c r="G25" s="12">
        <v>0.78700000000000003</v>
      </c>
      <c r="H25" s="12" t="s">
        <v>152</v>
      </c>
    </row>
    <row r="26" spans="1:8" s="4" customFormat="1" ht="16.05" customHeight="1">
      <c r="A26" s="10" t="s">
        <v>172</v>
      </c>
      <c r="B26" s="10">
        <v>0.69645834955136299</v>
      </c>
      <c r="C26" s="10">
        <v>0.72988936502865898</v>
      </c>
      <c r="D26" s="10">
        <v>-1.25553855346845</v>
      </c>
      <c r="E26" s="10">
        <v>0.28520593184388898</v>
      </c>
      <c r="F26" s="12" t="s">
        <v>152</v>
      </c>
      <c r="G26" s="12">
        <v>0.75149999999999995</v>
      </c>
      <c r="H26" s="12" t="s">
        <v>152</v>
      </c>
    </row>
    <row r="27" spans="1:8" s="4" customFormat="1" ht="16.05" customHeight="1">
      <c r="A27" s="10" t="s">
        <v>173</v>
      </c>
      <c r="B27" s="10">
        <v>0.75172923318302798</v>
      </c>
      <c r="C27" s="10">
        <v>0.78652622819290197</v>
      </c>
      <c r="D27" s="10">
        <v>-1.3014391696968299</v>
      </c>
      <c r="E27" s="10">
        <v>0.28485380804668298</v>
      </c>
      <c r="F27" s="12" t="s">
        <v>152</v>
      </c>
      <c r="G27" s="12">
        <v>0.68679999999999997</v>
      </c>
      <c r="H27" s="12" t="s">
        <v>152</v>
      </c>
    </row>
    <row r="28" spans="1:8" s="4" customFormat="1" ht="16.05" customHeight="1">
      <c r="A28" s="10" t="s">
        <v>174</v>
      </c>
      <c r="B28" s="10">
        <v>0.17385934502654901</v>
      </c>
      <c r="C28" s="10">
        <v>0.12761879457559799</v>
      </c>
      <c r="D28" s="10">
        <v>-9.1044032196670302E-2</v>
      </c>
      <c r="E28" s="10">
        <v>0.92362999959199699</v>
      </c>
      <c r="F28" s="12" t="s">
        <v>152</v>
      </c>
      <c r="G28" s="12">
        <v>0.24929999999999999</v>
      </c>
      <c r="H28" s="12" t="s">
        <v>152</v>
      </c>
    </row>
    <row r="29" spans="1:8" s="4" customFormat="1" ht="16.05" customHeight="1">
      <c r="A29" s="10" t="s">
        <v>175</v>
      </c>
      <c r="B29" s="10">
        <v>0.23960532590032799</v>
      </c>
      <c r="C29" s="10">
        <v>0.181818689042341</v>
      </c>
      <c r="D29" s="10">
        <v>-0.107084786826046</v>
      </c>
      <c r="E29" s="10">
        <v>0.908835421904858</v>
      </c>
      <c r="F29" s="12" t="s">
        <v>152</v>
      </c>
      <c r="G29" s="12">
        <v>0.1772</v>
      </c>
      <c r="H29" s="12" t="s">
        <v>152</v>
      </c>
    </row>
    <row r="30" spans="1:8" s="4" customFormat="1" ht="16.05" customHeight="1">
      <c r="A30" s="10" t="s">
        <v>176</v>
      </c>
      <c r="B30" s="10">
        <v>9.9188303279486301E-2</v>
      </c>
      <c r="C30" s="10">
        <v>0.11896000203717701</v>
      </c>
      <c r="D30" s="10">
        <v>-3.48398531808862</v>
      </c>
      <c r="E30" s="10">
        <v>0.281657279904243</v>
      </c>
      <c r="F30" s="12" t="s">
        <v>152</v>
      </c>
      <c r="G30" s="12">
        <v>0.13139999999999999</v>
      </c>
      <c r="H30" s="12" t="s">
        <v>152</v>
      </c>
    </row>
    <row r="31" spans="1:8" s="4" customFormat="1" ht="16.05" customHeight="1">
      <c r="A31" s="10" t="s">
        <v>177</v>
      </c>
      <c r="B31" s="10">
        <v>0.124188422408528</v>
      </c>
      <c r="C31" s="10">
        <v>0.15158175294236401</v>
      </c>
      <c r="D31" s="10">
        <v>-3.6362320666421399</v>
      </c>
      <c r="E31" s="10">
        <v>0.261655225005473</v>
      </c>
      <c r="F31" s="12" t="s">
        <v>152</v>
      </c>
      <c r="G31" s="12">
        <v>0.108</v>
      </c>
      <c r="H31" s="12" t="s">
        <v>152</v>
      </c>
    </row>
    <row r="32" spans="1:8" s="4" customFormat="1" ht="16.05" customHeight="1">
      <c r="A32" s="10" t="s">
        <v>178</v>
      </c>
      <c r="B32" s="10">
        <v>7.3079954393718394E-2</v>
      </c>
      <c r="C32" s="10">
        <v>0.146815280638771</v>
      </c>
      <c r="D32" s="10">
        <v>2.38669236421633</v>
      </c>
      <c r="E32" s="10">
        <v>0.130588868223903</v>
      </c>
      <c r="F32" s="12" t="s">
        <v>152</v>
      </c>
      <c r="G32" s="12">
        <v>0.1071</v>
      </c>
      <c r="H32" s="12" t="s">
        <v>152</v>
      </c>
    </row>
    <row r="33" spans="1:8" s="4" customFormat="1" ht="16.05" customHeight="1">
      <c r="A33" s="10" t="s">
        <v>179</v>
      </c>
      <c r="B33" s="10">
        <v>9.5609310539609194E-2</v>
      </c>
      <c r="C33" s="10">
        <v>0.176065859803406</v>
      </c>
      <c r="D33" s="10">
        <v>2.3604259682418798</v>
      </c>
      <c r="E33" s="10">
        <v>0.13542379896762299</v>
      </c>
      <c r="F33" s="12" t="s">
        <v>152</v>
      </c>
      <c r="G33" s="12">
        <v>8.1699999999999995E-2</v>
      </c>
      <c r="H33" s="12" t="s">
        <v>152</v>
      </c>
    </row>
    <row r="34" spans="1:8" s="4" customFormat="1" ht="16.05" customHeight="1">
      <c r="A34" s="10" t="s">
        <v>180</v>
      </c>
      <c r="B34" s="10">
        <v>0.69518357523181495</v>
      </c>
      <c r="C34" s="10">
        <v>0.63764431035941804</v>
      </c>
      <c r="D34" s="10">
        <v>-1.0193569830665601</v>
      </c>
      <c r="E34" s="10">
        <v>0.61941927383767403</v>
      </c>
      <c r="F34" s="12" t="s">
        <v>152</v>
      </c>
      <c r="G34" s="12">
        <v>0.7097</v>
      </c>
      <c r="H34" s="12" t="s">
        <v>152</v>
      </c>
    </row>
    <row r="35" spans="1:8" s="4" customFormat="1" ht="16.05" customHeight="1">
      <c r="A35" s="10" t="s">
        <v>181</v>
      </c>
      <c r="B35" s="10">
        <v>0.714708883638418</v>
      </c>
      <c r="C35" s="10">
        <v>0.65552752161806804</v>
      </c>
      <c r="D35" s="10">
        <v>-0.98328980437299895</v>
      </c>
      <c r="E35" s="10">
        <v>0.643532627892896</v>
      </c>
      <c r="F35" s="12" t="s">
        <v>152</v>
      </c>
      <c r="G35" s="12">
        <v>0.69530000000000003</v>
      </c>
      <c r="H35" s="12" t="s">
        <v>152</v>
      </c>
    </row>
    <row r="36" spans="1:8" s="4" customFormat="1" ht="16.05" customHeight="1">
      <c r="A36" s="10" t="s">
        <v>182</v>
      </c>
      <c r="B36" s="10">
        <v>0.28451176317676302</v>
      </c>
      <c r="C36" s="10">
        <v>0.220317969309863</v>
      </c>
      <c r="D36" s="10">
        <v>0.142920542126003</v>
      </c>
      <c r="E36" s="10">
        <v>0.89309523286131598</v>
      </c>
      <c r="F36" s="12" t="s">
        <v>152</v>
      </c>
      <c r="G36" s="12">
        <v>0.3301</v>
      </c>
      <c r="H36" s="12" t="s">
        <v>152</v>
      </c>
    </row>
    <row r="37" spans="1:8" s="4" customFormat="1" ht="16.05" customHeight="1">
      <c r="A37" s="10" t="s">
        <v>183</v>
      </c>
      <c r="B37" s="10">
        <v>0.31027958321938198</v>
      </c>
      <c r="C37" s="10">
        <v>0.24276782824507501</v>
      </c>
      <c r="D37" s="10">
        <v>0.14854182175309699</v>
      </c>
      <c r="E37" s="10">
        <v>0.88905662901268101</v>
      </c>
      <c r="F37" s="12" t="s">
        <v>152</v>
      </c>
      <c r="G37" s="12">
        <v>0.30270000000000002</v>
      </c>
      <c r="H37" s="12" t="s">
        <v>152</v>
      </c>
    </row>
    <row r="38" spans="1:8" s="4" customFormat="1" ht="16.05" customHeight="1">
      <c r="A38" s="10" t="s">
        <v>184</v>
      </c>
      <c r="B38" s="10">
        <v>0.115230499248027</v>
      </c>
      <c r="C38" s="10">
        <v>8.86017204145816E-2</v>
      </c>
      <c r="D38" s="10">
        <v>0.90119403000788501</v>
      </c>
      <c r="E38" s="10">
        <v>0.67082015776933701</v>
      </c>
      <c r="F38" s="12" t="s">
        <v>152</v>
      </c>
      <c r="G38" s="12">
        <v>0.15</v>
      </c>
      <c r="H38" s="12" t="s">
        <v>152</v>
      </c>
    </row>
    <row r="39" spans="1:8" s="4" customFormat="1" ht="16.05" customHeight="1">
      <c r="A39" s="10" t="s">
        <v>185</v>
      </c>
      <c r="B39" s="10">
        <v>0.139195532688104</v>
      </c>
      <c r="C39" s="10">
        <v>0.107776181188839</v>
      </c>
      <c r="D39" s="10">
        <v>0.88337809206886397</v>
      </c>
      <c r="E39" s="10">
        <v>0.67784634823015</v>
      </c>
      <c r="F39" s="12" t="s">
        <v>152</v>
      </c>
      <c r="G39" s="12">
        <v>0.1215</v>
      </c>
      <c r="H39" s="12" t="s">
        <v>152</v>
      </c>
    </row>
    <row r="40" spans="1:8" s="4" customFormat="1" ht="16.05" customHeight="1">
      <c r="A40" s="10" t="s">
        <v>186</v>
      </c>
      <c r="B40" s="10">
        <v>0.71144366652802804</v>
      </c>
      <c r="C40" s="10">
        <v>0.63684240982097795</v>
      </c>
      <c r="D40" s="10">
        <v>0.24692320513104499</v>
      </c>
      <c r="E40" s="10">
        <v>0.807892391811182</v>
      </c>
      <c r="F40" s="12" t="s">
        <v>152</v>
      </c>
      <c r="G40" s="12">
        <v>0.75360000000000005</v>
      </c>
      <c r="H40" s="12" t="s">
        <v>152</v>
      </c>
    </row>
    <row r="41" spans="1:8" s="4" customFormat="1" ht="16.05" customHeight="1">
      <c r="A41" s="10" t="s">
        <v>187</v>
      </c>
      <c r="B41" s="10">
        <v>0.73025742286407203</v>
      </c>
      <c r="C41" s="10">
        <v>0.65850415842213095</v>
      </c>
      <c r="D41" s="10">
        <v>0.27601914098434699</v>
      </c>
      <c r="E41" s="10">
        <v>0.79057603628186801</v>
      </c>
      <c r="F41" s="12" t="s">
        <v>152</v>
      </c>
      <c r="G41" s="12">
        <v>0.73250000000000004</v>
      </c>
      <c r="H41" s="12" t="s">
        <v>152</v>
      </c>
    </row>
    <row r="42" spans="1:8" s="4" customFormat="1" ht="16.05" customHeight="1">
      <c r="A42" s="10" t="s">
        <v>188</v>
      </c>
      <c r="B42" s="10">
        <v>0.97760314750063404</v>
      </c>
      <c r="C42" s="10">
        <v>0.98251591926697301</v>
      </c>
      <c r="D42" s="10">
        <v>-0.45729440246694097</v>
      </c>
      <c r="E42" s="10">
        <v>0.39040984566385201</v>
      </c>
      <c r="F42" s="12" t="s">
        <v>152</v>
      </c>
      <c r="G42" s="12">
        <v>0.98419999999999996</v>
      </c>
      <c r="H42" s="12" t="s">
        <v>152</v>
      </c>
    </row>
    <row r="43" spans="1:8" s="4" customFormat="1" ht="16.05" customHeight="1">
      <c r="A43" s="10" t="s">
        <v>189</v>
      </c>
      <c r="B43" s="10">
        <v>0.98187858952651297</v>
      </c>
      <c r="C43" s="10">
        <v>0.98610061810080396</v>
      </c>
      <c r="D43" s="10">
        <v>-0.46226357204433399</v>
      </c>
      <c r="E43" s="10">
        <v>0.39557545333620697</v>
      </c>
      <c r="F43" s="12" t="s">
        <v>152</v>
      </c>
      <c r="G43" s="12">
        <v>0.97829999999999995</v>
      </c>
      <c r="H43" s="12" t="s">
        <v>152</v>
      </c>
    </row>
    <row r="44" spans="1:8" s="4" customFormat="1" ht="16.05" customHeight="1">
      <c r="A44" s="10" t="s">
        <v>190</v>
      </c>
      <c r="B44" s="10">
        <v>0.85581985917360204</v>
      </c>
      <c r="C44" s="10">
        <v>0.89390221690126104</v>
      </c>
      <c r="D44" s="10">
        <v>1.3603198850593801</v>
      </c>
      <c r="E44" s="10">
        <v>0.27019001747642801</v>
      </c>
      <c r="F44" s="12" t="s">
        <v>152</v>
      </c>
      <c r="G44" s="12">
        <v>0.88160000000000005</v>
      </c>
      <c r="H44" s="12" t="s">
        <v>152</v>
      </c>
    </row>
    <row r="45" spans="1:8" s="4" customFormat="1" ht="16.05" customHeight="1">
      <c r="A45" s="10" t="s">
        <v>191</v>
      </c>
      <c r="B45" s="10">
        <v>0.88130011444560097</v>
      </c>
      <c r="C45" s="10">
        <v>0.91163880543621001</v>
      </c>
      <c r="D45" s="10">
        <v>1.3384055819252501</v>
      </c>
      <c r="E45" s="10">
        <v>0.287223077942097</v>
      </c>
      <c r="F45" s="12" t="s">
        <v>152</v>
      </c>
      <c r="G45" s="12">
        <v>0.85750000000000004</v>
      </c>
      <c r="H45" s="12" t="s">
        <v>152</v>
      </c>
    </row>
    <row r="46" spans="1:8" s="4" customFormat="1" ht="16.05" customHeight="1">
      <c r="A46" s="10" t="s">
        <v>192</v>
      </c>
      <c r="B46" s="10">
        <v>0.82999607431117095</v>
      </c>
      <c r="C46" s="10">
        <v>0.89032274202265205</v>
      </c>
      <c r="D46" s="10">
        <v>0.53269412271948502</v>
      </c>
      <c r="E46" s="10">
        <v>0.22348695424523701</v>
      </c>
      <c r="F46" s="12" t="s">
        <v>152</v>
      </c>
      <c r="G46" s="12">
        <v>0.84</v>
      </c>
      <c r="H46" s="12" t="s">
        <v>152</v>
      </c>
    </row>
    <row r="47" spans="1:8" s="4" customFormat="1" ht="16.05" customHeight="1">
      <c r="A47" s="10" t="s">
        <v>193</v>
      </c>
      <c r="B47" s="10">
        <v>0.84061516782416901</v>
      </c>
      <c r="C47" s="10">
        <v>0.89650800178735801</v>
      </c>
      <c r="D47" s="10">
        <v>0.53544679476240498</v>
      </c>
      <c r="E47" s="10">
        <v>0.23007145187674999</v>
      </c>
      <c r="F47" s="12" t="s">
        <v>152</v>
      </c>
      <c r="G47" s="12">
        <v>0.82950000000000002</v>
      </c>
      <c r="H47" s="12" t="s">
        <v>152</v>
      </c>
    </row>
    <row r="48" spans="1:8" s="4" customFormat="1" ht="16.05" customHeight="1">
      <c r="A48" s="10" t="s">
        <v>194</v>
      </c>
      <c r="B48" s="10">
        <v>0.50481642336241195</v>
      </c>
      <c r="C48" s="10">
        <v>0.42000059359201097</v>
      </c>
      <c r="D48" s="10">
        <v>4.6559543102325997E-2</v>
      </c>
      <c r="E48" s="10">
        <v>0.96704925143715703</v>
      </c>
      <c r="F48" s="12" t="s">
        <v>152</v>
      </c>
      <c r="G48" s="12">
        <v>0.54669999999999996</v>
      </c>
      <c r="H48" s="12" t="s">
        <v>152</v>
      </c>
    </row>
    <row r="49" spans="1:8" s="4" customFormat="1" ht="16.05" customHeight="1">
      <c r="A49" s="10" t="s">
        <v>195</v>
      </c>
      <c r="B49" s="10">
        <v>0.54226720235915105</v>
      </c>
      <c r="C49" s="10">
        <v>0.45652403951793402</v>
      </c>
      <c r="D49" s="10">
        <v>4.9025505178576803E-2</v>
      </c>
      <c r="E49" s="10">
        <v>0.96559498252564102</v>
      </c>
      <c r="F49" s="12" t="s">
        <v>152</v>
      </c>
      <c r="G49" s="12">
        <v>0.51819999999999999</v>
      </c>
      <c r="H49" s="12" t="s">
        <v>152</v>
      </c>
    </row>
    <row r="50" spans="1:8" s="4" customFormat="1" ht="16.05" customHeight="1">
      <c r="A50" s="10" t="s">
        <v>196</v>
      </c>
      <c r="B50" s="10">
        <v>0.65871005061008503</v>
      </c>
      <c r="C50" s="10">
        <v>0.58232222507663001</v>
      </c>
      <c r="D50" s="10">
        <v>0.379955714420462</v>
      </c>
      <c r="E50" s="10">
        <v>0.77945864839269696</v>
      </c>
      <c r="F50" s="12" t="s">
        <v>152</v>
      </c>
      <c r="G50" s="12">
        <v>0.68220000000000003</v>
      </c>
      <c r="H50" s="12" t="s">
        <v>152</v>
      </c>
    </row>
    <row r="51" spans="1:8" s="4" customFormat="1" ht="16.05" customHeight="1">
      <c r="A51" s="10" t="s">
        <v>197</v>
      </c>
      <c r="B51" s="10">
        <v>0.66950413184080404</v>
      </c>
      <c r="C51" s="10">
        <v>0.59528904722193798</v>
      </c>
      <c r="D51" s="10">
        <v>0.43118263883316599</v>
      </c>
      <c r="E51" s="10">
        <v>0.75854464030538604</v>
      </c>
      <c r="F51" s="12" t="s">
        <v>152</v>
      </c>
      <c r="G51" s="12">
        <v>0.67430000000000001</v>
      </c>
      <c r="H51" s="12" t="s">
        <v>152</v>
      </c>
    </row>
    <row r="52" spans="1:8" s="4" customFormat="1" ht="16.05" customHeight="1">
      <c r="A52" s="10" t="s">
        <v>198</v>
      </c>
      <c r="B52" s="10">
        <v>9.5053532166321605E-2</v>
      </c>
      <c r="C52" s="10">
        <v>6.5965395524697407E-2</v>
      </c>
      <c r="D52" s="10">
        <v>1.6320054958180299E-2</v>
      </c>
      <c r="E52" s="10">
        <v>0.99485135861179796</v>
      </c>
      <c r="F52" s="12" t="s">
        <v>152</v>
      </c>
      <c r="G52" s="12">
        <v>0.12640000000000001</v>
      </c>
      <c r="H52" s="12" t="s">
        <v>152</v>
      </c>
    </row>
    <row r="53" spans="1:8" s="4" customFormat="1" ht="16.05" customHeight="1">
      <c r="A53" s="10" t="s">
        <v>199</v>
      </c>
      <c r="B53" s="10">
        <v>0.115035941038624</v>
      </c>
      <c r="C53" s="10">
        <v>8.1080541105621004E-2</v>
      </c>
      <c r="D53" s="10">
        <v>-6.9749393649406403E-4</v>
      </c>
      <c r="E53" s="10">
        <v>0.99978087631986701</v>
      </c>
      <c r="F53" s="12" t="s">
        <v>152</v>
      </c>
      <c r="G53" s="12">
        <v>0.1043</v>
      </c>
      <c r="H53" s="12" t="s">
        <v>152</v>
      </c>
    </row>
    <row r="54" spans="1:8" s="4" customFormat="1" ht="16.05" customHeight="1">
      <c r="A54" s="10" t="s">
        <v>200</v>
      </c>
      <c r="B54" s="10">
        <v>0.26649975135477399</v>
      </c>
      <c r="C54" s="10">
        <v>0.35333806768994802</v>
      </c>
      <c r="D54" s="10">
        <v>-1.18768983644877</v>
      </c>
      <c r="E54" s="10">
        <v>0.16672027864679101</v>
      </c>
      <c r="F54" s="12" t="s">
        <v>152</v>
      </c>
      <c r="G54" s="12">
        <v>0.2616</v>
      </c>
      <c r="H54" s="12" t="s">
        <v>152</v>
      </c>
    </row>
    <row r="55" spans="1:8" s="4" customFormat="1" ht="16.05" customHeight="1">
      <c r="A55" s="10" t="s">
        <v>201</v>
      </c>
      <c r="B55" s="10">
        <v>0.310410315268357</v>
      </c>
      <c r="C55" s="10">
        <v>0.39916558304374899</v>
      </c>
      <c r="D55" s="10">
        <v>-1.1884621344533299</v>
      </c>
      <c r="E55" s="10">
        <v>0.16598051601342401</v>
      </c>
      <c r="F55" s="12" t="s">
        <v>152</v>
      </c>
      <c r="G55" s="12">
        <v>0.22739999999999999</v>
      </c>
      <c r="H55" s="12" t="s">
        <v>152</v>
      </c>
    </row>
    <row r="56" spans="1:8" s="4" customFormat="1" ht="16.05" customHeight="1">
      <c r="A56" s="10" t="s">
        <v>202</v>
      </c>
      <c r="B56" s="10">
        <v>0.34962769836496599</v>
      </c>
      <c r="C56" s="10">
        <v>0.31199627917676798</v>
      </c>
      <c r="D56" s="10">
        <v>-1.6391166370289201</v>
      </c>
      <c r="E56" s="10">
        <v>0.50430632329762604</v>
      </c>
      <c r="F56" s="12" t="s">
        <v>152</v>
      </c>
      <c r="G56" s="12">
        <v>0.4098</v>
      </c>
      <c r="H56" s="12" t="s">
        <v>152</v>
      </c>
    </row>
    <row r="57" spans="1:8" s="4" customFormat="1" ht="16.05" customHeight="1">
      <c r="A57" s="10" t="s">
        <v>203</v>
      </c>
      <c r="B57" s="10">
        <v>0.39298236134853098</v>
      </c>
      <c r="C57" s="10">
        <v>0.34909745378283202</v>
      </c>
      <c r="D57" s="10">
        <v>-1.57945671258117</v>
      </c>
      <c r="E57" s="10">
        <v>0.523824383347819</v>
      </c>
      <c r="F57" s="12" t="s">
        <v>152</v>
      </c>
      <c r="G57" s="12">
        <v>0.36559999999999998</v>
      </c>
      <c r="H57" s="12" t="s">
        <v>152</v>
      </c>
    </row>
    <row r="58" spans="1:8" s="4" customFormat="1" ht="16.05" customHeight="1">
      <c r="A58" s="10" t="s">
        <v>204</v>
      </c>
      <c r="B58" s="10">
        <v>0.32262918384598099</v>
      </c>
      <c r="C58" s="10">
        <v>0.25714170940305803</v>
      </c>
      <c r="D58" s="10">
        <v>0.55396484678214597</v>
      </c>
      <c r="E58" s="10">
        <v>0.79758573072532601</v>
      </c>
      <c r="F58" s="12" t="s">
        <v>152</v>
      </c>
      <c r="G58" s="12">
        <v>0.36299999999999999</v>
      </c>
      <c r="H58" s="12" t="s">
        <v>152</v>
      </c>
    </row>
    <row r="59" spans="1:8" s="4" customFormat="1" ht="16.05" customHeight="1">
      <c r="A59" s="10" t="s">
        <v>205</v>
      </c>
      <c r="B59" s="10">
        <v>0.35145525872318201</v>
      </c>
      <c r="C59" s="10">
        <v>0.28146265543115101</v>
      </c>
      <c r="D59" s="10">
        <v>0.48227513118999599</v>
      </c>
      <c r="E59" s="10">
        <v>0.82516534785958595</v>
      </c>
      <c r="F59" s="12" t="s">
        <v>152</v>
      </c>
      <c r="G59" s="12">
        <v>0.35220000000000001</v>
      </c>
      <c r="H59" s="12" t="s">
        <v>152</v>
      </c>
    </row>
    <row r="60" spans="1:8" s="4" customFormat="1" ht="16.05" customHeight="1">
      <c r="A60" s="10" t="s">
        <v>206</v>
      </c>
      <c r="B60" s="10">
        <v>0.58664589726940397</v>
      </c>
      <c r="C60" s="10">
        <v>0.55972603922914799</v>
      </c>
      <c r="D60" s="10">
        <v>0.51956618014756895</v>
      </c>
      <c r="E60" s="10">
        <v>0.43438914264289502</v>
      </c>
      <c r="F60" s="12" t="s">
        <v>152</v>
      </c>
      <c r="G60" s="12">
        <v>0.63249999999999995</v>
      </c>
      <c r="H60" s="12" t="s">
        <v>152</v>
      </c>
    </row>
    <row r="61" spans="1:8" s="4" customFormat="1" ht="16.05" customHeight="1">
      <c r="A61" s="10" t="s">
        <v>207</v>
      </c>
      <c r="B61" s="10">
        <v>0.63480516866051895</v>
      </c>
      <c r="C61" s="10">
        <v>0.60563385952980198</v>
      </c>
      <c r="D61" s="10">
        <v>0.51406177768405603</v>
      </c>
      <c r="E61" s="10">
        <v>0.45165151480423499</v>
      </c>
      <c r="F61" s="12" t="s">
        <v>152</v>
      </c>
      <c r="G61" s="12">
        <v>0.58279999999999998</v>
      </c>
      <c r="H61" s="12" t="s">
        <v>152</v>
      </c>
    </row>
    <row r="62" spans="1:8" s="5" customFormat="1" ht="16.05" customHeight="1">
      <c r="A62" s="13" t="s">
        <v>208</v>
      </c>
      <c r="B62" s="13">
        <v>0.98163308550453099</v>
      </c>
      <c r="C62" s="13">
        <v>0.97890873237222797</v>
      </c>
      <c r="D62" s="13">
        <v>1.76427333198575</v>
      </c>
      <c r="E62" s="13">
        <v>0.52085846488850496</v>
      </c>
      <c r="F62" s="11" t="s">
        <v>152</v>
      </c>
      <c r="G62" s="11">
        <v>0.98650000000000004</v>
      </c>
      <c r="H62" s="11" t="s">
        <v>152</v>
      </c>
    </row>
    <row r="63" spans="1:8" s="5" customFormat="1" ht="16.05" customHeight="1">
      <c r="A63" s="13" t="s">
        <v>209</v>
      </c>
      <c r="B63" s="13">
        <v>0.98561994460178304</v>
      </c>
      <c r="C63" s="13">
        <v>0.98333950917631097</v>
      </c>
      <c r="D63" s="13">
        <v>1.77206143156787</v>
      </c>
      <c r="E63" s="13">
        <v>0.52890456282457898</v>
      </c>
      <c r="F63" s="11" t="s">
        <v>152</v>
      </c>
      <c r="G63" s="11">
        <v>0.98280000000000001</v>
      </c>
      <c r="H63" s="11" t="s">
        <v>152</v>
      </c>
    </row>
    <row r="64" spans="1:8" s="4" customFormat="1" ht="16.05" customHeight="1">
      <c r="A64" s="10" t="s">
        <v>210</v>
      </c>
      <c r="B64" s="10">
        <v>0.843564045649845</v>
      </c>
      <c r="C64" s="10">
        <v>0.78340613846023799</v>
      </c>
      <c r="D64" s="10">
        <v>0.34808615861915199</v>
      </c>
      <c r="E64" s="10">
        <v>0.898670145497658</v>
      </c>
      <c r="F64" s="12" t="s">
        <v>152</v>
      </c>
      <c r="G64" s="12">
        <v>0.84970000000000001</v>
      </c>
      <c r="H64" s="12" t="s">
        <v>152</v>
      </c>
    </row>
    <row r="65" spans="1:8" s="4" customFormat="1" ht="16.05" customHeight="1">
      <c r="A65" s="10" t="s">
        <v>211</v>
      </c>
      <c r="B65" s="10">
        <v>0.86403064917010397</v>
      </c>
      <c r="C65" s="10">
        <v>0.808032614288133</v>
      </c>
      <c r="D65" s="10">
        <v>0.315726617242857</v>
      </c>
      <c r="E65" s="10">
        <v>0.91038339986308103</v>
      </c>
      <c r="F65" s="12" t="s">
        <v>152</v>
      </c>
      <c r="G65" s="12">
        <v>0.82940000000000003</v>
      </c>
      <c r="H65" s="12" t="s">
        <v>152</v>
      </c>
    </row>
    <row r="66" spans="1:8" s="4" customFormat="1" ht="16.05" customHeight="1">
      <c r="A66" s="10" t="s">
        <v>212</v>
      </c>
      <c r="B66" s="10">
        <v>0.40182422357174402</v>
      </c>
      <c r="C66" s="10">
        <v>0.32357877779174199</v>
      </c>
      <c r="D66" s="10">
        <v>0.23517814125359299</v>
      </c>
      <c r="E66" s="10">
        <v>0.93718430028008404</v>
      </c>
      <c r="F66" s="12" t="s">
        <v>152</v>
      </c>
      <c r="G66" s="12">
        <v>0.46</v>
      </c>
      <c r="H66" s="12" t="s">
        <v>152</v>
      </c>
    </row>
    <row r="67" spans="1:8" s="4" customFormat="1" ht="16.05" customHeight="1">
      <c r="A67" s="10" t="s">
        <v>213</v>
      </c>
      <c r="B67" s="10">
        <v>0.44604105554328999</v>
      </c>
      <c r="C67" s="10">
        <v>0.36503764060448102</v>
      </c>
      <c r="D67" s="10">
        <v>0.32966494387545803</v>
      </c>
      <c r="E67" s="10">
        <v>0.91168368559108703</v>
      </c>
      <c r="F67" s="12" t="s">
        <v>152</v>
      </c>
      <c r="G67" s="12">
        <v>0.4194</v>
      </c>
      <c r="H67" s="12" t="s">
        <v>152</v>
      </c>
    </row>
    <row r="68" spans="1:8" s="4" customFormat="1" ht="16.05" customHeight="1">
      <c r="A68" s="10" t="s">
        <v>214</v>
      </c>
      <c r="B68" s="10">
        <v>2.12724912614215E-2</v>
      </c>
      <c r="C68" s="10">
        <v>2.53637143332089E-2</v>
      </c>
      <c r="D68" s="10">
        <v>-2.2037795191692102</v>
      </c>
      <c r="E68" s="10">
        <v>0.33953312176643802</v>
      </c>
      <c r="F68" s="12">
        <v>0.590781</v>
      </c>
      <c r="G68" s="12">
        <v>3.95E-2</v>
      </c>
      <c r="H68" s="12">
        <v>0.22989999999999999</v>
      </c>
    </row>
    <row r="69" spans="1:8" s="4" customFormat="1" ht="16.05" customHeight="1">
      <c r="A69" s="10" t="s">
        <v>215</v>
      </c>
      <c r="B69" s="10">
        <v>3.4098965098747998E-2</v>
      </c>
      <c r="C69" s="10">
        <v>3.87156954724018E-2</v>
      </c>
      <c r="D69" s="10">
        <v>-2.1641830792059502</v>
      </c>
      <c r="E69" s="10">
        <v>0.34702936749505398</v>
      </c>
      <c r="F69" s="12">
        <v>0.58994310000000005</v>
      </c>
      <c r="G69" s="12">
        <v>2.4400000000000002E-2</v>
      </c>
      <c r="H69" s="12">
        <v>0.23039999999999999</v>
      </c>
    </row>
    <row r="70" spans="1:8" s="4" customFormat="1" ht="16.05" customHeight="1">
      <c r="A70" s="10" t="s">
        <v>216</v>
      </c>
      <c r="B70" s="10">
        <v>0.24207776569179201</v>
      </c>
      <c r="C70" s="10">
        <v>0.23834848015650401</v>
      </c>
      <c r="D70" s="10">
        <v>-2.2776555220022501</v>
      </c>
      <c r="E70" s="10">
        <v>0.37423425484821399</v>
      </c>
      <c r="F70" s="12" t="s">
        <v>152</v>
      </c>
      <c r="G70" s="12">
        <v>0.27139999999999997</v>
      </c>
      <c r="H70" s="12" t="s">
        <v>152</v>
      </c>
    </row>
    <row r="71" spans="1:8" s="4" customFormat="1" ht="16.05" customHeight="1">
      <c r="A71" s="10" t="s">
        <v>217</v>
      </c>
      <c r="B71" s="10">
        <v>0.257852187955665</v>
      </c>
      <c r="C71" s="10">
        <v>0.25223834999500899</v>
      </c>
      <c r="D71" s="10">
        <v>-2.2826383028330999</v>
      </c>
      <c r="E71" s="10">
        <v>0.378775767988558</v>
      </c>
      <c r="F71" s="12" t="s">
        <v>152</v>
      </c>
      <c r="G71" s="12">
        <v>0.2462</v>
      </c>
      <c r="H71" s="12" t="s">
        <v>152</v>
      </c>
    </row>
    <row r="72" spans="1:8" s="4" customFormat="1" ht="16.05" customHeight="1">
      <c r="A72" s="10" t="s">
        <v>218</v>
      </c>
      <c r="B72" s="10">
        <v>0.86046163946062904</v>
      </c>
      <c r="C72" s="10">
        <v>0.803345072636522</v>
      </c>
      <c r="D72" s="10">
        <v>3.1200007940980101E-2</v>
      </c>
      <c r="E72" s="10">
        <v>0.92400736617535495</v>
      </c>
      <c r="F72" s="12" t="s">
        <v>152</v>
      </c>
      <c r="G72" s="12">
        <v>0.88</v>
      </c>
      <c r="H72" s="12" t="s">
        <v>152</v>
      </c>
    </row>
    <row r="73" spans="1:8" s="4" customFormat="1" ht="16.05" customHeight="1">
      <c r="A73" s="10" t="s">
        <v>219</v>
      </c>
      <c r="B73" s="10">
        <v>0.87023969632746301</v>
      </c>
      <c r="C73" s="10">
        <v>0.81515381739838699</v>
      </c>
      <c r="D73" s="10">
        <v>2.5626031352003802E-2</v>
      </c>
      <c r="E73" s="10">
        <v>0.93852624715856703</v>
      </c>
      <c r="F73" s="12" t="s">
        <v>152</v>
      </c>
      <c r="G73" s="12">
        <v>0.87070000000000003</v>
      </c>
      <c r="H73" s="12" t="s">
        <v>152</v>
      </c>
    </row>
    <row r="74" spans="1:8" s="4" customFormat="1" ht="16.05" customHeight="1">
      <c r="A74" s="10" t="s">
        <v>220</v>
      </c>
      <c r="B74" s="10">
        <v>0.38588080825911802</v>
      </c>
      <c r="C74" s="10">
        <v>0.44739409399514601</v>
      </c>
      <c r="D74" s="10">
        <v>-0.45570067171943401</v>
      </c>
      <c r="E74" s="10">
        <v>0.20437124976495</v>
      </c>
      <c r="F74" s="12" t="s">
        <v>152</v>
      </c>
      <c r="G74" s="12">
        <v>0.45</v>
      </c>
      <c r="H74" s="12" t="s">
        <v>152</v>
      </c>
    </row>
    <row r="75" spans="1:8" s="4" customFormat="1" ht="16.05" customHeight="1">
      <c r="A75" s="10" t="s">
        <v>221</v>
      </c>
      <c r="B75" s="10">
        <v>0.45167583357228103</v>
      </c>
      <c r="C75" s="10">
        <v>0.50593919352806704</v>
      </c>
      <c r="D75" s="10">
        <v>-0.44655576976227601</v>
      </c>
      <c r="E75" s="10">
        <v>0.225120320561669</v>
      </c>
      <c r="F75" s="12" t="s">
        <v>152</v>
      </c>
      <c r="G75" s="12">
        <v>0.38550000000000001</v>
      </c>
      <c r="H75" s="12" t="s">
        <v>152</v>
      </c>
    </row>
    <row r="76" spans="1:8" s="4" customFormat="1" ht="16.05" customHeight="1">
      <c r="A76" s="10" t="s">
        <v>222</v>
      </c>
      <c r="B76" s="10">
        <v>0.76020203655124596</v>
      </c>
      <c r="C76" s="10">
        <v>0.69423743048263198</v>
      </c>
      <c r="D76" s="10">
        <v>2.6597813600547001E-4</v>
      </c>
      <c r="E76" s="10">
        <v>0.755847070833507</v>
      </c>
      <c r="F76" s="12" t="s">
        <v>152</v>
      </c>
      <c r="G76" s="12">
        <v>0.77739999999999998</v>
      </c>
      <c r="H76" s="12" t="s">
        <v>152</v>
      </c>
    </row>
    <row r="77" spans="1:8" s="4" customFormat="1" ht="16.05" customHeight="1">
      <c r="A77" s="10" t="s">
        <v>223</v>
      </c>
      <c r="B77" s="10">
        <v>0.77713455948846599</v>
      </c>
      <c r="C77" s="10">
        <v>0.71183817559150497</v>
      </c>
      <c r="D77" s="10">
        <v>2.4619292466802401E-4</v>
      </c>
      <c r="E77" s="10">
        <v>0.77563647932896895</v>
      </c>
      <c r="F77" s="12" t="s">
        <v>152</v>
      </c>
      <c r="G77" s="12">
        <v>0.76190000000000002</v>
      </c>
      <c r="H77" s="12" t="s">
        <v>152</v>
      </c>
    </row>
    <row r="78" spans="1:8" s="4" customFormat="1" ht="16.05" customHeight="1">
      <c r="A78" s="10" t="s">
        <v>224</v>
      </c>
      <c r="B78" s="10">
        <v>4.7373965739919803E-3</v>
      </c>
      <c r="C78" s="10">
        <v>3.0042211223470401E-3</v>
      </c>
      <c r="D78" s="10">
        <v>-6.7430244519549201E-4</v>
      </c>
      <c r="E78" s="10">
        <v>0.76203366848769705</v>
      </c>
      <c r="F78" s="12" t="s">
        <v>152</v>
      </c>
      <c r="G78" s="12">
        <v>8.9999999999999993E-3</v>
      </c>
      <c r="H78" s="12" t="s">
        <v>152</v>
      </c>
    </row>
    <row r="79" spans="1:8" s="4" customFormat="1" ht="16.05" customHeight="1">
      <c r="A79" s="10" t="s">
        <v>225</v>
      </c>
      <c r="B79" s="10">
        <v>7.2485784505446696E-3</v>
      </c>
      <c r="C79" s="10">
        <v>4.5512729465151001E-3</v>
      </c>
      <c r="D79" s="10">
        <v>-5.6973981248500602E-4</v>
      </c>
      <c r="E79" s="10">
        <v>0.80033970415768196</v>
      </c>
      <c r="F79" s="12">
        <v>0.89570249999999996</v>
      </c>
      <c r="G79" s="12">
        <v>6.0000000000000001E-3</v>
      </c>
      <c r="H79" s="12">
        <v>8.3900000000000002E-2</v>
      </c>
    </row>
    <row r="80" spans="1:8" s="4" customFormat="1" ht="16.05" customHeight="1">
      <c r="A80" s="10" t="s">
        <v>226</v>
      </c>
      <c r="B80" s="10">
        <v>0.83636054576775298</v>
      </c>
      <c r="C80" s="10">
        <v>0.78414013901784796</v>
      </c>
      <c r="D80" s="10">
        <v>2.4292248925839499E-4</v>
      </c>
      <c r="E80" s="10">
        <v>0.725993767650148</v>
      </c>
      <c r="F80" s="12" t="s">
        <v>152</v>
      </c>
      <c r="G80" s="12">
        <v>0.83630000000000004</v>
      </c>
      <c r="H80" s="12" t="s">
        <v>152</v>
      </c>
    </row>
    <row r="81" spans="1:8" s="4" customFormat="1" ht="16.05" customHeight="1">
      <c r="A81" s="10" t="s">
        <v>227</v>
      </c>
      <c r="B81" s="10">
        <v>0.83224986472826901</v>
      </c>
      <c r="C81" s="10">
        <v>0.78236922521823804</v>
      </c>
      <c r="D81" s="10">
        <v>2.7646615911807202E-4</v>
      </c>
      <c r="E81" s="10">
        <v>0.69140092771346195</v>
      </c>
      <c r="F81" s="12" t="s">
        <v>152</v>
      </c>
      <c r="G81" s="12">
        <v>0.83799999999999997</v>
      </c>
      <c r="H81" s="12" t="s">
        <v>152</v>
      </c>
    </row>
    <row r="82" spans="1:8" s="4" customFormat="1" ht="16.05" customHeight="1">
      <c r="A82" s="10" t="s">
        <v>228</v>
      </c>
      <c r="B82" s="10">
        <v>0.34710781289374998</v>
      </c>
      <c r="C82" s="10">
        <v>0.39904571924638998</v>
      </c>
      <c r="D82" s="10">
        <v>9.7449043858387403E-4</v>
      </c>
      <c r="E82" s="10">
        <v>0.221133433790481</v>
      </c>
      <c r="F82" s="12" t="s">
        <v>152</v>
      </c>
      <c r="G82" s="12">
        <v>0.50109999999999999</v>
      </c>
      <c r="H82" s="12" t="s">
        <v>152</v>
      </c>
    </row>
    <row r="83" spans="1:8" s="4" customFormat="1" ht="16.05" customHeight="1">
      <c r="A83" s="10" t="s">
        <v>229</v>
      </c>
      <c r="B83" s="10">
        <v>0.47302659382861301</v>
      </c>
      <c r="C83" s="10">
        <v>0.50286121837967601</v>
      </c>
      <c r="D83" s="10">
        <v>8.8654870082711099E-4</v>
      </c>
      <c r="E83" s="10">
        <v>0.26896285382509699</v>
      </c>
      <c r="F83" s="12" t="s">
        <v>152</v>
      </c>
      <c r="G83" s="12">
        <v>0.37330000000000002</v>
      </c>
      <c r="H83" s="12" t="s">
        <v>152</v>
      </c>
    </row>
    <row r="84" spans="1:8" s="4" customFormat="1" ht="16.05" customHeight="1">
      <c r="A84" s="10" t="s">
        <v>230</v>
      </c>
      <c r="B84" s="10">
        <v>0.30598585183938398</v>
      </c>
      <c r="C84" s="10">
        <v>0.237573373757033</v>
      </c>
      <c r="D84" s="14">
        <v>2.2337162538255699E-6</v>
      </c>
      <c r="E84" s="10">
        <v>0.99927187229209702</v>
      </c>
      <c r="F84" s="12" t="s">
        <v>152</v>
      </c>
      <c r="G84" s="12">
        <v>0.32229999999999998</v>
      </c>
      <c r="H84" s="12" t="s">
        <v>152</v>
      </c>
    </row>
    <row r="85" spans="1:8" s="4" customFormat="1" ht="16.05" customHeight="1">
      <c r="A85" s="10" t="s">
        <v>231</v>
      </c>
      <c r="B85" s="10">
        <v>0.30693694285522999</v>
      </c>
      <c r="C85" s="10">
        <v>0.23849911445661501</v>
      </c>
      <c r="D85" s="14">
        <v>-9.0055003483308305E-5</v>
      </c>
      <c r="E85" s="10">
        <v>0.97091005775325101</v>
      </c>
      <c r="F85" s="12" t="s">
        <v>152</v>
      </c>
      <c r="G85" s="12">
        <v>0.32579999999999998</v>
      </c>
      <c r="H85" s="12" t="s">
        <v>152</v>
      </c>
    </row>
    <row r="86" spans="1:8" s="4" customFormat="1" ht="16.05" customHeight="1">
      <c r="A86" s="10" t="s">
        <v>232</v>
      </c>
      <c r="B86" s="10">
        <v>0.37820370058163699</v>
      </c>
      <c r="C86" s="10">
        <v>0.362369393905767</v>
      </c>
      <c r="D86" s="10">
        <v>-1.37692711506392E-3</v>
      </c>
      <c r="E86" s="10">
        <v>0.39449488317246401</v>
      </c>
      <c r="F86" s="12" t="s">
        <v>152</v>
      </c>
      <c r="G86" s="12">
        <v>0.39029999999999998</v>
      </c>
      <c r="H86" s="12" t="s">
        <v>152</v>
      </c>
    </row>
    <row r="87" spans="1:8" s="4" customFormat="1" ht="16.05" customHeight="1">
      <c r="A87" s="10" t="s">
        <v>233</v>
      </c>
      <c r="B87" s="10">
        <v>0.37940409071796</v>
      </c>
      <c r="C87" s="10">
        <v>0.36197968627235</v>
      </c>
      <c r="D87" s="10">
        <v>-1.36488212590054E-3</v>
      </c>
      <c r="E87" s="10">
        <v>0.40037579716348098</v>
      </c>
      <c r="F87" s="12" t="s">
        <v>152</v>
      </c>
      <c r="G87" s="12">
        <v>0.39300000000000002</v>
      </c>
      <c r="H87" s="12" t="s">
        <v>152</v>
      </c>
    </row>
    <row r="88" spans="1:8" s="4" customFormat="1" ht="16.05" customHeight="1">
      <c r="A88" s="10" t="s">
        <v>234</v>
      </c>
      <c r="B88" s="10">
        <v>0.55012562218598005</v>
      </c>
      <c r="C88" s="10">
        <v>0.469662490250986</v>
      </c>
      <c r="D88" s="10">
        <v>1.7904978572826999E-4</v>
      </c>
      <c r="E88" s="10">
        <v>0.80391730372977999</v>
      </c>
      <c r="F88" s="12" t="s">
        <v>152</v>
      </c>
      <c r="G88" s="12">
        <v>0.58950000000000002</v>
      </c>
      <c r="H88" s="12" t="s">
        <v>152</v>
      </c>
    </row>
    <row r="89" spans="1:8" s="4" customFormat="1" ht="16.05" customHeight="1">
      <c r="A89" s="10" t="s">
        <v>235</v>
      </c>
      <c r="B89" s="10">
        <v>0.57023976552928102</v>
      </c>
      <c r="C89" s="10">
        <v>0.48838837541104302</v>
      </c>
      <c r="D89" s="10">
        <v>1.5702783325488901E-4</v>
      </c>
      <c r="E89" s="10">
        <v>0.82875878037844197</v>
      </c>
      <c r="F89" s="12" t="s">
        <v>152</v>
      </c>
      <c r="G89" s="12">
        <v>0.56969999999999998</v>
      </c>
      <c r="H89" s="12" t="s">
        <v>152</v>
      </c>
    </row>
    <row r="90" spans="1:8" s="4" customFormat="1" ht="16.05" customHeight="1">
      <c r="A90" s="10" t="s">
        <v>236</v>
      </c>
      <c r="B90" s="10">
        <v>0.82066243172904996</v>
      </c>
      <c r="C90" s="10">
        <v>0.81039631921882604</v>
      </c>
      <c r="D90" s="10">
        <v>-4.17330878547318E-4</v>
      </c>
      <c r="E90" s="10">
        <v>0.42988311689491598</v>
      </c>
      <c r="F90" s="12" t="s">
        <v>152</v>
      </c>
      <c r="G90" s="12">
        <v>0.80630000000000002</v>
      </c>
      <c r="H90" s="12" t="s">
        <v>152</v>
      </c>
    </row>
    <row r="91" spans="1:8" s="4" customFormat="1" ht="16.05" customHeight="1">
      <c r="A91" s="10" t="s">
        <v>237</v>
      </c>
      <c r="B91" s="10">
        <v>0.80894051761873798</v>
      </c>
      <c r="C91" s="10">
        <v>0.81200479640904399</v>
      </c>
      <c r="D91" s="10">
        <v>-4.8080478263875501E-4</v>
      </c>
      <c r="E91" s="10">
        <v>0.37621496168343899</v>
      </c>
      <c r="F91" s="12" t="s">
        <v>152</v>
      </c>
      <c r="G91" s="12">
        <v>0.82520000000000004</v>
      </c>
      <c r="H91" s="12" t="s">
        <v>152</v>
      </c>
    </row>
    <row r="92" spans="1:8" s="4" customFormat="1" ht="16.05" customHeight="1">
      <c r="A92" s="10" t="s">
        <v>238</v>
      </c>
      <c r="B92" s="10">
        <v>8.4634072441186897E-2</v>
      </c>
      <c r="C92" s="10">
        <v>6.1172130444234397E-2</v>
      </c>
      <c r="D92" s="10">
        <v>-3.2122815142996E-4</v>
      </c>
      <c r="E92" s="10">
        <v>0.76030999709997904</v>
      </c>
      <c r="F92" s="12" t="s">
        <v>152</v>
      </c>
      <c r="G92" s="12">
        <v>0.1207</v>
      </c>
      <c r="H92" s="12" t="s">
        <v>152</v>
      </c>
    </row>
    <row r="93" spans="1:8" s="4" customFormat="1" ht="16.05" customHeight="1">
      <c r="A93" s="10" t="s">
        <v>239</v>
      </c>
      <c r="B93" s="10">
        <v>0.11062465513330701</v>
      </c>
      <c r="C93" s="10">
        <v>8.27839950401833E-2</v>
      </c>
      <c r="D93" s="10">
        <v>-3.72236232308166E-4</v>
      </c>
      <c r="E93" s="10">
        <v>0.71950331555198899</v>
      </c>
      <c r="F93" s="12" t="s">
        <v>152</v>
      </c>
      <c r="G93" s="12">
        <v>9.8900000000000002E-2</v>
      </c>
      <c r="H93" s="12" t="s">
        <v>152</v>
      </c>
    </row>
    <row r="94" spans="1:8" s="4" customFormat="1" ht="16.05" customHeight="1">
      <c r="A94" s="10" t="s">
        <v>240</v>
      </c>
      <c r="B94" s="10">
        <v>0.163416802983988</v>
      </c>
      <c r="C94" s="10">
        <v>0.11904365387280499</v>
      </c>
      <c r="D94" s="14">
        <v>-7.1362587563593996E-5</v>
      </c>
      <c r="E94" s="10">
        <v>0.94488525559029501</v>
      </c>
      <c r="F94" s="12" t="s">
        <v>152</v>
      </c>
      <c r="G94" s="12">
        <v>0.1986</v>
      </c>
      <c r="H94" s="12" t="s">
        <v>152</v>
      </c>
    </row>
    <row r="95" spans="1:8" s="4" customFormat="1" ht="16.05" customHeight="1">
      <c r="A95" s="10" t="s">
        <v>241</v>
      </c>
      <c r="B95" s="10">
        <v>0.187491619547802</v>
      </c>
      <c r="C95" s="10">
        <v>0.139297736145126</v>
      </c>
      <c r="D95" s="10">
        <v>-1.5022957911956799E-4</v>
      </c>
      <c r="E95" s="10">
        <v>0.88363444502687005</v>
      </c>
      <c r="F95" s="12" t="s">
        <v>152</v>
      </c>
      <c r="G95" s="12">
        <v>0.16619999999999999</v>
      </c>
      <c r="H95" s="12" t="s">
        <v>152</v>
      </c>
    </row>
    <row r="96" spans="1:8" s="4" customFormat="1" ht="16.05" customHeight="1">
      <c r="A96" s="10" t="s">
        <v>242</v>
      </c>
      <c r="B96" s="10">
        <v>9.25186794136892E-2</v>
      </c>
      <c r="C96" s="10">
        <v>7.0838669371692004E-2</v>
      </c>
      <c r="D96" s="10">
        <v>-6.7219468992782796E-4</v>
      </c>
      <c r="E96" s="10">
        <v>0.65910552462175898</v>
      </c>
      <c r="F96" s="12" t="s">
        <v>152</v>
      </c>
      <c r="G96" s="12">
        <v>0.1741</v>
      </c>
      <c r="H96" s="12" t="s">
        <v>152</v>
      </c>
    </row>
    <row r="97" spans="1:8" s="4" customFormat="1" ht="16.05" customHeight="1">
      <c r="A97" s="10" t="s">
        <v>243</v>
      </c>
      <c r="B97" s="10">
        <v>0.152235932176364</v>
      </c>
      <c r="C97" s="10">
        <v>0.120692613067703</v>
      </c>
      <c r="D97" s="10">
        <v>-6.9613757424546096E-4</v>
      </c>
      <c r="E97" s="10">
        <v>0.64267462546461396</v>
      </c>
      <c r="F97" s="12" t="s">
        <v>152</v>
      </c>
      <c r="G97" s="12">
        <v>0.1084</v>
      </c>
      <c r="H97" s="12" t="s">
        <v>152</v>
      </c>
    </row>
    <row r="98" spans="1:8" s="4" customFormat="1" ht="16.05" customHeight="1">
      <c r="A98" s="10" t="s">
        <v>244</v>
      </c>
      <c r="B98" s="10">
        <v>0.64628795086756896</v>
      </c>
      <c r="C98" s="10">
        <v>0.56187842805896404</v>
      </c>
      <c r="D98" s="14">
        <v>-2.2481560437903398E-5</v>
      </c>
      <c r="E98" s="10">
        <v>0.97126636634920904</v>
      </c>
      <c r="F98" s="12" t="s">
        <v>152</v>
      </c>
      <c r="G98" s="12">
        <v>0.64890000000000003</v>
      </c>
      <c r="H98" s="12" t="s">
        <v>152</v>
      </c>
    </row>
    <row r="99" spans="1:8" s="4" customFormat="1" ht="16.05" customHeight="1">
      <c r="A99" s="10" t="s">
        <v>245</v>
      </c>
      <c r="B99" s="10">
        <v>0.64832386596879299</v>
      </c>
      <c r="C99" s="10">
        <v>0.56430744468189398</v>
      </c>
      <c r="D99" s="14">
        <v>4.2152825208093799E-5</v>
      </c>
      <c r="E99" s="10">
        <v>0.94670458090320397</v>
      </c>
      <c r="F99" s="12" t="s">
        <v>152</v>
      </c>
      <c r="G99" s="12">
        <v>0.64780000000000004</v>
      </c>
      <c r="H99" s="12" t="s">
        <v>152</v>
      </c>
    </row>
    <row r="100" spans="1:8" s="4" customFormat="1" ht="16.05" customHeight="1">
      <c r="A100" s="10" t="s">
        <v>246</v>
      </c>
      <c r="B100" s="10">
        <v>0.489397524675589</v>
      </c>
      <c r="C100" s="10">
        <v>0.58577382831785196</v>
      </c>
      <c r="D100" s="10">
        <v>-1.1260457936815499E-3</v>
      </c>
      <c r="E100" s="10">
        <v>0.17758803113606</v>
      </c>
      <c r="F100" s="12" t="s">
        <v>152</v>
      </c>
      <c r="G100" s="12">
        <v>0.5141</v>
      </c>
      <c r="H100" s="12" t="s">
        <v>152</v>
      </c>
    </row>
    <row r="101" spans="1:8" s="4" customFormat="1" ht="16.05" customHeight="1">
      <c r="A101" s="10" t="s">
        <v>247</v>
      </c>
      <c r="B101" s="10">
        <v>0.49039944435140698</v>
      </c>
      <c r="C101" s="10">
        <v>0.59473650338738304</v>
      </c>
      <c r="D101" s="10">
        <v>-1.1662084455154899E-3</v>
      </c>
      <c r="E101" s="10">
        <v>0.169626839187001</v>
      </c>
      <c r="F101" s="12" t="s">
        <v>152</v>
      </c>
      <c r="G101" s="12">
        <v>0.51439999999999997</v>
      </c>
      <c r="H101" s="12" t="s">
        <v>152</v>
      </c>
    </row>
    <row r="102" spans="1:8" s="4" customFormat="1" ht="16.05" customHeight="1">
      <c r="A102" s="10" t="s">
        <v>248</v>
      </c>
      <c r="B102" s="10">
        <v>0.85447951634646602</v>
      </c>
      <c r="C102" s="10">
        <v>0.795295209983649</v>
      </c>
      <c r="D102" s="14">
        <v>1.50780427857806E-5</v>
      </c>
      <c r="E102" s="10">
        <v>0.98151250169165905</v>
      </c>
      <c r="F102" s="12" t="s">
        <v>152</v>
      </c>
      <c r="G102" s="12">
        <v>0.8851</v>
      </c>
      <c r="H102" s="12" t="s">
        <v>152</v>
      </c>
    </row>
    <row r="103" spans="1:8" s="4" customFormat="1" ht="16.05" customHeight="1">
      <c r="A103" s="10" t="s">
        <v>249</v>
      </c>
      <c r="B103" s="10">
        <v>0.88518711655960403</v>
      </c>
      <c r="C103" s="10">
        <v>0.83350296676895697</v>
      </c>
      <c r="D103" s="14">
        <v>-2.2877219930927299E-5</v>
      </c>
      <c r="E103" s="10">
        <v>0.97261706703954098</v>
      </c>
      <c r="F103" s="12" t="s">
        <v>152</v>
      </c>
      <c r="G103" s="12">
        <v>0.84989999999999999</v>
      </c>
      <c r="H103" s="12" t="s">
        <v>152</v>
      </c>
    </row>
    <row r="104" spans="1:8" s="4" customFormat="1" ht="16.05" customHeight="1">
      <c r="A104" s="10" t="s">
        <v>250</v>
      </c>
      <c r="B104" s="10">
        <v>0.83646903095222802</v>
      </c>
      <c r="C104" s="10">
        <v>0.77940407137013601</v>
      </c>
      <c r="D104" s="10">
        <v>-2.4198260470878201E-4</v>
      </c>
      <c r="E104" s="10">
        <v>0.795002395155048</v>
      </c>
      <c r="F104" s="12" t="s">
        <v>152</v>
      </c>
      <c r="G104" s="12">
        <v>0.8508</v>
      </c>
      <c r="H104" s="12" t="s">
        <v>152</v>
      </c>
    </row>
    <row r="105" spans="1:8" s="4" customFormat="1" ht="16.05" customHeight="1">
      <c r="A105" s="10" t="s">
        <v>251</v>
      </c>
      <c r="B105" s="10">
        <v>0.84547889560141598</v>
      </c>
      <c r="C105" s="10">
        <v>0.78923829924534505</v>
      </c>
      <c r="D105" s="10">
        <v>-2.27317078305299E-4</v>
      </c>
      <c r="E105" s="10">
        <v>0.81155314007467705</v>
      </c>
      <c r="F105" s="12" t="s">
        <v>152</v>
      </c>
      <c r="G105" s="12">
        <v>0.84619999999999995</v>
      </c>
      <c r="H105" s="12" t="s">
        <v>152</v>
      </c>
    </row>
    <row r="106" spans="1:8" s="4" customFormat="1" ht="16.05" customHeight="1">
      <c r="A106" s="10" t="s">
        <v>252</v>
      </c>
      <c r="B106" s="10">
        <v>0.46422957896474398</v>
      </c>
      <c r="C106" s="10">
        <v>0.47641716685083402</v>
      </c>
      <c r="D106" s="10">
        <v>-7.7285746864769005E-4</v>
      </c>
      <c r="E106" s="10">
        <v>0.30445852702127701</v>
      </c>
      <c r="F106" s="12" t="s">
        <v>152</v>
      </c>
      <c r="G106" s="12">
        <v>0.60540000000000005</v>
      </c>
      <c r="H106" s="12" t="s">
        <v>152</v>
      </c>
    </row>
    <row r="107" spans="1:8" s="4" customFormat="1" ht="16.05" customHeight="1">
      <c r="A107" s="10" t="s">
        <v>253</v>
      </c>
      <c r="B107" s="10">
        <v>0.57754327365587399</v>
      </c>
      <c r="C107" s="10">
        <v>0.60285450331012203</v>
      </c>
      <c r="D107" s="10">
        <v>-8.2775279875496599E-4</v>
      </c>
      <c r="E107" s="10">
        <v>0.29064644975091802</v>
      </c>
      <c r="F107" s="12" t="s">
        <v>152</v>
      </c>
      <c r="G107" s="12">
        <v>0.48659999999999998</v>
      </c>
      <c r="H107" s="12" t="s">
        <v>152</v>
      </c>
    </row>
    <row r="108" spans="1:8" s="4" customFormat="1" ht="16.05" customHeight="1">
      <c r="A108" s="10" t="s">
        <v>254</v>
      </c>
      <c r="B108" s="10">
        <v>1.6605047350650399E-2</v>
      </c>
      <c r="C108" s="10">
        <v>1.15909748831746E-2</v>
      </c>
      <c r="D108" s="10">
        <v>-4.4201448785387E-4</v>
      </c>
      <c r="E108" s="10">
        <v>0.69388986574919498</v>
      </c>
      <c r="F108" s="12" t="s">
        <v>152</v>
      </c>
      <c r="G108" s="12">
        <v>4.5199999999999997E-2</v>
      </c>
      <c r="H108" s="12" t="s">
        <v>152</v>
      </c>
    </row>
    <row r="109" spans="1:8" s="4" customFormat="1" ht="16.05" customHeight="1">
      <c r="A109" s="10" t="s">
        <v>255</v>
      </c>
      <c r="B109" s="10">
        <v>4.0699900053748898E-2</v>
      </c>
      <c r="C109" s="10">
        <v>3.0004442540649798E-2</v>
      </c>
      <c r="D109" s="10">
        <v>-4.7454283908336702E-4</v>
      </c>
      <c r="E109" s="10">
        <v>0.66439522869700296</v>
      </c>
      <c r="F109" s="12" t="s">
        <v>152</v>
      </c>
      <c r="G109" s="12">
        <v>1.8700000000000001E-2</v>
      </c>
      <c r="H109" s="12" t="s">
        <v>152</v>
      </c>
    </row>
    <row r="110" spans="1:8" s="4" customFormat="1" ht="16.05" customHeight="1">
      <c r="A110" s="10" t="s">
        <v>256</v>
      </c>
      <c r="B110" s="10">
        <v>0.90880716777565596</v>
      </c>
      <c r="C110" s="10">
        <v>0.903593965189041</v>
      </c>
      <c r="D110" s="10">
        <v>1.42573013723787E-3</v>
      </c>
      <c r="E110" s="10">
        <v>0.44612808063221698</v>
      </c>
      <c r="F110" s="12" t="s">
        <v>152</v>
      </c>
      <c r="G110" s="12">
        <v>0.93410000000000004</v>
      </c>
      <c r="H110" s="12" t="s">
        <v>152</v>
      </c>
    </row>
    <row r="111" spans="1:8" s="4" customFormat="1" ht="16.05" customHeight="1">
      <c r="A111" s="10" t="s">
        <v>257</v>
      </c>
      <c r="B111" s="10">
        <v>0.93041070783010404</v>
      </c>
      <c r="C111" s="10">
        <v>0.92515221597997199</v>
      </c>
      <c r="D111" s="10">
        <v>1.4276685083010701E-3</v>
      </c>
      <c r="E111" s="10">
        <v>0.46252927366260899</v>
      </c>
      <c r="F111" s="12" t="s">
        <v>152</v>
      </c>
      <c r="G111" s="12">
        <v>0.9163</v>
      </c>
      <c r="H111" s="12" t="s">
        <v>152</v>
      </c>
    </row>
    <row r="112" spans="1:8" s="4" customFormat="1" ht="16.05" customHeight="1">
      <c r="A112" s="10" t="s">
        <v>258</v>
      </c>
      <c r="B112" s="10">
        <v>0.15225497885018099</v>
      </c>
      <c r="C112" s="10">
        <v>0.121418584618092</v>
      </c>
      <c r="D112" s="10">
        <v>3.80930296913782E-4</v>
      </c>
      <c r="E112" s="10">
        <v>0.63222160961320395</v>
      </c>
      <c r="F112" s="12" t="s">
        <v>152</v>
      </c>
      <c r="G112" s="12">
        <v>0.1845</v>
      </c>
      <c r="H112" s="12" t="s">
        <v>152</v>
      </c>
    </row>
    <row r="113" spans="1:8" s="4" customFormat="1" ht="16.05" customHeight="1">
      <c r="A113" s="10" t="s">
        <v>259</v>
      </c>
      <c r="B113" s="10">
        <v>0.18120485911055401</v>
      </c>
      <c r="C113" s="10">
        <v>0.150701077731866</v>
      </c>
      <c r="D113" s="10">
        <v>4.4755285673670002E-4</v>
      </c>
      <c r="E113" s="10">
        <v>0.57641550768057104</v>
      </c>
      <c r="F113" s="12" t="s">
        <v>152</v>
      </c>
      <c r="G113" s="12">
        <v>0.15160000000000001</v>
      </c>
      <c r="H113" s="12" t="s">
        <v>152</v>
      </c>
    </row>
    <row r="114" spans="1:8" s="4" customFormat="1" ht="16.05" customHeight="1">
      <c r="A114" s="10" t="s">
        <v>260</v>
      </c>
      <c r="B114" s="10">
        <v>0.59450131324090905</v>
      </c>
      <c r="C114" s="10">
        <v>0.59737812190937301</v>
      </c>
      <c r="D114" s="10">
        <v>-9.8990004180291502E-4</v>
      </c>
      <c r="E114" s="10">
        <v>0.34371612122537698</v>
      </c>
      <c r="F114" s="12" t="s">
        <v>152</v>
      </c>
      <c r="G114" s="12">
        <v>0.65490000000000004</v>
      </c>
      <c r="H114" s="12" t="s">
        <v>152</v>
      </c>
    </row>
    <row r="115" spans="1:8" s="4" customFormat="1" ht="16.05" customHeight="1">
      <c r="A115" s="10" t="s">
        <v>261</v>
      </c>
      <c r="B115" s="10">
        <v>0.65235789174084602</v>
      </c>
      <c r="C115" s="10">
        <v>0.64694605692331197</v>
      </c>
      <c r="D115" s="10">
        <v>-9.4726795241631E-4</v>
      </c>
      <c r="E115" s="10">
        <v>0.37467741328937898</v>
      </c>
      <c r="F115" s="12" t="s">
        <v>152</v>
      </c>
      <c r="G115" s="12">
        <v>0.60040000000000004</v>
      </c>
      <c r="H115" s="12" t="s">
        <v>152</v>
      </c>
    </row>
    <row r="116" spans="1:8" s="4" customFormat="1" ht="16.05" customHeight="1">
      <c r="A116" s="10" t="s">
        <v>262</v>
      </c>
      <c r="B116" s="10">
        <v>3.7979832844386503E-2</v>
      </c>
      <c r="C116" s="10">
        <v>2.6671781493546001E-2</v>
      </c>
      <c r="D116" s="10">
        <v>3.3592883487392502E-4</v>
      </c>
      <c r="E116" s="10">
        <v>0.73200491327130401</v>
      </c>
      <c r="F116" s="12" t="s">
        <v>152</v>
      </c>
      <c r="G116" s="12">
        <v>7.0300000000000001E-2</v>
      </c>
      <c r="H116" s="12" t="s">
        <v>152</v>
      </c>
    </row>
    <row r="117" spans="1:8" s="4" customFormat="1" ht="16.05" customHeight="1">
      <c r="A117" s="10" t="s">
        <v>263</v>
      </c>
      <c r="B117" s="10">
        <v>6.4689312336206006E-2</v>
      </c>
      <c r="C117" s="10">
        <v>4.4503483761284997E-2</v>
      </c>
      <c r="D117" s="10">
        <v>1.81343147351015E-4</v>
      </c>
      <c r="E117" s="10">
        <v>0.85129147156221197</v>
      </c>
      <c r="F117" s="12" t="s">
        <v>152</v>
      </c>
      <c r="G117" s="12">
        <v>3.9300000000000002E-2</v>
      </c>
      <c r="H117" s="12" t="s">
        <v>152</v>
      </c>
    </row>
    <row r="118" spans="1:8" s="4" customFormat="1" ht="16.05" customHeight="1">
      <c r="A118" s="10" t="s">
        <v>264</v>
      </c>
      <c r="B118" s="10">
        <v>0.117810681131043</v>
      </c>
      <c r="C118" s="10">
        <v>8.3822046666656602E-2</v>
      </c>
      <c r="D118" s="10">
        <v>1.1587607593032699E-4</v>
      </c>
      <c r="E118" s="10">
        <v>0.90140232491721906</v>
      </c>
      <c r="F118" s="12" t="s">
        <v>152</v>
      </c>
      <c r="G118" s="12">
        <v>0.15820000000000001</v>
      </c>
      <c r="H118" s="12" t="s">
        <v>152</v>
      </c>
    </row>
    <row r="119" spans="1:8" s="4" customFormat="1" ht="16.05" customHeight="1">
      <c r="A119" s="10" t="s">
        <v>265</v>
      </c>
      <c r="B119" s="10">
        <v>0.14987869117344901</v>
      </c>
      <c r="C119" s="10">
        <v>0.10811037388007</v>
      </c>
      <c r="D119" s="14">
        <v>1.5700687901247201E-5</v>
      </c>
      <c r="E119" s="10">
        <v>0.98660619731946297</v>
      </c>
      <c r="F119" s="12" t="s">
        <v>152</v>
      </c>
      <c r="G119" s="12">
        <v>0.12740000000000001</v>
      </c>
      <c r="H119" s="12" t="s">
        <v>152</v>
      </c>
    </row>
    <row r="120" spans="1:8" s="4" customFormat="1" ht="16.05" customHeight="1">
      <c r="A120" s="10" t="s">
        <v>266</v>
      </c>
      <c r="B120" s="10">
        <v>0.33339386036693502</v>
      </c>
      <c r="C120" s="10">
        <v>0.37617600843527998</v>
      </c>
      <c r="D120" s="10">
        <v>7.8153257479163598E-4</v>
      </c>
      <c r="E120" s="10">
        <v>0.23862615148494701</v>
      </c>
      <c r="F120" s="12" t="s">
        <v>152</v>
      </c>
      <c r="G120" s="12">
        <v>0.37119999999999997</v>
      </c>
      <c r="H120" s="12" t="s">
        <v>152</v>
      </c>
    </row>
    <row r="121" spans="1:8" s="4" customFormat="1" ht="16.05" customHeight="1">
      <c r="A121" s="10" t="s">
        <v>267</v>
      </c>
      <c r="B121" s="10">
        <v>0.352862387016527</v>
      </c>
      <c r="C121" s="10">
        <v>0.40421467954634299</v>
      </c>
      <c r="D121" s="10">
        <v>8.1342432793391698E-4</v>
      </c>
      <c r="E121" s="10">
        <v>0.22197843390850699</v>
      </c>
      <c r="F121" s="12" t="s">
        <v>152</v>
      </c>
      <c r="G121" s="12">
        <v>0.35039999999999999</v>
      </c>
      <c r="H121" s="12" t="s">
        <v>152</v>
      </c>
    </row>
    <row r="122" spans="1:8" s="4" customFormat="1" ht="16.05" customHeight="1">
      <c r="A122" s="10" t="s">
        <v>268</v>
      </c>
      <c r="B122" s="10">
        <v>0.524068496754034</v>
      </c>
      <c r="C122" s="10">
        <v>0.45493799327892198</v>
      </c>
      <c r="D122" s="10">
        <v>-3.5398005114673002E-4</v>
      </c>
      <c r="E122" s="10">
        <v>0.66721155519703201</v>
      </c>
      <c r="F122" s="12" t="s">
        <v>152</v>
      </c>
      <c r="G122" s="12">
        <v>0.54620000000000002</v>
      </c>
      <c r="H122" s="12" t="s">
        <v>152</v>
      </c>
    </row>
    <row r="123" spans="1:8" s="4" customFormat="1" ht="16.05" customHeight="1">
      <c r="A123" s="10" t="s">
        <v>269</v>
      </c>
      <c r="B123" s="10">
        <v>0.527028029143217</v>
      </c>
      <c r="C123" s="10">
        <v>0.46003334721626099</v>
      </c>
      <c r="D123" s="10">
        <v>-3.8173974329766699E-4</v>
      </c>
      <c r="E123" s="10">
        <v>0.64783282914301799</v>
      </c>
      <c r="F123" s="12" t="s">
        <v>152</v>
      </c>
      <c r="G123" s="12">
        <v>0.5302</v>
      </c>
      <c r="H123" s="12" t="s">
        <v>152</v>
      </c>
    </row>
    <row r="124" spans="1:8" s="4" customFormat="1" ht="16.05" customHeight="1">
      <c r="A124" s="10" t="s">
        <v>270</v>
      </c>
      <c r="B124" s="10">
        <v>0.110173823390248</v>
      </c>
      <c r="C124" s="10">
        <v>9.1233192307016694E-2</v>
      </c>
      <c r="D124" s="10">
        <v>4.97413594769848E-4</v>
      </c>
      <c r="E124" s="10">
        <v>0.55891474244577299</v>
      </c>
      <c r="F124" s="12" t="s">
        <v>152</v>
      </c>
      <c r="G124" s="12">
        <v>0.1173</v>
      </c>
      <c r="H124" s="12" t="s">
        <v>152</v>
      </c>
    </row>
    <row r="125" spans="1:8" s="4" customFormat="1" ht="16.05" customHeight="1">
      <c r="A125" s="10" t="s">
        <v>271</v>
      </c>
      <c r="B125" s="10">
        <v>0.117478889788383</v>
      </c>
      <c r="C125" s="10">
        <v>9.7435955941599095E-2</v>
      </c>
      <c r="D125" s="10">
        <v>4.9688115924647605E-4</v>
      </c>
      <c r="E125" s="10">
        <v>0.55914883149619798</v>
      </c>
      <c r="F125" s="12" t="s">
        <v>152</v>
      </c>
      <c r="G125" s="12">
        <v>0.1067</v>
      </c>
      <c r="H125" s="12" t="s">
        <v>152</v>
      </c>
    </row>
    <row r="126" spans="1:8" s="4" customFormat="1" ht="16.05" customHeight="1">
      <c r="A126" s="10" t="s">
        <v>272</v>
      </c>
      <c r="B126" s="10">
        <v>0.57347038424455099</v>
      </c>
      <c r="C126" s="10">
        <v>0.487342062144486</v>
      </c>
      <c r="D126" s="14">
        <v>-3.3914175682556702E-6</v>
      </c>
      <c r="E126" s="10">
        <v>0.99506926849738697</v>
      </c>
      <c r="F126" s="12" t="s">
        <v>152</v>
      </c>
      <c r="G126" s="12">
        <v>0.66459999999999997</v>
      </c>
      <c r="H126" s="12" t="s">
        <v>152</v>
      </c>
    </row>
    <row r="127" spans="1:8" s="4" customFormat="1" ht="16.05" customHeight="1">
      <c r="A127" s="10" t="s">
        <v>273</v>
      </c>
      <c r="B127" s="10">
        <v>0.656691295390742</v>
      </c>
      <c r="C127" s="10">
        <v>0.57314787927876498</v>
      </c>
      <c r="D127" s="14">
        <v>4.0421754064155699E-5</v>
      </c>
      <c r="E127" s="10">
        <v>0.94220750097064698</v>
      </c>
      <c r="F127" s="12" t="s">
        <v>152</v>
      </c>
      <c r="G127" s="12">
        <v>0.59719999999999995</v>
      </c>
      <c r="H127" s="12" t="s">
        <v>152</v>
      </c>
    </row>
    <row r="128" spans="1:8" s="4" customFormat="1" ht="16.05" customHeight="1">
      <c r="A128" s="10" t="s">
        <v>274</v>
      </c>
      <c r="B128" s="10">
        <v>0.110535818836523</v>
      </c>
      <c r="C128" s="10">
        <v>7.8561101706059094E-2</v>
      </c>
      <c r="D128" s="10">
        <v>2.4765929814935499E-4</v>
      </c>
      <c r="E128" s="10">
        <v>0.87789131210907301</v>
      </c>
      <c r="F128" s="12" t="s">
        <v>152</v>
      </c>
      <c r="G128" s="12">
        <v>0.15160000000000001</v>
      </c>
      <c r="H128" s="12" t="s">
        <v>152</v>
      </c>
    </row>
    <row r="129" spans="1:8" s="4" customFormat="1" ht="16.05" customHeight="1">
      <c r="A129" s="10" t="s">
        <v>275</v>
      </c>
      <c r="B129" s="10">
        <v>0.13694605224445899</v>
      </c>
      <c r="C129" s="10">
        <v>9.8515435224686698E-2</v>
      </c>
      <c r="D129" s="10">
        <v>1.7383747702595E-4</v>
      </c>
      <c r="E129" s="10">
        <v>0.91292215674404298</v>
      </c>
      <c r="F129" s="12" t="s">
        <v>152</v>
      </c>
      <c r="G129" s="12">
        <v>0.1207</v>
      </c>
      <c r="H129" s="12" t="s">
        <v>152</v>
      </c>
    </row>
    <row r="130" spans="1:8" s="4" customFormat="1" ht="16.05" customHeight="1">
      <c r="A130" s="10" t="s">
        <v>276</v>
      </c>
      <c r="B130" s="10">
        <v>0.87282529561319</v>
      </c>
      <c r="C130" s="10">
        <v>0.88066599950736502</v>
      </c>
      <c r="D130" s="10">
        <v>-5.3766721863518702E-4</v>
      </c>
      <c r="E130" s="10">
        <v>0.369735389190117</v>
      </c>
      <c r="F130" s="12" t="s">
        <v>152</v>
      </c>
      <c r="G130" s="12">
        <v>0.87680000000000002</v>
      </c>
      <c r="H130" s="12" t="s">
        <v>152</v>
      </c>
    </row>
    <row r="131" spans="1:8" s="4" customFormat="1" ht="16.05" customHeight="1">
      <c r="A131" s="10" t="s">
        <v>277</v>
      </c>
      <c r="B131" s="10">
        <v>0.87501665834709197</v>
      </c>
      <c r="C131" s="10">
        <v>0.87473217192255803</v>
      </c>
      <c r="D131" s="10">
        <v>-5.0939833830897295E-4</v>
      </c>
      <c r="E131" s="10">
        <v>0.40523237338835399</v>
      </c>
      <c r="F131" s="12" t="s">
        <v>152</v>
      </c>
      <c r="G131" s="12">
        <v>0.87970000000000004</v>
      </c>
      <c r="H131" s="12" t="s">
        <v>152</v>
      </c>
    </row>
    <row r="132" spans="1:8" s="4" customFormat="1" ht="16.05" customHeight="1">
      <c r="A132" s="10" t="s">
        <v>278</v>
      </c>
      <c r="B132" s="10">
        <v>0.411561756699454</v>
      </c>
      <c r="C132" s="10">
        <v>0.37594259719223599</v>
      </c>
      <c r="D132" s="10">
        <v>4.6061987045201001E-4</v>
      </c>
      <c r="E132" s="10">
        <v>0.47273197320100802</v>
      </c>
      <c r="F132" s="12" t="s">
        <v>152</v>
      </c>
      <c r="G132" s="12">
        <v>0.41120000000000001</v>
      </c>
      <c r="H132" s="12" t="s">
        <v>152</v>
      </c>
    </row>
    <row r="133" spans="1:8" s="4" customFormat="1" ht="16.05" customHeight="1">
      <c r="A133" s="10" t="s">
        <v>279</v>
      </c>
      <c r="B133" s="10">
        <v>0.40248347610465701</v>
      </c>
      <c r="C133" s="10">
        <v>0.37539080068134001</v>
      </c>
      <c r="D133" s="10">
        <v>5.1903961568644898E-4</v>
      </c>
      <c r="E133" s="10">
        <v>0.43526242411237998</v>
      </c>
      <c r="F133" s="12" t="s">
        <v>152</v>
      </c>
      <c r="G133" s="12">
        <v>0.4219</v>
      </c>
      <c r="H133" s="12" t="s">
        <v>152</v>
      </c>
    </row>
    <row r="134" spans="1:8" s="4" customFormat="1" ht="16.05" customHeight="1">
      <c r="A134" s="10" t="s">
        <v>280</v>
      </c>
      <c r="B134" s="10">
        <v>0.73638607520652999</v>
      </c>
      <c r="C134" s="10">
        <v>0.69218704585289703</v>
      </c>
      <c r="D134" s="10">
        <v>-3.2426547023430301E-4</v>
      </c>
      <c r="E134" s="10">
        <v>0.55579610331871998</v>
      </c>
      <c r="F134" s="12" t="s">
        <v>152</v>
      </c>
      <c r="G134" s="12">
        <v>0.78639999999999999</v>
      </c>
      <c r="H134" s="12" t="s">
        <v>152</v>
      </c>
    </row>
    <row r="135" spans="1:8" s="4" customFormat="1" ht="16.05" customHeight="1">
      <c r="A135" s="10" t="s">
        <v>281</v>
      </c>
      <c r="B135" s="10">
        <v>0.78417668000348295</v>
      </c>
      <c r="C135" s="10">
        <v>0.73500734477315199</v>
      </c>
      <c r="D135" s="10">
        <v>-2.7506000276756199E-4</v>
      </c>
      <c r="E135" s="10">
        <v>0.622527834624793</v>
      </c>
      <c r="F135" s="12" t="s">
        <v>152</v>
      </c>
      <c r="G135" s="12">
        <v>0.74109999999999998</v>
      </c>
      <c r="H135" s="12" t="s">
        <v>152</v>
      </c>
    </row>
    <row r="136" spans="1:8" s="4" customFormat="1" ht="16.05" customHeight="1">
      <c r="A136" s="10" t="s">
        <v>282</v>
      </c>
      <c r="B136" s="10">
        <v>0.63977542319585801</v>
      </c>
      <c r="C136" s="10">
        <v>0.55508762217508301</v>
      </c>
      <c r="D136" s="14">
        <v>2.57919080300496E-5</v>
      </c>
      <c r="E136" s="10">
        <v>0.97218704477970197</v>
      </c>
      <c r="F136" s="12" t="s">
        <v>152</v>
      </c>
      <c r="G136" s="12">
        <v>0.76049999999999995</v>
      </c>
      <c r="H136" s="12" t="s">
        <v>152</v>
      </c>
    </row>
    <row r="137" spans="1:8" s="4" customFormat="1" ht="16.05" customHeight="1">
      <c r="A137" s="10" t="s">
        <v>283</v>
      </c>
      <c r="B137" s="10">
        <v>0.75800603596855598</v>
      </c>
      <c r="C137" s="10">
        <v>0.68253731852755695</v>
      </c>
      <c r="D137" s="14">
        <v>5.7055486686045096E-7</v>
      </c>
      <c r="E137" s="10">
        <v>0.999407543786482</v>
      </c>
      <c r="F137" s="12" t="s">
        <v>152</v>
      </c>
      <c r="G137" s="12">
        <v>0.63490000000000002</v>
      </c>
      <c r="H137" s="12" t="s">
        <v>152</v>
      </c>
    </row>
    <row r="138" spans="1:8" s="4" customFormat="1" ht="16.05" customHeight="1">
      <c r="A138" s="10" t="s">
        <v>284</v>
      </c>
      <c r="B138" s="10">
        <v>0.52851038310713305</v>
      </c>
      <c r="C138" s="10">
        <v>0.50222120677933202</v>
      </c>
      <c r="D138" s="10">
        <v>4.2926437070384902E-4</v>
      </c>
      <c r="E138" s="10">
        <v>0.42417658105511902</v>
      </c>
      <c r="F138" s="12" t="s">
        <v>152</v>
      </c>
      <c r="G138" s="12">
        <v>0.72450000000000003</v>
      </c>
      <c r="H138" s="12" t="s">
        <v>152</v>
      </c>
    </row>
    <row r="139" spans="1:8" s="4" customFormat="1" ht="16.05" customHeight="1">
      <c r="A139" s="10" t="s">
        <v>285</v>
      </c>
      <c r="B139" s="10">
        <v>0.69191948847433504</v>
      </c>
      <c r="C139" s="10">
        <v>0.679509238889898</v>
      </c>
      <c r="D139" s="10">
        <v>4.54298943900779E-4</v>
      </c>
      <c r="E139" s="10">
        <v>0.40345782121546803</v>
      </c>
      <c r="F139" s="12" t="s">
        <v>152</v>
      </c>
      <c r="G139" s="12">
        <v>0.53920000000000001</v>
      </c>
      <c r="H139" s="12" t="s">
        <v>152</v>
      </c>
    </row>
    <row r="140" spans="1:8" s="4" customFormat="1" ht="16.05" customHeight="1">
      <c r="A140" s="10" t="s">
        <v>286</v>
      </c>
      <c r="B140" s="10">
        <v>0.17322138603272599</v>
      </c>
      <c r="C140" s="10">
        <v>0.128938762189624</v>
      </c>
      <c r="D140" s="10">
        <v>4.8200976367151501E-4</v>
      </c>
      <c r="E140" s="10">
        <v>0.83464563494785804</v>
      </c>
      <c r="F140" s="12" t="s">
        <v>152</v>
      </c>
      <c r="G140" s="12">
        <v>0.19370000000000001</v>
      </c>
      <c r="H140" s="12" t="s">
        <v>152</v>
      </c>
    </row>
    <row r="141" spans="1:8" s="4" customFormat="1" ht="16.05" customHeight="1">
      <c r="A141" s="10" t="s">
        <v>287</v>
      </c>
      <c r="B141" s="10">
        <v>0.17653003515076601</v>
      </c>
      <c r="C141" s="10">
        <v>0.131358076876711</v>
      </c>
      <c r="D141" s="10">
        <v>4.5887421444482199E-4</v>
      </c>
      <c r="E141" s="10">
        <v>0.84395281832618396</v>
      </c>
      <c r="F141" s="12" t="s">
        <v>152</v>
      </c>
      <c r="G141" s="12">
        <v>0.19209999999999999</v>
      </c>
      <c r="H141" s="12" t="s">
        <v>152</v>
      </c>
    </row>
    <row r="142" spans="1:8" s="4" customFormat="1" ht="16.05" customHeight="1">
      <c r="A142" s="10" t="s">
        <v>288</v>
      </c>
      <c r="B142" s="10">
        <v>0.227768615762758</v>
      </c>
      <c r="C142" s="10">
        <v>0.19404425471296199</v>
      </c>
      <c r="D142" s="10">
        <v>8.3290257187646497E-4</v>
      </c>
      <c r="E142" s="10">
        <v>0.55332410492598005</v>
      </c>
      <c r="F142" s="12" t="s">
        <v>152</v>
      </c>
      <c r="G142" s="12">
        <v>0.27700000000000002</v>
      </c>
      <c r="H142" s="12" t="s">
        <v>152</v>
      </c>
    </row>
    <row r="143" spans="1:8" s="6" customFormat="1" ht="16.05" customHeight="1">
      <c r="A143" s="15" t="s">
        <v>289</v>
      </c>
      <c r="B143" s="15">
        <v>0.26388418314796103</v>
      </c>
      <c r="C143" s="15">
        <v>0.23053616766887799</v>
      </c>
      <c r="D143" s="15">
        <v>8.9996524871493295E-4</v>
      </c>
      <c r="E143" s="15">
        <v>0.52211034778969001</v>
      </c>
      <c r="F143" s="16" t="s">
        <v>152</v>
      </c>
      <c r="G143" s="16">
        <v>0.24310000000000001</v>
      </c>
      <c r="H143" s="16" t="s">
        <v>152</v>
      </c>
    </row>
  </sheetData>
  <mergeCells count="4">
    <mergeCell ref="A1:H1"/>
    <mergeCell ref="B2:C2"/>
    <mergeCell ref="D2:E2"/>
    <mergeCell ref="F2:H2"/>
  </mergeCells>
  <phoneticPr fontId="30" type="noConversion"/>
  <pageMargins left="0.75" right="0.75" top="1" bottom="1" header="0.5" footer="0.5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983"/>
  <sheetViews>
    <sheetView topLeftCell="A25" workbookViewId="0">
      <selection activeCell="O19" sqref="O19"/>
    </sheetView>
  </sheetViews>
  <sheetFormatPr defaultColWidth="14.44140625" defaultRowHeight="16.05" customHeight="1"/>
  <cols>
    <col min="1" max="1" width="14.44140625" style="45"/>
    <col min="2" max="2" width="40.109375" style="45" customWidth="1"/>
    <col min="3" max="3" width="7.109375" style="45" customWidth="1"/>
    <col min="4" max="4" width="5.88671875" style="45" customWidth="1"/>
    <col min="5" max="5" width="6.44140625" style="45" customWidth="1"/>
    <col min="6" max="6" width="7.5546875" style="45" customWidth="1"/>
    <col min="7" max="7" width="3.77734375" style="45" customWidth="1"/>
    <col min="8" max="8" width="6.6640625" style="45" customWidth="1"/>
    <col min="9" max="9" width="6.77734375" style="45" customWidth="1"/>
    <col min="10" max="10" width="7.44140625" style="45" customWidth="1"/>
    <col min="11" max="16384" width="14.44140625" style="45"/>
  </cols>
  <sheetData>
    <row r="1" spans="1:10" s="44" customFormat="1" ht="16.05" customHeight="1">
      <c r="A1" s="69" t="s">
        <v>27</v>
      </c>
      <c r="B1" s="70"/>
      <c r="C1" s="70"/>
      <c r="D1" s="70"/>
      <c r="E1" s="70"/>
      <c r="F1" s="70"/>
      <c r="G1" s="70"/>
      <c r="H1" s="70"/>
      <c r="I1" s="70"/>
      <c r="J1" s="70"/>
    </row>
    <row r="2" spans="1:10" ht="16.05" customHeight="1">
      <c r="A2" s="46" t="s">
        <v>28</v>
      </c>
      <c r="B2" s="46" t="s">
        <v>29</v>
      </c>
      <c r="C2" s="47" t="s">
        <v>30</v>
      </c>
      <c r="D2" s="46" t="s">
        <v>31</v>
      </c>
      <c r="E2" s="46" t="s">
        <v>32</v>
      </c>
      <c r="F2" s="46" t="s">
        <v>33</v>
      </c>
      <c r="G2" s="46" t="s">
        <v>34</v>
      </c>
      <c r="H2" s="46" t="s">
        <v>35</v>
      </c>
      <c r="I2" s="46" t="s">
        <v>36</v>
      </c>
      <c r="J2" s="46" t="s">
        <v>37</v>
      </c>
    </row>
    <row r="3" spans="1:10" ht="16.05" customHeight="1">
      <c r="A3" s="5" t="s">
        <v>38</v>
      </c>
      <c r="B3" s="5" t="s">
        <v>39</v>
      </c>
      <c r="C3" s="48" t="s">
        <v>40</v>
      </c>
      <c r="D3" s="5">
        <v>775</v>
      </c>
      <c r="E3" s="5">
        <v>346</v>
      </c>
      <c r="F3" s="49">
        <v>67.258967740000003</v>
      </c>
      <c r="G3" s="49">
        <v>6.6954085059999997</v>
      </c>
      <c r="H3" s="49">
        <v>53.4</v>
      </c>
      <c r="I3" s="49">
        <v>85.4</v>
      </c>
      <c r="J3" s="5">
        <v>775</v>
      </c>
    </row>
    <row r="4" spans="1:10" ht="16.05" customHeight="1">
      <c r="A4" s="5" t="s">
        <v>41</v>
      </c>
      <c r="B4" s="5" t="s">
        <v>42</v>
      </c>
      <c r="C4" s="48" t="s">
        <v>40</v>
      </c>
      <c r="D4" s="5">
        <v>735</v>
      </c>
      <c r="E4" s="5">
        <v>299</v>
      </c>
      <c r="F4" s="49">
        <v>74.813605440000003</v>
      </c>
      <c r="G4" s="49">
        <v>6.8153401210000002</v>
      </c>
      <c r="H4" s="49">
        <v>54</v>
      </c>
      <c r="I4" s="49">
        <v>90</v>
      </c>
      <c r="J4" s="5">
        <v>204</v>
      </c>
    </row>
    <row r="5" spans="1:10" ht="16.05" customHeight="1">
      <c r="A5" s="5" t="s">
        <v>43</v>
      </c>
      <c r="B5" s="5" t="s">
        <v>42</v>
      </c>
      <c r="C5" s="48" t="s">
        <v>40</v>
      </c>
      <c r="D5" s="5">
        <v>649</v>
      </c>
      <c r="E5" s="5">
        <v>297</v>
      </c>
      <c r="F5" s="49">
        <v>72.380123269999999</v>
      </c>
      <c r="G5" s="49">
        <v>7.059309324</v>
      </c>
      <c r="H5" s="49">
        <v>55</v>
      </c>
      <c r="I5" s="49">
        <v>91.4</v>
      </c>
      <c r="J5" s="5">
        <v>564</v>
      </c>
    </row>
    <row r="6" spans="1:10" ht="16.05" customHeight="1">
      <c r="A6" s="5" t="s">
        <v>400</v>
      </c>
      <c r="B6" s="5" t="s">
        <v>39</v>
      </c>
      <c r="C6" s="48" t="s">
        <v>40</v>
      </c>
      <c r="D6" s="5">
        <v>391</v>
      </c>
      <c r="E6" s="5">
        <v>0</v>
      </c>
      <c r="F6" s="49">
        <v>19.559999999999999</v>
      </c>
      <c r="G6" s="49">
        <v>0.85</v>
      </c>
      <c r="H6" s="49">
        <v>18</v>
      </c>
      <c r="I6" s="49">
        <v>21.5</v>
      </c>
      <c r="J6" s="5">
        <v>391</v>
      </c>
    </row>
    <row r="7" spans="1:10" ht="16.05" customHeight="1">
      <c r="A7" s="5" t="s">
        <v>44</v>
      </c>
      <c r="B7" s="5" t="s">
        <v>45</v>
      </c>
      <c r="C7" s="48" t="s">
        <v>40</v>
      </c>
      <c r="D7" s="5">
        <v>233</v>
      </c>
      <c r="E7" s="5">
        <v>138</v>
      </c>
      <c r="F7" s="49">
        <v>38.5</v>
      </c>
      <c r="G7" s="49">
        <v>11.3</v>
      </c>
      <c r="H7" s="49">
        <v>19</v>
      </c>
      <c r="I7" s="49">
        <v>64</v>
      </c>
      <c r="J7" s="5">
        <v>75</v>
      </c>
    </row>
    <row r="8" spans="1:10" ht="16.05" customHeight="1">
      <c r="A8" s="5" t="s">
        <v>46</v>
      </c>
      <c r="B8" s="5" t="s">
        <v>39</v>
      </c>
      <c r="C8" s="48" t="s">
        <v>40</v>
      </c>
      <c r="D8" s="5">
        <v>311</v>
      </c>
      <c r="E8" s="5">
        <v>169</v>
      </c>
      <c r="F8" s="49">
        <v>62.363987139999999</v>
      </c>
      <c r="G8" s="49">
        <v>13.31418073</v>
      </c>
      <c r="H8" s="49">
        <v>25.5</v>
      </c>
      <c r="I8" s="49">
        <v>81.3</v>
      </c>
      <c r="J8" s="5">
        <v>311</v>
      </c>
    </row>
    <row r="9" spans="1:10" ht="16.05" customHeight="1">
      <c r="A9" s="5" t="s">
        <v>47</v>
      </c>
      <c r="B9" s="5" t="s">
        <v>39</v>
      </c>
      <c r="C9" s="48" t="s">
        <v>40</v>
      </c>
      <c r="D9" s="5">
        <v>1180</v>
      </c>
      <c r="E9" s="5">
        <v>688</v>
      </c>
      <c r="F9" s="49">
        <v>22.597457630000001</v>
      </c>
      <c r="G9" s="49">
        <v>3.8108136359999998</v>
      </c>
      <c r="H9" s="49">
        <v>18</v>
      </c>
      <c r="I9" s="49">
        <v>40</v>
      </c>
      <c r="J9" s="5">
        <v>1180</v>
      </c>
    </row>
    <row r="10" spans="1:10" ht="16.05" customHeight="1">
      <c r="A10" s="5" t="s">
        <v>48</v>
      </c>
      <c r="B10" s="5" t="s">
        <v>39</v>
      </c>
      <c r="C10" s="48" t="s">
        <v>40</v>
      </c>
      <c r="D10" s="5">
        <v>432</v>
      </c>
      <c r="E10" s="5">
        <v>206</v>
      </c>
      <c r="F10" s="49">
        <v>22.518518520000001</v>
      </c>
      <c r="G10" s="49">
        <v>4.4009732770000003</v>
      </c>
      <c r="H10" s="49">
        <v>17</v>
      </c>
      <c r="I10" s="49">
        <v>44</v>
      </c>
      <c r="J10" s="5">
        <v>432</v>
      </c>
    </row>
    <row r="11" spans="1:10" ht="16.05" customHeight="1">
      <c r="A11" s="5" t="s">
        <v>49</v>
      </c>
      <c r="B11" s="5" t="s">
        <v>39</v>
      </c>
      <c r="C11" s="48" t="s">
        <v>40</v>
      </c>
      <c r="D11" s="5">
        <v>102</v>
      </c>
      <c r="E11" s="5">
        <v>0</v>
      </c>
      <c r="F11" s="49">
        <v>38.225490196078397</v>
      </c>
      <c r="G11" s="49">
        <v>6.5836684569999999</v>
      </c>
      <c r="H11" s="49">
        <v>29</v>
      </c>
      <c r="I11" s="49">
        <v>50</v>
      </c>
      <c r="J11" s="5">
        <v>102</v>
      </c>
    </row>
    <row r="12" spans="1:10" ht="16.05" customHeight="1">
      <c r="A12" s="5" t="s">
        <v>50</v>
      </c>
      <c r="B12" s="5" t="s">
        <v>51</v>
      </c>
      <c r="C12" s="48" t="s">
        <v>40</v>
      </c>
      <c r="D12" s="5">
        <v>242</v>
      </c>
      <c r="E12" s="5">
        <v>131</v>
      </c>
      <c r="F12" s="49">
        <v>9.9736669310000003</v>
      </c>
      <c r="G12" s="49">
        <v>1.336795958</v>
      </c>
      <c r="H12" s="49">
        <v>9.0136986300000004</v>
      </c>
      <c r="I12" s="49">
        <v>14.95342466</v>
      </c>
      <c r="J12" s="5">
        <v>242</v>
      </c>
    </row>
    <row r="13" spans="1:10" ht="16.05" customHeight="1">
      <c r="A13" s="5" t="s">
        <v>52</v>
      </c>
      <c r="B13" s="5" t="s">
        <v>39</v>
      </c>
      <c r="C13" s="48" t="s">
        <v>40</v>
      </c>
      <c r="D13" s="5">
        <v>270</v>
      </c>
      <c r="E13" s="5">
        <v>194</v>
      </c>
      <c r="F13" s="49">
        <v>24.80740741</v>
      </c>
      <c r="G13" s="49">
        <v>6.8937731680000001</v>
      </c>
      <c r="H13" s="49">
        <v>18</v>
      </c>
      <c r="I13" s="49">
        <v>58</v>
      </c>
      <c r="J13" s="5">
        <v>270</v>
      </c>
    </row>
    <row r="14" spans="1:10" ht="16.05" customHeight="1">
      <c r="A14" s="5" t="s">
        <v>53</v>
      </c>
      <c r="B14" s="5" t="s">
        <v>39</v>
      </c>
      <c r="C14" s="48" t="s">
        <v>40</v>
      </c>
      <c r="D14" s="5">
        <v>324</v>
      </c>
      <c r="E14" s="5">
        <v>168</v>
      </c>
      <c r="F14" s="49">
        <v>19.703703699999998</v>
      </c>
      <c r="G14" s="49">
        <v>1.238639466</v>
      </c>
      <c r="H14" s="49">
        <v>18</v>
      </c>
      <c r="I14" s="49">
        <v>22</v>
      </c>
      <c r="J14" s="5">
        <v>324</v>
      </c>
    </row>
    <row r="15" spans="1:10" ht="16.05" customHeight="1">
      <c r="A15" s="5" t="s">
        <v>54</v>
      </c>
      <c r="B15" s="5" t="s">
        <v>39</v>
      </c>
      <c r="C15" s="48" t="s">
        <v>40</v>
      </c>
      <c r="D15" s="5">
        <v>191</v>
      </c>
      <c r="E15" s="5">
        <v>108</v>
      </c>
      <c r="F15" s="49">
        <v>19.910994760000001</v>
      </c>
      <c r="G15" s="49">
        <v>1.2343481359999999</v>
      </c>
      <c r="H15" s="49">
        <v>18</v>
      </c>
      <c r="I15" s="49">
        <v>22</v>
      </c>
      <c r="J15" s="5">
        <v>191</v>
      </c>
    </row>
    <row r="16" spans="1:10" ht="16.05" customHeight="1">
      <c r="A16" s="5" t="s">
        <v>55</v>
      </c>
      <c r="B16" s="5" t="s">
        <v>56</v>
      </c>
      <c r="C16" s="48" t="s">
        <v>40</v>
      </c>
      <c r="D16" s="5">
        <v>178</v>
      </c>
      <c r="E16" s="5">
        <v>104</v>
      </c>
      <c r="F16" s="49">
        <v>38.410112359999999</v>
      </c>
      <c r="G16" s="49">
        <v>13.20697081</v>
      </c>
      <c r="H16" s="49">
        <v>14</v>
      </c>
      <c r="I16" s="49">
        <v>85</v>
      </c>
      <c r="J16" s="5">
        <v>0</v>
      </c>
    </row>
    <row r="17" spans="1:10" ht="16.05" customHeight="1">
      <c r="A17" s="5" t="s">
        <v>57</v>
      </c>
      <c r="B17" s="5" t="s">
        <v>58</v>
      </c>
      <c r="C17" s="48" t="s">
        <v>40</v>
      </c>
      <c r="D17" s="5">
        <v>785</v>
      </c>
      <c r="E17" s="5">
        <v>474</v>
      </c>
      <c r="F17" s="49">
        <v>34.363057320000003</v>
      </c>
      <c r="G17" s="49">
        <v>12.969131750000001</v>
      </c>
      <c r="H17" s="49">
        <v>18</v>
      </c>
      <c r="I17" s="49">
        <v>65</v>
      </c>
      <c r="J17" s="5">
        <v>416</v>
      </c>
    </row>
    <row r="18" spans="1:10" ht="16.05" customHeight="1">
      <c r="A18" s="5" t="s">
        <v>59</v>
      </c>
      <c r="B18" s="5" t="s">
        <v>39</v>
      </c>
      <c r="C18" s="48" t="s">
        <v>40</v>
      </c>
      <c r="D18" s="5">
        <v>283</v>
      </c>
      <c r="E18" s="5">
        <v>168</v>
      </c>
      <c r="F18" s="49">
        <v>24.16254417</v>
      </c>
      <c r="G18" s="49">
        <v>2.4134103530000002</v>
      </c>
      <c r="H18" s="49">
        <v>19</v>
      </c>
      <c r="I18" s="49">
        <v>31</v>
      </c>
      <c r="J18" s="5">
        <v>283</v>
      </c>
    </row>
    <row r="19" spans="1:10" ht="16.05" customHeight="1">
      <c r="A19" s="5" t="s">
        <v>60</v>
      </c>
      <c r="B19" s="5" t="s">
        <v>39</v>
      </c>
      <c r="C19" s="48" t="s">
        <v>40</v>
      </c>
      <c r="D19" s="5">
        <v>442</v>
      </c>
      <c r="E19" s="5">
        <v>251</v>
      </c>
      <c r="F19" s="49">
        <v>21.436651579999999</v>
      </c>
      <c r="G19" s="49">
        <v>3.154641056</v>
      </c>
      <c r="H19" s="49">
        <v>18</v>
      </c>
      <c r="I19" s="49">
        <v>35</v>
      </c>
      <c r="J19" s="5">
        <v>442</v>
      </c>
    </row>
    <row r="20" spans="1:10" ht="16.05" customHeight="1">
      <c r="A20" s="5" t="s">
        <v>61</v>
      </c>
      <c r="B20" s="5" t="s">
        <v>62</v>
      </c>
      <c r="C20" s="48" t="s">
        <v>40</v>
      </c>
      <c r="D20" s="5">
        <v>177</v>
      </c>
      <c r="E20" s="5">
        <v>55</v>
      </c>
      <c r="F20" s="49">
        <v>41.915861360000001</v>
      </c>
      <c r="G20" s="49">
        <v>8.1973682239999999</v>
      </c>
      <c r="H20" s="49">
        <v>19.351129360000002</v>
      </c>
      <c r="I20" s="49">
        <v>56.271047230000001</v>
      </c>
      <c r="J20" s="5">
        <v>97</v>
      </c>
    </row>
    <row r="21" spans="1:10" ht="16.05" customHeight="1">
      <c r="A21" s="5" t="s">
        <v>63</v>
      </c>
      <c r="B21" s="5" t="s">
        <v>39</v>
      </c>
      <c r="C21" s="48" t="s">
        <v>40</v>
      </c>
      <c r="D21" s="5">
        <v>876</v>
      </c>
      <c r="E21" s="5">
        <v>462</v>
      </c>
      <c r="F21" s="49">
        <v>58.889517240000004</v>
      </c>
      <c r="G21" s="49">
        <v>4.2027987319999998</v>
      </c>
      <c r="H21" s="49">
        <v>50.479799999999997</v>
      </c>
      <c r="I21" s="49">
        <v>66.827299999999994</v>
      </c>
      <c r="J21" s="5">
        <v>876</v>
      </c>
    </row>
    <row r="22" spans="1:10" ht="16.05" customHeight="1">
      <c r="A22" s="5" t="s">
        <v>64</v>
      </c>
      <c r="B22" s="5" t="s">
        <v>39</v>
      </c>
      <c r="C22" s="48" t="s">
        <v>40</v>
      </c>
      <c r="D22" s="5">
        <v>1358</v>
      </c>
      <c r="E22" s="5">
        <v>725</v>
      </c>
      <c r="F22" s="49">
        <v>14.563209452054799</v>
      </c>
      <c r="G22" s="49">
        <f>160.6612945/(365)</f>
        <v>0.4401679301369863</v>
      </c>
      <c r="H22" s="49">
        <v>12.931506849315101</v>
      </c>
      <c r="I22" s="49">
        <v>17.2246575342466</v>
      </c>
      <c r="J22" s="5">
        <v>1358</v>
      </c>
    </row>
    <row r="23" spans="1:10" ht="16.05" customHeight="1">
      <c r="A23" s="5" t="s">
        <v>65</v>
      </c>
      <c r="B23" s="5" t="s">
        <v>66</v>
      </c>
      <c r="C23" s="48" t="s">
        <v>40</v>
      </c>
      <c r="D23" s="5">
        <v>238</v>
      </c>
      <c r="E23" s="5">
        <v>140</v>
      </c>
      <c r="F23" s="49">
        <v>40.768907560000002</v>
      </c>
      <c r="G23" s="49">
        <v>12.00532405</v>
      </c>
      <c r="H23" s="49">
        <v>20</v>
      </c>
      <c r="I23" s="49">
        <v>70</v>
      </c>
      <c r="J23" s="5">
        <v>113</v>
      </c>
    </row>
    <row r="24" spans="1:10" ht="16.05" customHeight="1">
      <c r="A24" s="5" t="s">
        <v>67</v>
      </c>
      <c r="B24" s="5" t="s">
        <v>39</v>
      </c>
      <c r="C24" s="48" t="s">
        <v>40</v>
      </c>
      <c r="D24" s="5">
        <v>604</v>
      </c>
      <c r="E24" s="5">
        <v>285</v>
      </c>
      <c r="F24" s="49">
        <v>72.698446590000003</v>
      </c>
      <c r="G24" s="49">
        <v>0.73404793300000004</v>
      </c>
      <c r="H24" s="49">
        <v>71.039014370000004</v>
      </c>
      <c r="I24" s="49">
        <v>74.217659139999995</v>
      </c>
      <c r="J24" s="5">
        <v>604</v>
      </c>
    </row>
    <row r="25" spans="1:10" ht="16.05" customHeight="1">
      <c r="A25" s="5" t="s">
        <v>68</v>
      </c>
      <c r="B25" s="5" t="s">
        <v>69</v>
      </c>
      <c r="C25" s="48" t="s">
        <v>40</v>
      </c>
      <c r="D25" s="5">
        <v>484</v>
      </c>
      <c r="E25" s="5">
        <v>214</v>
      </c>
      <c r="F25" s="49">
        <v>33.203533057851203</v>
      </c>
      <c r="G25" s="49">
        <v>10.138545460508899</v>
      </c>
      <c r="H25" s="49">
        <v>18.579999999999998</v>
      </c>
      <c r="I25" s="49">
        <v>61.63</v>
      </c>
      <c r="J25" s="5">
        <v>310</v>
      </c>
    </row>
    <row r="26" spans="1:10" ht="16.05" customHeight="1">
      <c r="A26" s="5" t="s">
        <v>70</v>
      </c>
      <c r="B26" s="5" t="s">
        <v>62</v>
      </c>
      <c r="C26" s="48" t="s">
        <v>40</v>
      </c>
      <c r="D26" s="5">
        <v>162</v>
      </c>
      <c r="E26" s="5">
        <v>56</v>
      </c>
      <c r="F26" s="49">
        <v>33.679012350000001</v>
      </c>
      <c r="G26" s="49">
        <v>11.188200480000001</v>
      </c>
      <c r="H26" s="49">
        <v>18</v>
      </c>
      <c r="I26" s="49">
        <v>59</v>
      </c>
      <c r="J26" s="5">
        <v>94</v>
      </c>
    </row>
    <row r="27" spans="1:10" ht="16.05" customHeight="1">
      <c r="A27" s="5" t="s">
        <v>71</v>
      </c>
      <c r="B27" s="5" t="s">
        <v>39</v>
      </c>
      <c r="C27" s="48" t="s">
        <v>40</v>
      </c>
      <c r="D27" s="5">
        <v>282</v>
      </c>
      <c r="E27" s="5">
        <v>129</v>
      </c>
      <c r="F27" s="49">
        <v>33.6</v>
      </c>
      <c r="G27" s="49">
        <v>9.8000000000000007</v>
      </c>
      <c r="H27" s="49">
        <v>18</v>
      </c>
      <c r="I27" s="49">
        <v>51</v>
      </c>
      <c r="J27" s="5">
        <v>282</v>
      </c>
    </row>
    <row r="28" spans="1:10" ht="16.05" customHeight="1">
      <c r="A28" s="5" t="s">
        <v>72</v>
      </c>
      <c r="B28" s="5" t="s">
        <v>73</v>
      </c>
      <c r="C28" s="48" t="s">
        <v>40</v>
      </c>
      <c r="D28" s="5">
        <v>550</v>
      </c>
      <c r="E28" s="5">
        <v>318</v>
      </c>
      <c r="F28" s="49">
        <v>48.26363636</v>
      </c>
      <c r="G28" s="49">
        <v>13.308499599999999</v>
      </c>
      <c r="H28" s="49">
        <v>18</v>
      </c>
      <c r="I28" s="49">
        <v>87</v>
      </c>
      <c r="J28" s="5">
        <v>177</v>
      </c>
    </row>
    <row r="29" spans="1:10" ht="16.05" customHeight="1">
      <c r="A29" s="5" t="s">
        <v>74</v>
      </c>
      <c r="B29" s="5" t="s">
        <v>62</v>
      </c>
      <c r="C29" s="48" t="s">
        <v>40</v>
      </c>
      <c r="D29" s="5">
        <v>387</v>
      </c>
      <c r="E29" s="5">
        <v>205</v>
      </c>
      <c r="F29" s="49">
        <v>37.1834625322997</v>
      </c>
      <c r="G29" s="49">
        <v>14.5586160377001</v>
      </c>
      <c r="H29" s="49">
        <v>10</v>
      </c>
      <c r="I29" s="49">
        <v>79</v>
      </c>
      <c r="J29" s="5">
        <v>214</v>
      </c>
    </row>
    <row r="30" spans="1:10" ht="16.05" customHeight="1">
      <c r="A30" s="5" t="s">
        <v>75</v>
      </c>
      <c r="B30" s="5" t="s">
        <v>73</v>
      </c>
      <c r="C30" s="48" t="s">
        <v>40</v>
      </c>
      <c r="D30" s="5">
        <v>985</v>
      </c>
      <c r="E30" s="5">
        <v>561</v>
      </c>
      <c r="F30" s="49">
        <v>35.844670049999998</v>
      </c>
      <c r="G30" s="49">
        <v>12.138732040000001</v>
      </c>
      <c r="H30" s="49">
        <v>17</v>
      </c>
      <c r="I30" s="49">
        <v>65</v>
      </c>
      <c r="J30" s="5">
        <v>741</v>
      </c>
    </row>
    <row r="31" spans="1:10" ht="16.05" customHeight="1">
      <c r="A31" s="5" t="s">
        <v>76</v>
      </c>
      <c r="B31" s="5" t="s">
        <v>39</v>
      </c>
      <c r="C31" s="48" t="s">
        <v>40</v>
      </c>
      <c r="D31" s="5">
        <v>321</v>
      </c>
      <c r="E31" s="5">
        <v>218</v>
      </c>
      <c r="F31" s="49">
        <v>51.576728969999998</v>
      </c>
      <c r="G31" s="49">
        <v>16.728862150000001</v>
      </c>
      <c r="H31" s="49">
        <v>19.39</v>
      </c>
      <c r="I31" s="49">
        <v>82.34</v>
      </c>
      <c r="J31" s="5">
        <v>321</v>
      </c>
    </row>
    <row r="32" spans="1:10" ht="16.05" customHeight="1">
      <c r="A32" s="5" t="s">
        <v>77</v>
      </c>
      <c r="B32" s="5" t="s">
        <v>78</v>
      </c>
      <c r="C32" s="48" t="s">
        <v>40</v>
      </c>
      <c r="D32" s="5">
        <v>254</v>
      </c>
      <c r="E32" s="5">
        <v>171</v>
      </c>
      <c r="F32" s="49">
        <v>37.535433070000003</v>
      </c>
      <c r="G32" s="49">
        <v>10.212598030000001</v>
      </c>
      <c r="H32" s="49">
        <v>18</v>
      </c>
      <c r="I32" s="49">
        <v>57</v>
      </c>
      <c r="J32" s="5">
        <v>55</v>
      </c>
    </row>
    <row r="33" spans="1:10" ht="16.05" customHeight="1">
      <c r="A33" s="5" t="s">
        <v>79</v>
      </c>
      <c r="B33" s="5" t="s">
        <v>66</v>
      </c>
      <c r="C33" s="48" t="s">
        <v>40</v>
      </c>
      <c r="D33" s="5">
        <v>210</v>
      </c>
      <c r="E33" s="5">
        <v>68</v>
      </c>
      <c r="F33" s="49">
        <v>17.099974759999998</v>
      </c>
      <c r="G33" s="49">
        <v>3.1877445500000001</v>
      </c>
      <c r="H33" s="49">
        <v>8.1973000000000003</v>
      </c>
      <c r="I33" s="49">
        <v>25.040900000000001</v>
      </c>
      <c r="J33" s="5">
        <v>61</v>
      </c>
    </row>
    <row r="34" spans="1:10" ht="16.05" customHeight="1">
      <c r="A34" s="5" t="s">
        <v>80</v>
      </c>
      <c r="B34" s="5" t="s">
        <v>51</v>
      </c>
      <c r="C34" s="48" t="s">
        <v>40</v>
      </c>
      <c r="D34" s="5">
        <v>322</v>
      </c>
      <c r="E34" s="5">
        <v>197</v>
      </c>
      <c r="F34" s="49">
        <v>29.43745427</v>
      </c>
      <c r="G34" s="49">
        <v>10.990382479999999</v>
      </c>
      <c r="H34" s="49">
        <v>12</v>
      </c>
      <c r="I34" s="49">
        <v>56</v>
      </c>
      <c r="J34" s="5">
        <v>322</v>
      </c>
    </row>
    <row r="35" spans="1:10" ht="16.05" customHeight="1">
      <c r="A35" s="5" t="s">
        <v>81</v>
      </c>
      <c r="B35" s="5" t="s">
        <v>51</v>
      </c>
      <c r="C35" s="48" t="s">
        <v>40</v>
      </c>
      <c r="D35" s="5">
        <v>360</v>
      </c>
      <c r="E35" s="5">
        <v>237</v>
      </c>
      <c r="F35" s="49">
        <v>70.527777779999994</v>
      </c>
      <c r="G35" s="49">
        <v>5.1022203429999999</v>
      </c>
      <c r="H35" s="49">
        <v>65</v>
      </c>
      <c r="I35" s="49">
        <v>89</v>
      </c>
      <c r="J35" s="5">
        <v>360</v>
      </c>
    </row>
    <row r="36" spans="1:10" ht="16.05" customHeight="1">
      <c r="A36" s="5" t="s">
        <v>82</v>
      </c>
      <c r="B36" s="5" t="s">
        <v>62</v>
      </c>
      <c r="C36" s="48" t="s">
        <v>40</v>
      </c>
      <c r="D36" s="5">
        <v>112</v>
      </c>
      <c r="E36" s="5">
        <v>42</v>
      </c>
      <c r="F36" s="49">
        <v>28.348392860000001</v>
      </c>
      <c r="G36" s="49">
        <v>7.9582353010000002</v>
      </c>
      <c r="H36" s="49">
        <v>16.059999999999999</v>
      </c>
      <c r="I36" s="49">
        <v>50.7</v>
      </c>
      <c r="J36" s="5">
        <v>14</v>
      </c>
    </row>
    <row r="37" spans="1:10" ht="16.05" customHeight="1">
      <c r="A37" s="5" t="s">
        <v>83</v>
      </c>
      <c r="B37" s="5" t="s">
        <v>84</v>
      </c>
      <c r="C37" s="48" t="s">
        <v>40</v>
      </c>
      <c r="D37" s="5">
        <v>164</v>
      </c>
      <c r="E37" s="5">
        <v>56</v>
      </c>
      <c r="F37" s="49">
        <v>68.2</v>
      </c>
      <c r="G37" s="49">
        <v>7.8</v>
      </c>
      <c r="H37" s="49">
        <v>45.5</v>
      </c>
      <c r="I37" s="49">
        <v>81.900000000000006</v>
      </c>
      <c r="J37" s="5">
        <v>47</v>
      </c>
    </row>
    <row r="38" spans="1:10" ht="16.05" customHeight="1">
      <c r="A38" s="5" t="s">
        <v>85</v>
      </c>
      <c r="B38" s="5" t="s">
        <v>39</v>
      </c>
      <c r="C38" s="48" t="s">
        <v>40</v>
      </c>
      <c r="D38" s="50">
        <v>337</v>
      </c>
      <c r="E38" s="50">
        <v>151</v>
      </c>
      <c r="F38" s="51">
        <v>11.75267062</v>
      </c>
      <c r="G38" s="51">
        <v>4.6734504039999996</v>
      </c>
      <c r="H38" s="51">
        <v>3.42</v>
      </c>
      <c r="I38" s="51">
        <v>20.75</v>
      </c>
      <c r="J38" s="5">
        <v>337</v>
      </c>
    </row>
    <row r="39" spans="1:10" ht="16.05" customHeight="1">
      <c r="A39" s="5" t="s">
        <v>86</v>
      </c>
      <c r="B39" s="5" t="s">
        <v>87</v>
      </c>
      <c r="C39" s="48" t="s">
        <v>40</v>
      </c>
      <c r="D39" s="50">
        <v>414</v>
      </c>
      <c r="E39" s="50">
        <v>137</v>
      </c>
      <c r="F39" s="51">
        <v>61.659903380000003</v>
      </c>
      <c r="G39" s="51">
        <v>9.6468758690000005</v>
      </c>
      <c r="H39" s="51">
        <v>30.6</v>
      </c>
      <c r="I39" s="51">
        <v>84.9</v>
      </c>
      <c r="J39" s="50">
        <v>124</v>
      </c>
    </row>
    <row r="40" spans="1:10" ht="16.05" customHeight="1">
      <c r="A40" s="5" t="s">
        <v>88</v>
      </c>
      <c r="B40" s="5" t="s">
        <v>51</v>
      </c>
      <c r="C40" s="48" t="s">
        <v>40</v>
      </c>
      <c r="D40" s="5">
        <v>996</v>
      </c>
      <c r="E40" s="5">
        <v>645</v>
      </c>
      <c r="F40" s="49">
        <v>22.375970689999999</v>
      </c>
      <c r="G40" s="49">
        <v>3.330486536</v>
      </c>
      <c r="H40" s="49">
        <v>15.403148529999999</v>
      </c>
      <c r="I40" s="49">
        <v>30.108145109999999</v>
      </c>
      <c r="J40" s="5">
        <v>996</v>
      </c>
    </row>
    <row r="41" spans="1:10" ht="16.05" customHeight="1">
      <c r="A41" s="5" t="s">
        <v>89</v>
      </c>
      <c r="B41" s="5" t="s">
        <v>39</v>
      </c>
      <c r="C41" s="48" t="s">
        <v>40</v>
      </c>
      <c r="D41" s="5">
        <v>1118</v>
      </c>
      <c r="E41" s="5">
        <v>579</v>
      </c>
      <c r="F41" s="49">
        <v>55.80769231</v>
      </c>
      <c r="G41" s="49">
        <v>12.79371677</v>
      </c>
      <c r="H41" s="5">
        <v>30</v>
      </c>
      <c r="I41" s="5">
        <v>90</v>
      </c>
      <c r="J41" s="5">
        <v>1118</v>
      </c>
    </row>
    <row r="42" spans="1:10" ht="16.05" customHeight="1">
      <c r="A42" s="5" t="s">
        <v>90</v>
      </c>
      <c r="B42" s="5" t="s">
        <v>39</v>
      </c>
      <c r="C42" s="48" t="s">
        <v>40</v>
      </c>
      <c r="D42" s="5">
        <v>891</v>
      </c>
      <c r="E42" s="5">
        <v>499</v>
      </c>
      <c r="F42" s="49">
        <v>50.350168349999997</v>
      </c>
      <c r="G42" s="49">
        <v>13.53309499</v>
      </c>
      <c r="H42" s="5">
        <v>22</v>
      </c>
      <c r="I42" s="5">
        <v>81</v>
      </c>
      <c r="J42" s="5">
        <v>891</v>
      </c>
    </row>
    <row r="43" spans="1:10" ht="16.05" customHeight="1">
      <c r="A43" s="5" t="s">
        <v>91</v>
      </c>
      <c r="B43" s="5" t="s">
        <v>39</v>
      </c>
      <c r="C43" s="48" t="s">
        <v>40</v>
      </c>
      <c r="D43" s="5">
        <v>494</v>
      </c>
      <c r="E43" s="5">
        <v>274</v>
      </c>
      <c r="F43" s="49">
        <v>78.431761129999998</v>
      </c>
      <c r="G43" s="49">
        <v>4.6762212270000001</v>
      </c>
      <c r="H43" s="49">
        <v>70.48</v>
      </c>
      <c r="I43" s="49">
        <v>90.06</v>
      </c>
      <c r="J43" s="5">
        <v>494</v>
      </c>
    </row>
    <row r="44" spans="1:10" ht="16.05" customHeight="1">
      <c r="A44" s="5" t="s">
        <v>92</v>
      </c>
      <c r="B44" s="5" t="s">
        <v>93</v>
      </c>
      <c r="C44" s="48" t="s">
        <v>40</v>
      </c>
      <c r="D44" s="5">
        <v>1675</v>
      </c>
      <c r="E44" s="5">
        <v>884</v>
      </c>
      <c r="F44" s="49">
        <v>28.281990050000001</v>
      </c>
      <c r="G44" s="49">
        <v>17.401411790000001</v>
      </c>
      <c r="H44" s="5">
        <v>11</v>
      </c>
      <c r="I44" s="49">
        <v>65.416666669999998</v>
      </c>
      <c r="J44" s="5">
        <v>1675</v>
      </c>
    </row>
    <row r="45" spans="1:10" ht="16.05" customHeight="1">
      <c r="A45" s="5" t="s">
        <v>94</v>
      </c>
      <c r="B45" s="5" t="s">
        <v>95</v>
      </c>
      <c r="C45" s="48" t="s">
        <v>40</v>
      </c>
      <c r="D45" s="5">
        <v>192</v>
      </c>
      <c r="E45" s="5">
        <v>108</v>
      </c>
      <c r="F45" s="49">
        <v>29.9010416666667</v>
      </c>
      <c r="G45" s="49">
        <v>10.3633263453711</v>
      </c>
      <c r="H45" s="5">
        <v>18</v>
      </c>
      <c r="I45" s="5">
        <v>63</v>
      </c>
      <c r="J45" s="5">
        <v>156</v>
      </c>
    </row>
    <row r="46" spans="1:10" ht="16.05" customHeight="1">
      <c r="A46" s="5" t="s">
        <v>96</v>
      </c>
      <c r="B46" s="5" t="s">
        <v>97</v>
      </c>
      <c r="C46" s="48" t="s">
        <v>40</v>
      </c>
      <c r="D46" s="5">
        <v>505</v>
      </c>
      <c r="E46" s="5">
        <v>253</v>
      </c>
      <c r="F46" s="49">
        <v>35.206641320000003</v>
      </c>
      <c r="G46" s="49">
        <v>10.23067818</v>
      </c>
      <c r="H46" s="49">
        <v>18.19028063</v>
      </c>
      <c r="I46" s="49">
        <v>64.780287470000005</v>
      </c>
      <c r="J46" s="5">
        <v>216</v>
      </c>
    </row>
    <row r="47" spans="1:10" ht="16.05" customHeight="1">
      <c r="A47" s="5" t="s">
        <v>98</v>
      </c>
      <c r="B47" s="5" t="s">
        <v>97</v>
      </c>
      <c r="C47" s="48" t="s">
        <v>40</v>
      </c>
      <c r="D47" s="5">
        <v>400</v>
      </c>
      <c r="E47" s="5">
        <v>181</v>
      </c>
      <c r="F47" s="49">
        <v>33.243875000000003</v>
      </c>
      <c r="G47" s="49">
        <v>11.854819040000001</v>
      </c>
      <c r="H47" s="5">
        <v>18</v>
      </c>
      <c r="I47" s="5">
        <v>78</v>
      </c>
      <c r="J47" s="5">
        <v>296</v>
      </c>
    </row>
    <row r="48" spans="1:10" ht="16.05" customHeight="1">
      <c r="A48" s="5" t="s">
        <v>99</v>
      </c>
      <c r="B48" s="5" t="s">
        <v>87</v>
      </c>
      <c r="C48" s="48" t="s">
        <v>40</v>
      </c>
      <c r="D48" s="50">
        <v>229</v>
      </c>
      <c r="E48" s="50">
        <v>98</v>
      </c>
      <c r="F48" s="51">
        <v>31.794496559999999</v>
      </c>
      <c r="G48" s="51">
        <v>10.00557948</v>
      </c>
      <c r="H48" s="51">
        <v>15.6</v>
      </c>
      <c r="I48" s="51">
        <v>60.49</v>
      </c>
      <c r="J48" s="50">
        <v>90</v>
      </c>
    </row>
    <row r="49" spans="1:10" ht="16.05" customHeight="1">
      <c r="A49" s="5" t="s">
        <v>100</v>
      </c>
      <c r="B49" s="5" t="s">
        <v>87</v>
      </c>
      <c r="C49" s="48" t="s">
        <v>40</v>
      </c>
      <c r="D49" s="50">
        <v>308</v>
      </c>
      <c r="E49" s="50">
        <v>173</v>
      </c>
      <c r="F49" s="51">
        <v>42.139080844155799</v>
      </c>
      <c r="G49" s="49">
        <v>17.931124169201599</v>
      </c>
      <c r="H49" s="51">
        <v>13.11</v>
      </c>
      <c r="I49" s="51">
        <v>88.979799999999997</v>
      </c>
      <c r="J49" s="50">
        <v>247</v>
      </c>
    </row>
    <row r="50" spans="1:10" ht="16.05" customHeight="1">
      <c r="A50" s="5" t="s">
        <v>101</v>
      </c>
      <c r="B50" s="5" t="s">
        <v>39</v>
      </c>
      <c r="C50" s="48" t="s">
        <v>40</v>
      </c>
      <c r="D50" s="50">
        <v>10083</v>
      </c>
      <c r="E50" s="50">
        <v>5261</v>
      </c>
      <c r="F50" s="51">
        <v>62.7663528</v>
      </c>
      <c r="G50" s="51">
        <v>7.4</v>
      </c>
      <c r="H50" s="51">
        <v>46.376454500000001</v>
      </c>
      <c r="I50" s="51">
        <v>46.376454500000001</v>
      </c>
      <c r="J50" s="5">
        <v>10083</v>
      </c>
    </row>
    <row r="51" spans="1:10" ht="16.05" customHeight="1">
      <c r="A51" s="5" t="s">
        <v>102</v>
      </c>
      <c r="B51" s="5" t="s">
        <v>103</v>
      </c>
      <c r="C51" s="48" t="s">
        <v>40</v>
      </c>
      <c r="D51" s="5">
        <v>698</v>
      </c>
      <c r="E51" s="5">
        <v>373</v>
      </c>
      <c r="F51" s="49">
        <v>33.141117479999998</v>
      </c>
      <c r="G51" s="49">
        <v>14.097587219999999</v>
      </c>
      <c r="H51" s="5">
        <v>9</v>
      </c>
      <c r="I51" s="5">
        <v>67</v>
      </c>
      <c r="J51" s="5">
        <v>548</v>
      </c>
    </row>
    <row r="52" spans="1:10" ht="16.05" customHeight="1">
      <c r="A52" s="52"/>
      <c r="B52" s="52"/>
      <c r="C52" s="53"/>
      <c r="D52" s="54"/>
      <c r="E52" s="52"/>
      <c r="F52" s="55"/>
      <c r="G52" s="55"/>
      <c r="H52" s="52"/>
      <c r="I52" s="52"/>
      <c r="J52" s="52"/>
    </row>
    <row r="54" spans="1:10" ht="37.799999999999997" customHeight="1">
      <c r="A54" s="71" t="s">
        <v>399</v>
      </c>
      <c r="B54" s="72"/>
      <c r="C54" s="72"/>
      <c r="D54" s="72"/>
      <c r="E54" s="72"/>
      <c r="F54" s="72"/>
      <c r="G54" s="72"/>
      <c r="H54" s="72"/>
      <c r="I54" s="72"/>
      <c r="J54" s="72"/>
    </row>
    <row r="55" spans="1:10" ht="16.05" customHeight="1">
      <c r="A55" s="56"/>
      <c r="B55" s="56"/>
      <c r="C55" s="57"/>
      <c r="D55" s="56"/>
      <c r="E55" s="56"/>
      <c r="F55" s="56"/>
      <c r="G55" s="56"/>
      <c r="H55" s="56"/>
      <c r="I55" s="56"/>
      <c r="J55" s="56"/>
    </row>
    <row r="57" spans="1:10" ht="16.05" customHeight="1">
      <c r="A57" s="56"/>
      <c r="B57" s="56"/>
      <c r="C57" s="57"/>
      <c r="D57" s="56"/>
      <c r="E57" s="56"/>
      <c r="F57" s="56"/>
      <c r="G57" s="56"/>
      <c r="H57" s="56"/>
      <c r="I57" s="56"/>
      <c r="J57" s="56"/>
    </row>
    <row r="58" spans="1:10" ht="16.05" customHeight="1">
      <c r="A58" s="56"/>
      <c r="B58" s="56"/>
      <c r="C58" s="57"/>
      <c r="D58" s="56"/>
      <c r="E58" s="56"/>
      <c r="F58" s="56"/>
      <c r="G58" s="56"/>
      <c r="H58" s="56"/>
      <c r="I58" s="56"/>
      <c r="J58" s="56"/>
    </row>
    <row r="59" spans="1:10" ht="16.05" customHeight="1">
      <c r="A59" s="56"/>
      <c r="B59" s="56"/>
      <c r="C59" s="57"/>
      <c r="D59" s="56"/>
      <c r="E59" s="56"/>
      <c r="F59" s="56"/>
      <c r="G59" s="56"/>
      <c r="H59" s="56"/>
      <c r="I59" s="56"/>
      <c r="J59" s="56"/>
    </row>
    <row r="60" spans="1:10" ht="16.05" customHeight="1">
      <c r="A60" s="56"/>
      <c r="B60" s="56"/>
      <c r="C60" s="57"/>
      <c r="D60" s="56"/>
      <c r="E60" s="56"/>
      <c r="F60" s="56"/>
      <c r="G60" s="56"/>
      <c r="H60" s="56"/>
      <c r="I60" s="56"/>
      <c r="J60" s="56"/>
    </row>
    <row r="61" spans="1:10" ht="16.05" customHeight="1">
      <c r="A61" s="56"/>
      <c r="B61" s="56"/>
      <c r="C61" s="57"/>
      <c r="D61" s="56"/>
      <c r="E61" s="56"/>
      <c r="F61" s="56"/>
      <c r="G61" s="56"/>
      <c r="H61" s="56"/>
      <c r="I61" s="56"/>
      <c r="J61" s="56"/>
    </row>
    <row r="62" spans="1:10" ht="16.05" customHeight="1">
      <c r="A62" s="56"/>
      <c r="B62" s="56"/>
      <c r="C62" s="57"/>
      <c r="D62" s="56"/>
      <c r="E62" s="56"/>
      <c r="F62" s="56"/>
      <c r="G62" s="56"/>
      <c r="H62" s="56"/>
      <c r="I62" s="56"/>
      <c r="J62" s="56"/>
    </row>
    <row r="63" spans="1:10" ht="16.05" customHeight="1">
      <c r="A63" s="56"/>
      <c r="B63" s="56"/>
      <c r="C63" s="57"/>
      <c r="D63" s="56"/>
      <c r="E63" s="56"/>
      <c r="F63" s="56"/>
      <c r="G63" s="56"/>
      <c r="H63" s="56"/>
      <c r="I63" s="56"/>
      <c r="J63" s="56"/>
    </row>
    <row r="64" spans="1:10" ht="16.05" customHeight="1">
      <c r="A64" s="56"/>
      <c r="B64" s="56"/>
      <c r="C64" s="57"/>
      <c r="D64" s="56"/>
      <c r="E64" s="56"/>
      <c r="F64" s="56"/>
      <c r="G64" s="56"/>
      <c r="H64" s="56"/>
      <c r="I64" s="56"/>
      <c r="J64" s="56"/>
    </row>
    <row r="65" spans="1:10" ht="16.05" customHeight="1">
      <c r="A65" s="56"/>
      <c r="B65" s="56"/>
      <c r="C65" s="57"/>
      <c r="D65" s="56"/>
      <c r="E65" s="56"/>
      <c r="F65" s="56"/>
      <c r="G65" s="56"/>
      <c r="H65" s="56"/>
      <c r="I65" s="56"/>
      <c r="J65" s="56"/>
    </row>
    <row r="66" spans="1:10" ht="16.05" customHeight="1">
      <c r="A66" s="56"/>
      <c r="B66" s="56"/>
      <c r="C66" s="57"/>
      <c r="D66" s="56"/>
      <c r="E66" s="56"/>
      <c r="F66" s="56"/>
      <c r="G66" s="56"/>
      <c r="H66" s="56"/>
      <c r="I66" s="56"/>
      <c r="J66" s="56"/>
    </row>
    <row r="67" spans="1:10" ht="16.05" customHeight="1">
      <c r="A67" s="56"/>
      <c r="B67" s="56"/>
      <c r="C67" s="57"/>
      <c r="D67" s="56"/>
      <c r="E67" s="56"/>
      <c r="F67" s="56"/>
      <c r="G67" s="56"/>
      <c r="H67" s="56"/>
      <c r="I67" s="56"/>
      <c r="J67" s="56"/>
    </row>
    <row r="68" spans="1:10" ht="16.05" customHeight="1">
      <c r="A68" s="56"/>
      <c r="B68" s="56"/>
      <c r="C68" s="57"/>
      <c r="D68" s="56"/>
      <c r="E68" s="56"/>
      <c r="F68" s="56"/>
      <c r="G68" s="56"/>
      <c r="H68" s="56"/>
      <c r="I68" s="56"/>
      <c r="J68" s="56"/>
    </row>
    <row r="69" spans="1:10" ht="16.05" customHeight="1">
      <c r="A69" s="56"/>
      <c r="B69" s="56"/>
      <c r="C69" s="57"/>
      <c r="D69" s="56"/>
      <c r="E69" s="56"/>
      <c r="F69" s="56"/>
      <c r="G69" s="56"/>
      <c r="H69" s="56"/>
      <c r="I69" s="56"/>
      <c r="J69" s="56"/>
    </row>
    <row r="70" spans="1:10" ht="16.05" customHeight="1">
      <c r="A70" s="56"/>
      <c r="B70" s="56"/>
      <c r="C70" s="57"/>
      <c r="D70" s="56"/>
      <c r="E70" s="56"/>
      <c r="F70" s="56"/>
      <c r="G70" s="56"/>
      <c r="H70" s="56"/>
      <c r="I70" s="56"/>
      <c r="J70" s="56"/>
    </row>
    <row r="71" spans="1:10" ht="16.05" customHeight="1">
      <c r="A71" s="56"/>
      <c r="B71" s="56"/>
      <c r="C71" s="57"/>
      <c r="D71" s="56"/>
      <c r="E71" s="56"/>
      <c r="F71" s="56"/>
      <c r="G71" s="56"/>
      <c r="H71" s="56"/>
      <c r="I71" s="56"/>
      <c r="J71" s="56"/>
    </row>
    <row r="72" spans="1:10" ht="16.05" customHeight="1">
      <c r="A72" s="56"/>
      <c r="B72" s="56"/>
      <c r="C72" s="57"/>
      <c r="D72" s="56"/>
      <c r="E72" s="56"/>
      <c r="F72" s="56"/>
      <c r="G72" s="56"/>
      <c r="H72" s="56"/>
      <c r="I72" s="56"/>
      <c r="J72" s="56"/>
    </row>
    <row r="73" spans="1:10" ht="16.05" customHeight="1">
      <c r="A73" s="56"/>
      <c r="B73" s="56"/>
      <c r="C73" s="57"/>
      <c r="D73" s="56"/>
      <c r="E73" s="56"/>
      <c r="F73" s="56"/>
      <c r="G73" s="56"/>
      <c r="H73" s="56"/>
      <c r="I73" s="56"/>
      <c r="J73" s="56"/>
    </row>
    <row r="74" spans="1:10" ht="16.05" customHeight="1">
      <c r="A74" s="56"/>
      <c r="B74" s="56"/>
      <c r="C74" s="57"/>
      <c r="D74" s="56"/>
      <c r="E74" s="56"/>
      <c r="F74" s="56"/>
      <c r="G74" s="56"/>
      <c r="H74" s="56"/>
      <c r="I74" s="56"/>
      <c r="J74" s="56"/>
    </row>
    <row r="75" spans="1:10" ht="16.05" customHeight="1">
      <c r="A75" s="56"/>
      <c r="B75" s="56"/>
      <c r="C75" s="57"/>
      <c r="D75" s="56"/>
      <c r="E75" s="56"/>
      <c r="F75" s="56"/>
      <c r="G75" s="56"/>
      <c r="H75" s="56"/>
      <c r="I75" s="56"/>
      <c r="J75" s="56"/>
    </row>
    <row r="76" spans="1:10" ht="16.05" customHeight="1">
      <c r="A76" s="56"/>
      <c r="B76" s="56"/>
      <c r="C76" s="57"/>
      <c r="D76" s="56"/>
      <c r="E76" s="56"/>
      <c r="F76" s="56"/>
      <c r="G76" s="56"/>
      <c r="H76" s="56"/>
      <c r="I76" s="56"/>
      <c r="J76" s="56"/>
    </row>
    <row r="77" spans="1:10" ht="16.05" customHeight="1">
      <c r="A77" s="56"/>
      <c r="B77" s="56"/>
      <c r="C77" s="57"/>
      <c r="D77" s="56"/>
      <c r="E77" s="56"/>
      <c r="F77" s="56"/>
      <c r="G77" s="56"/>
      <c r="H77" s="56"/>
      <c r="I77" s="56"/>
      <c r="J77" s="56"/>
    </row>
    <row r="78" spans="1:10" ht="16.05" customHeight="1">
      <c r="A78" s="56"/>
      <c r="B78" s="56"/>
      <c r="C78" s="57"/>
      <c r="D78" s="56"/>
      <c r="E78" s="56"/>
      <c r="F78" s="56"/>
      <c r="G78" s="56"/>
      <c r="H78" s="56"/>
      <c r="I78" s="56"/>
      <c r="J78" s="56"/>
    </row>
    <row r="79" spans="1:10" ht="16.05" customHeight="1">
      <c r="A79" s="56"/>
      <c r="B79" s="56"/>
      <c r="C79" s="57"/>
      <c r="D79" s="56"/>
      <c r="E79" s="56"/>
      <c r="F79" s="56"/>
      <c r="G79" s="56"/>
      <c r="H79" s="56"/>
      <c r="I79" s="56"/>
      <c r="J79" s="56"/>
    </row>
    <row r="80" spans="1:10" ht="16.05" customHeight="1">
      <c r="A80" s="56"/>
      <c r="B80" s="56"/>
      <c r="C80" s="57"/>
      <c r="D80" s="56"/>
      <c r="E80" s="56"/>
      <c r="F80" s="56"/>
      <c r="G80" s="56"/>
      <c r="H80" s="56"/>
      <c r="I80" s="56"/>
      <c r="J80" s="56"/>
    </row>
    <row r="81" spans="1:10" ht="16.05" customHeight="1">
      <c r="A81" s="56"/>
      <c r="B81" s="56"/>
      <c r="C81" s="57"/>
      <c r="D81" s="56"/>
      <c r="E81" s="56"/>
      <c r="F81" s="56"/>
      <c r="G81" s="56"/>
      <c r="H81" s="56"/>
      <c r="I81" s="56"/>
      <c r="J81" s="56"/>
    </row>
    <row r="82" spans="1:10" ht="16.05" customHeight="1">
      <c r="A82" s="56"/>
      <c r="B82" s="56"/>
      <c r="C82" s="57"/>
      <c r="D82" s="56"/>
      <c r="E82" s="56"/>
      <c r="F82" s="56"/>
      <c r="G82" s="56"/>
      <c r="H82" s="56"/>
      <c r="I82" s="56"/>
      <c r="J82" s="56"/>
    </row>
    <row r="83" spans="1:10" ht="16.05" customHeight="1">
      <c r="A83" s="56"/>
      <c r="B83" s="56"/>
      <c r="C83" s="57"/>
      <c r="D83" s="56"/>
      <c r="E83" s="56"/>
      <c r="F83" s="56"/>
      <c r="G83" s="56"/>
      <c r="H83" s="56"/>
      <c r="I83" s="56"/>
      <c r="J83" s="56"/>
    </row>
    <row r="84" spans="1:10" ht="16.05" customHeight="1">
      <c r="A84" s="56"/>
      <c r="B84" s="56"/>
      <c r="C84" s="57"/>
      <c r="D84" s="56"/>
      <c r="E84" s="56"/>
      <c r="F84" s="56"/>
      <c r="G84" s="56"/>
      <c r="H84" s="56"/>
      <c r="I84" s="56"/>
      <c r="J84" s="56"/>
    </row>
    <row r="85" spans="1:10" ht="16.05" customHeight="1">
      <c r="A85" s="56"/>
      <c r="B85" s="56"/>
      <c r="C85" s="57"/>
      <c r="D85" s="56"/>
      <c r="E85" s="56"/>
      <c r="F85" s="56"/>
      <c r="G85" s="56"/>
      <c r="H85" s="56"/>
      <c r="I85" s="56"/>
      <c r="J85" s="56"/>
    </row>
    <row r="86" spans="1:10" ht="16.05" customHeight="1">
      <c r="A86" s="56"/>
      <c r="B86" s="56"/>
      <c r="C86" s="57"/>
      <c r="D86" s="56"/>
      <c r="E86" s="56"/>
      <c r="F86" s="56"/>
      <c r="G86" s="56"/>
      <c r="H86" s="56"/>
      <c r="I86" s="56"/>
      <c r="J86" s="56"/>
    </row>
    <row r="87" spans="1:10" ht="16.05" customHeight="1">
      <c r="A87" s="56"/>
      <c r="B87" s="56"/>
      <c r="C87" s="57"/>
      <c r="D87" s="56"/>
      <c r="E87" s="56"/>
      <c r="F87" s="56"/>
      <c r="G87" s="56"/>
      <c r="H87" s="56"/>
      <c r="I87" s="56"/>
      <c r="J87" s="56"/>
    </row>
    <row r="88" spans="1:10" ht="16.05" customHeight="1">
      <c r="A88" s="56"/>
      <c r="B88" s="56"/>
      <c r="C88" s="57"/>
      <c r="D88" s="56"/>
      <c r="E88" s="56"/>
      <c r="F88" s="56"/>
      <c r="G88" s="56"/>
      <c r="H88" s="56"/>
      <c r="I88" s="56"/>
      <c r="J88" s="56"/>
    </row>
    <row r="89" spans="1:10" ht="16.05" customHeight="1">
      <c r="A89" s="56"/>
      <c r="B89" s="56"/>
      <c r="C89" s="57"/>
      <c r="D89" s="56"/>
      <c r="E89" s="56"/>
      <c r="F89" s="56"/>
      <c r="G89" s="56"/>
      <c r="H89" s="56"/>
      <c r="I89" s="56"/>
      <c r="J89" s="56"/>
    </row>
    <row r="90" spans="1:10" ht="16.05" customHeight="1">
      <c r="A90" s="56"/>
      <c r="B90" s="56"/>
      <c r="C90" s="57"/>
      <c r="D90" s="56"/>
      <c r="E90" s="56"/>
      <c r="F90" s="56"/>
      <c r="G90" s="56"/>
      <c r="H90" s="56"/>
      <c r="I90" s="56"/>
      <c r="J90" s="56"/>
    </row>
    <row r="91" spans="1:10" ht="16.05" customHeight="1">
      <c r="A91" s="56"/>
      <c r="B91" s="56"/>
      <c r="C91" s="57"/>
      <c r="D91" s="56"/>
      <c r="E91" s="56"/>
      <c r="F91" s="56"/>
      <c r="G91" s="56"/>
      <c r="H91" s="56"/>
      <c r="I91" s="56"/>
      <c r="J91" s="56"/>
    </row>
    <row r="92" spans="1:10" ht="16.05" customHeight="1">
      <c r="A92" s="56"/>
      <c r="B92" s="56"/>
      <c r="C92" s="57"/>
      <c r="D92" s="56"/>
      <c r="E92" s="56"/>
      <c r="F92" s="56"/>
      <c r="G92" s="56"/>
      <c r="H92" s="56"/>
      <c r="I92" s="56"/>
      <c r="J92" s="56"/>
    </row>
    <row r="93" spans="1:10" ht="16.05" customHeight="1">
      <c r="A93" s="56"/>
      <c r="B93" s="56"/>
      <c r="C93" s="57"/>
      <c r="D93" s="56"/>
      <c r="E93" s="56"/>
      <c r="F93" s="56"/>
      <c r="G93" s="56"/>
      <c r="H93" s="56"/>
      <c r="I93" s="56"/>
      <c r="J93" s="56"/>
    </row>
    <row r="94" spans="1:10" ht="16.05" customHeight="1">
      <c r="A94" s="56"/>
      <c r="B94" s="56"/>
      <c r="C94" s="57"/>
      <c r="D94" s="56"/>
      <c r="E94" s="56"/>
      <c r="F94" s="56"/>
      <c r="G94" s="56"/>
      <c r="H94" s="56"/>
      <c r="I94" s="56"/>
      <c r="J94" s="56"/>
    </row>
    <row r="95" spans="1:10" ht="16.05" customHeight="1">
      <c r="A95" s="56"/>
      <c r="B95" s="56"/>
      <c r="C95" s="57"/>
      <c r="D95" s="56"/>
      <c r="E95" s="56"/>
      <c r="F95" s="56"/>
      <c r="G95" s="56"/>
      <c r="H95" s="56"/>
      <c r="I95" s="56"/>
      <c r="J95" s="56"/>
    </row>
    <row r="96" spans="1:10" ht="16.05" customHeight="1">
      <c r="A96" s="56"/>
      <c r="B96" s="56"/>
      <c r="C96" s="57"/>
      <c r="D96" s="56"/>
      <c r="E96" s="56"/>
      <c r="F96" s="56"/>
      <c r="G96" s="56"/>
      <c r="H96" s="56"/>
      <c r="I96" s="56"/>
      <c r="J96" s="56"/>
    </row>
    <row r="97" spans="1:10" ht="16.05" customHeight="1">
      <c r="A97" s="56"/>
      <c r="B97" s="56"/>
      <c r="C97" s="57"/>
      <c r="D97" s="56"/>
      <c r="E97" s="56"/>
      <c r="F97" s="56"/>
      <c r="G97" s="56"/>
      <c r="H97" s="56"/>
      <c r="I97" s="56"/>
      <c r="J97" s="56"/>
    </row>
    <row r="98" spans="1:10" ht="16.05" customHeight="1">
      <c r="A98" s="56"/>
      <c r="B98" s="56"/>
      <c r="C98" s="57"/>
      <c r="D98" s="56"/>
      <c r="E98" s="56"/>
      <c r="F98" s="56"/>
      <c r="G98" s="56"/>
      <c r="H98" s="56"/>
      <c r="I98" s="56"/>
      <c r="J98" s="56"/>
    </row>
    <row r="99" spans="1:10" ht="16.05" customHeight="1">
      <c r="A99" s="56"/>
      <c r="B99" s="56"/>
      <c r="C99" s="57"/>
      <c r="D99" s="56"/>
      <c r="E99" s="56"/>
      <c r="F99" s="56"/>
      <c r="G99" s="56"/>
      <c r="H99" s="56"/>
      <c r="I99" s="56"/>
      <c r="J99" s="56"/>
    </row>
    <row r="100" spans="1:10" ht="16.05" customHeight="1">
      <c r="A100" s="56"/>
      <c r="B100" s="56"/>
      <c r="C100" s="57"/>
      <c r="D100" s="56"/>
      <c r="E100" s="56"/>
      <c r="F100" s="56"/>
      <c r="G100" s="56"/>
      <c r="H100" s="56"/>
      <c r="I100" s="56"/>
      <c r="J100" s="56"/>
    </row>
    <row r="101" spans="1:10" ht="16.05" customHeight="1">
      <c r="A101" s="56"/>
      <c r="B101" s="56"/>
      <c r="C101" s="57"/>
      <c r="D101" s="56"/>
      <c r="E101" s="56"/>
      <c r="F101" s="56"/>
      <c r="G101" s="56"/>
      <c r="H101" s="56"/>
      <c r="I101" s="56"/>
      <c r="J101" s="56"/>
    </row>
    <row r="102" spans="1:10" ht="16.05" customHeight="1">
      <c r="A102" s="56"/>
      <c r="B102" s="56"/>
      <c r="C102" s="57"/>
      <c r="D102" s="56"/>
      <c r="E102" s="56"/>
      <c r="F102" s="56"/>
      <c r="G102" s="56"/>
      <c r="H102" s="56"/>
      <c r="I102" s="56"/>
      <c r="J102" s="56"/>
    </row>
    <row r="103" spans="1:10" ht="16.05" customHeight="1">
      <c r="A103" s="56"/>
      <c r="B103" s="56"/>
      <c r="C103" s="57"/>
      <c r="D103" s="56"/>
      <c r="E103" s="56"/>
      <c r="F103" s="56"/>
      <c r="G103" s="56"/>
      <c r="H103" s="56"/>
      <c r="I103" s="56"/>
      <c r="J103" s="56"/>
    </row>
    <row r="104" spans="1:10" ht="16.05" customHeight="1">
      <c r="A104" s="56"/>
      <c r="B104" s="56"/>
      <c r="C104" s="57"/>
      <c r="D104" s="56"/>
      <c r="E104" s="56"/>
      <c r="F104" s="56"/>
      <c r="G104" s="56"/>
      <c r="H104" s="56"/>
      <c r="I104" s="56"/>
      <c r="J104" s="56"/>
    </row>
    <row r="105" spans="1:10" ht="16.05" customHeight="1">
      <c r="A105" s="56"/>
      <c r="B105" s="56"/>
      <c r="C105" s="57"/>
      <c r="D105" s="56"/>
      <c r="E105" s="56"/>
      <c r="F105" s="56"/>
      <c r="G105" s="56"/>
      <c r="H105" s="56"/>
      <c r="I105" s="56"/>
      <c r="J105" s="56"/>
    </row>
    <row r="106" spans="1:10" ht="16.05" customHeight="1">
      <c r="A106" s="56"/>
      <c r="B106" s="56"/>
      <c r="C106" s="57"/>
      <c r="D106" s="56"/>
      <c r="E106" s="56"/>
      <c r="F106" s="56"/>
      <c r="G106" s="56"/>
      <c r="H106" s="56"/>
      <c r="I106" s="56"/>
      <c r="J106" s="56"/>
    </row>
    <row r="107" spans="1:10" ht="16.05" customHeight="1">
      <c r="A107" s="56"/>
      <c r="B107" s="56"/>
      <c r="C107" s="57"/>
      <c r="D107" s="56"/>
      <c r="E107" s="56"/>
      <c r="F107" s="56"/>
      <c r="G107" s="56"/>
      <c r="H107" s="56"/>
      <c r="I107" s="56"/>
      <c r="J107" s="56"/>
    </row>
    <row r="108" spans="1:10" ht="16.05" customHeight="1">
      <c r="A108" s="56"/>
      <c r="B108" s="56"/>
      <c r="C108" s="57"/>
      <c r="D108" s="56"/>
      <c r="E108" s="56"/>
      <c r="F108" s="56"/>
      <c r="G108" s="56"/>
      <c r="H108" s="56"/>
      <c r="I108" s="56"/>
      <c r="J108" s="56"/>
    </row>
    <row r="109" spans="1:10" ht="16.05" customHeight="1">
      <c r="A109" s="56"/>
      <c r="B109" s="56"/>
      <c r="C109" s="57"/>
      <c r="D109" s="56"/>
      <c r="E109" s="56"/>
      <c r="F109" s="56"/>
      <c r="G109" s="56"/>
      <c r="H109" s="56"/>
      <c r="I109" s="56"/>
      <c r="J109" s="56"/>
    </row>
    <row r="110" spans="1:10" ht="16.05" customHeight="1">
      <c r="A110" s="56"/>
      <c r="B110" s="56"/>
      <c r="C110" s="57"/>
      <c r="D110" s="56"/>
      <c r="E110" s="56"/>
      <c r="F110" s="56"/>
      <c r="G110" s="56"/>
      <c r="H110" s="56"/>
      <c r="I110" s="56"/>
      <c r="J110" s="56"/>
    </row>
    <row r="111" spans="1:10" ht="16.05" customHeight="1">
      <c r="A111" s="56"/>
      <c r="B111" s="56"/>
      <c r="C111" s="57"/>
      <c r="D111" s="56"/>
      <c r="E111" s="56"/>
      <c r="F111" s="56"/>
      <c r="G111" s="56"/>
      <c r="H111" s="56"/>
      <c r="I111" s="56"/>
      <c r="J111" s="56"/>
    </row>
    <row r="112" spans="1:10" ht="16.05" customHeight="1">
      <c r="A112" s="56"/>
      <c r="B112" s="56"/>
      <c r="C112" s="57"/>
      <c r="D112" s="56"/>
      <c r="E112" s="56"/>
      <c r="F112" s="56"/>
      <c r="G112" s="56"/>
      <c r="H112" s="56"/>
      <c r="I112" s="56"/>
      <c r="J112" s="56"/>
    </row>
    <row r="113" spans="1:10" ht="16.05" customHeight="1">
      <c r="A113" s="56"/>
      <c r="B113" s="56"/>
      <c r="C113" s="57"/>
      <c r="D113" s="56"/>
      <c r="E113" s="56"/>
      <c r="F113" s="56"/>
      <c r="G113" s="56"/>
      <c r="H113" s="56"/>
      <c r="I113" s="56"/>
      <c r="J113" s="56"/>
    </row>
    <row r="114" spans="1:10" ht="16.05" customHeight="1">
      <c r="A114" s="56"/>
      <c r="B114" s="56"/>
      <c r="C114" s="57"/>
      <c r="D114" s="56"/>
      <c r="E114" s="56"/>
      <c r="F114" s="56"/>
      <c r="G114" s="56"/>
      <c r="H114" s="56"/>
      <c r="I114" s="56"/>
      <c r="J114" s="56"/>
    </row>
    <row r="115" spans="1:10" ht="16.05" customHeight="1">
      <c r="A115" s="56"/>
      <c r="B115" s="56"/>
      <c r="C115" s="57"/>
      <c r="D115" s="56"/>
      <c r="E115" s="56"/>
      <c r="F115" s="56"/>
      <c r="G115" s="56"/>
      <c r="H115" s="56"/>
      <c r="I115" s="56"/>
      <c r="J115" s="56"/>
    </row>
    <row r="116" spans="1:10" ht="16.05" customHeight="1">
      <c r="A116" s="56"/>
      <c r="B116" s="56"/>
      <c r="C116" s="57"/>
      <c r="D116" s="56"/>
      <c r="E116" s="56"/>
      <c r="F116" s="56"/>
      <c r="G116" s="56"/>
      <c r="H116" s="56"/>
      <c r="I116" s="56"/>
      <c r="J116" s="56"/>
    </row>
    <row r="117" spans="1:10" ht="16.05" customHeight="1">
      <c r="A117" s="56"/>
      <c r="B117" s="56"/>
      <c r="C117" s="57"/>
      <c r="D117" s="56"/>
      <c r="E117" s="56"/>
      <c r="F117" s="56"/>
      <c r="G117" s="56"/>
      <c r="H117" s="56"/>
      <c r="I117" s="56"/>
      <c r="J117" s="56"/>
    </row>
    <row r="118" spans="1:10" ht="16.05" customHeight="1">
      <c r="A118" s="56"/>
      <c r="B118" s="56"/>
      <c r="C118" s="57"/>
      <c r="D118" s="56"/>
      <c r="E118" s="56"/>
      <c r="F118" s="56"/>
      <c r="G118" s="56"/>
      <c r="H118" s="56"/>
      <c r="I118" s="56"/>
      <c r="J118" s="56"/>
    </row>
    <row r="119" spans="1:10" ht="16.05" customHeight="1">
      <c r="A119" s="56"/>
      <c r="B119" s="56"/>
      <c r="C119" s="57"/>
      <c r="D119" s="56"/>
      <c r="E119" s="56"/>
      <c r="F119" s="56"/>
      <c r="G119" s="56"/>
      <c r="H119" s="56"/>
      <c r="I119" s="56"/>
      <c r="J119" s="56"/>
    </row>
    <row r="120" spans="1:10" ht="16.05" customHeight="1">
      <c r="A120" s="56"/>
      <c r="B120" s="56"/>
      <c r="C120" s="57"/>
      <c r="D120" s="56"/>
      <c r="E120" s="56"/>
      <c r="F120" s="56"/>
      <c r="G120" s="56"/>
      <c r="H120" s="56"/>
      <c r="I120" s="56"/>
      <c r="J120" s="56"/>
    </row>
    <row r="121" spans="1:10" ht="16.05" customHeight="1">
      <c r="A121" s="56"/>
      <c r="B121" s="56"/>
      <c r="C121" s="57"/>
      <c r="D121" s="56"/>
      <c r="E121" s="56"/>
      <c r="F121" s="56"/>
      <c r="G121" s="56"/>
      <c r="H121" s="56"/>
      <c r="I121" s="56"/>
      <c r="J121" s="56"/>
    </row>
    <row r="122" spans="1:10" ht="16.05" customHeight="1">
      <c r="A122" s="56"/>
      <c r="B122" s="56"/>
      <c r="C122" s="57"/>
      <c r="D122" s="56"/>
      <c r="E122" s="56"/>
      <c r="F122" s="56"/>
      <c r="G122" s="56"/>
      <c r="H122" s="56"/>
      <c r="I122" s="56"/>
      <c r="J122" s="56"/>
    </row>
    <row r="123" spans="1:10" ht="16.05" customHeight="1">
      <c r="A123" s="56"/>
      <c r="B123" s="56"/>
      <c r="C123" s="57"/>
      <c r="D123" s="56"/>
      <c r="E123" s="56"/>
      <c r="F123" s="56"/>
      <c r="G123" s="56"/>
      <c r="H123" s="56"/>
      <c r="I123" s="56"/>
      <c r="J123" s="56"/>
    </row>
    <row r="124" spans="1:10" ht="16.05" customHeight="1">
      <c r="A124" s="56"/>
      <c r="B124" s="56"/>
      <c r="C124" s="57"/>
      <c r="D124" s="56"/>
      <c r="E124" s="56"/>
      <c r="F124" s="56"/>
      <c r="G124" s="56"/>
      <c r="H124" s="56"/>
      <c r="I124" s="56"/>
      <c r="J124" s="56"/>
    </row>
    <row r="125" spans="1:10" ht="16.05" customHeight="1">
      <c r="A125" s="56"/>
      <c r="B125" s="56"/>
      <c r="C125" s="57"/>
      <c r="D125" s="56"/>
      <c r="E125" s="56"/>
      <c r="F125" s="56"/>
      <c r="G125" s="56"/>
      <c r="H125" s="56"/>
      <c r="I125" s="56"/>
      <c r="J125" s="56"/>
    </row>
    <row r="126" spans="1:10" ht="16.05" customHeight="1">
      <c r="A126" s="56"/>
      <c r="B126" s="56"/>
      <c r="C126" s="57"/>
      <c r="D126" s="56"/>
      <c r="E126" s="56"/>
      <c r="F126" s="56"/>
      <c r="G126" s="56"/>
      <c r="H126" s="56"/>
      <c r="I126" s="56"/>
      <c r="J126" s="56"/>
    </row>
    <row r="127" spans="1:10" ht="16.05" customHeight="1">
      <c r="A127" s="56"/>
      <c r="B127" s="56"/>
      <c r="C127" s="57"/>
      <c r="D127" s="56"/>
      <c r="E127" s="56"/>
      <c r="F127" s="56"/>
      <c r="G127" s="56"/>
      <c r="H127" s="56"/>
      <c r="I127" s="56"/>
      <c r="J127" s="56"/>
    </row>
    <row r="128" spans="1:10" ht="16.05" customHeight="1">
      <c r="A128" s="56"/>
      <c r="B128" s="56"/>
      <c r="C128" s="57"/>
      <c r="D128" s="56"/>
      <c r="E128" s="56"/>
      <c r="F128" s="56"/>
      <c r="G128" s="56"/>
      <c r="H128" s="56"/>
      <c r="I128" s="56"/>
      <c r="J128" s="56"/>
    </row>
    <row r="129" spans="1:10" ht="16.05" customHeight="1">
      <c r="A129" s="56"/>
      <c r="B129" s="56"/>
      <c r="C129" s="57"/>
      <c r="D129" s="56"/>
      <c r="E129" s="56"/>
      <c r="F129" s="56"/>
      <c r="G129" s="56"/>
      <c r="H129" s="56"/>
      <c r="I129" s="56"/>
      <c r="J129" s="56"/>
    </row>
    <row r="130" spans="1:10" ht="16.05" customHeight="1">
      <c r="A130" s="56"/>
      <c r="B130" s="56"/>
      <c r="C130" s="57"/>
      <c r="D130" s="56"/>
      <c r="E130" s="56"/>
      <c r="F130" s="56"/>
      <c r="G130" s="56"/>
      <c r="H130" s="56"/>
      <c r="I130" s="56"/>
      <c r="J130" s="56"/>
    </row>
    <row r="131" spans="1:10" ht="16.05" customHeight="1">
      <c r="A131" s="56"/>
      <c r="B131" s="56"/>
      <c r="C131" s="57"/>
      <c r="D131" s="56"/>
      <c r="E131" s="56"/>
      <c r="F131" s="56"/>
      <c r="G131" s="56"/>
      <c r="H131" s="56"/>
      <c r="I131" s="56"/>
      <c r="J131" s="56"/>
    </row>
    <row r="132" spans="1:10" ht="16.05" customHeight="1">
      <c r="A132" s="56"/>
      <c r="B132" s="56"/>
      <c r="C132" s="57"/>
      <c r="D132" s="56"/>
      <c r="E132" s="56"/>
      <c r="F132" s="56"/>
      <c r="G132" s="56"/>
      <c r="H132" s="56"/>
      <c r="I132" s="56"/>
      <c r="J132" s="56"/>
    </row>
    <row r="133" spans="1:10" ht="16.05" customHeight="1">
      <c r="A133" s="56"/>
      <c r="B133" s="56"/>
      <c r="C133" s="57"/>
      <c r="D133" s="56"/>
      <c r="E133" s="56"/>
      <c r="F133" s="56"/>
      <c r="G133" s="56"/>
      <c r="H133" s="56"/>
      <c r="I133" s="56"/>
      <c r="J133" s="56"/>
    </row>
    <row r="134" spans="1:10" ht="16.05" customHeight="1">
      <c r="A134" s="56"/>
      <c r="B134" s="56"/>
      <c r="C134" s="57"/>
      <c r="D134" s="56"/>
      <c r="E134" s="56"/>
      <c r="F134" s="56"/>
      <c r="G134" s="56"/>
      <c r="H134" s="56"/>
      <c r="I134" s="56"/>
      <c r="J134" s="56"/>
    </row>
    <row r="135" spans="1:10" ht="16.05" customHeight="1">
      <c r="A135" s="56"/>
      <c r="B135" s="56"/>
      <c r="C135" s="57"/>
      <c r="D135" s="56"/>
      <c r="E135" s="56"/>
      <c r="F135" s="56"/>
      <c r="G135" s="56"/>
      <c r="H135" s="56"/>
      <c r="I135" s="56"/>
      <c r="J135" s="56"/>
    </row>
    <row r="136" spans="1:10" ht="16.05" customHeight="1">
      <c r="A136" s="56"/>
      <c r="B136" s="56"/>
      <c r="C136" s="57"/>
      <c r="D136" s="56"/>
      <c r="E136" s="56"/>
      <c r="F136" s="56"/>
      <c r="G136" s="56"/>
      <c r="H136" s="56"/>
      <c r="I136" s="56"/>
      <c r="J136" s="56"/>
    </row>
    <row r="137" spans="1:10" ht="16.05" customHeight="1">
      <c r="A137" s="56"/>
      <c r="B137" s="56"/>
      <c r="C137" s="57"/>
      <c r="D137" s="56"/>
      <c r="E137" s="56"/>
      <c r="F137" s="56"/>
      <c r="G137" s="56"/>
      <c r="H137" s="56"/>
      <c r="I137" s="56"/>
      <c r="J137" s="56"/>
    </row>
    <row r="138" spans="1:10" ht="16.05" customHeight="1">
      <c r="A138" s="56"/>
      <c r="B138" s="56"/>
      <c r="C138" s="57"/>
      <c r="D138" s="56"/>
      <c r="E138" s="56"/>
      <c r="F138" s="56"/>
      <c r="G138" s="56"/>
      <c r="H138" s="56"/>
      <c r="I138" s="56"/>
      <c r="J138" s="56"/>
    </row>
    <row r="139" spans="1:10" ht="16.05" customHeight="1">
      <c r="A139" s="56"/>
      <c r="B139" s="56"/>
      <c r="C139" s="57"/>
      <c r="D139" s="56"/>
      <c r="E139" s="56"/>
      <c r="F139" s="56"/>
      <c r="G139" s="56"/>
      <c r="H139" s="56"/>
      <c r="I139" s="56"/>
      <c r="J139" s="56"/>
    </row>
    <row r="140" spans="1:10" ht="16.05" customHeight="1">
      <c r="A140" s="56"/>
      <c r="B140" s="56"/>
      <c r="C140" s="57"/>
      <c r="D140" s="56"/>
      <c r="E140" s="56"/>
      <c r="F140" s="56"/>
      <c r="G140" s="56"/>
      <c r="H140" s="56"/>
      <c r="I140" s="56"/>
      <c r="J140" s="56"/>
    </row>
    <row r="141" spans="1:10" ht="16.05" customHeight="1">
      <c r="A141" s="56"/>
      <c r="B141" s="56"/>
      <c r="C141" s="57"/>
      <c r="D141" s="56"/>
      <c r="E141" s="56"/>
      <c r="F141" s="56"/>
      <c r="G141" s="56"/>
      <c r="H141" s="56"/>
      <c r="I141" s="56"/>
      <c r="J141" s="56"/>
    </row>
    <row r="142" spans="1:10" ht="16.05" customHeight="1">
      <c r="A142" s="56"/>
      <c r="B142" s="56"/>
      <c r="C142" s="57"/>
      <c r="D142" s="56"/>
      <c r="E142" s="56"/>
      <c r="F142" s="56"/>
      <c r="G142" s="56"/>
      <c r="H142" s="56"/>
      <c r="I142" s="56"/>
      <c r="J142" s="56"/>
    </row>
    <row r="143" spans="1:10" ht="16.05" customHeight="1">
      <c r="A143" s="56"/>
      <c r="B143" s="56"/>
      <c r="C143" s="57"/>
      <c r="D143" s="56"/>
      <c r="E143" s="56"/>
      <c r="F143" s="56"/>
      <c r="G143" s="56"/>
      <c r="H143" s="56"/>
      <c r="I143" s="56"/>
      <c r="J143" s="56"/>
    </row>
    <row r="144" spans="1:10" ht="16.05" customHeight="1">
      <c r="A144" s="56"/>
      <c r="B144" s="56"/>
      <c r="C144" s="57"/>
      <c r="D144" s="56"/>
      <c r="E144" s="56"/>
      <c r="F144" s="56"/>
      <c r="G144" s="56"/>
      <c r="H144" s="56"/>
      <c r="I144" s="56"/>
      <c r="J144" s="56"/>
    </row>
    <row r="145" spans="1:10" ht="16.05" customHeight="1">
      <c r="A145" s="56"/>
      <c r="B145" s="56"/>
      <c r="C145" s="57"/>
      <c r="D145" s="56"/>
      <c r="E145" s="56"/>
      <c r="F145" s="56"/>
      <c r="G145" s="56"/>
      <c r="H145" s="56"/>
      <c r="I145" s="56"/>
      <c r="J145" s="56"/>
    </row>
    <row r="146" spans="1:10" ht="16.05" customHeight="1">
      <c r="A146" s="56"/>
      <c r="B146" s="56"/>
      <c r="C146" s="57"/>
      <c r="D146" s="56"/>
      <c r="E146" s="56"/>
      <c r="F146" s="56"/>
      <c r="G146" s="56"/>
      <c r="H146" s="56"/>
      <c r="I146" s="56"/>
      <c r="J146" s="56"/>
    </row>
    <row r="147" spans="1:10" ht="16.05" customHeight="1">
      <c r="A147" s="56"/>
      <c r="B147" s="56"/>
      <c r="C147" s="57"/>
      <c r="D147" s="56"/>
      <c r="E147" s="56"/>
      <c r="F147" s="56"/>
      <c r="G147" s="56"/>
      <c r="H147" s="56"/>
      <c r="I147" s="56"/>
      <c r="J147" s="56"/>
    </row>
    <row r="148" spans="1:10" ht="16.05" customHeight="1">
      <c r="A148" s="56"/>
      <c r="B148" s="56"/>
      <c r="C148" s="57"/>
      <c r="D148" s="56"/>
      <c r="E148" s="56"/>
      <c r="F148" s="56"/>
      <c r="G148" s="56"/>
      <c r="H148" s="56"/>
      <c r="I148" s="56"/>
      <c r="J148" s="56"/>
    </row>
    <row r="149" spans="1:10" ht="16.05" customHeight="1">
      <c r="A149" s="56"/>
      <c r="B149" s="56"/>
      <c r="C149" s="57"/>
      <c r="D149" s="56"/>
      <c r="E149" s="56"/>
      <c r="F149" s="56"/>
      <c r="G149" s="56"/>
      <c r="H149" s="56"/>
      <c r="I149" s="56"/>
      <c r="J149" s="56"/>
    </row>
    <row r="150" spans="1:10" ht="16.05" customHeight="1">
      <c r="A150" s="56"/>
      <c r="B150" s="56"/>
      <c r="C150" s="57"/>
      <c r="D150" s="56"/>
      <c r="E150" s="56"/>
      <c r="F150" s="56"/>
      <c r="G150" s="56"/>
      <c r="H150" s="56"/>
      <c r="I150" s="56"/>
      <c r="J150" s="56"/>
    </row>
    <row r="151" spans="1:10" ht="16.05" customHeight="1">
      <c r="A151" s="56"/>
      <c r="B151" s="56"/>
      <c r="C151" s="57"/>
      <c r="D151" s="56"/>
      <c r="E151" s="56"/>
      <c r="F151" s="56"/>
      <c r="G151" s="56"/>
      <c r="H151" s="56"/>
      <c r="I151" s="56"/>
      <c r="J151" s="56"/>
    </row>
    <row r="152" spans="1:10" ht="16.05" customHeight="1">
      <c r="A152" s="56"/>
      <c r="B152" s="56"/>
      <c r="C152" s="57"/>
      <c r="D152" s="56"/>
      <c r="E152" s="56"/>
      <c r="F152" s="56"/>
      <c r="G152" s="56"/>
      <c r="H152" s="56"/>
      <c r="I152" s="56"/>
      <c r="J152" s="56"/>
    </row>
    <row r="153" spans="1:10" ht="16.05" customHeight="1">
      <c r="A153" s="56"/>
      <c r="B153" s="56"/>
      <c r="C153" s="57"/>
      <c r="D153" s="56"/>
      <c r="E153" s="56"/>
      <c r="F153" s="56"/>
      <c r="G153" s="56"/>
      <c r="H153" s="56"/>
      <c r="I153" s="56"/>
      <c r="J153" s="56"/>
    </row>
    <row r="154" spans="1:10" ht="16.05" customHeight="1">
      <c r="A154" s="56"/>
      <c r="B154" s="56"/>
      <c r="C154" s="57"/>
      <c r="D154" s="56"/>
      <c r="E154" s="56"/>
      <c r="F154" s="56"/>
      <c r="G154" s="56"/>
      <c r="H154" s="56"/>
      <c r="I154" s="56"/>
      <c r="J154" s="56"/>
    </row>
    <row r="155" spans="1:10" ht="16.05" customHeight="1">
      <c r="A155" s="56"/>
      <c r="B155" s="56"/>
      <c r="C155" s="57"/>
      <c r="D155" s="56"/>
      <c r="E155" s="56"/>
      <c r="F155" s="56"/>
      <c r="G155" s="56"/>
      <c r="H155" s="56"/>
      <c r="I155" s="56"/>
      <c r="J155" s="56"/>
    </row>
    <row r="156" spans="1:10" ht="16.05" customHeight="1">
      <c r="A156" s="56"/>
      <c r="B156" s="56"/>
      <c r="C156" s="57"/>
      <c r="D156" s="56"/>
      <c r="E156" s="56"/>
      <c r="F156" s="56"/>
      <c r="G156" s="56"/>
      <c r="H156" s="56"/>
      <c r="I156" s="56"/>
      <c r="J156" s="56"/>
    </row>
    <row r="157" spans="1:10" ht="16.05" customHeight="1">
      <c r="A157" s="56"/>
      <c r="B157" s="56"/>
      <c r="C157" s="57"/>
      <c r="D157" s="56"/>
      <c r="E157" s="56"/>
      <c r="F157" s="56"/>
      <c r="G157" s="56"/>
      <c r="H157" s="56"/>
      <c r="I157" s="56"/>
      <c r="J157" s="56"/>
    </row>
    <row r="158" spans="1:10" ht="16.05" customHeight="1">
      <c r="A158" s="56"/>
      <c r="B158" s="56"/>
      <c r="C158" s="57"/>
      <c r="D158" s="56"/>
      <c r="E158" s="56"/>
      <c r="F158" s="56"/>
      <c r="G158" s="56"/>
      <c r="H158" s="56"/>
      <c r="I158" s="56"/>
      <c r="J158" s="56"/>
    </row>
    <row r="159" spans="1:10" ht="16.05" customHeight="1">
      <c r="A159" s="56"/>
      <c r="B159" s="56"/>
      <c r="C159" s="57"/>
      <c r="D159" s="56"/>
      <c r="E159" s="56"/>
      <c r="F159" s="56"/>
      <c r="G159" s="56"/>
      <c r="H159" s="56"/>
      <c r="I159" s="56"/>
      <c r="J159" s="56"/>
    </row>
    <row r="160" spans="1:10" ht="16.05" customHeight="1">
      <c r="A160" s="56"/>
      <c r="B160" s="56"/>
      <c r="C160" s="57"/>
      <c r="D160" s="56"/>
      <c r="E160" s="56"/>
      <c r="F160" s="56"/>
      <c r="G160" s="56"/>
      <c r="H160" s="56"/>
      <c r="I160" s="56"/>
      <c r="J160" s="56"/>
    </row>
    <row r="161" spans="1:10" ht="16.05" customHeight="1">
      <c r="A161" s="56"/>
      <c r="B161" s="56"/>
      <c r="C161" s="57"/>
      <c r="D161" s="56"/>
      <c r="E161" s="56"/>
      <c r="F161" s="56"/>
      <c r="G161" s="56"/>
      <c r="H161" s="56"/>
      <c r="I161" s="56"/>
      <c r="J161" s="56"/>
    </row>
    <row r="162" spans="1:10" ht="16.05" customHeight="1">
      <c r="A162" s="56"/>
      <c r="B162" s="56"/>
      <c r="C162" s="57"/>
      <c r="D162" s="56"/>
      <c r="E162" s="56"/>
      <c r="F162" s="56"/>
      <c r="G162" s="56"/>
      <c r="H162" s="56"/>
      <c r="I162" s="56"/>
      <c r="J162" s="56"/>
    </row>
    <row r="163" spans="1:10" ht="16.05" customHeight="1">
      <c r="A163" s="56"/>
      <c r="B163" s="56"/>
      <c r="C163" s="57"/>
      <c r="D163" s="56"/>
      <c r="E163" s="56"/>
      <c r="F163" s="56"/>
      <c r="G163" s="56"/>
      <c r="H163" s="56"/>
      <c r="I163" s="56"/>
      <c r="J163" s="56"/>
    </row>
    <row r="164" spans="1:10" ht="16.05" customHeight="1">
      <c r="A164" s="56"/>
      <c r="B164" s="56"/>
      <c r="C164" s="57"/>
      <c r="D164" s="56"/>
      <c r="E164" s="56"/>
      <c r="F164" s="56"/>
      <c r="G164" s="56"/>
      <c r="H164" s="56"/>
      <c r="I164" s="56"/>
      <c r="J164" s="56"/>
    </row>
    <row r="165" spans="1:10" ht="16.05" customHeight="1">
      <c r="A165" s="56"/>
      <c r="B165" s="56"/>
      <c r="C165" s="57"/>
      <c r="D165" s="56"/>
      <c r="E165" s="56"/>
      <c r="F165" s="56"/>
      <c r="G165" s="56"/>
      <c r="H165" s="56"/>
      <c r="I165" s="56"/>
      <c r="J165" s="56"/>
    </row>
    <row r="166" spans="1:10" ht="16.05" customHeight="1">
      <c r="A166" s="56"/>
      <c r="B166" s="56"/>
      <c r="C166" s="57"/>
      <c r="D166" s="56"/>
      <c r="E166" s="56"/>
      <c r="F166" s="56"/>
      <c r="G166" s="56"/>
      <c r="H166" s="56"/>
      <c r="I166" s="56"/>
      <c r="J166" s="56"/>
    </row>
    <row r="167" spans="1:10" ht="16.05" customHeight="1">
      <c r="A167" s="56"/>
      <c r="B167" s="56"/>
      <c r="C167" s="57"/>
      <c r="D167" s="56"/>
      <c r="E167" s="56"/>
      <c r="F167" s="56"/>
      <c r="G167" s="56"/>
      <c r="H167" s="56"/>
      <c r="I167" s="56"/>
      <c r="J167" s="56"/>
    </row>
    <row r="168" spans="1:10" ht="16.05" customHeight="1">
      <c r="A168" s="56"/>
      <c r="B168" s="56"/>
      <c r="C168" s="57"/>
      <c r="D168" s="56"/>
      <c r="E168" s="56"/>
      <c r="F168" s="56"/>
      <c r="G168" s="56"/>
      <c r="H168" s="56"/>
      <c r="I168" s="56"/>
      <c r="J168" s="56"/>
    </row>
    <row r="169" spans="1:10" ht="16.05" customHeight="1">
      <c r="A169" s="56"/>
      <c r="B169" s="56"/>
      <c r="C169" s="57"/>
      <c r="D169" s="56"/>
      <c r="E169" s="56"/>
      <c r="F169" s="56"/>
      <c r="G169" s="56"/>
      <c r="H169" s="56"/>
      <c r="I169" s="56"/>
      <c r="J169" s="56"/>
    </row>
    <row r="170" spans="1:10" ht="16.05" customHeight="1">
      <c r="A170" s="56"/>
      <c r="B170" s="56"/>
      <c r="C170" s="57"/>
      <c r="D170" s="56"/>
      <c r="E170" s="56"/>
      <c r="F170" s="56"/>
      <c r="G170" s="56"/>
      <c r="H170" s="56"/>
      <c r="I170" s="56"/>
      <c r="J170" s="56"/>
    </row>
    <row r="171" spans="1:10" ht="16.05" customHeight="1">
      <c r="A171" s="56"/>
      <c r="B171" s="56"/>
      <c r="C171" s="57"/>
      <c r="D171" s="56"/>
      <c r="E171" s="56"/>
      <c r="F171" s="56"/>
      <c r="G171" s="56"/>
      <c r="H171" s="56"/>
      <c r="I171" s="56"/>
      <c r="J171" s="56"/>
    </row>
    <row r="172" spans="1:10" ht="16.05" customHeight="1">
      <c r="A172" s="56"/>
      <c r="B172" s="56"/>
      <c r="C172" s="57"/>
      <c r="D172" s="56"/>
      <c r="E172" s="56"/>
      <c r="F172" s="56"/>
      <c r="G172" s="56"/>
      <c r="H172" s="56"/>
      <c r="I172" s="56"/>
      <c r="J172" s="56"/>
    </row>
    <row r="173" spans="1:10" ht="16.05" customHeight="1">
      <c r="A173" s="56"/>
      <c r="B173" s="56"/>
      <c r="C173" s="57"/>
      <c r="D173" s="56"/>
      <c r="E173" s="56"/>
      <c r="F173" s="56"/>
      <c r="G173" s="56"/>
      <c r="H173" s="56"/>
      <c r="I173" s="56"/>
      <c r="J173" s="56"/>
    </row>
    <row r="174" spans="1:10" ht="16.05" customHeight="1">
      <c r="A174" s="56"/>
      <c r="B174" s="56"/>
      <c r="C174" s="57"/>
      <c r="D174" s="56"/>
      <c r="E174" s="56"/>
      <c r="F174" s="56"/>
      <c r="G174" s="56"/>
      <c r="H174" s="56"/>
      <c r="I174" s="56"/>
      <c r="J174" s="56"/>
    </row>
    <row r="175" spans="1:10" ht="16.05" customHeight="1">
      <c r="A175" s="56"/>
      <c r="B175" s="56"/>
      <c r="C175" s="57"/>
      <c r="D175" s="56"/>
      <c r="E175" s="56"/>
      <c r="F175" s="56"/>
      <c r="G175" s="56"/>
      <c r="H175" s="56"/>
      <c r="I175" s="56"/>
      <c r="J175" s="56"/>
    </row>
    <row r="176" spans="1:10" ht="16.05" customHeight="1">
      <c r="A176" s="56"/>
      <c r="B176" s="56"/>
      <c r="C176" s="57"/>
      <c r="D176" s="56"/>
      <c r="E176" s="56"/>
      <c r="F176" s="56"/>
      <c r="G176" s="56"/>
      <c r="H176" s="56"/>
      <c r="I176" s="56"/>
      <c r="J176" s="56"/>
    </row>
    <row r="177" spans="1:10" ht="16.05" customHeight="1">
      <c r="A177" s="56"/>
      <c r="B177" s="56"/>
      <c r="C177" s="57"/>
      <c r="D177" s="56"/>
      <c r="E177" s="56"/>
      <c r="F177" s="56"/>
      <c r="G177" s="56"/>
      <c r="H177" s="56"/>
      <c r="I177" s="56"/>
      <c r="J177" s="56"/>
    </row>
    <row r="178" spans="1:10" ht="16.05" customHeight="1">
      <c r="A178" s="56"/>
      <c r="B178" s="56"/>
      <c r="C178" s="57"/>
      <c r="D178" s="56"/>
      <c r="E178" s="56"/>
      <c r="F178" s="56"/>
      <c r="G178" s="56"/>
      <c r="H178" s="56"/>
      <c r="I178" s="56"/>
      <c r="J178" s="56"/>
    </row>
    <row r="179" spans="1:10" ht="16.05" customHeight="1">
      <c r="A179" s="56"/>
      <c r="B179" s="56"/>
      <c r="C179" s="57"/>
      <c r="D179" s="56"/>
      <c r="E179" s="56"/>
      <c r="F179" s="56"/>
      <c r="G179" s="56"/>
      <c r="H179" s="56"/>
      <c r="I179" s="56"/>
      <c r="J179" s="56"/>
    </row>
    <row r="180" spans="1:10" ht="16.05" customHeight="1">
      <c r="A180" s="56"/>
      <c r="B180" s="56"/>
      <c r="C180" s="57"/>
      <c r="D180" s="56"/>
      <c r="E180" s="56"/>
      <c r="F180" s="56"/>
      <c r="G180" s="56"/>
      <c r="H180" s="56"/>
      <c r="I180" s="56"/>
      <c r="J180" s="56"/>
    </row>
    <row r="181" spans="1:10" ht="16.05" customHeight="1">
      <c r="A181" s="56"/>
      <c r="B181" s="56"/>
      <c r="C181" s="57"/>
      <c r="D181" s="56"/>
      <c r="E181" s="56"/>
      <c r="F181" s="56"/>
      <c r="G181" s="56"/>
      <c r="H181" s="56"/>
      <c r="I181" s="56"/>
      <c r="J181" s="56"/>
    </row>
    <row r="182" spans="1:10" ht="16.05" customHeight="1">
      <c r="A182" s="56"/>
      <c r="B182" s="56"/>
      <c r="C182" s="57"/>
      <c r="D182" s="56"/>
      <c r="E182" s="56"/>
      <c r="F182" s="56"/>
      <c r="G182" s="56"/>
      <c r="H182" s="56"/>
      <c r="I182" s="56"/>
      <c r="J182" s="56"/>
    </row>
    <row r="183" spans="1:10" ht="16.05" customHeight="1">
      <c r="A183" s="56"/>
      <c r="B183" s="56"/>
      <c r="C183" s="57"/>
      <c r="D183" s="56"/>
      <c r="E183" s="56"/>
      <c r="F183" s="56"/>
      <c r="G183" s="56"/>
      <c r="H183" s="56"/>
      <c r="I183" s="56"/>
      <c r="J183" s="56"/>
    </row>
    <row r="184" spans="1:10" ht="16.05" customHeight="1">
      <c r="A184" s="56"/>
      <c r="B184" s="56"/>
      <c r="C184" s="57"/>
      <c r="D184" s="56"/>
      <c r="E184" s="56"/>
      <c r="F184" s="56"/>
      <c r="G184" s="56"/>
      <c r="H184" s="56"/>
      <c r="I184" s="56"/>
      <c r="J184" s="56"/>
    </row>
    <row r="185" spans="1:10" ht="16.05" customHeight="1">
      <c r="A185" s="56"/>
      <c r="B185" s="56"/>
      <c r="C185" s="57"/>
      <c r="D185" s="56"/>
      <c r="E185" s="56"/>
      <c r="F185" s="56"/>
      <c r="G185" s="56"/>
      <c r="H185" s="56"/>
      <c r="I185" s="56"/>
      <c r="J185" s="56"/>
    </row>
    <row r="186" spans="1:10" ht="16.05" customHeight="1">
      <c r="A186" s="56"/>
      <c r="B186" s="56"/>
      <c r="C186" s="57"/>
      <c r="D186" s="56"/>
      <c r="E186" s="56"/>
      <c r="F186" s="56"/>
      <c r="G186" s="56"/>
      <c r="H186" s="56"/>
      <c r="I186" s="56"/>
      <c r="J186" s="56"/>
    </row>
    <row r="187" spans="1:10" ht="16.05" customHeight="1">
      <c r="A187" s="56"/>
      <c r="B187" s="56"/>
      <c r="C187" s="57"/>
      <c r="D187" s="56"/>
      <c r="E187" s="56"/>
      <c r="F187" s="56"/>
      <c r="G187" s="56"/>
      <c r="H187" s="56"/>
      <c r="I187" s="56"/>
      <c r="J187" s="56"/>
    </row>
    <row r="188" spans="1:10" ht="16.05" customHeight="1">
      <c r="A188" s="56"/>
      <c r="B188" s="56"/>
      <c r="C188" s="57"/>
      <c r="D188" s="56"/>
      <c r="E188" s="56"/>
      <c r="F188" s="56"/>
      <c r="G188" s="56"/>
      <c r="H188" s="56"/>
      <c r="I188" s="56"/>
      <c r="J188" s="56"/>
    </row>
    <row r="189" spans="1:10" ht="16.05" customHeight="1">
      <c r="A189" s="56"/>
      <c r="B189" s="56"/>
      <c r="C189" s="57"/>
      <c r="D189" s="56"/>
      <c r="E189" s="56"/>
      <c r="F189" s="56"/>
      <c r="G189" s="56"/>
      <c r="H189" s="56"/>
      <c r="I189" s="56"/>
      <c r="J189" s="56"/>
    </row>
    <row r="190" spans="1:10" ht="16.05" customHeight="1">
      <c r="A190" s="56"/>
      <c r="B190" s="56"/>
      <c r="C190" s="57"/>
      <c r="D190" s="56"/>
      <c r="E190" s="56"/>
      <c r="F190" s="56"/>
      <c r="G190" s="56"/>
      <c r="H190" s="56"/>
      <c r="I190" s="56"/>
      <c r="J190" s="56"/>
    </row>
    <row r="191" spans="1:10" ht="16.05" customHeight="1">
      <c r="A191" s="56"/>
      <c r="B191" s="56"/>
      <c r="C191" s="57"/>
      <c r="D191" s="56"/>
      <c r="E191" s="56"/>
      <c r="F191" s="56"/>
      <c r="G191" s="56"/>
      <c r="H191" s="56"/>
      <c r="I191" s="56"/>
      <c r="J191" s="56"/>
    </row>
    <row r="192" spans="1:10" ht="16.05" customHeight="1">
      <c r="A192" s="56"/>
      <c r="B192" s="56"/>
      <c r="C192" s="57"/>
      <c r="D192" s="56"/>
      <c r="E192" s="56"/>
      <c r="F192" s="56"/>
      <c r="G192" s="56"/>
      <c r="H192" s="56"/>
      <c r="I192" s="56"/>
      <c r="J192" s="56"/>
    </row>
    <row r="193" spans="1:10" ht="16.05" customHeight="1">
      <c r="A193" s="56"/>
      <c r="B193" s="56"/>
      <c r="C193" s="57"/>
      <c r="D193" s="56"/>
      <c r="E193" s="56"/>
      <c r="F193" s="56"/>
      <c r="G193" s="56"/>
      <c r="H193" s="56"/>
      <c r="I193" s="56"/>
      <c r="J193" s="56"/>
    </row>
    <row r="194" spans="1:10" ht="16.05" customHeight="1">
      <c r="A194" s="56"/>
      <c r="B194" s="56"/>
      <c r="C194" s="57"/>
      <c r="D194" s="56"/>
      <c r="E194" s="56"/>
      <c r="F194" s="56"/>
      <c r="G194" s="56"/>
      <c r="H194" s="56"/>
      <c r="I194" s="56"/>
      <c r="J194" s="56"/>
    </row>
    <row r="195" spans="1:10" ht="16.05" customHeight="1">
      <c r="A195" s="56"/>
      <c r="B195" s="56"/>
      <c r="C195" s="57"/>
      <c r="D195" s="56"/>
      <c r="E195" s="56"/>
      <c r="F195" s="56"/>
      <c r="G195" s="56"/>
      <c r="H195" s="56"/>
      <c r="I195" s="56"/>
      <c r="J195" s="56"/>
    </row>
    <row r="196" spans="1:10" ht="16.05" customHeight="1">
      <c r="A196" s="56"/>
      <c r="B196" s="56"/>
      <c r="C196" s="57"/>
      <c r="D196" s="56"/>
      <c r="E196" s="56"/>
      <c r="F196" s="56"/>
      <c r="G196" s="56"/>
      <c r="H196" s="56"/>
      <c r="I196" s="56"/>
      <c r="J196" s="56"/>
    </row>
    <row r="197" spans="1:10" ht="16.05" customHeight="1">
      <c r="A197" s="56"/>
      <c r="B197" s="56"/>
      <c r="C197" s="57"/>
      <c r="D197" s="56"/>
      <c r="E197" s="56"/>
      <c r="F197" s="56"/>
      <c r="G197" s="56"/>
      <c r="H197" s="56"/>
      <c r="I197" s="56"/>
      <c r="J197" s="56"/>
    </row>
    <row r="198" spans="1:10" ht="16.05" customHeight="1">
      <c r="A198" s="56"/>
      <c r="B198" s="56"/>
      <c r="C198" s="57"/>
      <c r="D198" s="56"/>
      <c r="E198" s="56"/>
      <c r="F198" s="56"/>
      <c r="G198" s="56"/>
      <c r="H198" s="56"/>
      <c r="I198" s="56"/>
      <c r="J198" s="56"/>
    </row>
    <row r="199" spans="1:10" ht="16.05" customHeight="1">
      <c r="A199" s="56"/>
      <c r="B199" s="56"/>
      <c r="C199" s="57"/>
      <c r="D199" s="56"/>
      <c r="E199" s="56"/>
      <c r="F199" s="56"/>
      <c r="G199" s="56"/>
      <c r="H199" s="56"/>
      <c r="I199" s="56"/>
      <c r="J199" s="56"/>
    </row>
    <row r="200" spans="1:10" ht="16.05" customHeight="1">
      <c r="A200" s="56"/>
      <c r="B200" s="56"/>
      <c r="C200" s="57"/>
      <c r="D200" s="56"/>
      <c r="E200" s="56"/>
      <c r="F200" s="56"/>
      <c r="G200" s="56"/>
      <c r="H200" s="56"/>
      <c r="I200" s="56"/>
      <c r="J200" s="56"/>
    </row>
    <row r="201" spans="1:10" ht="16.05" customHeight="1">
      <c r="A201" s="56"/>
      <c r="B201" s="56"/>
      <c r="C201" s="57"/>
      <c r="D201" s="56"/>
      <c r="E201" s="56"/>
      <c r="F201" s="56"/>
      <c r="G201" s="56"/>
      <c r="H201" s="56"/>
      <c r="I201" s="56"/>
      <c r="J201" s="56"/>
    </row>
    <row r="202" spans="1:10" ht="16.05" customHeight="1">
      <c r="A202" s="56"/>
      <c r="B202" s="56"/>
      <c r="C202" s="57"/>
      <c r="D202" s="56"/>
      <c r="E202" s="56"/>
      <c r="F202" s="56"/>
      <c r="G202" s="56"/>
      <c r="H202" s="56"/>
      <c r="I202" s="56"/>
      <c r="J202" s="56"/>
    </row>
    <row r="203" spans="1:10" ht="16.05" customHeight="1">
      <c r="A203" s="56"/>
      <c r="B203" s="56"/>
      <c r="C203" s="57"/>
      <c r="D203" s="56"/>
      <c r="E203" s="56"/>
      <c r="F203" s="56"/>
      <c r="G203" s="56"/>
      <c r="H203" s="56"/>
      <c r="I203" s="56"/>
      <c r="J203" s="56"/>
    </row>
    <row r="204" spans="1:10" ht="16.05" customHeight="1">
      <c r="A204" s="56"/>
      <c r="B204" s="56"/>
      <c r="C204" s="57"/>
      <c r="D204" s="56"/>
      <c r="E204" s="56"/>
      <c r="F204" s="56"/>
      <c r="G204" s="56"/>
      <c r="H204" s="56"/>
      <c r="I204" s="56"/>
      <c r="J204" s="56"/>
    </row>
    <row r="205" spans="1:10" ht="16.05" customHeight="1">
      <c r="A205" s="56"/>
      <c r="B205" s="56"/>
      <c r="C205" s="57"/>
      <c r="D205" s="56"/>
      <c r="E205" s="56"/>
      <c r="F205" s="56"/>
      <c r="G205" s="56"/>
      <c r="H205" s="56"/>
      <c r="I205" s="56"/>
      <c r="J205" s="56"/>
    </row>
    <row r="206" spans="1:10" ht="16.05" customHeight="1">
      <c r="A206" s="56"/>
      <c r="B206" s="56"/>
      <c r="C206" s="57"/>
      <c r="D206" s="56"/>
      <c r="E206" s="56"/>
      <c r="F206" s="56"/>
      <c r="G206" s="56"/>
      <c r="H206" s="56"/>
      <c r="I206" s="56"/>
      <c r="J206" s="56"/>
    </row>
    <row r="207" spans="1:10" ht="16.05" customHeight="1">
      <c r="A207" s="56"/>
      <c r="B207" s="56"/>
      <c r="C207" s="57"/>
      <c r="D207" s="56"/>
      <c r="E207" s="56"/>
      <c r="F207" s="56"/>
      <c r="G207" s="56"/>
      <c r="H207" s="56"/>
      <c r="I207" s="56"/>
      <c r="J207" s="56"/>
    </row>
    <row r="208" spans="1:10" ht="16.05" customHeight="1">
      <c r="A208" s="56"/>
      <c r="B208" s="56"/>
      <c r="C208" s="57"/>
      <c r="D208" s="56"/>
      <c r="E208" s="56"/>
      <c r="F208" s="56"/>
      <c r="G208" s="56"/>
      <c r="H208" s="56"/>
      <c r="I208" s="56"/>
      <c r="J208" s="56"/>
    </row>
    <row r="209" spans="1:10" ht="16.05" customHeight="1">
      <c r="A209" s="56"/>
      <c r="B209" s="56"/>
      <c r="C209" s="57"/>
      <c r="D209" s="56"/>
      <c r="E209" s="56"/>
      <c r="F209" s="56"/>
      <c r="G209" s="56"/>
      <c r="H209" s="56"/>
      <c r="I209" s="56"/>
      <c r="J209" s="56"/>
    </row>
    <row r="210" spans="1:10" ht="16.05" customHeight="1">
      <c r="A210" s="56"/>
      <c r="B210" s="56"/>
      <c r="C210" s="57"/>
      <c r="D210" s="56"/>
      <c r="E210" s="56"/>
      <c r="F210" s="56"/>
      <c r="G210" s="56"/>
      <c r="H210" s="56"/>
      <c r="I210" s="56"/>
      <c r="J210" s="56"/>
    </row>
    <row r="211" spans="1:10" ht="16.05" customHeight="1">
      <c r="A211" s="56"/>
      <c r="B211" s="56"/>
      <c r="C211" s="57"/>
      <c r="D211" s="56"/>
      <c r="E211" s="56"/>
      <c r="F211" s="56"/>
      <c r="G211" s="56"/>
      <c r="H211" s="56"/>
      <c r="I211" s="56"/>
      <c r="J211" s="56"/>
    </row>
    <row r="212" spans="1:10" ht="16.05" customHeight="1">
      <c r="A212" s="56"/>
      <c r="B212" s="56"/>
      <c r="C212" s="57"/>
      <c r="D212" s="56"/>
      <c r="E212" s="56"/>
      <c r="F212" s="56"/>
      <c r="G212" s="56"/>
      <c r="H212" s="56"/>
      <c r="I212" s="56"/>
      <c r="J212" s="56"/>
    </row>
    <row r="213" spans="1:10" ht="16.05" customHeight="1">
      <c r="A213" s="56"/>
      <c r="B213" s="56"/>
      <c r="C213" s="57"/>
      <c r="D213" s="56"/>
      <c r="E213" s="56"/>
      <c r="F213" s="56"/>
      <c r="G213" s="56"/>
      <c r="H213" s="56"/>
      <c r="I213" s="56"/>
      <c r="J213" s="56"/>
    </row>
    <row r="214" spans="1:10" ht="16.05" customHeight="1">
      <c r="A214" s="56"/>
      <c r="B214" s="56"/>
      <c r="C214" s="57"/>
      <c r="D214" s="56"/>
      <c r="E214" s="56"/>
      <c r="F214" s="56"/>
      <c r="G214" s="56"/>
      <c r="H214" s="56"/>
      <c r="I214" s="56"/>
      <c r="J214" s="56"/>
    </row>
    <row r="215" spans="1:10" ht="16.05" customHeight="1">
      <c r="A215" s="56"/>
      <c r="B215" s="56"/>
      <c r="C215" s="57"/>
      <c r="D215" s="56"/>
      <c r="E215" s="56"/>
      <c r="F215" s="56"/>
      <c r="G215" s="56"/>
      <c r="H215" s="56"/>
      <c r="I215" s="56"/>
      <c r="J215" s="56"/>
    </row>
    <row r="216" spans="1:10" ht="16.05" customHeight="1">
      <c r="A216" s="56"/>
      <c r="B216" s="56"/>
      <c r="C216" s="57"/>
      <c r="D216" s="56"/>
      <c r="E216" s="56"/>
      <c r="F216" s="56"/>
      <c r="G216" s="56"/>
      <c r="H216" s="56"/>
      <c r="I216" s="56"/>
      <c r="J216" s="56"/>
    </row>
    <row r="217" spans="1:10" ht="16.05" customHeight="1">
      <c r="A217" s="56"/>
      <c r="B217" s="56"/>
      <c r="C217" s="57"/>
      <c r="D217" s="56"/>
      <c r="E217" s="56"/>
      <c r="F217" s="56"/>
      <c r="G217" s="56"/>
      <c r="H217" s="56"/>
      <c r="I217" s="56"/>
      <c r="J217" s="56"/>
    </row>
    <row r="218" spans="1:10" ht="16.05" customHeight="1">
      <c r="A218" s="56"/>
      <c r="B218" s="56"/>
      <c r="C218" s="57"/>
      <c r="D218" s="56"/>
      <c r="E218" s="56"/>
      <c r="F218" s="56"/>
      <c r="G218" s="56"/>
      <c r="H218" s="56"/>
      <c r="I218" s="56"/>
      <c r="J218" s="56"/>
    </row>
    <row r="219" spans="1:10" ht="16.05" customHeight="1">
      <c r="A219" s="56"/>
      <c r="B219" s="56"/>
      <c r="C219" s="57"/>
      <c r="D219" s="56"/>
      <c r="E219" s="56"/>
      <c r="F219" s="56"/>
      <c r="G219" s="56"/>
      <c r="H219" s="56"/>
      <c r="I219" s="56"/>
      <c r="J219" s="56"/>
    </row>
    <row r="220" spans="1:10" ht="16.05" customHeight="1">
      <c r="A220" s="56"/>
      <c r="B220" s="56"/>
      <c r="C220" s="57"/>
      <c r="D220" s="56"/>
      <c r="E220" s="56"/>
      <c r="F220" s="56"/>
      <c r="G220" s="56"/>
      <c r="H220" s="56"/>
      <c r="I220" s="56"/>
      <c r="J220" s="56"/>
    </row>
    <row r="221" spans="1:10" ht="16.05" customHeight="1">
      <c r="A221" s="56"/>
      <c r="B221" s="56"/>
      <c r="C221" s="57"/>
      <c r="D221" s="56"/>
      <c r="E221" s="56"/>
      <c r="F221" s="56"/>
      <c r="G221" s="56"/>
      <c r="H221" s="56"/>
      <c r="I221" s="56"/>
      <c r="J221" s="56"/>
    </row>
    <row r="222" spans="1:10" ht="16.05" customHeight="1">
      <c r="A222" s="56"/>
      <c r="B222" s="56"/>
      <c r="C222" s="57"/>
      <c r="D222" s="56"/>
      <c r="E222" s="56"/>
      <c r="F222" s="56"/>
      <c r="G222" s="56"/>
      <c r="H222" s="56"/>
      <c r="I222" s="56"/>
      <c r="J222" s="56"/>
    </row>
    <row r="223" spans="1:10" ht="16.05" customHeight="1">
      <c r="A223" s="56"/>
      <c r="B223" s="56"/>
      <c r="C223" s="57"/>
      <c r="D223" s="56"/>
      <c r="E223" s="56"/>
      <c r="F223" s="56"/>
      <c r="G223" s="56"/>
      <c r="H223" s="56"/>
      <c r="I223" s="56"/>
      <c r="J223" s="56"/>
    </row>
    <row r="224" spans="1:10" ht="16.05" customHeight="1">
      <c r="A224" s="56"/>
      <c r="B224" s="56"/>
      <c r="C224" s="57"/>
      <c r="D224" s="56"/>
      <c r="E224" s="56"/>
      <c r="F224" s="56"/>
      <c r="G224" s="56"/>
      <c r="H224" s="56"/>
      <c r="I224" s="56"/>
      <c r="J224" s="56"/>
    </row>
    <row r="225" spans="1:10" ht="16.05" customHeight="1">
      <c r="A225" s="56"/>
      <c r="B225" s="56"/>
      <c r="C225" s="57"/>
      <c r="D225" s="56"/>
      <c r="E225" s="56"/>
      <c r="F225" s="56"/>
      <c r="G225" s="56"/>
      <c r="H225" s="56"/>
      <c r="I225" s="56"/>
      <c r="J225" s="56"/>
    </row>
    <row r="226" spans="1:10" ht="16.05" customHeight="1">
      <c r="A226" s="56"/>
      <c r="B226" s="56"/>
      <c r="C226" s="57"/>
      <c r="D226" s="56"/>
      <c r="E226" s="56"/>
      <c r="F226" s="56"/>
      <c r="G226" s="56"/>
      <c r="H226" s="56"/>
      <c r="I226" s="56"/>
      <c r="J226" s="56"/>
    </row>
    <row r="227" spans="1:10" ht="16.05" customHeight="1">
      <c r="A227" s="56"/>
      <c r="B227" s="56"/>
      <c r="C227" s="57"/>
      <c r="D227" s="56"/>
      <c r="E227" s="56"/>
      <c r="F227" s="56"/>
      <c r="G227" s="56"/>
      <c r="H227" s="56"/>
      <c r="I227" s="56"/>
      <c r="J227" s="56"/>
    </row>
    <row r="228" spans="1:10" ht="16.05" customHeight="1">
      <c r="A228" s="56"/>
      <c r="B228" s="56"/>
      <c r="C228" s="57"/>
      <c r="D228" s="56"/>
      <c r="E228" s="56"/>
      <c r="F228" s="56"/>
      <c r="G228" s="56"/>
      <c r="H228" s="56"/>
      <c r="I228" s="56"/>
      <c r="J228" s="56"/>
    </row>
    <row r="229" spans="1:10" ht="16.05" customHeight="1">
      <c r="A229" s="56"/>
      <c r="B229" s="56"/>
      <c r="C229" s="57"/>
      <c r="D229" s="56"/>
      <c r="E229" s="56"/>
      <c r="F229" s="56"/>
      <c r="G229" s="56"/>
      <c r="H229" s="56"/>
      <c r="I229" s="56"/>
      <c r="J229" s="56"/>
    </row>
    <row r="230" spans="1:10" ht="16.05" customHeight="1">
      <c r="A230" s="56"/>
      <c r="B230" s="56"/>
      <c r="C230" s="57"/>
      <c r="D230" s="56"/>
      <c r="E230" s="56"/>
      <c r="F230" s="56"/>
      <c r="G230" s="56"/>
      <c r="H230" s="56"/>
      <c r="I230" s="56"/>
      <c r="J230" s="56"/>
    </row>
    <row r="231" spans="1:10" ht="16.05" customHeight="1">
      <c r="A231" s="56"/>
      <c r="B231" s="56"/>
      <c r="C231" s="57"/>
      <c r="D231" s="56"/>
      <c r="E231" s="56"/>
      <c r="F231" s="56"/>
      <c r="G231" s="56"/>
      <c r="H231" s="56"/>
      <c r="I231" s="56"/>
      <c r="J231" s="56"/>
    </row>
    <row r="232" spans="1:10" ht="16.05" customHeight="1">
      <c r="A232" s="56"/>
      <c r="B232" s="56"/>
      <c r="C232" s="57"/>
      <c r="D232" s="56"/>
      <c r="E232" s="56"/>
      <c r="F232" s="56"/>
      <c r="G232" s="56"/>
      <c r="H232" s="56"/>
      <c r="I232" s="56"/>
      <c r="J232" s="56"/>
    </row>
    <row r="233" spans="1:10" ht="16.05" customHeight="1">
      <c r="A233" s="56"/>
      <c r="B233" s="56"/>
      <c r="C233" s="57"/>
      <c r="D233" s="56"/>
      <c r="E233" s="56"/>
      <c r="F233" s="56"/>
      <c r="G233" s="56"/>
      <c r="H233" s="56"/>
      <c r="I233" s="56"/>
      <c r="J233" s="56"/>
    </row>
    <row r="234" spans="1:10" ht="16.05" customHeight="1">
      <c r="A234" s="56"/>
      <c r="B234" s="56"/>
      <c r="C234" s="57"/>
      <c r="D234" s="56"/>
      <c r="E234" s="56"/>
      <c r="F234" s="56"/>
      <c r="G234" s="56"/>
      <c r="H234" s="56"/>
      <c r="I234" s="56"/>
      <c r="J234" s="56"/>
    </row>
    <row r="235" spans="1:10" ht="16.05" customHeight="1">
      <c r="A235" s="56"/>
      <c r="B235" s="56"/>
      <c r="C235" s="57"/>
      <c r="D235" s="56"/>
      <c r="E235" s="56"/>
      <c r="F235" s="56"/>
      <c r="G235" s="56"/>
      <c r="H235" s="56"/>
      <c r="I235" s="56"/>
      <c r="J235" s="56"/>
    </row>
    <row r="236" spans="1:10" ht="16.05" customHeight="1">
      <c r="A236" s="56"/>
      <c r="B236" s="56"/>
      <c r="C236" s="57"/>
      <c r="D236" s="56"/>
      <c r="E236" s="56"/>
      <c r="F236" s="56"/>
      <c r="G236" s="56"/>
      <c r="H236" s="56"/>
      <c r="I236" s="56"/>
      <c r="J236" s="56"/>
    </row>
    <row r="237" spans="1:10" ht="16.05" customHeight="1">
      <c r="A237" s="56"/>
      <c r="B237" s="56"/>
      <c r="C237" s="57"/>
      <c r="D237" s="56"/>
      <c r="E237" s="56"/>
      <c r="F237" s="56"/>
      <c r="G237" s="56"/>
      <c r="H237" s="56"/>
      <c r="I237" s="56"/>
      <c r="J237" s="56"/>
    </row>
    <row r="238" spans="1:10" ht="16.05" customHeight="1">
      <c r="A238" s="56"/>
      <c r="B238" s="56"/>
      <c r="C238" s="57"/>
      <c r="D238" s="56"/>
      <c r="E238" s="56"/>
      <c r="F238" s="56"/>
      <c r="G238" s="56"/>
      <c r="H238" s="56"/>
      <c r="I238" s="56"/>
      <c r="J238" s="56"/>
    </row>
    <row r="239" spans="1:10" ht="16.05" customHeight="1">
      <c r="A239" s="56"/>
      <c r="B239" s="56"/>
      <c r="C239" s="57"/>
      <c r="D239" s="56"/>
      <c r="E239" s="56"/>
      <c r="F239" s="56"/>
      <c r="G239" s="56"/>
      <c r="H239" s="56"/>
      <c r="I239" s="56"/>
      <c r="J239" s="56"/>
    </row>
    <row r="240" spans="1:10" ht="16.05" customHeight="1">
      <c r="A240" s="56"/>
      <c r="B240" s="56"/>
      <c r="C240" s="57"/>
      <c r="D240" s="56"/>
      <c r="E240" s="56"/>
      <c r="F240" s="56"/>
      <c r="G240" s="56"/>
      <c r="H240" s="56"/>
      <c r="I240" s="56"/>
      <c r="J240" s="56"/>
    </row>
    <row r="241" spans="1:10" ht="16.05" customHeight="1">
      <c r="A241" s="56"/>
      <c r="B241" s="56"/>
      <c r="C241" s="57"/>
      <c r="D241" s="56"/>
      <c r="E241" s="56"/>
      <c r="F241" s="56"/>
      <c r="G241" s="56"/>
      <c r="H241" s="56"/>
      <c r="I241" s="56"/>
      <c r="J241" s="56"/>
    </row>
    <row r="242" spans="1:10" ht="16.05" customHeight="1">
      <c r="A242" s="56"/>
      <c r="B242" s="56"/>
      <c r="C242" s="57"/>
      <c r="D242" s="56"/>
      <c r="E242" s="56"/>
      <c r="F242" s="56"/>
      <c r="G242" s="56"/>
      <c r="H242" s="56"/>
      <c r="I242" s="56"/>
      <c r="J242" s="56"/>
    </row>
    <row r="243" spans="1:10" ht="16.05" customHeight="1">
      <c r="A243" s="56"/>
      <c r="B243" s="56"/>
      <c r="C243" s="57"/>
      <c r="D243" s="56"/>
      <c r="E243" s="56"/>
      <c r="F243" s="56"/>
      <c r="G243" s="56"/>
      <c r="H243" s="56"/>
      <c r="I243" s="56"/>
      <c r="J243" s="56"/>
    </row>
    <row r="244" spans="1:10" ht="16.05" customHeight="1">
      <c r="A244" s="56"/>
      <c r="B244" s="56"/>
      <c r="C244" s="57"/>
      <c r="D244" s="56"/>
      <c r="E244" s="56"/>
      <c r="F244" s="56"/>
      <c r="G244" s="56"/>
      <c r="H244" s="56"/>
      <c r="I244" s="56"/>
      <c r="J244" s="56"/>
    </row>
    <row r="245" spans="1:10" ht="16.05" customHeight="1">
      <c r="A245" s="56"/>
      <c r="B245" s="56"/>
      <c r="C245" s="57"/>
      <c r="D245" s="56"/>
      <c r="E245" s="56"/>
      <c r="F245" s="56"/>
      <c r="G245" s="56"/>
      <c r="H245" s="56"/>
      <c r="I245" s="56"/>
      <c r="J245" s="56"/>
    </row>
    <row r="246" spans="1:10" ht="16.05" customHeight="1">
      <c r="A246" s="56"/>
      <c r="B246" s="56"/>
      <c r="C246" s="57"/>
      <c r="D246" s="56"/>
      <c r="E246" s="56"/>
      <c r="F246" s="56"/>
      <c r="G246" s="56"/>
      <c r="H246" s="56"/>
      <c r="I246" s="56"/>
      <c r="J246" s="56"/>
    </row>
    <row r="247" spans="1:10" ht="16.05" customHeight="1">
      <c r="A247" s="56"/>
      <c r="B247" s="56"/>
      <c r="C247" s="57"/>
      <c r="D247" s="56"/>
      <c r="E247" s="56"/>
      <c r="F247" s="56"/>
      <c r="G247" s="56"/>
      <c r="H247" s="56"/>
      <c r="I247" s="56"/>
      <c r="J247" s="56"/>
    </row>
    <row r="248" spans="1:10" ht="16.05" customHeight="1">
      <c r="C248" s="58"/>
    </row>
    <row r="249" spans="1:10" ht="16.05" customHeight="1">
      <c r="C249" s="58"/>
    </row>
    <row r="250" spans="1:10" ht="16.05" customHeight="1">
      <c r="C250" s="58"/>
    </row>
    <row r="251" spans="1:10" ht="16.05" customHeight="1">
      <c r="C251" s="58"/>
    </row>
    <row r="252" spans="1:10" ht="16.05" customHeight="1">
      <c r="C252" s="58"/>
    </row>
    <row r="253" spans="1:10" ht="16.05" customHeight="1">
      <c r="C253" s="58"/>
    </row>
    <row r="254" spans="1:10" ht="16.05" customHeight="1">
      <c r="C254" s="58"/>
    </row>
    <row r="255" spans="1:10" ht="16.05" customHeight="1">
      <c r="C255" s="58"/>
    </row>
    <row r="256" spans="1:10" ht="16.05" customHeight="1">
      <c r="C256" s="58"/>
    </row>
    <row r="257" spans="3:3" ht="16.05" customHeight="1">
      <c r="C257" s="58"/>
    </row>
    <row r="258" spans="3:3" ht="16.05" customHeight="1">
      <c r="C258" s="58"/>
    </row>
    <row r="259" spans="3:3" ht="16.05" customHeight="1">
      <c r="C259" s="58"/>
    </row>
    <row r="260" spans="3:3" ht="16.05" customHeight="1">
      <c r="C260" s="58"/>
    </row>
    <row r="261" spans="3:3" ht="16.05" customHeight="1">
      <c r="C261" s="58"/>
    </row>
    <row r="262" spans="3:3" ht="16.05" customHeight="1">
      <c r="C262" s="58"/>
    </row>
    <row r="263" spans="3:3" ht="16.05" customHeight="1">
      <c r="C263" s="58"/>
    </row>
    <row r="264" spans="3:3" ht="16.05" customHeight="1">
      <c r="C264" s="58"/>
    </row>
    <row r="265" spans="3:3" ht="16.05" customHeight="1">
      <c r="C265" s="58"/>
    </row>
    <row r="266" spans="3:3" ht="16.05" customHeight="1">
      <c r="C266" s="58"/>
    </row>
    <row r="267" spans="3:3" ht="16.05" customHeight="1">
      <c r="C267" s="58"/>
    </row>
    <row r="268" spans="3:3" ht="16.05" customHeight="1">
      <c r="C268" s="58"/>
    </row>
    <row r="269" spans="3:3" ht="16.05" customHeight="1">
      <c r="C269" s="58"/>
    </row>
    <row r="270" spans="3:3" ht="16.05" customHeight="1">
      <c r="C270" s="58"/>
    </row>
    <row r="271" spans="3:3" ht="16.05" customHeight="1">
      <c r="C271" s="58"/>
    </row>
    <row r="272" spans="3:3" ht="16.05" customHeight="1">
      <c r="C272" s="58"/>
    </row>
    <row r="273" spans="3:3" ht="16.05" customHeight="1">
      <c r="C273" s="58"/>
    </row>
    <row r="274" spans="3:3" ht="16.05" customHeight="1">
      <c r="C274" s="58"/>
    </row>
    <row r="275" spans="3:3" ht="16.05" customHeight="1">
      <c r="C275" s="58"/>
    </row>
    <row r="276" spans="3:3" ht="16.05" customHeight="1">
      <c r="C276" s="58"/>
    </row>
    <row r="277" spans="3:3" ht="16.05" customHeight="1">
      <c r="C277" s="58"/>
    </row>
    <row r="278" spans="3:3" ht="16.05" customHeight="1">
      <c r="C278" s="58"/>
    </row>
    <row r="279" spans="3:3" ht="16.05" customHeight="1">
      <c r="C279" s="58"/>
    </row>
    <row r="280" spans="3:3" ht="16.05" customHeight="1">
      <c r="C280" s="58"/>
    </row>
    <row r="281" spans="3:3" ht="16.05" customHeight="1">
      <c r="C281" s="58"/>
    </row>
    <row r="282" spans="3:3" ht="16.05" customHeight="1">
      <c r="C282" s="58"/>
    </row>
    <row r="283" spans="3:3" ht="16.05" customHeight="1">
      <c r="C283" s="58"/>
    </row>
    <row r="284" spans="3:3" ht="16.05" customHeight="1">
      <c r="C284" s="58"/>
    </row>
    <row r="285" spans="3:3" ht="16.05" customHeight="1">
      <c r="C285" s="58"/>
    </row>
    <row r="286" spans="3:3" ht="16.05" customHeight="1">
      <c r="C286" s="58"/>
    </row>
    <row r="287" spans="3:3" ht="16.05" customHeight="1">
      <c r="C287" s="58"/>
    </row>
    <row r="288" spans="3:3" ht="16.05" customHeight="1">
      <c r="C288" s="58"/>
    </row>
    <row r="289" spans="3:3" ht="16.05" customHeight="1">
      <c r="C289" s="58"/>
    </row>
    <row r="290" spans="3:3" ht="16.05" customHeight="1">
      <c r="C290" s="58"/>
    </row>
    <row r="291" spans="3:3" ht="16.05" customHeight="1">
      <c r="C291" s="58"/>
    </row>
    <row r="292" spans="3:3" ht="16.05" customHeight="1">
      <c r="C292" s="58"/>
    </row>
    <row r="293" spans="3:3" ht="16.05" customHeight="1">
      <c r="C293" s="58"/>
    </row>
    <row r="294" spans="3:3" ht="16.05" customHeight="1">
      <c r="C294" s="58"/>
    </row>
    <row r="295" spans="3:3" ht="16.05" customHeight="1">
      <c r="C295" s="58"/>
    </row>
    <row r="296" spans="3:3" ht="16.05" customHeight="1">
      <c r="C296" s="58"/>
    </row>
    <row r="297" spans="3:3" ht="16.05" customHeight="1">
      <c r="C297" s="58"/>
    </row>
    <row r="298" spans="3:3" ht="16.05" customHeight="1">
      <c r="C298" s="58"/>
    </row>
    <row r="299" spans="3:3" ht="16.05" customHeight="1">
      <c r="C299" s="58"/>
    </row>
    <row r="300" spans="3:3" ht="16.05" customHeight="1">
      <c r="C300" s="58"/>
    </row>
    <row r="301" spans="3:3" ht="16.05" customHeight="1">
      <c r="C301" s="58"/>
    </row>
    <row r="302" spans="3:3" ht="16.05" customHeight="1">
      <c r="C302" s="58"/>
    </row>
    <row r="303" spans="3:3" ht="16.05" customHeight="1">
      <c r="C303" s="58"/>
    </row>
    <row r="304" spans="3:3" ht="16.05" customHeight="1">
      <c r="C304" s="58"/>
    </row>
    <row r="305" spans="3:3" ht="16.05" customHeight="1">
      <c r="C305" s="58"/>
    </row>
    <row r="306" spans="3:3" ht="16.05" customHeight="1">
      <c r="C306" s="58"/>
    </row>
    <row r="307" spans="3:3" ht="16.05" customHeight="1">
      <c r="C307" s="58"/>
    </row>
    <row r="308" spans="3:3" ht="16.05" customHeight="1">
      <c r="C308" s="58"/>
    </row>
    <row r="309" spans="3:3" ht="16.05" customHeight="1">
      <c r="C309" s="58"/>
    </row>
    <row r="310" spans="3:3" ht="16.05" customHeight="1">
      <c r="C310" s="58"/>
    </row>
    <row r="311" spans="3:3" ht="16.05" customHeight="1">
      <c r="C311" s="58"/>
    </row>
    <row r="312" spans="3:3" ht="16.05" customHeight="1">
      <c r="C312" s="58"/>
    </row>
    <row r="313" spans="3:3" ht="16.05" customHeight="1">
      <c r="C313" s="58"/>
    </row>
    <row r="314" spans="3:3" ht="16.05" customHeight="1">
      <c r="C314" s="58"/>
    </row>
    <row r="315" spans="3:3" ht="16.05" customHeight="1">
      <c r="C315" s="58"/>
    </row>
    <row r="316" spans="3:3" ht="16.05" customHeight="1">
      <c r="C316" s="58"/>
    </row>
    <row r="317" spans="3:3" ht="16.05" customHeight="1">
      <c r="C317" s="58"/>
    </row>
    <row r="318" spans="3:3" ht="16.05" customHeight="1">
      <c r="C318" s="58"/>
    </row>
    <row r="319" spans="3:3" ht="16.05" customHeight="1">
      <c r="C319" s="58"/>
    </row>
    <row r="320" spans="3:3" ht="16.05" customHeight="1">
      <c r="C320" s="58"/>
    </row>
    <row r="321" spans="3:3" ht="16.05" customHeight="1">
      <c r="C321" s="58"/>
    </row>
    <row r="322" spans="3:3" ht="16.05" customHeight="1">
      <c r="C322" s="58"/>
    </row>
    <row r="323" spans="3:3" ht="16.05" customHeight="1">
      <c r="C323" s="58"/>
    </row>
    <row r="324" spans="3:3" ht="16.05" customHeight="1">
      <c r="C324" s="58"/>
    </row>
    <row r="325" spans="3:3" ht="16.05" customHeight="1">
      <c r="C325" s="58"/>
    </row>
    <row r="326" spans="3:3" ht="16.05" customHeight="1">
      <c r="C326" s="58"/>
    </row>
    <row r="327" spans="3:3" ht="16.05" customHeight="1">
      <c r="C327" s="58"/>
    </row>
    <row r="328" spans="3:3" ht="16.05" customHeight="1">
      <c r="C328" s="58"/>
    </row>
    <row r="329" spans="3:3" ht="16.05" customHeight="1">
      <c r="C329" s="58"/>
    </row>
    <row r="330" spans="3:3" ht="16.05" customHeight="1">
      <c r="C330" s="58"/>
    </row>
    <row r="331" spans="3:3" ht="16.05" customHeight="1">
      <c r="C331" s="58"/>
    </row>
    <row r="332" spans="3:3" ht="16.05" customHeight="1">
      <c r="C332" s="58"/>
    </row>
    <row r="333" spans="3:3" ht="16.05" customHeight="1">
      <c r="C333" s="58"/>
    </row>
    <row r="334" spans="3:3" ht="16.05" customHeight="1">
      <c r="C334" s="58"/>
    </row>
    <row r="335" spans="3:3" ht="16.05" customHeight="1">
      <c r="C335" s="58"/>
    </row>
    <row r="336" spans="3:3" ht="16.05" customHeight="1">
      <c r="C336" s="58"/>
    </row>
    <row r="337" spans="3:3" ht="16.05" customHeight="1">
      <c r="C337" s="58"/>
    </row>
    <row r="338" spans="3:3" ht="16.05" customHeight="1">
      <c r="C338" s="58"/>
    </row>
    <row r="339" spans="3:3" ht="16.05" customHeight="1">
      <c r="C339" s="58"/>
    </row>
    <row r="340" spans="3:3" ht="16.05" customHeight="1">
      <c r="C340" s="58"/>
    </row>
    <row r="341" spans="3:3" ht="16.05" customHeight="1">
      <c r="C341" s="58"/>
    </row>
    <row r="342" spans="3:3" ht="16.05" customHeight="1">
      <c r="C342" s="58"/>
    </row>
    <row r="343" spans="3:3" ht="16.05" customHeight="1">
      <c r="C343" s="58"/>
    </row>
    <row r="344" spans="3:3" ht="16.05" customHeight="1">
      <c r="C344" s="58"/>
    </row>
    <row r="345" spans="3:3" ht="16.05" customHeight="1">
      <c r="C345" s="58"/>
    </row>
    <row r="346" spans="3:3" ht="16.05" customHeight="1">
      <c r="C346" s="58"/>
    </row>
    <row r="347" spans="3:3" ht="16.05" customHeight="1">
      <c r="C347" s="58"/>
    </row>
    <row r="348" spans="3:3" ht="16.05" customHeight="1">
      <c r="C348" s="58"/>
    </row>
    <row r="349" spans="3:3" ht="16.05" customHeight="1">
      <c r="C349" s="58"/>
    </row>
    <row r="350" spans="3:3" ht="16.05" customHeight="1">
      <c r="C350" s="58"/>
    </row>
    <row r="351" spans="3:3" ht="16.05" customHeight="1">
      <c r="C351" s="58"/>
    </row>
    <row r="352" spans="3:3" ht="16.05" customHeight="1">
      <c r="C352" s="58"/>
    </row>
    <row r="353" spans="3:3" ht="16.05" customHeight="1">
      <c r="C353" s="58"/>
    </row>
    <row r="354" spans="3:3" ht="16.05" customHeight="1">
      <c r="C354" s="58"/>
    </row>
    <row r="355" spans="3:3" ht="16.05" customHeight="1">
      <c r="C355" s="58"/>
    </row>
    <row r="356" spans="3:3" ht="16.05" customHeight="1">
      <c r="C356" s="58"/>
    </row>
    <row r="357" spans="3:3" ht="16.05" customHeight="1">
      <c r="C357" s="58"/>
    </row>
    <row r="358" spans="3:3" ht="16.05" customHeight="1">
      <c r="C358" s="58"/>
    </row>
    <row r="359" spans="3:3" ht="16.05" customHeight="1">
      <c r="C359" s="58"/>
    </row>
    <row r="360" spans="3:3" ht="16.05" customHeight="1">
      <c r="C360" s="58"/>
    </row>
    <row r="361" spans="3:3" ht="16.05" customHeight="1">
      <c r="C361" s="58"/>
    </row>
    <row r="362" spans="3:3" ht="16.05" customHeight="1">
      <c r="C362" s="58"/>
    </row>
    <row r="363" spans="3:3" ht="16.05" customHeight="1">
      <c r="C363" s="58"/>
    </row>
    <row r="364" spans="3:3" ht="16.05" customHeight="1">
      <c r="C364" s="58"/>
    </row>
    <row r="365" spans="3:3" ht="16.05" customHeight="1">
      <c r="C365" s="58"/>
    </row>
    <row r="366" spans="3:3" ht="16.05" customHeight="1">
      <c r="C366" s="58"/>
    </row>
    <row r="367" spans="3:3" ht="16.05" customHeight="1">
      <c r="C367" s="58"/>
    </row>
    <row r="368" spans="3:3" ht="16.05" customHeight="1">
      <c r="C368" s="58"/>
    </row>
    <row r="369" spans="3:3" ht="16.05" customHeight="1">
      <c r="C369" s="58"/>
    </row>
    <row r="370" spans="3:3" ht="16.05" customHeight="1">
      <c r="C370" s="58"/>
    </row>
    <row r="371" spans="3:3" ht="16.05" customHeight="1">
      <c r="C371" s="58"/>
    </row>
    <row r="372" spans="3:3" ht="16.05" customHeight="1">
      <c r="C372" s="58"/>
    </row>
    <row r="373" spans="3:3" ht="16.05" customHeight="1">
      <c r="C373" s="58"/>
    </row>
    <row r="374" spans="3:3" ht="16.05" customHeight="1">
      <c r="C374" s="58"/>
    </row>
    <row r="375" spans="3:3" ht="16.05" customHeight="1">
      <c r="C375" s="58"/>
    </row>
    <row r="376" spans="3:3" ht="16.05" customHeight="1">
      <c r="C376" s="58"/>
    </row>
    <row r="377" spans="3:3" ht="16.05" customHeight="1">
      <c r="C377" s="58"/>
    </row>
    <row r="378" spans="3:3" ht="16.05" customHeight="1">
      <c r="C378" s="58"/>
    </row>
    <row r="379" spans="3:3" ht="16.05" customHeight="1">
      <c r="C379" s="58"/>
    </row>
    <row r="380" spans="3:3" ht="16.05" customHeight="1">
      <c r="C380" s="58"/>
    </row>
    <row r="381" spans="3:3" ht="16.05" customHeight="1">
      <c r="C381" s="58"/>
    </row>
    <row r="382" spans="3:3" ht="16.05" customHeight="1">
      <c r="C382" s="58"/>
    </row>
    <row r="383" spans="3:3" ht="16.05" customHeight="1">
      <c r="C383" s="58"/>
    </row>
    <row r="384" spans="3:3" ht="16.05" customHeight="1">
      <c r="C384" s="58"/>
    </row>
    <row r="385" spans="3:3" ht="16.05" customHeight="1">
      <c r="C385" s="58"/>
    </row>
    <row r="386" spans="3:3" ht="16.05" customHeight="1">
      <c r="C386" s="58"/>
    </row>
    <row r="387" spans="3:3" ht="16.05" customHeight="1">
      <c r="C387" s="58"/>
    </row>
    <row r="388" spans="3:3" ht="16.05" customHeight="1">
      <c r="C388" s="58"/>
    </row>
    <row r="389" spans="3:3" ht="16.05" customHeight="1">
      <c r="C389" s="58"/>
    </row>
    <row r="390" spans="3:3" ht="16.05" customHeight="1">
      <c r="C390" s="58"/>
    </row>
    <row r="391" spans="3:3" ht="16.05" customHeight="1">
      <c r="C391" s="58"/>
    </row>
    <row r="392" spans="3:3" ht="16.05" customHeight="1">
      <c r="C392" s="58"/>
    </row>
    <row r="393" spans="3:3" ht="16.05" customHeight="1">
      <c r="C393" s="58"/>
    </row>
    <row r="394" spans="3:3" ht="16.05" customHeight="1">
      <c r="C394" s="58"/>
    </row>
    <row r="395" spans="3:3" ht="16.05" customHeight="1">
      <c r="C395" s="58"/>
    </row>
    <row r="396" spans="3:3" ht="16.05" customHeight="1">
      <c r="C396" s="58"/>
    </row>
    <row r="397" spans="3:3" ht="16.05" customHeight="1">
      <c r="C397" s="58"/>
    </row>
    <row r="398" spans="3:3" ht="16.05" customHeight="1">
      <c r="C398" s="58"/>
    </row>
    <row r="399" spans="3:3" ht="16.05" customHeight="1">
      <c r="C399" s="58"/>
    </row>
    <row r="400" spans="3:3" ht="16.05" customHeight="1">
      <c r="C400" s="58"/>
    </row>
    <row r="401" spans="3:3" ht="16.05" customHeight="1">
      <c r="C401" s="58"/>
    </row>
    <row r="402" spans="3:3" ht="16.05" customHeight="1">
      <c r="C402" s="58"/>
    </row>
    <row r="403" spans="3:3" ht="16.05" customHeight="1">
      <c r="C403" s="58"/>
    </row>
    <row r="404" spans="3:3" ht="16.05" customHeight="1">
      <c r="C404" s="58"/>
    </row>
    <row r="405" spans="3:3" ht="16.05" customHeight="1">
      <c r="C405" s="58"/>
    </row>
    <row r="406" spans="3:3" ht="16.05" customHeight="1">
      <c r="C406" s="58"/>
    </row>
    <row r="407" spans="3:3" ht="16.05" customHeight="1">
      <c r="C407" s="58"/>
    </row>
    <row r="408" spans="3:3" ht="16.05" customHeight="1">
      <c r="C408" s="58"/>
    </row>
    <row r="409" spans="3:3" ht="16.05" customHeight="1">
      <c r="C409" s="58"/>
    </row>
    <row r="410" spans="3:3" ht="16.05" customHeight="1">
      <c r="C410" s="58"/>
    </row>
    <row r="411" spans="3:3" ht="16.05" customHeight="1">
      <c r="C411" s="58"/>
    </row>
    <row r="412" spans="3:3" ht="16.05" customHeight="1">
      <c r="C412" s="58"/>
    </row>
    <row r="413" spans="3:3" ht="16.05" customHeight="1">
      <c r="C413" s="58"/>
    </row>
    <row r="414" spans="3:3" ht="16.05" customHeight="1">
      <c r="C414" s="58"/>
    </row>
    <row r="415" spans="3:3" ht="16.05" customHeight="1">
      <c r="C415" s="58"/>
    </row>
    <row r="416" spans="3:3" ht="16.05" customHeight="1">
      <c r="C416" s="58"/>
    </row>
    <row r="417" spans="3:3" ht="16.05" customHeight="1">
      <c r="C417" s="58"/>
    </row>
    <row r="418" spans="3:3" ht="16.05" customHeight="1">
      <c r="C418" s="58"/>
    </row>
    <row r="419" spans="3:3" ht="16.05" customHeight="1">
      <c r="C419" s="58"/>
    </row>
    <row r="420" spans="3:3" ht="16.05" customHeight="1">
      <c r="C420" s="58"/>
    </row>
    <row r="421" spans="3:3" ht="16.05" customHeight="1">
      <c r="C421" s="58"/>
    </row>
    <row r="422" spans="3:3" ht="16.05" customHeight="1">
      <c r="C422" s="58"/>
    </row>
    <row r="423" spans="3:3" ht="16.05" customHeight="1">
      <c r="C423" s="58"/>
    </row>
    <row r="424" spans="3:3" ht="16.05" customHeight="1">
      <c r="C424" s="58"/>
    </row>
    <row r="425" spans="3:3" ht="16.05" customHeight="1">
      <c r="C425" s="58"/>
    </row>
    <row r="426" spans="3:3" ht="16.05" customHeight="1">
      <c r="C426" s="58"/>
    </row>
    <row r="427" spans="3:3" ht="16.05" customHeight="1">
      <c r="C427" s="58"/>
    </row>
    <row r="428" spans="3:3" ht="16.05" customHeight="1">
      <c r="C428" s="58"/>
    </row>
    <row r="429" spans="3:3" ht="16.05" customHeight="1">
      <c r="C429" s="58"/>
    </row>
    <row r="430" spans="3:3" ht="16.05" customHeight="1">
      <c r="C430" s="58"/>
    </row>
    <row r="431" spans="3:3" ht="16.05" customHeight="1">
      <c r="C431" s="58"/>
    </row>
    <row r="432" spans="3:3" ht="16.05" customHeight="1">
      <c r="C432" s="58"/>
    </row>
    <row r="433" spans="3:3" ht="16.05" customHeight="1">
      <c r="C433" s="58"/>
    </row>
    <row r="434" spans="3:3" ht="16.05" customHeight="1">
      <c r="C434" s="58"/>
    </row>
    <row r="435" spans="3:3" ht="16.05" customHeight="1">
      <c r="C435" s="58"/>
    </row>
    <row r="436" spans="3:3" ht="16.05" customHeight="1">
      <c r="C436" s="58"/>
    </row>
    <row r="437" spans="3:3" ht="16.05" customHeight="1">
      <c r="C437" s="58"/>
    </row>
    <row r="438" spans="3:3" ht="16.05" customHeight="1">
      <c r="C438" s="58"/>
    </row>
    <row r="439" spans="3:3" ht="16.05" customHeight="1">
      <c r="C439" s="58"/>
    </row>
    <row r="440" spans="3:3" ht="16.05" customHeight="1">
      <c r="C440" s="58"/>
    </row>
    <row r="441" spans="3:3" ht="16.05" customHeight="1">
      <c r="C441" s="58"/>
    </row>
    <row r="442" spans="3:3" ht="16.05" customHeight="1">
      <c r="C442" s="58"/>
    </row>
    <row r="443" spans="3:3" ht="16.05" customHeight="1">
      <c r="C443" s="58"/>
    </row>
    <row r="444" spans="3:3" ht="16.05" customHeight="1">
      <c r="C444" s="58"/>
    </row>
    <row r="445" spans="3:3" ht="16.05" customHeight="1">
      <c r="C445" s="58"/>
    </row>
    <row r="446" spans="3:3" ht="16.05" customHeight="1">
      <c r="C446" s="58"/>
    </row>
    <row r="447" spans="3:3" ht="16.05" customHeight="1">
      <c r="C447" s="58"/>
    </row>
    <row r="448" spans="3:3" ht="16.05" customHeight="1">
      <c r="C448" s="58"/>
    </row>
    <row r="449" spans="3:3" ht="16.05" customHeight="1">
      <c r="C449" s="58"/>
    </row>
    <row r="450" spans="3:3" ht="16.05" customHeight="1">
      <c r="C450" s="58"/>
    </row>
    <row r="451" spans="3:3" ht="16.05" customHeight="1">
      <c r="C451" s="58"/>
    </row>
    <row r="452" spans="3:3" ht="16.05" customHeight="1">
      <c r="C452" s="58"/>
    </row>
    <row r="453" spans="3:3" ht="16.05" customHeight="1">
      <c r="C453" s="58"/>
    </row>
    <row r="454" spans="3:3" ht="16.05" customHeight="1">
      <c r="C454" s="58"/>
    </row>
    <row r="455" spans="3:3" ht="16.05" customHeight="1">
      <c r="C455" s="58"/>
    </row>
    <row r="456" spans="3:3" ht="16.05" customHeight="1">
      <c r="C456" s="58"/>
    </row>
    <row r="457" spans="3:3" ht="16.05" customHeight="1">
      <c r="C457" s="58"/>
    </row>
    <row r="458" spans="3:3" ht="16.05" customHeight="1">
      <c r="C458" s="58"/>
    </row>
    <row r="459" spans="3:3" ht="16.05" customHeight="1">
      <c r="C459" s="58"/>
    </row>
    <row r="460" spans="3:3" ht="16.05" customHeight="1">
      <c r="C460" s="58"/>
    </row>
    <row r="461" spans="3:3" ht="16.05" customHeight="1">
      <c r="C461" s="58"/>
    </row>
    <row r="462" spans="3:3" ht="16.05" customHeight="1">
      <c r="C462" s="58"/>
    </row>
    <row r="463" spans="3:3" ht="16.05" customHeight="1">
      <c r="C463" s="58"/>
    </row>
    <row r="464" spans="3:3" ht="16.05" customHeight="1">
      <c r="C464" s="58"/>
    </row>
    <row r="465" spans="3:3" ht="16.05" customHeight="1">
      <c r="C465" s="58"/>
    </row>
    <row r="466" spans="3:3" ht="16.05" customHeight="1">
      <c r="C466" s="58"/>
    </row>
    <row r="467" spans="3:3" ht="16.05" customHeight="1">
      <c r="C467" s="58"/>
    </row>
    <row r="468" spans="3:3" ht="16.05" customHeight="1">
      <c r="C468" s="58"/>
    </row>
    <row r="469" spans="3:3" ht="16.05" customHeight="1">
      <c r="C469" s="58"/>
    </row>
    <row r="470" spans="3:3" ht="16.05" customHeight="1">
      <c r="C470" s="58"/>
    </row>
    <row r="471" spans="3:3" ht="16.05" customHeight="1">
      <c r="C471" s="58"/>
    </row>
    <row r="472" spans="3:3" ht="16.05" customHeight="1">
      <c r="C472" s="58"/>
    </row>
    <row r="473" spans="3:3" ht="16.05" customHeight="1">
      <c r="C473" s="58"/>
    </row>
    <row r="474" spans="3:3" ht="16.05" customHeight="1">
      <c r="C474" s="58"/>
    </row>
    <row r="475" spans="3:3" ht="16.05" customHeight="1">
      <c r="C475" s="58"/>
    </row>
    <row r="476" spans="3:3" ht="16.05" customHeight="1">
      <c r="C476" s="58"/>
    </row>
    <row r="477" spans="3:3" ht="16.05" customHeight="1">
      <c r="C477" s="58"/>
    </row>
    <row r="478" spans="3:3" ht="16.05" customHeight="1">
      <c r="C478" s="58"/>
    </row>
    <row r="479" spans="3:3" ht="16.05" customHeight="1">
      <c r="C479" s="58"/>
    </row>
    <row r="480" spans="3:3" ht="16.05" customHeight="1">
      <c r="C480" s="58"/>
    </row>
    <row r="481" spans="3:3" ht="16.05" customHeight="1">
      <c r="C481" s="58"/>
    </row>
    <row r="482" spans="3:3" ht="16.05" customHeight="1">
      <c r="C482" s="58"/>
    </row>
    <row r="483" spans="3:3" ht="16.05" customHeight="1">
      <c r="C483" s="58"/>
    </row>
    <row r="484" spans="3:3" ht="16.05" customHeight="1">
      <c r="C484" s="58"/>
    </row>
    <row r="485" spans="3:3" ht="16.05" customHeight="1">
      <c r="C485" s="58"/>
    </row>
    <row r="486" spans="3:3" ht="16.05" customHeight="1">
      <c r="C486" s="58"/>
    </row>
    <row r="487" spans="3:3" ht="16.05" customHeight="1">
      <c r="C487" s="58"/>
    </row>
    <row r="488" spans="3:3" ht="16.05" customHeight="1">
      <c r="C488" s="58"/>
    </row>
    <row r="489" spans="3:3" ht="16.05" customHeight="1">
      <c r="C489" s="58"/>
    </row>
    <row r="490" spans="3:3" ht="16.05" customHeight="1">
      <c r="C490" s="58"/>
    </row>
    <row r="491" spans="3:3" ht="16.05" customHeight="1">
      <c r="C491" s="58"/>
    </row>
    <row r="492" spans="3:3" ht="16.05" customHeight="1">
      <c r="C492" s="58"/>
    </row>
    <row r="493" spans="3:3" ht="16.05" customHeight="1">
      <c r="C493" s="58"/>
    </row>
    <row r="494" spans="3:3" ht="16.05" customHeight="1">
      <c r="C494" s="58"/>
    </row>
    <row r="495" spans="3:3" ht="16.05" customHeight="1">
      <c r="C495" s="58"/>
    </row>
    <row r="496" spans="3:3" ht="16.05" customHeight="1">
      <c r="C496" s="58"/>
    </row>
    <row r="497" spans="3:3" ht="16.05" customHeight="1">
      <c r="C497" s="58"/>
    </row>
    <row r="498" spans="3:3" ht="16.05" customHeight="1">
      <c r="C498" s="58"/>
    </row>
    <row r="499" spans="3:3" ht="16.05" customHeight="1">
      <c r="C499" s="58"/>
    </row>
    <row r="500" spans="3:3" ht="16.05" customHeight="1">
      <c r="C500" s="58"/>
    </row>
    <row r="501" spans="3:3" ht="16.05" customHeight="1">
      <c r="C501" s="58"/>
    </row>
    <row r="502" spans="3:3" ht="16.05" customHeight="1">
      <c r="C502" s="58"/>
    </row>
    <row r="503" spans="3:3" ht="16.05" customHeight="1">
      <c r="C503" s="58"/>
    </row>
    <row r="504" spans="3:3" ht="16.05" customHeight="1">
      <c r="C504" s="58"/>
    </row>
    <row r="505" spans="3:3" ht="16.05" customHeight="1">
      <c r="C505" s="58"/>
    </row>
    <row r="506" spans="3:3" ht="16.05" customHeight="1">
      <c r="C506" s="58"/>
    </row>
    <row r="507" spans="3:3" ht="16.05" customHeight="1">
      <c r="C507" s="58"/>
    </row>
    <row r="508" spans="3:3" ht="16.05" customHeight="1">
      <c r="C508" s="58"/>
    </row>
    <row r="509" spans="3:3" ht="16.05" customHeight="1">
      <c r="C509" s="58"/>
    </row>
    <row r="510" spans="3:3" ht="16.05" customHeight="1">
      <c r="C510" s="58"/>
    </row>
    <row r="511" spans="3:3" ht="16.05" customHeight="1">
      <c r="C511" s="58"/>
    </row>
    <row r="512" spans="3:3" ht="16.05" customHeight="1">
      <c r="C512" s="58"/>
    </row>
    <row r="513" spans="3:3" ht="16.05" customHeight="1">
      <c r="C513" s="58"/>
    </row>
    <row r="514" spans="3:3" ht="16.05" customHeight="1">
      <c r="C514" s="58"/>
    </row>
    <row r="515" spans="3:3" ht="16.05" customHeight="1">
      <c r="C515" s="58"/>
    </row>
    <row r="516" spans="3:3" ht="16.05" customHeight="1">
      <c r="C516" s="58"/>
    </row>
    <row r="517" spans="3:3" ht="16.05" customHeight="1">
      <c r="C517" s="58"/>
    </row>
    <row r="518" spans="3:3" ht="16.05" customHeight="1">
      <c r="C518" s="58"/>
    </row>
    <row r="519" spans="3:3" ht="16.05" customHeight="1">
      <c r="C519" s="58"/>
    </row>
    <row r="520" spans="3:3" ht="16.05" customHeight="1">
      <c r="C520" s="58"/>
    </row>
    <row r="521" spans="3:3" ht="16.05" customHeight="1">
      <c r="C521" s="58"/>
    </row>
    <row r="522" spans="3:3" ht="16.05" customHeight="1">
      <c r="C522" s="58"/>
    </row>
    <row r="523" spans="3:3" ht="16.05" customHeight="1">
      <c r="C523" s="58"/>
    </row>
    <row r="524" spans="3:3" ht="16.05" customHeight="1">
      <c r="C524" s="58"/>
    </row>
    <row r="525" spans="3:3" ht="16.05" customHeight="1">
      <c r="C525" s="58"/>
    </row>
    <row r="526" spans="3:3" ht="16.05" customHeight="1">
      <c r="C526" s="58"/>
    </row>
    <row r="527" spans="3:3" ht="16.05" customHeight="1">
      <c r="C527" s="58"/>
    </row>
    <row r="528" spans="3:3" ht="16.05" customHeight="1">
      <c r="C528" s="58"/>
    </row>
    <row r="529" spans="3:3" ht="16.05" customHeight="1">
      <c r="C529" s="58"/>
    </row>
    <row r="530" spans="3:3" ht="16.05" customHeight="1">
      <c r="C530" s="58"/>
    </row>
    <row r="531" spans="3:3" ht="16.05" customHeight="1">
      <c r="C531" s="58"/>
    </row>
    <row r="532" spans="3:3" ht="16.05" customHeight="1">
      <c r="C532" s="58"/>
    </row>
    <row r="533" spans="3:3" ht="16.05" customHeight="1">
      <c r="C533" s="58"/>
    </row>
    <row r="534" spans="3:3" ht="16.05" customHeight="1">
      <c r="C534" s="58"/>
    </row>
    <row r="535" spans="3:3" ht="16.05" customHeight="1">
      <c r="C535" s="58"/>
    </row>
    <row r="536" spans="3:3" ht="16.05" customHeight="1">
      <c r="C536" s="58"/>
    </row>
    <row r="537" spans="3:3" ht="16.05" customHeight="1">
      <c r="C537" s="58"/>
    </row>
    <row r="538" spans="3:3" ht="16.05" customHeight="1">
      <c r="C538" s="58"/>
    </row>
    <row r="539" spans="3:3" ht="16.05" customHeight="1">
      <c r="C539" s="58"/>
    </row>
    <row r="540" spans="3:3" ht="16.05" customHeight="1">
      <c r="C540" s="58"/>
    </row>
    <row r="541" spans="3:3" ht="16.05" customHeight="1">
      <c r="C541" s="58"/>
    </row>
    <row r="542" spans="3:3" ht="16.05" customHeight="1">
      <c r="C542" s="58"/>
    </row>
    <row r="543" spans="3:3" ht="16.05" customHeight="1">
      <c r="C543" s="58"/>
    </row>
    <row r="544" spans="3:3" ht="16.05" customHeight="1">
      <c r="C544" s="58"/>
    </row>
    <row r="545" spans="3:3" ht="16.05" customHeight="1">
      <c r="C545" s="58"/>
    </row>
    <row r="546" spans="3:3" ht="16.05" customHeight="1">
      <c r="C546" s="58"/>
    </row>
    <row r="547" spans="3:3" ht="16.05" customHeight="1">
      <c r="C547" s="58"/>
    </row>
    <row r="548" spans="3:3" ht="16.05" customHeight="1">
      <c r="C548" s="58"/>
    </row>
    <row r="549" spans="3:3" ht="16.05" customHeight="1">
      <c r="C549" s="58"/>
    </row>
    <row r="550" spans="3:3" ht="16.05" customHeight="1">
      <c r="C550" s="58"/>
    </row>
    <row r="551" spans="3:3" ht="16.05" customHeight="1">
      <c r="C551" s="58"/>
    </row>
    <row r="552" spans="3:3" ht="16.05" customHeight="1">
      <c r="C552" s="58"/>
    </row>
    <row r="553" spans="3:3" ht="16.05" customHeight="1">
      <c r="C553" s="58"/>
    </row>
    <row r="554" spans="3:3" ht="16.05" customHeight="1">
      <c r="C554" s="58"/>
    </row>
    <row r="555" spans="3:3" ht="16.05" customHeight="1">
      <c r="C555" s="58"/>
    </row>
    <row r="556" spans="3:3" ht="16.05" customHeight="1">
      <c r="C556" s="58"/>
    </row>
    <row r="557" spans="3:3" ht="16.05" customHeight="1">
      <c r="C557" s="58"/>
    </row>
    <row r="558" spans="3:3" ht="16.05" customHeight="1">
      <c r="C558" s="58"/>
    </row>
    <row r="559" spans="3:3" ht="16.05" customHeight="1">
      <c r="C559" s="58"/>
    </row>
    <row r="560" spans="3:3" ht="16.05" customHeight="1">
      <c r="C560" s="58"/>
    </row>
    <row r="561" spans="3:3" ht="16.05" customHeight="1">
      <c r="C561" s="58"/>
    </row>
    <row r="562" spans="3:3" ht="16.05" customHeight="1">
      <c r="C562" s="58"/>
    </row>
    <row r="563" spans="3:3" ht="16.05" customHeight="1">
      <c r="C563" s="58"/>
    </row>
    <row r="564" spans="3:3" ht="16.05" customHeight="1">
      <c r="C564" s="58"/>
    </row>
    <row r="565" spans="3:3" ht="16.05" customHeight="1">
      <c r="C565" s="58"/>
    </row>
    <row r="566" spans="3:3" ht="16.05" customHeight="1">
      <c r="C566" s="58"/>
    </row>
    <row r="567" spans="3:3" ht="16.05" customHeight="1">
      <c r="C567" s="58"/>
    </row>
    <row r="568" spans="3:3" ht="16.05" customHeight="1">
      <c r="C568" s="58"/>
    </row>
    <row r="569" spans="3:3" ht="16.05" customHeight="1">
      <c r="C569" s="58"/>
    </row>
    <row r="570" spans="3:3" ht="16.05" customHeight="1">
      <c r="C570" s="58"/>
    </row>
    <row r="571" spans="3:3" ht="16.05" customHeight="1">
      <c r="C571" s="58"/>
    </row>
    <row r="572" spans="3:3" ht="16.05" customHeight="1">
      <c r="C572" s="58"/>
    </row>
    <row r="573" spans="3:3" ht="16.05" customHeight="1">
      <c r="C573" s="58"/>
    </row>
    <row r="574" spans="3:3" ht="16.05" customHeight="1">
      <c r="C574" s="58"/>
    </row>
    <row r="575" spans="3:3" ht="16.05" customHeight="1">
      <c r="C575" s="58"/>
    </row>
    <row r="576" spans="3:3" ht="16.05" customHeight="1">
      <c r="C576" s="58"/>
    </row>
    <row r="577" spans="3:3" ht="16.05" customHeight="1">
      <c r="C577" s="58"/>
    </row>
    <row r="578" spans="3:3" ht="16.05" customHeight="1">
      <c r="C578" s="58"/>
    </row>
    <row r="579" spans="3:3" ht="16.05" customHeight="1">
      <c r="C579" s="58"/>
    </row>
    <row r="580" spans="3:3" ht="16.05" customHeight="1">
      <c r="C580" s="58"/>
    </row>
    <row r="581" spans="3:3" ht="16.05" customHeight="1">
      <c r="C581" s="58"/>
    </row>
    <row r="582" spans="3:3" ht="16.05" customHeight="1">
      <c r="C582" s="58"/>
    </row>
    <row r="583" spans="3:3" ht="16.05" customHeight="1">
      <c r="C583" s="58"/>
    </row>
    <row r="584" spans="3:3" ht="16.05" customHeight="1">
      <c r="C584" s="58"/>
    </row>
    <row r="585" spans="3:3" ht="16.05" customHeight="1">
      <c r="C585" s="58"/>
    </row>
    <row r="586" spans="3:3" ht="16.05" customHeight="1">
      <c r="C586" s="58"/>
    </row>
    <row r="587" spans="3:3" ht="16.05" customHeight="1">
      <c r="C587" s="58"/>
    </row>
    <row r="588" spans="3:3" ht="16.05" customHeight="1">
      <c r="C588" s="58"/>
    </row>
    <row r="589" spans="3:3" ht="16.05" customHeight="1">
      <c r="C589" s="58"/>
    </row>
    <row r="590" spans="3:3" ht="16.05" customHeight="1">
      <c r="C590" s="58"/>
    </row>
    <row r="591" spans="3:3" ht="16.05" customHeight="1">
      <c r="C591" s="58"/>
    </row>
    <row r="592" spans="3:3" ht="16.05" customHeight="1">
      <c r="C592" s="58"/>
    </row>
    <row r="593" spans="3:3" ht="16.05" customHeight="1">
      <c r="C593" s="58"/>
    </row>
    <row r="594" spans="3:3" ht="16.05" customHeight="1">
      <c r="C594" s="58"/>
    </row>
    <row r="595" spans="3:3" ht="16.05" customHeight="1">
      <c r="C595" s="58"/>
    </row>
    <row r="596" spans="3:3" ht="16.05" customHeight="1">
      <c r="C596" s="58"/>
    </row>
    <row r="597" spans="3:3" ht="16.05" customHeight="1">
      <c r="C597" s="58"/>
    </row>
    <row r="598" spans="3:3" ht="16.05" customHeight="1">
      <c r="C598" s="58"/>
    </row>
    <row r="599" spans="3:3" ht="16.05" customHeight="1">
      <c r="C599" s="58"/>
    </row>
    <row r="600" spans="3:3" ht="16.05" customHeight="1">
      <c r="C600" s="58"/>
    </row>
    <row r="601" spans="3:3" ht="16.05" customHeight="1">
      <c r="C601" s="58"/>
    </row>
    <row r="602" spans="3:3" ht="16.05" customHeight="1">
      <c r="C602" s="58"/>
    </row>
    <row r="603" spans="3:3" ht="16.05" customHeight="1">
      <c r="C603" s="58"/>
    </row>
    <row r="604" spans="3:3" ht="16.05" customHeight="1">
      <c r="C604" s="58"/>
    </row>
    <row r="605" spans="3:3" ht="16.05" customHeight="1">
      <c r="C605" s="58"/>
    </row>
    <row r="606" spans="3:3" ht="16.05" customHeight="1">
      <c r="C606" s="58"/>
    </row>
    <row r="607" spans="3:3" ht="16.05" customHeight="1">
      <c r="C607" s="58"/>
    </row>
    <row r="608" spans="3:3" ht="16.05" customHeight="1">
      <c r="C608" s="58"/>
    </row>
    <row r="609" spans="3:3" ht="16.05" customHeight="1">
      <c r="C609" s="58"/>
    </row>
    <row r="610" spans="3:3" ht="16.05" customHeight="1">
      <c r="C610" s="58"/>
    </row>
    <row r="611" spans="3:3" ht="16.05" customHeight="1">
      <c r="C611" s="58"/>
    </row>
    <row r="612" spans="3:3" ht="16.05" customHeight="1">
      <c r="C612" s="58"/>
    </row>
    <row r="613" spans="3:3" ht="16.05" customHeight="1">
      <c r="C613" s="58"/>
    </row>
    <row r="614" spans="3:3" ht="16.05" customHeight="1">
      <c r="C614" s="58"/>
    </row>
    <row r="615" spans="3:3" ht="16.05" customHeight="1">
      <c r="C615" s="58"/>
    </row>
    <row r="616" spans="3:3" ht="16.05" customHeight="1">
      <c r="C616" s="58"/>
    </row>
    <row r="617" spans="3:3" ht="16.05" customHeight="1">
      <c r="C617" s="58"/>
    </row>
    <row r="618" spans="3:3" ht="16.05" customHeight="1">
      <c r="C618" s="58"/>
    </row>
    <row r="619" spans="3:3" ht="16.05" customHeight="1">
      <c r="C619" s="58"/>
    </row>
    <row r="620" spans="3:3" ht="16.05" customHeight="1">
      <c r="C620" s="58"/>
    </row>
    <row r="621" spans="3:3" ht="16.05" customHeight="1">
      <c r="C621" s="58"/>
    </row>
    <row r="622" spans="3:3" ht="16.05" customHeight="1">
      <c r="C622" s="58"/>
    </row>
    <row r="623" spans="3:3" ht="16.05" customHeight="1">
      <c r="C623" s="58"/>
    </row>
    <row r="624" spans="3:3" ht="16.05" customHeight="1">
      <c r="C624" s="58"/>
    </row>
    <row r="625" spans="3:3" ht="16.05" customHeight="1">
      <c r="C625" s="58"/>
    </row>
    <row r="626" spans="3:3" ht="16.05" customHeight="1">
      <c r="C626" s="58"/>
    </row>
    <row r="627" spans="3:3" ht="16.05" customHeight="1">
      <c r="C627" s="58"/>
    </row>
    <row r="628" spans="3:3" ht="16.05" customHeight="1">
      <c r="C628" s="58"/>
    </row>
    <row r="629" spans="3:3" ht="16.05" customHeight="1">
      <c r="C629" s="58"/>
    </row>
    <row r="630" spans="3:3" ht="16.05" customHeight="1">
      <c r="C630" s="58"/>
    </row>
    <row r="631" spans="3:3" ht="16.05" customHeight="1">
      <c r="C631" s="58"/>
    </row>
    <row r="632" spans="3:3" ht="16.05" customHeight="1">
      <c r="C632" s="58"/>
    </row>
    <row r="633" spans="3:3" ht="16.05" customHeight="1">
      <c r="C633" s="58"/>
    </row>
    <row r="634" spans="3:3" ht="16.05" customHeight="1">
      <c r="C634" s="58"/>
    </row>
    <row r="635" spans="3:3" ht="16.05" customHeight="1">
      <c r="C635" s="58"/>
    </row>
    <row r="636" spans="3:3" ht="16.05" customHeight="1">
      <c r="C636" s="58"/>
    </row>
    <row r="637" spans="3:3" ht="16.05" customHeight="1">
      <c r="C637" s="58"/>
    </row>
    <row r="638" spans="3:3" ht="16.05" customHeight="1">
      <c r="C638" s="58"/>
    </row>
    <row r="639" spans="3:3" ht="16.05" customHeight="1">
      <c r="C639" s="58"/>
    </row>
    <row r="640" spans="3:3" ht="16.05" customHeight="1">
      <c r="C640" s="58"/>
    </row>
    <row r="641" spans="3:3" ht="16.05" customHeight="1">
      <c r="C641" s="58"/>
    </row>
    <row r="642" spans="3:3" ht="16.05" customHeight="1">
      <c r="C642" s="58"/>
    </row>
    <row r="643" spans="3:3" ht="16.05" customHeight="1">
      <c r="C643" s="58"/>
    </row>
    <row r="644" spans="3:3" ht="16.05" customHeight="1">
      <c r="C644" s="58"/>
    </row>
    <row r="645" spans="3:3" ht="16.05" customHeight="1">
      <c r="C645" s="58"/>
    </row>
    <row r="646" spans="3:3" ht="16.05" customHeight="1">
      <c r="C646" s="58"/>
    </row>
    <row r="647" spans="3:3" ht="16.05" customHeight="1">
      <c r="C647" s="58"/>
    </row>
    <row r="648" spans="3:3" ht="16.05" customHeight="1">
      <c r="C648" s="58"/>
    </row>
    <row r="649" spans="3:3" ht="16.05" customHeight="1">
      <c r="C649" s="58"/>
    </row>
    <row r="650" spans="3:3" ht="16.05" customHeight="1">
      <c r="C650" s="58"/>
    </row>
    <row r="651" spans="3:3" ht="16.05" customHeight="1">
      <c r="C651" s="58"/>
    </row>
    <row r="652" spans="3:3" ht="16.05" customHeight="1">
      <c r="C652" s="58"/>
    </row>
    <row r="653" spans="3:3" ht="16.05" customHeight="1">
      <c r="C653" s="58"/>
    </row>
    <row r="654" spans="3:3" ht="16.05" customHeight="1">
      <c r="C654" s="58"/>
    </row>
    <row r="655" spans="3:3" ht="16.05" customHeight="1">
      <c r="C655" s="58"/>
    </row>
    <row r="656" spans="3:3" ht="16.05" customHeight="1">
      <c r="C656" s="58"/>
    </row>
    <row r="657" spans="3:3" ht="16.05" customHeight="1">
      <c r="C657" s="58"/>
    </row>
    <row r="658" spans="3:3" ht="16.05" customHeight="1">
      <c r="C658" s="58"/>
    </row>
    <row r="659" spans="3:3" ht="16.05" customHeight="1">
      <c r="C659" s="58"/>
    </row>
    <row r="660" spans="3:3" ht="16.05" customHeight="1">
      <c r="C660" s="58"/>
    </row>
    <row r="661" spans="3:3" ht="16.05" customHeight="1">
      <c r="C661" s="58"/>
    </row>
    <row r="662" spans="3:3" ht="16.05" customHeight="1">
      <c r="C662" s="58"/>
    </row>
    <row r="663" spans="3:3" ht="16.05" customHeight="1">
      <c r="C663" s="58"/>
    </row>
    <row r="664" spans="3:3" ht="16.05" customHeight="1">
      <c r="C664" s="58"/>
    </row>
    <row r="665" spans="3:3" ht="16.05" customHeight="1">
      <c r="C665" s="58"/>
    </row>
    <row r="666" spans="3:3" ht="16.05" customHeight="1">
      <c r="C666" s="58"/>
    </row>
    <row r="667" spans="3:3" ht="16.05" customHeight="1">
      <c r="C667" s="58"/>
    </row>
    <row r="668" spans="3:3" ht="16.05" customHeight="1">
      <c r="C668" s="58"/>
    </row>
    <row r="669" spans="3:3" ht="16.05" customHeight="1">
      <c r="C669" s="58"/>
    </row>
    <row r="670" spans="3:3" ht="16.05" customHeight="1">
      <c r="C670" s="58"/>
    </row>
    <row r="671" spans="3:3" ht="16.05" customHeight="1">
      <c r="C671" s="58"/>
    </row>
    <row r="672" spans="3:3" ht="16.05" customHeight="1">
      <c r="C672" s="58"/>
    </row>
    <row r="673" spans="3:3" ht="16.05" customHeight="1">
      <c r="C673" s="58"/>
    </row>
    <row r="674" spans="3:3" ht="16.05" customHeight="1">
      <c r="C674" s="58"/>
    </row>
    <row r="675" spans="3:3" ht="16.05" customHeight="1">
      <c r="C675" s="58"/>
    </row>
    <row r="676" spans="3:3" ht="16.05" customHeight="1">
      <c r="C676" s="58"/>
    </row>
    <row r="677" spans="3:3" ht="16.05" customHeight="1">
      <c r="C677" s="58"/>
    </row>
    <row r="678" spans="3:3" ht="16.05" customHeight="1">
      <c r="C678" s="58"/>
    </row>
    <row r="679" spans="3:3" ht="16.05" customHeight="1">
      <c r="C679" s="58"/>
    </row>
    <row r="680" spans="3:3" ht="16.05" customHeight="1">
      <c r="C680" s="58"/>
    </row>
    <row r="681" spans="3:3" ht="16.05" customHeight="1">
      <c r="C681" s="58"/>
    </row>
    <row r="682" spans="3:3" ht="16.05" customHeight="1">
      <c r="C682" s="58"/>
    </row>
    <row r="683" spans="3:3" ht="16.05" customHeight="1">
      <c r="C683" s="58"/>
    </row>
    <row r="684" spans="3:3" ht="16.05" customHeight="1">
      <c r="C684" s="58"/>
    </row>
    <row r="685" spans="3:3" ht="16.05" customHeight="1">
      <c r="C685" s="58"/>
    </row>
    <row r="686" spans="3:3" ht="16.05" customHeight="1">
      <c r="C686" s="58"/>
    </row>
    <row r="687" spans="3:3" ht="16.05" customHeight="1">
      <c r="C687" s="58"/>
    </row>
    <row r="688" spans="3:3" ht="16.05" customHeight="1">
      <c r="C688" s="58"/>
    </row>
    <row r="689" spans="3:3" ht="16.05" customHeight="1">
      <c r="C689" s="58"/>
    </row>
    <row r="690" spans="3:3" ht="16.05" customHeight="1">
      <c r="C690" s="58"/>
    </row>
    <row r="691" spans="3:3" ht="16.05" customHeight="1">
      <c r="C691" s="58"/>
    </row>
    <row r="692" spans="3:3" ht="16.05" customHeight="1">
      <c r="C692" s="58"/>
    </row>
    <row r="693" spans="3:3" ht="16.05" customHeight="1">
      <c r="C693" s="58"/>
    </row>
    <row r="694" spans="3:3" ht="16.05" customHeight="1">
      <c r="C694" s="58"/>
    </row>
    <row r="695" spans="3:3" ht="16.05" customHeight="1">
      <c r="C695" s="58"/>
    </row>
    <row r="696" spans="3:3" ht="16.05" customHeight="1">
      <c r="C696" s="58"/>
    </row>
    <row r="697" spans="3:3" ht="16.05" customHeight="1">
      <c r="C697" s="58"/>
    </row>
    <row r="698" spans="3:3" ht="16.05" customHeight="1">
      <c r="C698" s="58"/>
    </row>
    <row r="699" spans="3:3" ht="16.05" customHeight="1">
      <c r="C699" s="58"/>
    </row>
    <row r="700" spans="3:3" ht="16.05" customHeight="1">
      <c r="C700" s="58"/>
    </row>
    <row r="701" spans="3:3" ht="16.05" customHeight="1">
      <c r="C701" s="58"/>
    </row>
    <row r="702" spans="3:3" ht="16.05" customHeight="1">
      <c r="C702" s="58"/>
    </row>
    <row r="703" spans="3:3" ht="16.05" customHeight="1">
      <c r="C703" s="58"/>
    </row>
    <row r="704" spans="3:3" ht="16.05" customHeight="1">
      <c r="C704" s="58"/>
    </row>
    <row r="705" spans="3:3" ht="16.05" customHeight="1">
      <c r="C705" s="58"/>
    </row>
    <row r="706" spans="3:3" ht="16.05" customHeight="1">
      <c r="C706" s="58"/>
    </row>
    <row r="707" spans="3:3" ht="16.05" customHeight="1">
      <c r="C707" s="58"/>
    </row>
    <row r="708" spans="3:3" ht="16.05" customHeight="1">
      <c r="C708" s="58"/>
    </row>
    <row r="709" spans="3:3" ht="16.05" customHeight="1">
      <c r="C709" s="58"/>
    </row>
    <row r="710" spans="3:3" ht="16.05" customHeight="1">
      <c r="C710" s="58"/>
    </row>
    <row r="711" spans="3:3" ht="16.05" customHeight="1">
      <c r="C711" s="58"/>
    </row>
    <row r="712" spans="3:3" ht="16.05" customHeight="1">
      <c r="C712" s="58"/>
    </row>
    <row r="713" spans="3:3" ht="16.05" customHeight="1">
      <c r="C713" s="58"/>
    </row>
    <row r="714" spans="3:3" ht="16.05" customHeight="1">
      <c r="C714" s="58"/>
    </row>
    <row r="715" spans="3:3" ht="16.05" customHeight="1">
      <c r="C715" s="58"/>
    </row>
    <row r="716" spans="3:3" ht="16.05" customHeight="1">
      <c r="C716" s="58"/>
    </row>
    <row r="717" spans="3:3" ht="16.05" customHeight="1">
      <c r="C717" s="58"/>
    </row>
    <row r="718" spans="3:3" ht="16.05" customHeight="1">
      <c r="C718" s="58"/>
    </row>
    <row r="719" spans="3:3" ht="16.05" customHeight="1">
      <c r="C719" s="58"/>
    </row>
    <row r="720" spans="3:3" ht="16.05" customHeight="1">
      <c r="C720" s="58"/>
    </row>
    <row r="721" spans="3:3" ht="16.05" customHeight="1">
      <c r="C721" s="58"/>
    </row>
    <row r="722" spans="3:3" ht="16.05" customHeight="1">
      <c r="C722" s="58"/>
    </row>
    <row r="723" spans="3:3" ht="16.05" customHeight="1">
      <c r="C723" s="58"/>
    </row>
    <row r="724" spans="3:3" ht="16.05" customHeight="1">
      <c r="C724" s="58"/>
    </row>
    <row r="725" spans="3:3" ht="16.05" customHeight="1">
      <c r="C725" s="58"/>
    </row>
    <row r="726" spans="3:3" ht="16.05" customHeight="1">
      <c r="C726" s="58"/>
    </row>
    <row r="727" spans="3:3" ht="16.05" customHeight="1">
      <c r="C727" s="58"/>
    </row>
    <row r="728" spans="3:3" ht="16.05" customHeight="1">
      <c r="C728" s="58"/>
    </row>
    <row r="729" spans="3:3" ht="16.05" customHeight="1">
      <c r="C729" s="58"/>
    </row>
    <row r="730" spans="3:3" ht="16.05" customHeight="1">
      <c r="C730" s="58"/>
    </row>
    <row r="731" spans="3:3" ht="16.05" customHeight="1">
      <c r="C731" s="58"/>
    </row>
    <row r="732" spans="3:3" ht="16.05" customHeight="1">
      <c r="C732" s="58"/>
    </row>
    <row r="733" spans="3:3" ht="16.05" customHeight="1">
      <c r="C733" s="58"/>
    </row>
    <row r="734" spans="3:3" ht="16.05" customHeight="1">
      <c r="C734" s="58"/>
    </row>
    <row r="735" spans="3:3" ht="16.05" customHeight="1">
      <c r="C735" s="58"/>
    </row>
    <row r="736" spans="3:3" ht="16.05" customHeight="1">
      <c r="C736" s="58"/>
    </row>
    <row r="737" spans="3:3" ht="16.05" customHeight="1">
      <c r="C737" s="58"/>
    </row>
    <row r="738" spans="3:3" ht="16.05" customHeight="1">
      <c r="C738" s="58"/>
    </row>
    <row r="739" spans="3:3" ht="16.05" customHeight="1">
      <c r="C739" s="58"/>
    </row>
    <row r="740" spans="3:3" ht="16.05" customHeight="1">
      <c r="C740" s="58"/>
    </row>
    <row r="741" spans="3:3" ht="16.05" customHeight="1">
      <c r="C741" s="58"/>
    </row>
    <row r="742" spans="3:3" ht="16.05" customHeight="1">
      <c r="C742" s="58"/>
    </row>
    <row r="743" spans="3:3" ht="16.05" customHeight="1">
      <c r="C743" s="58"/>
    </row>
    <row r="744" spans="3:3" ht="16.05" customHeight="1">
      <c r="C744" s="58"/>
    </row>
    <row r="745" spans="3:3" ht="16.05" customHeight="1">
      <c r="C745" s="58"/>
    </row>
    <row r="746" spans="3:3" ht="16.05" customHeight="1">
      <c r="C746" s="58"/>
    </row>
    <row r="747" spans="3:3" ht="16.05" customHeight="1">
      <c r="C747" s="58"/>
    </row>
    <row r="748" spans="3:3" ht="16.05" customHeight="1">
      <c r="C748" s="58"/>
    </row>
    <row r="749" spans="3:3" ht="16.05" customHeight="1">
      <c r="C749" s="58"/>
    </row>
    <row r="750" spans="3:3" ht="16.05" customHeight="1">
      <c r="C750" s="58"/>
    </row>
    <row r="751" spans="3:3" ht="16.05" customHeight="1">
      <c r="C751" s="58"/>
    </row>
    <row r="752" spans="3:3" ht="16.05" customHeight="1">
      <c r="C752" s="58"/>
    </row>
    <row r="753" spans="3:3" ht="16.05" customHeight="1">
      <c r="C753" s="58"/>
    </row>
    <row r="754" spans="3:3" ht="16.05" customHeight="1">
      <c r="C754" s="58"/>
    </row>
    <row r="755" spans="3:3" ht="16.05" customHeight="1">
      <c r="C755" s="58"/>
    </row>
    <row r="756" spans="3:3" ht="16.05" customHeight="1">
      <c r="C756" s="58"/>
    </row>
    <row r="757" spans="3:3" ht="16.05" customHeight="1">
      <c r="C757" s="58"/>
    </row>
    <row r="758" spans="3:3" ht="16.05" customHeight="1">
      <c r="C758" s="58"/>
    </row>
    <row r="759" spans="3:3" ht="16.05" customHeight="1">
      <c r="C759" s="58"/>
    </row>
    <row r="760" spans="3:3" ht="16.05" customHeight="1">
      <c r="C760" s="58"/>
    </row>
    <row r="761" spans="3:3" ht="16.05" customHeight="1">
      <c r="C761" s="58"/>
    </row>
    <row r="762" spans="3:3" ht="16.05" customHeight="1">
      <c r="C762" s="58"/>
    </row>
    <row r="763" spans="3:3" ht="16.05" customHeight="1">
      <c r="C763" s="58"/>
    </row>
    <row r="764" spans="3:3" ht="16.05" customHeight="1">
      <c r="C764" s="58"/>
    </row>
    <row r="765" spans="3:3" ht="16.05" customHeight="1">
      <c r="C765" s="58"/>
    </row>
    <row r="766" spans="3:3" ht="16.05" customHeight="1">
      <c r="C766" s="58"/>
    </row>
    <row r="767" spans="3:3" ht="16.05" customHeight="1">
      <c r="C767" s="58"/>
    </row>
    <row r="768" spans="3:3" ht="16.05" customHeight="1">
      <c r="C768" s="58"/>
    </row>
    <row r="769" spans="3:3" ht="16.05" customHeight="1">
      <c r="C769" s="58"/>
    </row>
    <row r="770" spans="3:3" ht="16.05" customHeight="1">
      <c r="C770" s="58"/>
    </row>
    <row r="771" spans="3:3" ht="16.05" customHeight="1">
      <c r="C771" s="58"/>
    </row>
    <row r="772" spans="3:3" ht="16.05" customHeight="1">
      <c r="C772" s="58"/>
    </row>
    <row r="773" spans="3:3" ht="16.05" customHeight="1">
      <c r="C773" s="58"/>
    </row>
    <row r="774" spans="3:3" ht="16.05" customHeight="1">
      <c r="C774" s="58"/>
    </row>
    <row r="775" spans="3:3" ht="16.05" customHeight="1">
      <c r="C775" s="58"/>
    </row>
    <row r="776" spans="3:3" ht="16.05" customHeight="1">
      <c r="C776" s="58"/>
    </row>
    <row r="777" spans="3:3" ht="16.05" customHeight="1">
      <c r="C777" s="58"/>
    </row>
    <row r="778" spans="3:3" ht="16.05" customHeight="1">
      <c r="C778" s="58"/>
    </row>
    <row r="779" spans="3:3" ht="16.05" customHeight="1">
      <c r="C779" s="58"/>
    </row>
    <row r="780" spans="3:3" ht="16.05" customHeight="1">
      <c r="C780" s="58"/>
    </row>
    <row r="781" spans="3:3" ht="16.05" customHeight="1">
      <c r="C781" s="58"/>
    </row>
    <row r="782" spans="3:3" ht="16.05" customHeight="1">
      <c r="C782" s="58"/>
    </row>
    <row r="783" spans="3:3" ht="16.05" customHeight="1">
      <c r="C783" s="58"/>
    </row>
    <row r="784" spans="3:3" ht="16.05" customHeight="1">
      <c r="C784" s="58"/>
    </row>
    <row r="785" spans="3:3" ht="16.05" customHeight="1">
      <c r="C785" s="58"/>
    </row>
    <row r="786" spans="3:3" ht="16.05" customHeight="1">
      <c r="C786" s="58"/>
    </row>
    <row r="787" spans="3:3" ht="16.05" customHeight="1">
      <c r="C787" s="58"/>
    </row>
    <row r="788" spans="3:3" ht="16.05" customHeight="1">
      <c r="C788" s="58"/>
    </row>
    <row r="789" spans="3:3" ht="16.05" customHeight="1">
      <c r="C789" s="58"/>
    </row>
    <row r="790" spans="3:3" ht="16.05" customHeight="1">
      <c r="C790" s="58"/>
    </row>
    <row r="791" spans="3:3" ht="16.05" customHeight="1">
      <c r="C791" s="58"/>
    </row>
    <row r="792" spans="3:3" ht="16.05" customHeight="1">
      <c r="C792" s="58"/>
    </row>
    <row r="793" spans="3:3" ht="16.05" customHeight="1">
      <c r="C793" s="58"/>
    </row>
    <row r="794" spans="3:3" ht="16.05" customHeight="1">
      <c r="C794" s="58"/>
    </row>
    <row r="795" spans="3:3" ht="16.05" customHeight="1">
      <c r="C795" s="58"/>
    </row>
    <row r="796" spans="3:3" ht="16.05" customHeight="1">
      <c r="C796" s="58"/>
    </row>
    <row r="797" spans="3:3" ht="16.05" customHeight="1">
      <c r="C797" s="58"/>
    </row>
    <row r="798" spans="3:3" ht="16.05" customHeight="1">
      <c r="C798" s="58"/>
    </row>
    <row r="799" spans="3:3" ht="16.05" customHeight="1">
      <c r="C799" s="58"/>
    </row>
    <row r="800" spans="3:3" ht="16.05" customHeight="1">
      <c r="C800" s="58"/>
    </row>
    <row r="801" spans="3:3" ht="16.05" customHeight="1">
      <c r="C801" s="58"/>
    </row>
    <row r="802" spans="3:3" ht="16.05" customHeight="1">
      <c r="C802" s="58"/>
    </row>
    <row r="803" spans="3:3" ht="16.05" customHeight="1">
      <c r="C803" s="58"/>
    </row>
    <row r="804" spans="3:3" ht="16.05" customHeight="1">
      <c r="C804" s="58"/>
    </row>
    <row r="805" spans="3:3" ht="16.05" customHeight="1">
      <c r="C805" s="58"/>
    </row>
    <row r="806" spans="3:3" ht="16.05" customHeight="1">
      <c r="C806" s="58"/>
    </row>
    <row r="807" spans="3:3" ht="16.05" customHeight="1">
      <c r="C807" s="58"/>
    </row>
    <row r="808" spans="3:3" ht="16.05" customHeight="1">
      <c r="C808" s="58"/>
    </row>
    <row r="809" spans="3:3" ht="16.05" customHeight="1">
      <c r="C809" s="58"/>
    </row>
    <row r="810" spans="3:3" ht="16.05" customHeight="1">
      <c r="C810" s="58"/>
    </row>
    <row r="811" spans="3:3" ht="16.05" customHeight="1">
      <c r="C811" s="58"/>
    </row>
    <row r="812" spans="3:3" ht="16.05" customHeight="1">
      <c r="C812" s="58"/>
    </row>
    <row r="813" spans="3:3" ht="16.05" customHeight="1">
      <c r="C813" s="58"/>
    </row>
    <row r="814" spans="3:3" ht="16.05" customHeight="1">
      <c r="C814" s="58"/>
    </row>
    <row r="815" spans="3:3" ht="16.05" customHeight="1">
      <c r="C815" s="58"/>
    </row>
    <row r="816" spans="3:3" ht="16.05" customHeight="1">
      <c r="C816" s="58"/>
    </row>
    <row r="817" spans="3:3" ht="16.05" customHeight="1">
      <c r="C817" s="58"/>
    </row>
    <row r="818" spans="3:3" ht="16.05" customHeight="1">
      <c r="C818" s="58"/>
    </row>
    <row r="819" spans="3:3" ht="16.05" customHeight="1">
      <c r="C819" s="58"/>
    </row>
    <row r="820" spans="3:3" ht="16.05" customHeight="1">
      <c r="C820" s="58"/>
    </row>
    <row r="821" spans="3:3" ht="16.05" customHeight="1">
      <c r="C821" s="58"/>
    </row>
    <row r="822" spans="3:3" ht="16.05" customHeight="1">
      <c r="C822" s="58"/>
    </row>
    <row r="823" spans="3:3" ht="16.05" customHeight="1">
      <c r="C823" s="58"/>
    </row>
    <row r="824" spans="3:3" ht="16.05" customHeight="1">
      <c r="C824" s="58"/>
    </row>
    <row r="825" spans="3:3" ht="16.05" customHeight="1">
      <c r="C825" s="58"/>
    </row>
    <row r="826" spans="3:3" ht="16.05" customHeight="1">
      <c r="C826" s="58"/>
    </row>
    <row r="827" spans="3:3" ht="16.05" customHeight="1">
      <c r="C827" s="58"/>
    </row>
    <row r="828" spans="3:3" ht="16.05" customHeight="1">
      <c r="C828" s="58"/>
    </row>
    <row r="829" spans="3:3" ht="16.05" customHeight="1">
      <c r="C829" s="58"/>
    </row>
    <row r="830" spans="3:3" ht="16.05" customHeight="1">
      <c r="C830" s="58"/>
    </row>
    <row r="831" spans="3:3" ht="16.05" customHeight="1">
      <c r="C831" s="58"/>
    </row>
    <row r="832" spans="3:3" ht="16.05" customHeight="1">
      <c r="C832" s="58"/>
    </row>
    <row r="833" spans="3:3" ht="16.05" customHeight="1">
      <c r="C833" s="58"/>
    </row>
    <row r="834" spans="3:3" ht="16.05" customHeight="1">
      <c r="C834" s="58"/>
    </row>
    <row r="835" spans="3:3" ht="16.05" customHeight="1">
      <c r="C835" s="58"/>
    </row>
    <row r="836" spans="3:3" ht="16.05" customHeight="1">
      <c r="C836" s="58"/>
    </row>
    <row r="837" spans="3:3" ht="16.05" customHeight="1">
      <c r="C837" s="58"/>
    </row>
    <row r="838" spans="3:3" ht="16.05" customHeight="1">
      <c r="C838" s="58"/>
    </row>
    <row r="839" spans="3:3" ht="16.05" customHeight="1">
      <c r="C839" s="58"/>
    </row>
    <row r="840" spans="3:3" ht="16.05" customHeight="1">
      <c r="C840" s="58"/>
    </row>
    <row r="841" spans="3:3" ht="16.05" customHeight="1">
      <c r="C841" s="58"/>
    </row>
    <row r="842" spans="3:3" ht="16.05" customHeight="1">
      <c r="C842" s="58"/>
    </row>
    <row r="843" spans="3:3" ht="16.05" customHeight="1">
      <c r="C843" s="58"/>
    </row>
    <row r="844" spans="3:3" ht="16.05" customHeight="1">
      <c r="C844" s="58"/>
    </row>
    <row r="845" spans="3:3" ht="16.05" customHeight="1">
      <c r="C845" s="58"/>
    </row>
    <row r="846" spans="3:3" ht="16.05" customHeight="1">
      <c r="C846" s="58"/>
    </row>
    <row r="847" spans="3:3" ht="16.05" customHeight="1">
      <c r="C847" s="58"/>
    </row>
    <row r="848" spans="3:3" ht="16.05" customHeight="1">
      <c r="C848" s="58"/>
    </row>
    <row r="849" spans="3:3" ht="16.05" customHeight="1">
      <c r="C849" s="58"/>
    </row>
    <row r="850" spans="3:3" ht="16.05" customHeight="1">
      <c r="C850" s="58"/>
    </row>
    <row r="851" spans="3:3" ht="16.05" customHeight="1">
      <c r="C851" s="58"/>
    </row>
    <row r="852" spans="3:3" ht="16.05" customHeight="1">
      <c r="C852" s="58"/>
    </row>
    <row r="853" spans="3:3" ht="16.05" customHeight="1">
      <c r="C853" s="58"/>
    </row>
    <row r="854" spans="3:3" ht="16.05" customHeight="1">
      <c r="C854" s="58"/>
    </row>
    <row r="855" spans="3:3" ht="16.05" customHeight="1">
      <c r="C855" s="58"/>
    </row>
    <row r="856" spans="3:3" ht="16.05" customHeight="1">
      <c r="C856" s="58"/>
    </row>
    <row r="857" spans="3:3" ht="16.05" customHeight="1">
      <c r="C857" s="58"/>
    </row>
    <row r="858" spans="3:3" ht="16.05" customHeight="1">
      <c r="C858" s="58"/>
    </row>
    <row r="859" spans="3:3" ht="16.05" customHeight="1">
      <c r="C859" s="58"/>
    </row>
    <row r="860" spans="3:3" ht="16.05" customHeight="1">
      <c r="C860" s="58"/>
    </row>
    <row r="861" spans="3:3" ht="16.05" customHeight="1">
      <c r="C861" s="58"/>
    </row>
    <row r="862" spans="3:3" ht="16.05" customHeight="1">
      <c r="C862" s="58"/>
    </row>
    <row r="863" spans="3:3" ht="16.05" customHeight="1">
      <c r="C863" s="58"/>
    </row>
    <row r="864" spans="3:3" ht="16.05" customHeight="1">
      <c r="C864" s="58"/>
    </row>
    <row r="865" spans="3:3" ht="16.05" customHeight="1">
      <c r="C865" s="58"/>
    </row>
    <row r="866" spans="3:3" ht="16.05" customHeight="1">
      <c r="C866" s="58"/>
    </row>
    <row r="867" spans="3:3" ht="16.05" customHeight="1">
      <c r="C867" s="58"/>
    </row>
    <row r="868" spans="3:3" ht="16.05" customHeight="1">
      <c r="C868" s="58"/>
    </row>
    <row r="869" spans="3:3" ht="16.05" customHeight="1">
      <c r="C869" s="58"/>
    </row>
    <row r="870" spans="3:3" ht="16.05" customHeight="1">
      <c r="C870" s="58"/>
    </row>
    <row r="871" spans="3:3" ht="16.05" customHeight="1">
      <c r="C871" s="58"/>
    </row>
    <row r="872" spans="3:3" ht="16.05" customHeight="1">
      <c r="C872" s="58"/>
    </row>
    <row r="873" spans="3:3" ht="16.05" customHeight="1">
      <c r="C873" s="58"/>
    </row>
    <row r="874" spans="3:3" ht="16.05" customHeight="1">
      <c r="C874" s="58"/>
    </row>
    <row r="875" spans="3:3" ht="16.05" customHeight="1">
      <c r="C875" s="58"/>
    </row>
    <row r="876" spans="3:3" ht="16.05" customHeight="1">
      <c r="C876" s="58"/>
    </row>
    <row r="877" spans="3:3" ht="16.05" customHeight="1">
      <c r="C877" s="58"/>
    </row>
    <row r="878" spans="3:3" ht="16.05" customHeight="1">
      <c r="C878" s="58"/>
    </row>
    <row r="879" spans="3:3" ht="16.05" customHeight="1">
      <c r="C879" s="58"/>
    </row>
    <row r="880" spans="3:3" ht="16.05" customHeight="1">
      <c r="C880" s="58"/>
    </row>
    <row r="881" spans="3:3" ht="16.05" customHeight="1">
      <c r="C881" s="58"/>
    </row>
    <row r="882" spans="3:3" ht="16.05" customHeight="1">
      <c r="C882" s="58"/>
    </row>
    <row r="883" spans="3:3" ht="16.05" customHeight="1">
      <c r="C883" s="58"/>
    </row>
    <row r="884" spans="3:3" ht="16.05" customHeight="1">
      <c r="C884" s="58"/>
    </row>
    <row r="885" spans="3:3" ht="16.05" customHeight="1">
      <c r="C885" s="58"/>
    </row>
    <row r="886" spans="3:3" ht="16.05" customHeight="1">
      <c r="C886" s="58"/>
    </row>
    <row r="887" spans="3:3" ht="16.05" customHeight="1">
      <c r="C887" s="58"/>
    </row>
    <row r="888" spans="3:3" ht="16.05" customHeight="1">
      <c r="C888" s="58"/>
    </row>
    <row r="889" spans="3:3" ht="16.05" customHeight="1">
      <c r="C889" s="58"/>
    </row>
    <row r="890" spans="3:3" ht="16.05" customHeight="1">
      <c r="C890" s="58"/>
    </row>
    <row r="891" spans="3:3" ht="16.05" customHeight="1">
      <c r="C891" s="58"/>
    </row>
    <row r="892" spans="3:3" ht="16.05" customHeight="1">
      <c r="C892" s="58"/>
    </row>
    <row r="893" spans="3:3" ht="16.05" customHeight="1">
      <c r="C893" s="58"/>
    </row>
    <row r="894" spans="3:3" ht="16.05" customHeight="1">
      <c r="C894" s="58"/>
    </row>
    <row r="895" spans="3:3" ht="16.05" customHeight="1">
      <c r="C895" s="58"/>
    </row>
    <row r="896" spans="3:3" ht="16.05" customHeight="1">
      <c r="C896" s="58"/>
    </row>
    <row r="897" spans="3:3" ht="16.05" customHeight="1">
      <c r="C897" s="58"/>
    </row>
    <row r="898" spans="3:3" ht="16.05" customHeight="1">
      <c r="C898" s="58"/>
    </row>
    <row r="899" spans="3:3" ht="16.05" customHeight="1">
      <c r="C899" s="58"/>
    </row>
    <row r="900" spans="3:3" ht="16.05" customHeight="1">
      <c r="C900" s="58"/>
    </row>
    <row r="901" spans="3:3" ht="16.05" customHeight="1">
      <c r="C901" s="58"/>
    </row>
    <row r="902" spans="3:3" ht="16.05" customHeight="1">
      <c r="C902" s="58"/>
    </row>
    <row r="903" spans="3:3" ht="16.05" customHeight="1">
      <c r="C903" s="58"/>
    </row>
    <row r="904" spans="3:3" ht="16.05" customHeight="1">
      <c r="C904" s="58"/>
    </row>
    <row r="905" spans="3:3" ht="16.05" customHeight="1">
      <c r="C905" s="58"/>
    </row>
    <row r="906" spans="3:3" ht="16.05" customHeight="1">
      <c r="C906" s="58"/>
    </row>
    <row r="907" spans="3:3" ht="16.05" customHeight="1">
      <c r="C907" s="58"/>
    </row>
    <row r="908" spans="3:3" ht="16.05" customHeight="1">
      <c r="C908" s="58"/>
    </row>
    <row r="909" spans="3:3" ht="16.05" customHeight="1">
      <c r="C909" s="58"/>
    </row>
    <row r="910" spans="3:3" ht="16.05" customHeight="1">
      <c r="C910" s="58"/>
    </row>
    <row r="911" spans="3:3" ht="16.05" customHeight="1">
      <c r="C911" s="58"/>
    </row>
    <row r="912" spans="3:3" ht="16.05" customHeight="1">
      <c r="C912" s="58"/>
    </row>
    <row r="913" spans="3:3" ht="16.05" customHeight="1">
      <c r="C913" s="58"/>
    </row>
    <row r="914" spans="3:3" ht="16.05" customHeight="1">
      <c r="C914" s="58"/>
    </row>
    <row r="915" spans="3:3" ht="16.05" customHeight="1">
      <c r="C915" s="58"/>
    </row>
    <row r="916" spans="3:3" ht="16.05" customHeight="1">
      <c r="C916" s="58"/>
    </row>
    <row r="917" spans="3:3" ht="16.05" customHeight="1">
      <c r="C917" s="58"/>
    </row>
    <row r="918" spans="3:3" ht="16.05" customHeight="1">
      <c r="C918" s="58"/>
    </row>
    <row r="919" spans="3:3" ht="16.05" customHeight="1">
      <c r="C919" s="58"/>
    </row>
    <row r="920" spans="3:3" ht="16.05" customHeight="1">
      <c r="C920" s="58"/>
    </row>
    <row r="921" spans="3:3" ht="16.05" customHeight="1">
      <c r="C921" s="58"/>
    </row>
    <row r="922" spans="3:3" ht="16.05" customHeight="1">
      <c r="C922" s="58"/>
    </row>
    <row r="923" spans="3:3" ht="16.05" customHeight="1">
      <c r="C923" s="58"/>
    </row>
    <row r="924" spans="3:3" ht="16.05" customHeight="1">
      <c r="C924" s="58"/>
    </row>
    <row r="925" spans="3:3" ht="16.05" customHeight="1">
      <c r="C925" s="58"/>
    </row>
    <row r="926" spans="3:3" ht="16.05" customHeight="1">
      <c r="C926" s="58"/>
    </row>
    <row r="927" spans="3:3" ht="16.05" customHeight="1">
      <c r="C927" s="58"/>
    </row>
    <row r="928" spans="3:3" ht="16.05" customHeight="1">
      <c r="C928" s="58"/>
    </row>
    <row r="929" spans="3:3" ht="16.05" customHeight="1">
      <c r="C929" s="58"/>
    </row>
    <row r="930" spans="3:3" ht="16.05" customHeight="1">
      <c r="C930" s="58"/>
    </row>
    <row r="931" spans="3:3" ht="16.05" customHeight="1">
      <c r="C931" s="58"/>
    </row>
    <row r="932" spans="3:3" ht="16.05" customHeight="1">
      <c r="C932" s="58"/>
    </row>
    <row r="933" spans="3:3" ht="16.05" customHeight="1">
      <c r="C933" s="58"/>
    </row>
    <row r="934" spans="3:3" ht="16.05" customHeight="1">
      <c r="C934" s="58"/>
    </row>
    <row r="935" spans="3:3" ht="16.05" customHeight="1">
      <c r="C935" s="58"/>
    </row>
    <row r="936" spans="3:3" ht="16.05" customHeight="1">
      <c r="C936" s="58"/>
    </row>
    <row r="937" spans="3:3" ht="16.05" customHeight="1">
      <c r="C937" s="58"/>
    </row>
    <row r="938" spans="3:3" ht="16.05" customHeight="1">
      <c r="C938" s="58"/>
    </row>
    <row r="939" spans="3:3" ht="16.05" customHeight="1">
      <c r="C939" s="58"/>
    </row>
    <row r="940" spans="3:3" ht="16.05" customHeight="1">
      <c r="C940" s="58"/>
    </row>
    <row r="941" spans="3:3" ht="16.05" customHeight="1">
      <c r="C941" s="58"/>
    </row>
    <row r="942" spans="3:3" ht="16.05" customHeight="1">
      <c r="C942" s="58"/>
    </row>
    <row r="943" spans="3:3" ht="16.05" customHeight="1">
      <c r="C943" s="58"/>
    </row>
    <row r="944" spans="3:3" ht="16.05" customHeight="1">
      <c r="C944" s="58"/>
    </row>
    <row r="945" spans="3:3" ht="16.05" customHeight="1">
      <c r="C945" s="58"/>
    </row>
    <row r="946" spans="3:3" ht="16.05" customHeight="1">
      <c r="C946" s="58"/>
    </row>
    <row r="947" spans="3:3" ht="16.05" customHeight="1">
      <c r="C947" s="58"/>
    </row>
    <row r="948" spans="3:3" ht="16.05" customHeight="1">
      <c r="C948" s="58"/>
    </row>
    <row r="949" spans="3:3" ht="16.05" customHeight="1">
      <c r="C949" s="58"/>
    </row>
    <row r="950" spans="3:3" ht="16.05" customHeight="1">
      <c r="C950" s="58"/>
    </row>
    <row r="951" spans="3:3" ht="16.05" customHeight="1">
      <c r="C951" s="58"/>
    </row>
    <row r="952" spans="3:3" ht="16.05" customHeight="1">
      <c r="C952" s="58"/>
    </row>
    <row r="953" spans="3:3" ht="16.05" customHeight="1">
      <c r="C953" s="58"/>
    </row>
    <row r="954" spans="3:3" ht="16.05" customHeight="1">
      <c r="C954" s="58"/>
    </row>
    <row r="955" spans="3:3" ht="16.05" customHeight="1">
      <c r="C955" s="58"/>
    </row>
    <row r="956" spans="3:3" ht="16.05" customHeight="1">
      <c r="C956" s="58"/>
    </row>
    <row r="957" spans="3:3" ht="16.05" customHeight="1">
      <c r="C957" s="58"/>
    </row>
    <row r="958" spans="3:3" ht="16.05" customHeight="1">
      <c r="C958" s="58"/>
    </row>
    <row r="959" spans="3:3" ht="16.05" customHeight="1">
      <c r="C959" s="58"/>
    </row>
    <row r="960" spans="3:3" ht="16.05" customHeight="1">
      <c r="C960" s="58"/>
    </row>
    <row r="961" spans="3:3" ht="16.05" customHeight="1">
      <c r="C961" s="58"/>
    </row>
    <row r="962" spans="3:3" ht="16.05" customHeight="1">
      <c r="C962" s="58"/>
    </row>
    <row r="963" spans="3:3" ht="16.05" customHeight="1">
      <c r="C963" s="58"/>
    </row>
    <row r="964" spans="3:3" ht="16.05" customHeight="1">
      <c r="C964" s="58"/>
    </row>
    <row r="965" spans="3:3" ht="16.05" customHeight="1">
      <c r="C965" s="58"/>
    </row>
    <row r="966" spans="3:3" ht="16.05" customHeight="1">
      <c r="C966" s="58"/>
    </row>
    <row r="967" spans="3:3" ht="16.05" customHeight="1">
      <c r="C967" s="58"/>
    </row>
    <row r="968" spans="3:3" ht="16.05" customHeight="1">
      <c r="C968" s="58"/>
    </row>
    <row r="969" spans="3:3" ht="16.05" customHeight="1">
      <c r="C969" s="58"/>
    </row>
    <row r="970" spans="3:3" ht="16.05" customHeight="1">
      <c r="C970" s="58"/>
    </row>
    <row r="971" spans="3:3" ht="16.05" customHeight="1">
      <c r="C971" s="58"/>
    </row>
    <row r="972" spans="3:3" ht="16.05" customHeight="1">
      <c r="C972" s="58"/>
    </row>
    <row r="973" spans="3:3" ht="16.05" customHeight="1">
      <c r="C973" s="58"/>
    </row>
    <row r="974" spans="3:3" ht="16.05" customHeight="1">
      <c r="C974" s="58"/>
    </row>
    <row r="975" spans="3:3" ht="16.05" customHeight="1">
      <c r="C975" s="58"/>
    </row>
    <row r="976" spans="3:3" ht="16.05" customHeight="1">
      <c r="C976" s="58"/>
    </row>
    <row r="977" spans="3:3" ht="16.05" customHeight="1">
      <c r="C977" s="58"/>
    </row>
    <row r="978" spans="3:3" ht="16.05" customHeight="1">
      <c r="C978" s="58"/>
    </row>
    <row r="979" spans="3:3" ht="16.05" customHeight="1">
      <c r="C979" s="58"/>
    </row>
    <row r="980" spans="3:3" ht="16.05" customHeight="1">
      <c r="C980" s="58"/>
    </row>
    <row r="981" spans="3:3" ht="16.05" customHeight="1">
      <c r="C981" s="58"/>
    </row>
    <row r="982" spans="3:3" ht="16.05" customHeight="1">
      <c r="C982" s="58"/>
    </row>
    <row r="983" spans="3:3" ht="16.05" customHeight="1">
      <c r="C983" s="58"/>
    </row>
  </sheetData>
  <mergeCells count="2">
    <mergeCell ref="A1:J1"/>
    <mergeCell ref="A54:J54"/>
  </mergeCells>
  <phoneticPr fontId="30" type="noConversion"/>
  <pageMargins left="0.7" right="0.7" top="0.75" bottom="0.75" header="0.3" footer="0.3"/>
  <pageSetup paperSize="9" fitToHeight="0"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8"/>
  <sheetViews>
    <sheetView zoomScaleNormal="100" workbookViewId="0">
      <selection activeCell="L26" sqref="L26"/>
    </sheetView>
  </sheetViews>
  <sheetFormatPr defaultColWidth="9" defaultRowHeight="16.05" customHeight="1"/>
  <cols>
    <col min="1" max="1" width="7.88671875" customWidth="1"/>
    <col min="2" max="2" width="15.21875" customWidth="1"/>
    <col min="3" max="3" width="15.109375" customWidth="1"/>
    <col min="4" max="4" width="9.6640625" customWidth="1"/>
    <col min="5" max="5" width="9" customWidth="1"/>
    <col min="6" max="6" width="8.5546875" customWidth="1"/>
    <col min="7" max="7" width="9.5546875" customWidth="1"/>
  </cols>
  <sheetData>
    <row r="1" spans="1:8" ht="16.05" customHeight="1">
      <c r="A1" s="73" t="s">
        <v>104</v>
      </c>
      <c r="B1" s="74"/>
      <c r="C1" s="74"/>
      <c r="D1" s="74"/>
      <c r="E1" s="74"/>
      <c r="F1" s="74"/>
      <c r="G1" s="74"/>
      <c r="H1" s="7"/>
    </row>
    <row r="2" spans="1:8" s="40" customFormat="1" ht="16.05" customHeight="1">
      <c r="A2" s="20" t="s">
        <v>105</v>
      </c>
      <c r="B2" s="20" t="s">
        <v>106</v>
      </c>
      <c r="C2" s="20" t="s">
        <v>107</v>
      </c>
      <c r="D2" s="20" t="s">
        <v>108</v>
      </c>
      <c r="E2" s="20" t="s">
        <v>109</v>
      </c>
      <c r="F2" s="20" t="s">
        <v>110</v>
      </c>
      <c r="G2" s="20" t="s">
        <v>111</v>
      </c>
      <c r="H2" s="42"/>
    </row>
    <row r="3" spans="1:8" ht="16.05" customHeight="1">
      <c r="A3" s="10" t="s">
        <v>112</v>
      </c>
      <c r="B3" s="10" t="s">
        <v>113</v>
      </c>
      <c r="C3" s="10" t="s">
        <v>114</v>
      </c>
      <c r="D3" s="10">
        <v>8.9200000000000002E-2</v>
      </c>
      <c r="E3" s="10">
        <v>0.23699999999999999</v>
      </c>
      <c r="F3" s="10">
        <v>1.2999999999999999E-2</v>
      </c>
      <c r="G3" s="14">
        <v>7.9400000000000005E-12</v>
      </c>
      <c r="H3" s="7"/>
    </row>
    <row r="4" spans="1:8" ht="16.05" customHeight="1">
      <c r="A4" s="10" t="s">
        <v>115</v>
      </c>
      <c r="B4" s="10" t="s">
        <v>116</v>
      </c>
      <c r="C4" s="10" t="s">
        <v>113</v>
      </c>
      <c r="D4" s="10">
        <v>6.3600000000000004E-2</v>
      </c>
      <c r="E4" s="10">
        <v>0.41599999999999998</v>
      </c>
      <c r="F4" s="10">
        <v>1.1299999999999999E-2</v>
      </c>
      <c r="G4" s="14">
        <v>2.0100000000000001E-8</v>
      </c>
      <c r="H4" s="7"/>
    </row>
    <row r="5" spans="1:8" ht="16.05" customHeight="1">
      <c r="A5" s="10" t="s">
        <v>117</v>
      </c>
      <c r="B5" s="10" t="s">
        <v>116</v>
      </c>
      <c r="C5" s="10" t="s">
        <v>118</v>
      </c>
      <c r="D5" s="10">
        <v>7.8299999999999995E-2</v>
      </c>
      <c r="E5" s="10">
        <v>0.75800000000000001</v>
      </c>
      <c r="F5" s="10">
        <v>1.38E-2</v>
      </c>
      <c r="G5" s="14">
        <v>1.3599999999999999E-8</v>
      </c>
      <c r="H5" s="7"/>
    </row>
    <row r="6" spans="1:8" ht="16.05" customHeight="1">
      <c r="A6" s="10" t="s">
        <v>119</v>
      </c>
      <c r="B6" s="10" t="s">
        <v>113</v>
      </c>
      <c r="C6" s="10" t="s">
        <v>114</v>
      </c>
      <c r="D6" s="10">
        <v>-0.29799999999999999</v>
      </c>
      <c r="E6" s="10">
        <v>0.97399999999999998</v>
      </c>
      <c r="F6" s="10">
        <v>3.4599999999999999E-2</v>
      </c>
      <c r="G6" s="14">
        <v>6.9700000000000007E-18</v>
      </c>
      <c r="H6" s="7"/>
    </row>
    <row r="7" spans="1:8" ht="16.05" customHeight="1">
      <c r="A7" s="10" t="s">
        <v>120</v>
      </c>
      <c r="B7" s="10" t="s">
        <v>116</v>
      </c>
      <c r="C7" s="10" t="s">
        <v>118</v>
      </c>
      <c r="D7" s="10">
        <v>-9.0899999999999995E-2</v>
      </c>
      <c r="E7" s="10">
        <v>0.26100000000000001</v>
      </c>
      <c r="F7" s="10">
        <v>1.29E-2</v>
      </c>
      <c r="G7" s="14">
        <v>1.5500000000000001E-12</v>
      </c>
      <c r="H7" s="7"/>
    </row>
    <row r="8" spans="1:8" ht="16.05" customHeight="1">
      <c r="A8" s="10" t="s">
        <v>121</v>
      </c>
      <c r="B8" s="10" t="s">
        <v>116</v>
      </c>
      <c r="C8" s="10" t="s">
        <v>118</v>
      </c>
      <c r="D8" s="10">
        <v>-6.59E-2</v>
      </c>
      <c r="E8" s="10">
        <v>0.33900000000000002</v>
      </c>
      <c r="F8" s="10">
        <v>1.18E-2</v>
      </c>
      <c r="G8" s="14">
        <v>2.0599999999999999E-8</v>
      </c>
      <c r="H8" s="7"/>
    </row>
    <row r="9" spans="1:8" ht="16.05" customHeight="1">
      <c r="A9" s="10" t="s">
        <v>122</v>
      </c>
      <c r="B9" s="10" t="s">
        <v>116</v>
      </c>
      <c r="C9" s="10" t="s">
        <v>118</v>
      </c>
      <c r="D9" s="10">
        <v>-7.3300000000000004E-2</v>
      </c>
      <c r="E9" s="10">
        <v>0.51700000000000002</v>
      </c>
      <c r="F9" s="10">
        <v>1.14E-2</v>
      </c>
      <c r="G9" s="14">
        <v>1.2299999999999999E-10</v>
      </c>
      <c r="H9" s="7"/>
    </row>
    <row r="10" spans="1:8" ht="16.05" customHeight="1">
      <c r="A10" s="10" t="s">
        <v>123</v>
      </c>
      <c r="B10" s="10" t="s">
        <v>116</v>
      </c>
      <c r="C10" s="10" t="s">
        <v>118</v>
      </c>
      <c r="D10" s="10">
        <v>-8.3799999999999999E-2</v>
      </c>
      <c r="E10" s="10">
        <v>0.17699999999999999</v>
      </c>
      <c r="F10" s="10">
        <v>1.47E-2</v>
      </c>
      <c r="G10" s="14">
        <v>1.0600000000000001E-8</v>
      </c>
      <c r="H10" s="7"/>
    </row>
    <row r="11" spans="1:8" ht="16.05" customHeight="1">
      <c r="A11" s="10" t="s">
        <v>124</v>
      </c>
      <c r="B11" s="10" t="s">
        <v>118</v>
      </c>
      <c r="C11" s="10" t="s">
        <v>114</v>
      </c>
      <c r="D11" s="10">
        <v>0.11600000000000001</v>
      </c>
      <c r="E11" s="10">
        <v>0.17199999999999999</v>
      </c>
      <c r="F11" s="10">
        <v>1.8200000000000001E-2</v>
      </c>
      <c r="G11" s="14">
        <v>1.95E-10</v>
      </c>
      <c r="H11" s="7"/>
    </row>
    <row r="12" spans="1:8" ht="16.05" customHeight="1">
      <c r="A12" s="10" t="s">
        <v>125</v>
      </c>
      <c r="B12" s="10" t="s">
        <v>113</v>
      </c>
      <c r="C12" s="10" t="s">
        <v>118</v>
      </c>
      <c r="D12" s="10">
        <v>-8.0699999999999994E-2</v>
      </c>
      <c r="E12" s="10">
        <v>0.79300000000000004</v>
      </c>
      <c r="F12" s="10">
        <v>1.37E-2</v>
      </c>
      <c r="G12" s="14">
        <v>3.6899999999999999E-9</v>
      </c>
      <c r="H12" s="7"/>
    </row>
    <row r="13" spans="1:8" ht="16.05" customHeight="1">
      <c r="A13" s="10" t="s">
        <v>126</v>
      </c>
      <c r="B13" s="10" t="s">
        <v>118</v>
      </c>
      <c r="C13" s="10" t="s">
        <v>114</v>
      </c>
      <c r="D13" s="10">
        <v>-0.157</v>
      </c>
      <c r="E13" s="10">
        <v>7.1499999999999994E-2</v>
      </c>
      <c r="F13" s="10">
        <v>2.64E-2</v>
      </c>
      <c r="G13" s="14">
        <v>2.6099999999999999E-9</v>
      </c>
      <c r="H13" s="7"/>
    </row>
    <row r="14" spans="1:8" ht="16.05" customHeight="1">
      <c r="A14" s="10" t="s">
        <v>127</v>
      </c>
      <c r="B14" s="10" t="s">
        <v>116</v>
      </c>
      <c r="C14" s="10" t="s">
        <v>118</v>
      </c>
      <c r="D14" s="10">
        <v>6.5699999999999995E-2</v>
      </c>
      <c r="E14" s="10">
        <v>0.52200000000000002</v>
      </c>
      <c r="F14" s="10">
        <v>1.1599999999999999E-2</v>
      </c>
      <c r="G14" s="14">
        <v>1.5300000000000001E-8</v>
      </c>
      <c r="H14" s="7"/>
    </row>
    <row r="15" spans="1:8" ht="16.05" customHeight="1">
      <c r="A15" s="10" t="s">
        <v>128</v>
      </c>
      <c r="B15" s="10" t="s">
        <v>113</v>
      </c>
      <c r="C15" s="10" t="s">
        <v>114</v>
      </c>
      <c r="D15" s="10">
        <v>-0.36599999999999999</v>
      </c>
      <c r="E15" s="10">
        <v>0.98799999999999999</v>
      </c>
      <c r="F15" s="10">
        <v>5.5399999999999998E-2</v>
      </c>
      <c r="G15" s="14">
        <v>3.9099999999999999E-11</v>
      </c>
      <c r="H15" s="7"/>
    </row>
    <row r="16" spans="1:8" s="41" customFormat="1" ht="16.05" customHeight="1">
      <c r="A16" s="15" t="s">
        <v>129</v>
      </c>
      <c r="B16" s="15" t="s">
        <v>113</v>
      </c>
      <c r="C16" s="15" t="s">
        <v>114</v>
      </c>
      <c r="D16" s="15">
        <v>0.17299999999999999</v>
      </c>
      <c r="E16" s="15">
        <v>0.96699999999999997</v>
      </c>
      <c r="F16" s="15">
        <v>3.15E-2</v>
      </c>
      <c r="G16" s="21">
        <v>3.4900000000000001E-8</v>
      </c>
      <c r="H16" s="43"/>
    </row>
    <row r="17" spans="1:8" ht="16.05" customHeight="1">
      <c r="A17" s="7"/>
      <c r="B17" s="7"/>
      <c r="C17" s="7"/>
      <c r="D17" s="7"/>
      <c r="E17" s="7"/>
      <c r="F17" s="7"/>
      <c r="G17" s="7"/>
      <c r="H17" s="7"/>
    </row>
    <row r="18" spans="1:8" ht="16.05" customHeight="1">
      <c r="A18" s="7"/>
      <c r="B18" s="7"/>
      <c r="C18" s="7"/>
      <c r="D18" s="7"/>
      <c r="E18" s="7"/>
      <c r="F18" s="7"/>
      <c r="G18" s="7"/>
      <c r="H18" s="7"/>
    </row>
  </sheetData>
  <mergeCells count="1">
    <mergeCell ref="A1:G1"/>
  </mergeCells>
  <phoneticPr fontId="3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43"/>
  <sheetViews>
    <sheetView workbookViewId="0">
      <selection activeCell="P24" sqref="P24"/>
    </sheetView>
  </sheetViews>
  <sheetFormatPr defaultColWidth="9" defaultRowHeight="16.05" customHeight="1"/>
  <cols>
    <col min="1" max="1" width="50.33203125" customWidth="1"/>
    <col min="2" max="2" width="4.33203125" customWidth="1"/>
    <col min="3" max="4" width="8.77734375" customWidth="1"/>
    <col min="5" max="7" width="9.44140625" customWidth="1"/>
    <col min="8" max="10" width="8.77734375" customWidth="1"/>
  </cols>
  <sheetData>
    <row r="1" spans="1:10" s="32" customFormat="1" ht="16.05" customHeight="1">
      <c r="A1" s="73" t="s">
        <v>290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s="33" customFormat="1" ht="16.05" customHeight="1">
      <c r="A2" s="34"/>
      <c r="B2" s="76" t="s">
        <v>130</v>
      </c>
      <c r="C2" s="76"/>
      <c r="D2" s="76"/>
      <c r="E2" s="76"/>
      <c r="F2" s="76"/>
      <c r="G2" s="76"/>
      <c r="H2" s="76"/>
      <c r="I2" s="76"/>
      <c r="J2" s="76"/>
    </row>
    <row r="3" spans="1:10" s="3" customFormat="1" ht="16.05" customHeight="1">
      <c r="A3" s="9" t="s">
        <v>136</v>
      </c>
      <c r="B3" s="17" t="s">
        <v>137</v>
      </c>
      <c r="C3" s="17" t="s">
        <v>138</v>
      </c>
      <c r="D3" s="17" t="s">
        <v>139</v>
      </c>
      <c r="E3" s="17" t="s">
        <v>140</v>
      </c>
      <c r="F3" s="17" t="s">
        <v>141</v>
      </c>
      <c r="G3" s="17" t="s">
        <v>142</v>
      </c>
      <c r="H3" s="17" t="s">
        <v>143</v>
      </c>
      <c r="I3" s="17" t="s">
        <v>144</v>
      </c>
      <c r="J3" s="17" t="s">
        <v>145</v>
      </c>
    </row>
    <row r="4" spans="1:10" s="4" customFormat="1" ht="16.05" customHeight="1">
      <c r="A4" s="35" t="s">
        <v>148</v>
      </c>
      <c r="B4" s="12">
        <v>14</v>
      </c>
      <c r="C4" s="12">
        <v>0.690244265607032</v>
      </c>
      <c r="D4" s="12">
        <v>611.73866355524297</v>
      </c>
      <c r="E4" s="12">
        <v>243.792294464501</v>
      </c>
      <c r="F4" s="12">
        <v>-955.21548610377602</v>
      </c>
      <c r="G4" s="12">
        <v>1442.8000750327799</v>
      </c>
      <c r="H4" s="37">
        <v>7.5448084190840997E+105</v>
      </c>
      <c r="I4" s="12">
        <v>0</v>
      </c>
      <c r="J4" s="12" t="s">
        <v>149</v>
      </c>
    </row>
    <row r="5" spans="1:10" s="4" customFormat="1" ht="16.05" customHeight="1">
      <c r="A5" s="35" t="s">
        <v>150</v>
      </c>
      <c r="B5" s="12">
        <v>14</v>
      </c>
      <c r="C5" s="12">
        <v>0.68706496472290701</v>
      </c>
      <c r="D5" s="12">
        <v>610.53387068724396</v>
      </c>
      <c r="E5" s="12">
        <v>245.94826790096599</v>
      </c>
      <c r="F5" s="12">
        <v>-950.69811864603298</v>
      </c>
      <c r="G5" s="12">
        <v>1442.59465444796</v>
      </c>
      <c r="H5" s="37">
        <v>6.5159175917377304E+106</v>
      </c>
      <c r="I5" s="12">
        <v>0</v>
      </c>
      <c r="J5" s="12" t="s">
        <v>149</v>
      </c>
    </row>
    <row r="6" spans="1:10" s="4" customFormat="1" ht="16.05" customHeight="1">
      <c r="A6" s="35" t="s">
        <v>151</v>
      </c>
      <c r="B6" s="12">
        <v>14</v>
      </c>
      <c r="C6" s="12">
        <v>0.39932508507305198</v>
      </c>
      <c r="D6" s="12">
        <v>3.1435229481135401E-3</v>
      </c>
      <c r="E6" s="12">
        <v>-2.6494466911323599E-3</v>
      </c>
      <c r="F6" s="12">
        <v>-8.8107516694349002E-3</v>
      </c>
      <c r="G6" s="12">
        <v>3.5118582871701901E-3</v>
      </c>
      <c r="H6" s="12">
        <v>0.99735405999514204</v>
      </c>
      <c r="I6" s="12">
        <v>0.99122794925822999</v>
      </c>
      <c r="J6" s="12">
        <v>1.00351803208654</v>
      </c>
    </row>
    <row r="7" spans="1:10" s="4" customFormat="1" ht="16.05" customHeight="1">
      <c r="A7" s="35" t="s">
        <v>153</v>
      </c>
      <c r="B7" s="12">
        <v>14</v>
      </c>
      <c r="C7" s="12">
        <v>0.42277489353713799</v>
      </c>
      <c r="D7" s="12">
        <v>3.2359808900361601E-3</v>
      </c>
      <c r="E7" s="12">
        <v>-2.5940153204311802E-3</v>
      </c>
      <c r="F7" s="12">
        <v>-8.9365378649020506E-3</v>
      </c>
      <c r="G7" s="12">
        <v>3.7485072240396799E-3</v>
      </c>
      <c r="H7" s="12">
        <v>0.99740934623004396</v>
      </c>
      <c r="I7" s="12">
        <v>0.99110327430700995</v>
      </c>
      <c r="J7" s="12">
        <v>1.00375554166405</v>
      </c>
    </row>
    <row r="8" spans="1:10" s="4" customFormat="1" ht="16.05" customHeight="1">
      <c r="A8" s="35" t="s">
        <v>154</v>
      </c>
      <c r="B8" s="12">
        <v>14</v>
      </c>
      <c r="C8" s="12">
        <v>0.74749735845061405</v>
      </c>
      <c r="D8" s="12">
        <v>3.1594541938021599</v>
      </c>
      <c r="E8" s="12">
        <v>1.01715798184009</v>
      </c>
      <c r="F8" s="12">
        <v>-5.1753722380121401</v>
      </c>
      <c r="G8" s="12">
        <v>7.2096882016923196</v>
      </c>
      <c r="H8" s="12">
        <v>2.7653244831220798</v>
      </c>
      <c r="I8" s="12">
        <v>5.6541118468301102E-3</v>
      </c>
      <c r="J8" s="12">
        <v>1352.4705036108501</v>
      </c>
    </row>
    <row r="9" spans="1:10" s="4" customFormat="1" ht="16.05" customHeight="1">
      <c r="A9" s="35" t="s">
        <v>155</v>
      </c>
      <c r="B9" s="12">
        <v>14</v>
      </c>
      <c r="C9" s="12">
        <v>0.73223585866271201</v>
      </c>
      <c r="D9" s="12">
        <v>3.10875236791607</v>
      </c>
      <c r="E9" s="12">
        <v>1.0636685143083999</v>
      </c>
      <c r="F9" s="12">
        <v>-5.0294861268071003</v>
      </c>
      <c r="G9" s="12">
        <v>7.1568231554238899</v>
      </c>
      <c r="H9" s="12">
        <v>2.8969791287000501</v>
      </c>
      <c r="I9" s="12">
        <v>6.5421715535002702E-3</v>
      </c>
      <c r="J9" s="12">
        <v>1282.8291039897099</v>
      </c>
    </row>
    <row r="10" spans="1:10" s="4" customFormat="1" ht="16.05" customHeight="1">
      <c r="A10" s="35" t="s">
        <v>156</v>
      </c>
      <c r="B10" s="12">
        <v>14</v>
      </c>
      <c r="C10" s="12">
        <v>0.95819824095169204</v>
      </c>
      <c r="D10" s="12">
        <v>2.8687071185344899</v>
      </c>
      <c r="E10" s="12">
        <v>-0.15036249630800599</v>
      </c>
      <c r="F10" s="12">
        <v>-5.7730284486356096</v>
      </c>
      <c r="G10" s="12">
        <v>5.4723034560195902</v>
      </c>
      <c r="H10" s="12">
        <v>0.86039602950455196</v>
      </c>
      <c r="I10" s="12">
        <v>3.11032378077643E-3</v>
      </c>
      <c r="J10" s="12">
        <v>238.007802326741</v>
      </c>
    </row>
    <row r="11" spans="1:10" s="4" customFormat="1" ht="16.05" customHeight="1">
      <c r="A11" s="35" t="s">
        <v>157</v>
      </c>
      <c r="B11" s="12">
        <v>14</v>
      </c>
      <c r="C11" s="12">
        <v>0.945726514670993</v>
      </c>
      <c r="D11" s="12">
        <v>2.8478574991032701</v>
      </c>
      <c r="E11" s="12">
        <v>-0.19386581218110899</v>
      </c>
      <c r="F11" s="12">
        <v>-5.7756665104235196</v>
      </c>
      <c r="G11" s="12">
        <v>5.3879348860613003</v>
      </c>
      <c r="H11" s="12">
        <v>0.82376843654213905</v>
      </c>
      <c r="I11" s="12">
        <v>3.1021293678984E-3</v>
      </c>
      <c r="J11" s="12">
        <v>218.75117268330001</v>
      </c>
    </row>
    <row r="12" spans="1:10" s="4" customFormat="1" ht="16.05" customHeight="1">
      <c r="A12" s="35" t="s">
        <v>158</v>
      </c>
      <c r="B12" s="12">
        <v>14</v>
      </c>
      <c r="C12" s="12">
        <v>0.46373196357498903</v>
      </c>
      <c r="D12" s="12">
        <v>7.4249636022336496</v>
      </c>
      <c r="E12" s="12">
        <v>5.4403859754781196</v>
      </c>
      <c r="F12" s="12">
        <v>-9.1125426848998394</v>
      </c>
      <c r="G12" s="12">
        <v>19.993314635856098</v>
      </c>
      <c r="H12" s="12">
        <v>230.53114566009199</v>
      </c>
      <c r="I12" s="12">
        <v>1.1027396640536701E-4</v>
      </c>
      <c r="J12" s="12">
        <v>481932507.29728103</v>
      </c>
    </row>
    <row r="13" spans="1:10" s="4" customFormat="1" ht="16.05" customHeight="1">
      <c r="A13" s="35" t="s">
        <v>159</v>
      </c>
      <c r="B13" s="12">
        <v>14</v>
      </c>
      <c r="C13" s="12">
        <v>0.43537269987570099</v>
      </c>
      <c r="D13" s="12">
        <v>7.2417668007781497</v>
      </c>
      <c r="E13" s="12">
        <v>5.64880172096625</v>
      </c>
      <c r="F13" s="12">
        <v>-8.5450612085589306</v>
      </c>
      <c r="G13" s="12">
        <v>19.8426646504914</v>
      </c>
      <c r="H13" s="12">
        <v>283.95100934262001</v>
      </c>
      <c r="I13" s="12">
        <v>1.9450334277318701E-4</v>
      </c>
      <c r="J13" s="12">
        <v>414533624.75479001</v>
      </c>
    </row>
    <row r="14" spans="1:10" s="4" customFormat="1" ht="16.05" customHeight="1">
      <c r="A14" s="35" t="s">
        <v>160</v>
      </c>
      <c r="B14" s="12">
        <v>14</v>
      </c>
      <c r="C14" s="12">
        <v>0.84582378835360805</v>
      </c>
      <c r="D14" s="12">
        <v>4.5235113968579803</v>
      </c>
      <c r="E14" s="12">
        <v>0.879595371448884</v>
      </c>
      <c r="F14" s="12">
        <v>-7.9864869663927598</v>
      </c>
      <c r="G14" s="12">
        <v>9.7456777092905291</v>
      </c>
      <c r="H14" s="12">
        <v>2.4099243848968901</v>
      </c>
      <c r="I14" s="12">
        <v>3.4002651218045901E-4</v>
      </c>
      <c r="J14" s="12">
        <v>17080.2432542036</v>
      </c>
    </row>
    <row r="15" spans="1:10" s="4" customFormat="1" ht="16.05" customHeight="1">
      <c r="A15" s="35" t="s">
        <v>161</v>
      </c>
      <c r="B15" s="12">
        <v>14</v>
      </c>
      <c r="C15" s="12">
        <v>0.87381275851985596</v>
      </c>
      <c r="D15" s="12">
        <v>4.5185212535086903</v>
      </c>
      <c r="E15" s="12">
        <v>0.71761968875844395</v>
      </c>
      <c r="F15" s="12">
        <v>-8.1386819681185791</v>
      </c>
      <c r="G15" s="12">
        <v>9.5739213456354708</v>
      </c>
      <c r="H15" s="12">
        <v>2.0495488356501101</v>
      </c>
      <c r="I15" s="12">
        <v>2.9202183878922899E-4</v>
      </c>
      <c r="J15" s="12">
        <v>14384.713304769601</v>
      </c>
    </row>
    <row r="16" spans="1:10" s="4" customFormat="1" ht="16.05" customHeight="1">
      <c r="A16" s="35" t="s">
        <v>162</v>
      </c>
      <c r="B16" s="12">
        <v>14</v>
      </c>
      <c r="C16" s="12">
        <v>0.38123294935183499</v>
      </c>
      <c r="D16" s="12">
        <v>1.90309192804007</v>
      </c>
      <c r="E16" s="12">
        <v>-1.66639830113207</v>
      </c>
      <c r="F16" s="12">
        <v>-5.3964584800906001</v>
      </c>
      <c r="G16" s="12">
        <v>2.0636618778264602</v>
      </c>
      <c r="H16" s="12">
        <v>0.18892629734171501</v>
      </c>
      <c r="I16" s="12">
        <v>4.5326048617094702E-3</v>
      </c>
      <c r="J16" s="12">
        <v>7.8747534621379698</v>
      </c>
    </row>
    <row r="17" spans="1:10" s="4" customFormat="1" ht="16.05" customHeight="1">
      <c r="A17" s="35" t="s">
        <v>163</v>
      </c>
      <c r="B17" s="12">
        <v>14</v>
      </c>
      <c r="C17" s="12">
        <v>0.386372695333975</v>
      </c>
      <c r="D17" s="12">
        <v>1.91517813207176</v>
      </c>
      <c r="E17" s="12">
        <v>-1.6589545365071201</v>
      </c>
      <c r="F17" s="12">
        <v>-5.4127036753677702</v>
      </c>
      <c r="G17" s="12">
        <v>2.09479460235353</v>
      </c>
      <c r="H17" s="12">
        <v>0.190337867410385</v>
      </c>
      <c r="I17" s="12">
        <v>4.4595666766691997E-3</v>
      </c>
      <c r="J17" s="12">
        <v>8.1237721951479198</v>
      </c>
    </row>
    <row r="18" spans="1:10" s="4" customFormat="1" ht="16.05" customHeight="1">
      <c r="A18" s="35" t="s">
        <v>164</v>
      </c>
      <c r="B18" s="12">
        <v>14</v>
      </c>
      <c r="C18" s="12">
        <v>0.27758266877945298</v>
      </c>
      <c r="D18" s="12">
        <v>0.90120301999757801</v>
      </c>
      <c r="E18" s="12">
        <v>0.97849532033548303</v>
      </c>
      <c r="F18" s="12">
        <v>-0.78786259885976995</v>
      </c>
      <c r="G18" s="12">
        <v>2.7448532395307401</v>
      </c>
      <c r="H18" s="12">
        <v>2.66045010353852</v>
      </c>
      <c r="I18" s="12">
        <v>0.454815881095543</v>
      </c>
      <c r="J18" s="12">
        <v>15.5623298297521</v>
      </c>
    </row>
    <row r="19" spans="1:10" s="4" customFormat="1" ht="16.05" customHeight="1">
      <c r="A19" s="35" t="s">
        <v>165</v>
      </c>
      <c r="B19" s="12">
        <v>14</v>
      </c>
      <c r="C19" s="12">
        <v>0.27523995808499402</v>
      </c>
      <c r="D19" s="12">
        <v>0.90087121949878002</v>
      </c>
      <c r="E19" s="12">
        <v>0.98291791071276002</v>
      </c>
      <c r="F19" s="12">
        <v>-0.78278967950484901</v>
      </c>
      <c r="G19" s="12">
        <v>2.7486255009303702</v>
      </c>
      <c r="H19" s="12">
        <v>2.6722422412425302</v>
      </c>
      <c r="I19" s="12">
        <v>0.45712898752230602</v>
      </c>
      <c r="J19" s="12">
        <v>15.6211458708522</v>
      </c>
    </row>
    <row r="20" spans="1:10" s="4" customFormat="1" ht="16.05" customHeight="1">
      <c r="A20" s="35" t="s">
        <v>166</v>
      </c>
      <c r="B20" s="12">
        <v>14</v>
      </c>
      <c r="C20" s="12">
        <v>0.97036494277562302</v>
      </c>
      <c r="D20" s="12">
        <v>8.5249888588082907</v>
      </c>
      <c r="E20" s="12">
        <v>-0.31670828118957201</v>
      </c>
      <c r="F20" s="12">
        <v>-17.0256864444538</v>
      </c>
      <c r="G20" s="12">
        <v>16.3922698820747</v>
      </c>
      <c r="H20" s="12">
        <v>0.72854325390062302</v>
      </c>
      <c r="I20" s="37">
        <v>4.0349515713193101E-8</v>
      </c>
      <c r="J20" s="12">
        <v>13154439.7354578</v>
      </c>
    </row>
    <row r="21" spans="1:10" s="4" customFormat="1" ht="16.05" customHeight="1">
      <c r="A21" s="35" t="s">
        <v>167</v>
      </c>
      <c r="B21" s="12">
        <v>14</v>
      </c>
      <c r="C21" s="12">
        <v>0.98484517092023705</v>
      </c>
      <c r="D21" s="12">
        <v>8.5340270111143699</v>
      </c>
      <c r="E21" s="12">
        <v>-0.16210302141560001</v>
      </c>
      <c r="F21" s="12">
        <v>-16.888795963199801</v>
      </c>
      <c r="G21" s="12">
        <v>16.564589920368601</v>
      </c>
      <c r="H21" s="12">
        <v>0.85035359539634303</v>
      </c>
      <c r="I21" s="37">
        <v>4.6268892810446498E-8</v>
      </c>
      <c r="J21" s="12">
        <v>15628237.316286599</v>
      </c>
    </row>
    <row r="22" spans="1:10" s="4" customFormat="1" ht="16.05" customHeight="1">
      <c r="A22" s="35" t="s">
        <v>168</v>
      </c>
      <c r="B22" s="12">
        <v>14</v>
      </c>
      <c r="C22" s="12">
        <v>0.489569414719352</v>
      </c>
      <c r="D22" s="12">
        <v>12.1016739032542</v>
      </c>
      <c r="E22" s="12">
        <v>8.3621820719293805</v>
      </c>
      <c r="F22" s="12">
        <v>-15.357098778448799</v>
      </c>
      <c r="G22" s="12">
        <v>32.081462922307601</v>
      </c>
      <c r="H22" s="12">
        <v>4282.0282731962297</v>
      </c>
      <c r="I22" s="37">
        <v>2.1404088720930101E-7</v>
      </c>
      <c r="J22" s="12">
        <v>85664782890392.703</v>
      </c>
    </row>
    <row r="23" spans="1:10" s="4" customFormat="1" ht="16.05" customHeight="1">
      <c r="A23" s="35" t="s">
        <v>169</v>
      </c>
      <c r="B23" s="12">
        <v>14</v>
      </c>
      <c r="C23" s="12">
        <v>0.46319429361123099</v>
      </c>
      <c r="D23" s="12">
        <v>12.151538048478001</v>
      </c>
      <c r="E23" s="12">
        <v>8.9143337766572497</v>
      </c>
      <c r="F23" s="12">
        <v>-14.902680798359601</v>
      </c>
      <c r="G23" s="12">
        <v>32.7313483516741</v>
      </c>
      <c r="H23" s="12">
        <v>7437.8252252104703</v>
      </c>
      <c r="I23" s="37">
        <v>3.3716925296309598E-7</v>
      </c>
      <c r="J23" s="12">
        <v>164075589913983</v>
      </c>
    </row>
    <row r="24" spans="1:10" s="4" customFormat="1" ht="16.05" customHeight="1">
      <c r="A24" s="35" t="s">
        <v>170</v>
      </c>
      <c r="B24" s="12">
        <v>14</v>
      </c>
      <c r="C24" s="12">
        <v>0.378327729209401</v>
      </c>
      <c r="D24" s="12">
        <v>8.0240962396317599</v>
      </c>
      <c r="E24" s="12">
        <v>-7.0690818832548903</v>
      </c>
      <c r="F24" s="12">
        <v>-22.796310512933101</v>
      </c>
      <c r="G24" s="12">
        <v>8.6581467464233501</v>
      </c>
      <c r="H24" s="12">
        <v>8.5101408087823204E-4</v>
      </c>
      <c r="I24" s="37">
        <v>1.2580217116685299E-10</v>
      </c>
      <c r="J24" s="12">
        <v>5756.8558565851599</v>
      </c>
    </row>
    <row r="25" spans="1:10" s="4" customFormat="1" ht="16.05" customHeight="1">
      <c r="A25" s="35" t="s">
        <v>171</v>
      </c>
      <c r="B25" s="12">
        <v>14</v>
      </c>
      <c r="C25" s="12">
        <v>0.37397036272715101</v>
      </c>
      <c r="D25" s="12">
        <v>7.8225446904689901</v>
      </c>
      <c r="E25" s="12">
        <v>-6.9547184527155101</v>
      </c>
      <c r="F25" s="12">
        <v>-22.286906046034701</v>
      </c>
      <c r="G25" s="12">
        <v>8.3774691406037096</v>
      </c>
      <c r="H25" s="12">
        <v>9.5412253371422295E-4</v>
      </c>
      <c r="I25" s="37">
        <v>2.0937252254612999E-10</v>
      </c>
      <c r="J25" s="12">
        <v>4347.99083600227</v>
      </c>
    </row>
    <row r="26" spans="1:10" s="4" customFormat="1" ht="16.05" customHeight="1">
      <c r="A26" s="35" t="s">
        <v>172</v>
      </c>
      <c r="B26" s="12">
        <v>14</v>
      </c>
      <c r="C26" s="12">
        <v>0.70783526570421595</v>
      </c>
      <c r="D26" s="12">
        <v>4.79860460943602</v>
      </c>
      <c r="E26" s="12">
        <v>1.7983489309311</v>
      </c>
      <c r="F26" s="12">
        <v>-7.6069161035635098</v>
      </c>
      <c r="G26" s="12">
        <v>11.203613965425699</v>
      </c>
      <c r="H26" s="12">
        <v>6.0396673198278803</v>
      </c>
      <c r="I26" s="12">
        <v>4.9700220087202905E-4</v>
      </c>
      <c r="J26" s="12">
        <v>73395.210866660404</v>
      </c>
    </row>
    <row r="27" spans="1:10" s="4" customFormat="1" ht="16.05" customHeight="1">
      <c r="A27" s="35" t="s">
        <v>173</v>
      </c>
      <c r="B27" s="12">
        <v>14</v>
      </c>
      <c r="C27" s="12">
        <v>0.69370408225817204</v>
      </c>
      <c r="D27" s="12">
        <v>4.6334580522148698</v>
      </c>
      <c r="E27" s="12">
        <v>1.82481029536143</v>
      </c>
      <c r="F27" s="12">
        <v>-7.2567674869797196</v>
      </c>
      <c r="G27" s="12">
        <v>10.9063880777026</v>
      </c>
      <c r="H27" s="12">
        <v>6.2016184317231904</v>
      </c>
      <c r="I27" s="12">
        <v>7.0538451888488805E-4</v>
      </c>
      <c r="J27" s="12">
        <v>54523.554377814602</v>
      </c>
    </row>
    <row r="28" spans="1:10" s="4" customFormat="1" ht="16.05" customHeight="1">
      <c r="A28" s="35" t="s">
        <v>174</v>
      </c>
      <c r="B28" s="12">
        <v>14</v>
      </c>
      <c r="C28" s="12">
        <v>0.41303123125833202</v>
      </c>
      <c r="D28" s="12">
        <v>3.8282412313593901</v>
      </c>
      <c r="E28" s="12">
        <v>3.13368716593647</v>
      </c>
      <c r="F28" s="12">
        <v>-4.3696656475279498</v>
      </c>
      <c r="G28" s="12">
        <v>10.6370399794009</v>
      </c>
      <c r="H28" s="12">
        <v>22.958475380000099</v>
      </c>
      <c r="I28" s="12">
        <v>1.26554712487936E-2</v>
      </c>
      <c r="J28" s="12">
        <v>41649.305775501103</v>
      </c>
    </row>
    <row r="29" spans="1:10" s="4" customFormat="1" ht="16.05" customHeight="1">
      <c r="A29" s="35" t="s">
        <v>175</v>
      </c>
      <c r="B29" s="12">
        <v>14</v>
      </c>
      <c r="C29" s="12">
        <v>0.43788205153377102</v>
      </c>
      <c r="D29" s="12">
        <v>3.8942960949486101</v>
      </c>
      <c r="E29" s="12">
        <v>3.0210962076728798</v>
      </c>
      <c r="F29" s="12">
        <v>-4.6117241384263901</v>
      </c>
      <c r="G29" s="12">
        <v>10.6539165537722</v>
      </c>
      <c r="H29" s="12">
        <v>20.513766711762599</v>
      </c>
      <c r="I29" s="12">
        <v>9.9346747786469396E-3</v>
      </c>
      <c r="J29" s="12">
        <v>42358.168141457099</v>
      </c>
    </row>
    <row r="30" spans="1:10" s="4" customFormat="1" ht="16.05" customHeight="1">
      <c r="A30" s="35" t="s">
        <v>176</v>
      </c>
      <c r="B30" s="12">
        <v>14</v>
      </c>
      <c r="C30" s="12">
        <v>0.98923158038027004</v>
      </c>
      <c r="D30" s="12">
        <v>14.644497440510101</v>
      </c>
      <c r="E30" s="12">
        <v>-0.19765125057471</v>
      </c>
      <c r="F30" s="12">
        <v>-28.900866233974401</v>
      </c>
      <c r="G30" s="12">
        <v>28.505563732824999</v>
      </c>
      <c r="H30" s="12">
        <v>0.82065600654765603</v>
      </c>
      <c r="I30" s="37">
        <v>2.8087512089726502E-13</v>
      </c>
      <c r="J30" s="12">
        <v>2397778339823.4102</v>
      </c>
    </row>
    <row r="31" spans="1:10" s="4" customFormat="1" ht="16.05" customHeight="1">
      <c r="A31" s="35" t="s">
        <v>177</v>
      </c>
      <c r="B31" s="12">
        <v>14</v>
      </c>
      <c r="C31" s="12">
        <v>0.948523144472463</v>
      </c>
      <c r="D31" s="12">
        <v>14.6307600983958</v>
      </c>
      <c r="E31" s="12">
        <v>-0.94458372259457102</v>
      </c>
      <c r="F31" s="12">
        <v>-29.620873515450398</v>
      </c>
      <c r="G31" s="12">
        <v>27.7317060702612</v>
      </c>
      <c r="H31" s="12">
        <v>0.38884140310627902</v>
      </c>
      <c r="I31" s="37">
        <v>1.36715603244773E-13</v>
      </c>
      <c r="J31" s="12">
        <v>1105928168995.8899</v>
      </c>
    </row>
    <row r="32" spans="1:10" s="4" customFormat="1" ht="16.05" customHeight="1">
      <c r="A32" s="35" t="s">
        <v>178</v>
      </c>
      <c r="B32" s="12">
        <v>14</v>
      </c>
      <c r="C32" s="12">
        <v>0.86062539508085101</v>
      </c>
      <c r="D32" s="12">
        <v>6.2832559368161096</v>
      </c>
      <c r="E32" s="12">
        <v>-1.1032022482736401</v>
      </c>
      <c r="F32" s="12">
        <v>-13.418383884433201</v>
      </c>
      <c r="G32" s="12">
        <v>11.211979387885901</v>
      </c>
      <c r="H32" s="12">
        <v>0.33180685272028998</v>
      </c>
      <c r="I32" s="37">
        <v>1.4875443506126E-6</v>
      </c>
      <c r="J32" s="12">
        <v>74011.768097404405</v>
      </c>
    </row>
    <row r="33" spans="1:10" s="4" customFormat="1" ht="16.05" customHeight="1">
      <c r="A33" s="35" t="s">
        <v>179</v>
      </c>
      <c r="B33" s="12">
        <v>14</v>
      </c>
      <c r="C33" s="12">
        <v>0.85880397572626899</v>
      </c>
      <c r="D33" s="12">
        <v>6.2876153569814797</v>
      </c>
      <c r="E33" s="12">
        <v>-1.11854703805892</v>
      </c>
      <c r="F33" s="12">
        <v>-13.4422731377426</v>
      </c>
      <c r="G33" s="12">
        <v>11.205179061624801</v>
      </c>
      <c r="H33" s="12">
        <v>0.32675421131801002</v>
      </c>
      <c r="I33" s="37">
        <v>1.45242913494764E-6</v>
      </c>
      <c r="J33" s="12">
        <v>73510.171370876298</v>
      </c>
    </row>
    <row r="34" spans="1:10" s="4" customFormat="1" ht="16.05" customHeight="1">
      <c r="A34" s="35" t="s">
        <v>180</v>
      </c>
      <c r="B34" s="12">
        <v>14</v>
      </c>
      <c r="C34" s="12">
        <v>0.335789851701641</v>
      </c>
      <c r="D34" s="12">
        <v>8.5635675957511594</v>
      </c>
      <c r="E34" s="12">
        <v>-8.2425813733844393</v>
      </c>
      <c r="F34" s="12">
        <v>-25.027173861056699</v>
      </c>
      <c r="G34" s="12">
        <v>8.5420111142878294</v>
      </c>
      <c r="H34" s="12">
        <v>2.6320394411541898E-4</v>
      </c>
      <c r="I34" s="37">
        <v>1.35156362355387E-11</v>
      </c>
      <c r="J34" s="12">
        <v>5125.6422554310402</v>
      </c>
    </row>
    <row r="35" spans="1:10" s="4" customFormat="1" ht="16.05" customHeight="1">
      <c r="A35" s="35" t="s">
        <v>181</v>
      </c>
      <c r="B35" s="12">
        <v>14</v>
      </c>
      <c r="C35" s="12">
        <v>0.33776123270330399</v>
      </c>
      <c r="D35" s="12">
        <v>8.3353112913831904</v>
      </c>
      <c r="E35" s="12">
        <v>-7.9902138545438701</v>
      </c>
      <c r="F35" s="12">
        <v>-24.327423985654899</v>
      </c>
      <c r="G35" s="12">
        <v>8.3469962765671806</v>
      </c>
      <c r="H35" s="12">
        <v>3.3876162990260802E-4</v>
      </c>
      <c r="I35" s="37">
        <v>2.7210342235341601E-11</v>
      </c>
      <c r="J35" s="12">
        <v>4217.4935141101796</v>
      </c>
    </row>
    <row r="36" spans="1:10" s="4" customFormat="1" ht="16.05" customHeight="1">
      <c r="A36" s="35" t="s">
        <v>182</v>
      </c>
      <c r="B36" s="12">
        <v>14</v>
      </c>
      <c r="C36" s="12">
        <v>0.12440586923494799</v>
      </c>
      <c r="D36" s="12">
        <v>3.9805673956644898</v>
      </c>
      <c r="E36" s="12">
        <v>-6.1163030731110002</v>
      </c>
      <c r="F36" s="12">
        <v>-13.918215168613401</v>
      </c>
      <c r="G36" s="12">
        <v>1.6856090223914</v>
      </c>
      <c r="H36" s="12">
        <v>2.2065985359811199E-3</v>
      </c>
      <c r="I36" s="37">
        <v>9.0239349154398598E-7</v>
      </c>
      <c r="J36" s="12">
        <v>5.3957360559671903</v>
      </c>
    </row>
    <row r="37" spans="1:10" s="4" customFormat="1" ht="16.05" customHeight="1">
      <c r="A37" s="35" t="s">
        <v>183</v>
      </c>
      <c r="B37" s="12">
        <v>14</v>
      </c>
      <c r="C37" s="12">
        <v>0.124629846601006</v>
      </c>
      <c r="D37" s="12">
        <v>3.97238906682488</v>
      </c>
      <c r="E37" s="12">
        <v>-6.10010857996489</v>
      </c>
      <c r="F37" s="12">
        <v>-13.885991150941599</v>
      </c>
      <c r="G37" s="12">
        <v>1.6857739910118701</v>
      </c>
      <c r="H37" s="12">
        <v>2.2426242022083598E-3</v>
      </c>
      <c r="I37" s="37">
        <v>9.3194582564402395E-7</v>
      </c>
      <c r="J37" s="12">
        <v>5.3966262565263596</v>
      </c>
    </row>
    <row r="38" spans="1:10" s="4" customFormat="1" ht="16.05" customHeight="1">
      <c r="A38" s="35" t="s">
        <v>184</v>
      </c>
      <c r="B38" s="12">
        <v>14</v>
      </c>
      <c r="C38" s="12">
        <v>0.28489751932939</v>
      </c>
      <c r="D38" s="12">
        <v>7.9704780859898401</v>
      </c>
      <c r="E38" s="12">
        <v>8.5234867775649992</v>
      </c>
      <c r="F38" s="12">
        <v>-7.0986502709750896</v>
      </c>
      <c r="G38" s="12">
        <v>24.145623826105101</v>
      </c>
      <c r="H38" s="12">
        <v>5031.5671618743399</v>
      </c>
      <c r="I38" s="12">
        <v>8.2621934324274596E-4</v>
      </c>
      <c r="J38" s="12">
        <v>30641582421.792801</v>
      </c>
    </row>
    <row r="39" spans="1:10" s="4" customFormat="1" ht="16.05" customHeight="1">
      <c r="A39" s="35" t="s">
        <v>185</v>
      </c>
      <c r="B39" s="12">
        <v>14</v>
      </c>
      <c r="C39" s="12">
        <v>0.270246853705151</v>
      </c>
      <c r="D39" s="12">
        <v>7.9494873637613397</v>
      </c>
      <c r="E39" s="12">
        <v>8.7642641678420805</v>
      </c>
      <c r="F39" s="12">
        <v>-6.8167310651301403</v>
      </c>
      <c r="G39" s="12">
        <v>24.3452594008143</v>
      </c>
      <c r="H39" s="12">
        <v>6401.3498927038099</v>
      </c>
      <c r="I39" s="12">
        <v>1.09529552626114E-3</v>
      </c>
      <c r="J39" s="12">
        <v>37412076892.797699</v>
      </c>
    </row>
    <row r="40" spans="1:10" s="4" customFormat="1" ht="16.05" customHeight="1">
      <c r="A40" s="35" t="s">
        <v>186</v>
      </c>
      <c r="B40" s="12">
        <v>14</v>
      </c>
      <c r="C40" s="12">
        <v>0.96420083031539505</v>
      </c>
      <c r="D40" s="12">
        <v>4.1985124749746596</v>
      </c>
      <c r="E40" s="12">
        <v>-0.188440449612815</v>
      </c>
      <c r="F40" s="12">
        <v>-8.4175249005631496</v>
      </c>
      <c r="G40" s="12">
        <v>8.0406440013375295</v>
      </c>
      <c r="H40" s="12">
        <v>0.82824982456782004</v>
      </c>
      <c r="I40" s="12">
        <v>2.2096087671359999E-4</v>
      </c>
      <c r="J40" s="12">
        <v>3104.6119208957798</v>
      </c>
    </row>
    <row r="41" spans="1:10" s="4" customFormat="1" ht="16.05" customHeight="1">
      <c r="A41" s="35" t="s">
        <v>187</v>
      </c>
      <c r="B41" s="12">
        <v>14</v>
      </c>
      <c r="C41" s="12">
        <v>0.94589580874664303</v>
      </c>
      <c r="D41" s="12">
        <v>4.1035029068782602</v>
      </c>
      <c r="E41" s="12">
        <v>-0.278470263936059</v>
      </c>
      <c r="F41" s="12">
        <v>-8.32133596141745</v>
      </c>
      <c r="G41" s="12">
        <v>7.7643954335453298</v>
      </c>
      <c r="H41" s="12">
        <v>0.75694077585456399</v>
      </c>
      <c r="I41" s="12">
        <v>2.4327064683687499E-4</v>
      </c>
      <c r="J41" s="12">
        <v>2355.2341624491401</v>
      </c>
    </row>
    <row r="42" spans="1:10" s="4" customFormat="1" ht="16.05" customHeight="1">
      <c r="A42" s="35" t="s">
        <v>188</v>
      </c>
      <c r="B42" s="12">
        <v>14</v>
      </c>
      <c r="C42" s="12">
        <v>0.493518260048525</v>
      </c>
      <c r="D42" s="12">
        <v>2.1704371943575</v>
      </c>
      <c r="E42" s="12">
        <v>1.4861498917963101</v>
      </c>
      <c r="F42" s="12">
        <v>-2.7679070091443898</v>
      </c>
      <c r="G42" s="12">
        <v>5.7402067927370002</v>
      </c>
      <c r="H42" s="12">
        <v>4.4200450652533503</v>
      </c>
      <c r="I42" s="12">
        <v>6.27932930898015E-2</v>
      </c>
      <c r="J42" s="12">
        <v>311.128743493841</v>
      </c>
    </row>
    <row r="43" spans="1:10" s="4" customFormat="1" ht="16.05" customHeight="1">
      <c r="A43" s="35" t="s">
        <v>189</v>
      </c>
      <c r="B43" s="12">
        <v>14</v>
      </c>
      <c r="C43" s="12">
        <v>0.48054777257035802</v>
      </c>
      <c r="D43" s="12">
        <v>2.1229916989156101</v>
      </c>
      <c r="E43" s="12">
        <v>1.49760465579277</v>
      </c>
      <c r="F43" s="12">
        <v>-2.6634590740818198</v>
      </c>
      <c r="G43" s="12">
        <v>5.6586683856673696</v>
      </c>
      <c r="H43" s="12">
        <v>4.4709667293602804</v>
      </c>
      <c r="I43" s="12">
        <v>6.9706683653661394E-2</v>
      </c>
      <c r="J43" s="12">
        <v>286.76652578058201</v>
      </c>
    </row>
    <row r="44" spans="1:10" s="4" customFormat="1" ht="16.05" customHeight="1">
      <c r="A44" s="35" t="s">
        <v>190</v>
      </c>
      <c r="B44" s="12">
        <v>14</v>
      </c>
      <c r="C44" s="12">
        <v>0.209645910518863</v>
      </c>
      <c r="D44" s="12">
        <v>4.9565441708733697</v>
      </c>
      <c r="E44" s="12">
        <v>-6.2181813653021702</v>
      </c>
      <c r="F44" s="12">
        <v>-15.933007940214001</v>
      </c>
      <c r="G44" s="12">
        <v>3.4966452096096199</v>
      </c>
      <c r="H44" s="12">
        <v>1.9928662192816998E-3</v>
      </c>
      <c r="I44" s="37">
        <v>1.2033239799411199E-7</v>
      </c>
      <c r="J44" s="12">
        <v>33.004542701363803</v>
      </c>
    </row>
    <row r="45" spans="1:10" s="4" customFormat="1" ht="16.05" customHeight="1">
      <c r="A45" s="35" t="s">
        <v>191</v>
      </c>
      <c r="B45" s="12">
        <v>14</v>
      </c>
      <c r="C45" s="12">
        <v>0.215805874402586</v>
      </c>
      <c r="D45" s="12">
        <v>4.8530401096883899</v>
      </c>
      <c r="E45" s="12">
        <v>-6.0068883249861598</v>
      </c>
      <c r="F45" s="12">
        <v>-15.518846939975401</v>
      </c>
      <c r="G45" s="12">
        <v>3.5050702900030801</v>
      </c>
      <c r="H45" s="12">
        <v>2.4617363985000602E-3</v>
      </c>
      <c r="I45" s="37">
        <v>1.8207503766531801E-7</v>
      </c>
      <c r="J45" s="12">
        <v>33.283783287413002</v>
      </c>
    </row>
    <row r="46" spans="1:10" s="4" customFormat="1" ht="16.05" customHeight="1">
      <c r="A46" s="35" t="s">
        <v>192</v>
      </c>
      <c r="B46" s="12">
        <v>14</v>
      </c>
      <c r="C46" s="12">
        <v>0.59468398128966304</v>
      </c>
      <c r="D46" s="12">
        <v>1.7444530011669901</v>
      </c>
      <c r="E46" s="12">
        <v>-0.92815481968878399</v>
      </c>
      <c r="F46" s="12">
        <v>-4.3472827019760798</v>
      </c>
      <c r="G46" s="12">
        <v>2.4909730625985098</v>
      </c>
      <c r="H46" s="12">
        <v>0.395282405189613</v>
      </c>
      <c r="I46" s="12">
        <v>1.29419319300603E-2</v>
      </c>
      <c r="J46" s="12">
        <v>12.073018209095</v>
      </c>
    </row>
    <row r="47" spans="1:10" s="4" customFormat="1" ht="16.05" customHeight="1">
      <c r="A47" s="35" t="s">
        <v>193</v>
      </c>
      <c r="B47" s="12">
        <v>14</v>
      </c>
      <c r="C47" s="12">
        <v>0.57373409082105098</v>
      </c>
      <c r="D47" s="12">
        <v>1.7095207467662099</v>
      </c>
      <c r="E47" s="12">
        <v>-0.96170910918362595</v>
      </c>
      <c r="F47" s="12">
        <v>-4.3123697728453996</v>
      </c>
      <c r="G47" s="12">
        <v>2.3889515544781399</v>
      </c>
      <c r="H47" s="12">
        <v>0.382239039134327</v>
      </c>
      <c r="I47" s="12">
        <v>1.34017528236418E-2</v>
      </c>
      <c r="J47" s="12">
        <v>10.9020577353575</v>
      </c>
    </row>
    <row r="48" spans="1:10" s="4" customFormat="1" ht="16.05" customHeight="1">
      <c r="A48" s="35" t="s">
        <v>194</v>
      </c>
      <c r="B48" s="12">
        <v>14</v>
      </c>
      <c r="C48" s="12">
        <v>0.46219489296897198</v>
      </c>
      <c r="D48" s="12">
        <v>4.6003169977543701</v>
      </c>
      <c r="E48" s="12">
        <v>-3.3823253531803101</v>
      </c>
      <c r="F48" s="12">
        <v>-12.398946668778899</v>
      </c>
      <c r="G48" s="12">
        <v>5.6342959624182498</v>
      </c>
      <c r="H48" s="12">
        <v>3.3968374357987302E-2</v>
      </c>
      <c r="I48" s="37">
        <v>4.1229292312115598E-6</v>
      </c>
      <c r="J48" s="12">
        <v>279.86181469947297</v>
      </c>
    </row>
    <row r="49" spans="1:10" s="4" customFormat="1" ht="16.05" customHeight="1">
      <c r="A49" s="35" t="s">
        <v>195</v>
      </c>
      <c r="B49" s="12">
        <v>14</v>
      </c>
      <c r="C49" s="12">
        <v>0.480613884602134</v>
      </c>
      <c r="D49" s="12">
        <v>4.5049485792245498</v>
      </c>
      <c r="E49" s="12">
        <v>-3.17741029153327</v>
      </c>
      <c r="F49" s="12">
        <v>-12.0071095068134</v>
      </c>
      <c r="G49" s="12">
        <v>5.6522889237468403</v>
      </c>
      <c r="H49" s="12">
        <v>4.1693489413758299E-2</v>
      </c>
      <c r="I49" s="37">
        <v>6.1006849462790102E-6</v>
      </c>
      <c r="J49" s="12">
        <v>284.942932605534</v>
      </c>
    </row>
    <row r="50" spans="1:10" s="4" customFormat="1" ht="16.05" customHeight="1">
      <c r="A50" s="35" t="s">
        <v>196</v>
      </c>
      <c r="B50" s="12">
        <v>14</v>
      </c>
      <c r="C50" s="12">
        <v>0.90801178867071397</v>
      </c>
      <c r="D50" s="12">
        <v>5.6702064376296102</v>
      </c>
      <c r="E50" s="12">
        <v>-0.655173773876078</v>
      </c>
      <c r="F50" s="12">
        <v>-11.7687783916301</v>
      </c>
      <c r="G50" s="12">
        <v>10.458430843878</v>
      </c>
      <c r="H50" s="12">
        <v>0.51935180496887001</v>
      </c>
      <c r="I50" s="37">
        <v>7.7425583281030193E-6</v>
      </c>
      <c r="J50" s="12">
        <v>34836.844088781698</v>
      </c>
    </row>
    <row r="51" spans="1:10" s="4" customFormat="1" ht="16.05" customHeight="1">
      <c r="A51" s="35" t="s">
        <v>197</v>
      </c>
      <c r="B51" s="12">
        <v>14</v>
      </c>
      <c r="C51" s="12">
        <v>0.90333156529077396</v>
      </c>
      <c r="D51" s="12">
        <v>5.4872924740855904</v>
      </c>
      <c r="E51" s="12">
        <v>-0.66645280466405499</v>
      </c>
      <c r="F51" s="12">
        <v>-11.421546053871801</v>
      </c>
      <c r="G51" s="12">
        <v>10.088640444543699</v>
      </c>
      <c r="H51" s="12">
        <v>0.51352693118774895</v>
      </c>
      <c r="I51" s="37">
        <v>1.0956846413183099E-5</v>
      </c>
      <c r="J51" s="12">
        <v>24068.048333489201</v>
      </c>
    </row>
    <row r="52" spans="1:10" s="4" customFormat="1" ht="16.05" customHeight="1">
      <c r="A52" s="35" t="s">
        <v>198</v>
      </c>
      <c r="B52" s="12">
        <v>14</v>
      </c>
      <c r="C52" s="12">
        <v>0.36835963455950899</v>
      </c>
      <c r="D52" s="12">
        <v>9.6999509259654992</v>
      </c>
      <c r="E52" s="12">
        <v>8.7255934308429204</v>
      </c>
      <c r="F52" s="12">
        <v>-10.2863103840495</v>
      </c>
      <c r="G52" s="12">
        <v>27.737497245735302</v>
      </c>
      <c r="H52" s="12">
        <v>6158.53024115068</v>
      </c>
      <c r="I52" s="37">
        <v>3.4096685287339299E-5</v>
      </c>
      <c r="J52" s="12">
        <v>1112351374086.52</v>
      </c>
    </row>
    <row r="53" spans="1:10" s="4" customFormat="1" ht="16.05" customHeight="1">
      <c r="A53" s="35" t="s">
        <v>199</v>
      </c>
      <c r="B53" s="12">
        <v>14</v>
      </c>
      <c r="C53" s="12">
        <v>0.38285248120521598</v>
      </c>
      <c r="D53" s="12">
        <v>9.6635955725182008</v>
      </c>
      <c r="E53" s="12">
        <v>8.4329614426780601</v>
      </c>
      <c r="F53" s="12">
        <v>-10.5076858794576</v>
      </c>
      <c r="G53" s="12">
        <v>27.373608764813699</v>
      </c>
      <c r="H53" s="12">
        <v>4596.0910187497202</v>
      </c>
      <c r="I53" s="37">
        <v>2.7325618766439901E-5</v>
      </c>
      <c r="J53" s="12">
        <v>773049380260.52698</v>
      </c>
    </row>
    <row r="54" spans="1:10" s="4" customFormat="1" ht="16.05" customHeight="1">
      <c r="A54" s="35" t="s">
        <v>200</v>
      </c>
      <c r="B54" s="12">
        <v>14</v>
      </c>
      <c r="C54" s="12">
        <v>0.22526587950949201</v>
      </c>
      <c r="D54" s="12">
        <v>3.7437284287929402</v>
      </c>
      <c r="E54" s="12">
        <v>4.53981059233484</v>
      </c>
      <c r="F54" s="12">
        <v>-2.7978971280993301</v>
      </c>
      <c r="G54" s="12">
        <v>11.877518312769</v>
      </c>
      <c r="H54" s="12">
        <v>93.6730560442615</v>
      </c>
      <c r="I54" s="12">
        <v>6.0938072944670102E-2</v>
      </c>
      <c r="J54" s="12">
        <v>143992.76190828101</v>
      </c>
    </row>
    <row r="55" spans="1:10" s="4" customFormat="1" ht="16.05" customHeight="1">
      <c r="A55" s="35" t="s">
        <v>201</v>
      </c>
      <c r="B55" s="12">
        <v>14</v>
      </c>
      <c r="C55" s="12">
        <v>0.226376644868094</v>
      </c>
      <c r="D55" s="12">
        <v>3.75618619905508</v>
      </c>
      <c r="E55" s="12">
        <v>4.5440285673832799</v>
      </c>
      <c r="F55" s="12">
        <v>-2.8180963827646699</v>
      </c>
      <c r="G55" s="12">
        <v>11.9061535175312</v>
      </c>
      <c r="H55" s="12">
        <v>94.069001113546605</v>
      </c>
      <c r="I55" s="12">
        <v>5.9719517676143197E-2</v>
      </c>
      <c r="J55" s="12">
        <v>148175.626911258</v>
      </c>
    </row>
    <row r="56" spans="1:10" s="4" customFormat="1" ht="16.05" customHeight="1">
      <c r="A56" s="35" t="s">
        <v>202</v>
      </c>
      <c r="B56" s="12">
        <v>14</v>
      </c>
      <c r="C56" s="12">
        <v>0.48236249634127698</v>
      </c>
      <c r="D56" s="12">
        <v>10.099078117472599</v>
      </c>
      <c r="E56" s="12">
        <v>7.0946818430479901</v>
      </c>
      <c r="F56" s="12">
        <v>-12.6995112671983</v>
      </c>
      <c r="G56" s="12">
        <v>26.888874953294199</v>
      </c>
      <c r="H56" s="12">
        <v>1205.5387519348001</v>
      </c>
      <c r="I56" s="37">
        <v>3.0526171076338099E-6</v>
      </c>
      <c r="J56" s="12">
        <v>476091049474.28302</v>
      </c>
    </row>
    <row r="57" spans="1:10" s="4" customFormat="1" ht="16.05" customHeight="1">
      <c r="A57" s="35" t="s">
        <v>203</v>
      </c>
      <c r="B57" s="12">
        <v>14</v>
      </c>
      <c r="C57" s="12">
        <v>0.531362248513637</v>
      </c>
      <c r="D57" s="12">
        <v>10.065982368340499</v>
      </c>
      <c r="E57" s="12">
        <v>6.3005789766426696</v>
      </c>
      <c r="F57" s="12">
        <v>-13.4287464653046</v>
      </c>
      <c r="G57" s="12">
        <v>26.02990441859</v>
      </c>
      <c r="H57" s="12">
        <v>544.88729583381701</v>
      </c>
      <c r="I57" s="37">
        <v>1.47220914536007E-6</v>
      </c>
      <c r="J57" s="12">
        <v>201671186527.28699</v>
      </c>
    </row>
    <row r="58" spans="1:10" s="4" customFormat="1" ht="16.05" customHeight="1">
      <c r="A58" s="35" t="s">
        <v>204</v>
      </c>
      <c r="B58" s="12">
        <v>14</v>
      </c>
      <c r="C58" s="12">
        <v>0.93792688965393201</v>
      </c>
      <c r="D58" s="12">
        <v>10.507709261542299</v>
      </c>
      <c r="E58" s="12">
        <v>0.818295737653842</v>
      </c>
      <c r="F58" s="12">
        <v>-19.776814414969</v>
      </c>
      <c r="G58" s="12">
        <v>21.413405890276699</v>
      </c>
      <c r="H58" s="12">
        <v>2.2666336056248602</v>
      </c>
      <c r="I58" s="37">
        <v>2.5765503277587601E-9</v>
      </c>
      <c r="J58" s="12">
        <v>1993994779.2974</v>
      </c>
    </row>
    <row r="59" spans="1:10" s="4" customFormat="1" ht="16.05" customHeight="1">
      <c r="A59" s="35" t="s">
        <v>205</v>
      </c>
      <c r="B59" s="12">
        <v>14</v>
      </c>
      <c r="C59" s="12">
        <v>0.933526050817861</v>
      </c>
      <c r="D59" s="12">
        <v>10.4125614663243</v>
      </c>
      <c r="E59" s="12">
        <v>0.86850502797237805</v>
      </c>
      <c r="F59" s="12">
        <v>-19.5401154460233</v>
      </c>
      <c r="G59" s="12">
        <v>21.277125501968001</v>
      </c>
      <c r="H59" s="12">
        <v>2.3833451545400499</v>
      </c>
      <c r="I59" s="37">
        <v>3.2646429205834099E-9</v>
      </c>
      <c r="J59" s="12">
        <v>1739955720.6870301</v>
      </c>
    </row>
    <row r="60" spans="1:10" s="4" customFormat="1" ht="16.05" customHeight="1">
      <c r="A60" s="35" t="s">
        <v>206</v>
      </c>
      <c r="B60" s="12">
        <v>14</v>
      </c>
      <c r="C60" s="12">
        <v>0.49267500057434999</v>
      </c>
      <c r="D60" s="12">
        <v>2.73073794442438</v>
      </c>
      <c r="E60" s="12">
        <v>1.87345125566066</v>
      </c>
      <c r="F60" s="12">
        <v>-3.4787951154111298</v>
      </c>
      <c r="G60" s="12">
        <v>7.2256976267324502</v>
      </c>
      <c r="H60" s="12">
        <v>6.5107278550417202</v>
      </c>
      <c r="I60" s="12">
        <v>3.0844552778792798E-2</v>
      </c>
      <c r="J60" s="12">
        <v>1374.2970276282001</v>
      </c>
    </row>
    <row r="61" spans="1:10" s="4" customFormat="1" ht="16.05" customHeight="1">
      <c r="A61" s="35" t="s">
        <v>207</v>
      </c>
      <c r="B61" s="12">
        <v>14</v>
      </c>
      <c r="C61" s="12">
        <v>0.46227151990649801</v>
      </c>
      <c r="D61" s="12">
        <v>2.6549986066722702</v>
      </c>
      <c r="E61" s="12">
        <v>1.95172031886736</v>
      </c>
      <c r="F61" s="12">
        <v>-3.25207695021028</v>
      </c>
      <c r="G61" s="12">
        <v>7.1555175879450097</v>
      </c>
      <c r="H61" s="12">
        <v>7.0407895711036304</v>
      </c>
      <c r="I61" s="12">
        <v>3.8693759305323601E-2</v>
      </c>
      <c r="J61" s="12">
        <v>1281.1553768501699</v>
      </c>
    </row>
    <row r="62" spans="1:10" s="5" customFormat="1" ht="16.05" customHeight="1">
      <c r="A62" s="36" t="s">
        <v>208</v>
      </c>
      <c r="B62" s="11">
        <v>14</v>
      </c>
      <c r="C62" s="11">
        <v>2.3230741149296599E-2</v>
      </c>
      <c r="D62" s="11">
        <v>11.2999408504065</v>
      </c>
      <c r="E62" s="11">
        <v>-25.646554620535301</v>
      </c>
      <c r="F62" s="11">
        <v>-47.794438687331997</v>
      </c>
      <c r="G62" s="11">
        <v>-3.4986705537385201</v>
      </c>
      <c r="H62" s="39">
        <v>7.2751650158637404E-12</v>
      </c>
      <c r="I62" s="39">
        <v>1.7504068831068799E-21</v>
      </c>
      <c r="J62" s="11">
        <v>3.0237555918486501E-2</v>
      </c>
    </row>
    <row r="63" spans="1:10" s="5" customFormat="1" ht="16.05" customHeight="1">
      <c r="A63" s="36" t="s">
        <v>209</v>
      </c>
      <c r="B63" s="11">
        <v>14</v>
      </c>
      <c r="C63" s="11">
        <v>1.8559396576746601E-2</v>
      </c>
      <c r="D63" s="11">
        <v>11.0313241957061</v>
      </c>
      <c r="E63" s="11">
        <v>-25.970655627307799</v>
      </c>
      <c r="F63" s="11">
        <v>-47.592051050891698</v>
      </c>
      <c r="G63" s="11">
        <v>-4.3492602037238903</v>
      </c>
      <c r="H63" s="39">
        <v>5.2612334140307597E-12</v>
      </c>
      <c r="I63" s="39">
        <v>2.1430625454216499E-21</v>
      </c>
      <c r="J63" s="11">
        <v>1.29163645251743E-2</v>
      </c>
    </row>
    <row r="64" spans="1:10" s="4" customFormat="1" ht="16.05" customHeight="1">
      <c r="A64" s="35" t="s">
        <v>210</v>
      </c>
      <c r="B64" s="12">
        <v>14</v>
      </c>
      <c r="C64" s="12">
        <v>0.92451999902678095</v>
      </c>
      <c r="D64" s="12">
        <v>13.7452582987823</v>
      </c>
      <c r="E64" s="12">
        <v>-1.3022490705008001</v>
      </c>
      <c r="F64" s="12">
        <v>-28.2429553361141</v>
      </c>
      <c r="G64" s="12">
        <v>25.638457195112501</v>
      </c>
      <c r="H64" s="12">
        <v>0.27191953857757001</v>
      </c>
      <c r="I64" s="37">
        <v>5.4230092459495297E-13</v>
      </c>
      <c r="J64" s="12">
        <v>136345398111.694</v>
      </c>
    </row>
    <row r="65" spans="1:10" s="4" customFormat="1" ht="16.05" customHeight="1">
      <c r="A65" s="35" t="s">
        <v>211</v>
      </c>
      <c r="B65" s="12">
        <v>14</v>
      </c>
      <c r="C65" s="12">
        <v>0.92034694745277901</v>
      </c>
      <c r="D65" s="12">
        <v>13.690559174319199</v>
      </c>
      <c r="E65" s="12">
        <v>-1.36901070203519</v>
      </c>
      <c r="F65" s="12">
        <v>-28.202506683700701</v>
      </c>
      <c r="G65" s="12">
        <v>25.464485279630399</v>
      </c>
      <c r="H65" s="12">
        <v>0.25435847144031498</v>
      </c>
      <c r="I65" s="37">
        <v>5.6468593605687403E-13</v>
      </c>
      <c r="J65" s="12">
        <v>114573832748.931</v>
      </c>
    </row>
    <row r="66" spans="1:10" s="4" customFormat="1" ht="16.05" customHeight="1">
      <c r="A66" s="35" t="s">
        <v>212</v>
      </c>
      <c r="B66" s="12">
        <v>14</v>
      </c>
      <c r="C66" s="12">
        <v>9.5173395987718803E-2</v>
      </c>
      <c r="D66" s="12">
        <v>12.113780616006901</v>
      </c>
      <c r="E66" s="12">
        <v>-20.214476685165899</v>
      </c>
      <c r="F66" s="12">
        <v>-43.957486692539398</v>
      </c>
      <c r="G66" s="12">
        <v>3.5285333222076298</v>
      </c>
      <c r="H66" s="37">
        <v>1.6632760003612201E-9</v>
      </c>
      <c r="I66" s="37">
        <v>8.1190663606030199E-20</v>
      </c>
      <c r="J66" s="12">
        <v>34.073955434109003</v>
      </c>
    </row>
    <row r="67" spans="1:10" s="4" customFormat="1" ht="16.05" customHeight="1">
      <c r="A67" s="35" t="s">
        <v>213</v>
      </c>
      <c r="B67" s="12">
        <v>14</v>
      </c>
      <c r="C67" s="12">
        <v>9.9478932592088995E-2</v>
      </c>
      <c r="D67" s="12">
        <v>12.142556892061901</v>
      </c>
      <c r="E67" s="12">
        <v>-20.003466318705001</v>
      </c>
      <c r="F67" s="12">
        <v>-43.802877827146197</v>
      </c>
      <c r="G67" s="12">
        <v>3.7959451897362899</v>
      </c>
      <c r="H67" s="37">
        <v>2.0540213755450702E-9</v>
      </c>
      <c r="I67" s="37">
        <v>9.4765851273124096E-20</v>
      </c>
      <c r="J67" s="12">
        <v>44.520296652393199</v>
      </c>
    </row>
    <row r="68" spans="1:10" s="4" customFormat="1" ht="16.05" customHeight="1">
      <c r="A68" s="35" t="s">
        <v>214</v>
      </c>
      <c r="B68" s="12">
        <v>14</v>
      </c>
      <c r="C68" s="12">
        <v>0.74988249479411395</v>
      </c>
      <c r="D68" s="12">
        <v>9.01000407933366</v>
      </c>
      <c r="E68" s="12">
        <v>2.8723380158430598</v>
      </c>
      <c r="F68" s="12">
        <v>-14.787269979650899</v>
      </c>
      <c r="G68" s="12">
        <v>20.531946011336998</v>
      </c>
      <c r="H68" s="12">
        <v>17.6783020701784</v>
      </c>
      <c r="I68" s="37">
        <v>3.78416657579193E-7</v>
      </c>
      <c r="J68" s="12">
        <v>825868412.04015994</v>
      </c>
    </row>
    <row r="69" spans="1:10" s="4" customFormat="1" ht="16.05" customHeight="1">
      <c r="A69" s="35" t="s">
        <v>215</v>
      </c>
      <c r="B69" s="12">
        <v>14</v>
      </c>
      <c r="C69" s="12">
        <v>0.74531197353104806</v>
      </c>
      <c r="D69" s="12">
        <v>9.0395054229646998</v>
      </c>
      <c r="E69" s="12">
        <v>2.9362758472813599</v>
      </c>
      <c r="F69" s="12">
        <v>-14.7811547817295</v>
      </c>
      <c r="G69" s="12">
        <v>20.6537064762922</v>
      </c>
      <c r="H69" s="12">
        <v>18.845531823999899</v>
      </c>
      <c r="I69" s="37">
        <v>3.80737840349593E-7</v>
      </c>
      <c r="J69" s="12">
        <v>932804759.84024203</v>
      </c>
    </row>
    <row r="70" spans="1:10" s="4" customFormat="1" ht="16.05" customHeight="1">
      <c r="A70" s="35" t="s">
        <v>216</v>
      </c>
      <c r="B70" s="12">
        <v>14</v>
      </c>
      <c r="C70" s="12">
        <v>0.80101950969706204</v>
      </c>
      <c r="D70" s="12">
        <v>9.8680810085943804</v>
      </c>
      <c r="E70" s="12">
        <v>-2.4870315922664399</v>
      </c>
      <c r="F70" s="12">
        <v>-21.8284703691114</v>
      </c>
      <c r="G70" s="12">
        <v>16.854407184578498</v>
      </c>
      <c r="H70" s="12">
        <v>8.31564428011273E-2</v>
      </c>
      <c r="I70" s="37">
        <v>3.3114314589052999E-10</v>
      </c>
      <c r="J70" s="12">
        <v>20882189.6667707</v>
      </c>
    </row>
    <row r="71" spans="1:10" s="4" customFormat="1" ht="16.05" customHeight="1">
      <c r="A71" s="35" t="s">
        <v>217</v>
      </c>
      <c r="B71" s="12">
        <v>14</v>
      </c>
      <c r="C71" s="12">
        <v>0.80227005707319499</v>
      </c>
      <c r="D71" s="12">
        <v>9.7621740415107396</v>
      </c>
      <c r="E71" s="12">
        <v>-2.44454903121032</v>
      </c>
      <c r="F71" s="12">
        <v>-21.578410152571401</v>
      </c>
      <c r="G71" s="12">
        <v>16.6893120901507</v>
      </c>
      <c r="H71" s="12">
        <v>8.6765254502017705E-2</v>
      </c>
      <c r="I71" s="37">
        <v>4.25221820501244E-10</v>
      </c>
      <c r="J71" s="12">
        <v>17704193.4958224</v>
      </c>
    </row>
    <row r="72" spans="1:10" s="4" customFormat="1" ht="16.05" customHeight="1">
      <c r="A72" s="35" t="s">
        <v>218</v>
      </c>
      <c r="B72" s="12">
        <v>14</v>
      </c>
      <c r="C72" s="12">
        <v>0.87178531071253895</v>
      </c>
      <c r="D72" s="12">
        <v>1.3467046790246999</v>
      </c>
      <c r="E72" s="12">
        <v>-0.21734626108997501</v>
      </c>
      <c r="F72" s="12">
        <v>-2.8568874319783801</v>
      </c>
      <c r="G72" s="12">
        <v>2.4221949097984301</v>
      </c>
      <c r="H72" s="12">
        <v>0.80465130162514797</v>
      </c>
      <c r="I72" s="12">
        <v>5.7447290877509299E-2</v>
      </c>
      <c r="J72" s="12">
        <v>11.2705700707033</v>
      </c>
    </row>
    <row r="73" spans="1:10" s="4" customFormat="1" ht="16.05" customHeight="1">
      <c r="A73" s="35" t="s">
        <v>219</v>
      </c>
      <c r="B73" s="12">
        <v>14</v>
      </c>
      <c r="C73" s="12">
        <v>0.87187193408352304</v>
      </c>
      <c r="D73" s="12">
        <v>1.3256810980143701</v>
      </c>
      <c r="E73" s="12">
        <v>-0.21380743082614601</v>
      </c>
      <c r="F73" s="12">
        <v>-2.8121423829343</v>
      </c>
      <c r="G73" s="12">
        <v>2.3845275212820098</v>
      </c>
      <c r="H73" s="12">
        <v>0.80750387040456295</v>
      </c>
      <c r="I73" s="12">
        <v>6.0076148310074601E-2</v>
      </c>
      <c r="J73" s="12">
        <v>10.8539332007908</v>
      </c>
    </row>
    <row r="74" spans="1:10" s="4" customFormat="1" ht="16.05" customHeight="1">
      <c r="A74" s="35" t="s">
        <v>220</v>
      </c>
      <c r="B74" s="12">
        <v>14</v>
      </c>
      <c r="C74" s="12">
        <v>8.3959758842900606E-2</v>
      </c>
      <c r="D74" s="12">
        <v>1.4786405642846501</v>
      </c>
      <c r="E74" s="12">
        <v>2.5553256959387598</v>
      </c>
      <c r="F74" s="12">
        <v>-0.34280981005915401</v>
      </c>
      <c r="G74" s="12">
        <v>5.4534612019366699</v>
      </c>
      <c r="H74" s="12">
        <v>12.875492470301101</v>
      </c>
      <c r="I74" s="12">
        <v>0.70977319044509402</v>
      </c>
      <c r="J74" s="12">
        <v>233.56518474418999</v>
      </c>
    </row>
    <row r="75" spans="1:10" s="4" customFormat="1" ht="16.05" customHeight="1">
      <c r="A75" s="35" t="s">
        <v>221</v>
      </c>
      <c r="B75" s="12">
        <v>14</v>
      </c>
      <c r="C75" s="12">
        <v>8.1272115236174905E-2</v>
      </c>
      <c r="D75" s="12">
        <v>1.4877630865692799</v>
      </c>
      <c r="E75" s="12">
        <v>2.5936950259306002</v>
      </c>
      <c r="F75" s="12">
        <v>-0.32232062374519499</v>
      </c>
      <c r="G75" s="12">
        <v>5.5097106756063896</v>
      </c>
      <c r="H75" s="12">
        <v>13.379116564230699</v>
      </c>
      <c r="I75" s="12">
        <v>0.72446587212733904</v>
      </c>
      <c r="J75" s="12">
        <v>247.07963056099501</v>
      </c>
    </row>
    <row r="76" spans="1:10" s="4" customFormat="1" ht="16.05" customHeight="1">
      <c r="A76" s="35" t="s">
        <v>222</v>
      </c>
      <c r="B76" s="12">
        <v>14</v>
      </c>
      <c r="C76" s="12">
        <v>0.51739706691477005</v>
      </c>
      <c r="D76" s="12">
        <v>3.4945591714810602E-3</v>
      </c>
      <c r="E76" s="12">
        <v>2.2622481447364599E-3</v>
      </c>
      <c r="F76" s="12">
        <v>-4.5870878313664298E-3</v>
      </c>
      <c r="G76" s="12">
        <v>9.1115841208393496E-3</v>
      </c>
      <c r="H76" s="12">
        <v>1.00226480895877</v>
      </c>
      <c r="I76" s="12">
        <v>0.99542341678801105</v>
      </c>
      <c r="J76" s="12">
        <v>1.0091532209665599</v>
      </c>
    </row>
    <row r="77" spans="1:10" s="4" customFormat="1" ht="16.05" customHeight="1">
      <c r="A77" s="35" t="s">
        <v>223</v>
      </c>
      <c r="B77" s="12">
        <v>14</v>
      </c>
      <c r="C77" s="12">
        <v>0.49625604335981899</v>
      </c>
      <c r="D77" s="12">
        <v>3.45712578200857E-3</v>
      </c>
      <c r="E77" s="12">
        <v>2.35220204558466E-3</v>
      </c>
      <c r="F77" s="12">
        <v>-4.42376448715214E-3</v>
      </c>
      <c r="G77" s="12">
        <v>9.1281685783214592E-3</v>
      </c>
      <c r="H77" s="12">
        <v>1.00235497064316</v>
      </c>
      <c r="I77" s="12">
        <v>0.99558600594629199</v>
      </c>
      <c r="J77" s="12">
        <v>1.00916995736403</v>
      </c>
    </row>
    <row r="78" spans="1:10" s="4" customFormat="1" ht="16.05" customHeight="1">
      <c r="A78" s="35" t="s">
        <v>224</v>
      </c>
      <c r="B78" s="12">
        <v>14</v>
      </c>
      <c r="C78" s="12">
        <v>0.62761593579156805</v>
      </c>
      <c r="D78" s="12">
        <v>8.3587801833476406E-3</v>
      </c>
      <c r="E78" s="12">
        <v>4.0547202530559099E-3</v>
      </c>
      <c r="F78" s="12">
        <v>-1.23284889063055E-2</v>
      </c>
      <c r="G78" s="12">
        <v>2.0437929412417299E-2</v>
      </c>
      <c r="H78" s="12">
        <v>1.00406295175294</v>
      </c>
      <c r="I78" s="12">
        <v>0.98774719556870505</v>
      </c>
      <c r="J78" s="12">
        <v>1.0206482140426401</v>
      </c>
    </row>
    <row r="79" spans="1:10" s="4" customFormat="1" ht="16.05" customHeight="1">
      <c r="A79" s="35" t="s">
        <v>225</v>
      </c>
      <c r="B79" s="12">
        <v>14</v>
      </c>
      <c r="C79" s="12">
        <v>0.606476240256548</v>
      </c>
      <c r="D79" s="12">
        <v>8.3283682231822097E-3</v>
      </c>
      <c r="E79" s="12">
        <v>4.2900247415720901E-3</v>
      </c>
      <c r="F79" s="12">
        <v>-1.2033576975865001E-2</v>
      </c>
      <c r="G79" s="12">
        <v>2.0613626459009202E-2</v>
      </c>
      <c r="H79" s="12">
        <v>1.004299240071</v>
      </c>
      <c r="I79" s="12">
        <v>0.98803853695885102</v>
      </c>
      <c r="J79" s="12">
        <v>1.0208275546737999</v>
      </c>
    </row>
    <row r="80" spans="1:10" s="4" customFormat="1" ht="16.05" customHeight="1">
      <c r="A80" s="35" t="s">
        <v>226</v>
      </c>
      <c r="B80" s="12">
        <v>14</v>
      </c>
      <c r="C80" s="12">
        <v>0.107391640652046</v>
      </c>
      <c r="D80" s="12">
        <v>2.7859022510161599E-3</v>
      </c>
      <c r="E80" s="12">
        <v>-4.4853819453360803E-3</v>
      </c>
      <c r="F80" s="12">
        <v>-9.9457503573277609E-3</v>
      </c>
      <c r="G80" s="12">
        <v>9.7498646665559205E-4</v>
      </c>
      <c r="H80" s="12">
        <v>0.99552466235713899</v>
      </c>
      <c r="I80" s="12">
        <v>0.99010354505577303</v>
      </c>
      <c r="J80" s="12">
        <v>1.00097546192047</v>
      </c>
    </row>
    <row r="81" spans="1:10" s="4" customFormat="1" ht="16.05" customHeight="1">
      <c r="A81" s="35" t="s">
        <v>227</v>
      </c>
      <c r="B81" s="12">
        <v>14</v>
      </c>
      <c r="C81" s="12">
        <v>9.3352763475807302E-2</v>
      </c>
      <c r="D81" s="12">
        <v>2.78155105417901E-3</v>
      </c>
      <c r="E81" s="12">
        <v>-4.6673619615711596E-3</v>
      </c>
      <c r="F81" s="12">
        <v>-1.0119202027762E-2</v>
      </c>
      <c r="G81" s="12">
        <v>7.8447810461971103E-4</v>
      </c>
      <c r="H81" s="12">
        <v>0.99534351324617998</v>
      </c>
      <c r="I81" s="12">
        <v>0.98993182483498998</v>
      </c>
      <c r="J81" s="12">
        <v>1.0007847858880501</v>
      </c>
    </row>
    <row r="82" spans="1:10" s="4" customFormat="1" ht="16.05" customHeight="1">
      <c r="A82" s="35" t="s">
        <v>228</v>
      </c>
      <c r="B82" s="12">
        <v>14</v>
      </c>
      <c r="C82" s="12">
        <v>0.24978313367739899</v>
      </c>
      <c r="D82" s="12">
        <v>3.1417557645806401E-3</v>
      </c>
      <c r="E82" s="12">
        <v>3.6157722157666499E-3</v>
      </c>
      <c r="F82" s="12">
        <v>-2.5420690828114002E-3</v>
      </c>
      <c r="G82" s="12">
        <v>9.7736135143447096E-3</v>
      </c>
      <c r="H82" s="12">
        <v>1.0036223170059</v>
      </c>
      <c r="I82" s="12">
        <v>0.99746115923868095</v>
      </c>
      <c r="J82" s="12">
        <v>1.0098215312575101</v>
      </c>
    </row>
    <row r="83" spans="1:10" s="4" customFormat="1" ht="16.05" customHeight="1">
      <c r="A83" s="35" t="s">
        <v>229</v>
      </c>
      <c r="B83" s="12">
        <v>14</v>
      </c>
      <c r="C83" s="12">
        <v>0.185801428437499</v>
      </c>
      <c r="D83" s="12">
        <v>3.0560950109096699E-3</v>
      </c>
      <c r="E83" s="12">
        <v>4.0435257085313196E-3</v>
      </c>
      <c r="F83" s="12">
        <v>-1.94642051285163E-3</v>
      </c>
      <c r="G83" s="12">
        <v>1.00334719299143E-2</v>
      </c>
      <c r="H83" s="12">
        <v>1.00405171178843</v>
      </c>
      <c r="I83" s="12">
        <v>0.99805547253513305</v>
      </c>
      <c r="J83" s="12">
        <v>1.0100839759783899</v>
      </c>
    </row>
    <row r="84" spans="1:10" s="4" customFormat="1" ht="16.05" customHeight="1">
      <c r="A84" s="35" t="s">
        <v>230</v>
      </c>
      <c r="B84" s="12">
        <v>14</v>
      </c>
      <c r="C84" s="12">
        <v>0.67798132162739499</v>
      </c>
      <c r="D84" s="12">
        <v>9.2983968541909094E-3</v>
      </c>
      <c r="E84" s="12">
        <v>3.8608744657670298E-3</v>
      </c>
      <c r="F84" s="12">
        <v>-1.43639833684472E-2</v>
      </c>
      <c r="G84" s="12">
        <v>2.20857322999812E-2</v>
      </c>
      <c r="H84" s="12">
        <v>1.0038683372427799</v>
      </c>
      <c r="I84" s="12">
        <v>0.98573868647018004</v>
      </c>
      <c r="J84" s="12">
        <v>1.0223314275380899</v>
      </c>
    </row>
    <row r="85" spans="1:10" s="4" customFormat="1" ht="16.05" customHeight="1">
      <c r="A85" s="35" t="s">
        <v>231</v>
      </c>
      <c r="B85" s="12">
        <v>14</v>
      </c>
      <c r="C85" s="12">
        <v>0.66561392338487402</v>
      </c>
      <c r="D85" s="12">
        <v>9.2281411480960498E-3</v>
      </c>
      <c r="E85" s="12">
        <v>3.9881757673824103E-3</v>
      </c>
      <c r="F85" s="12">
        <v>-1.40989808828859E-2</v>
      </c>
      <c r="G85" s="12">
        <v>2.2075332417650698E-2</v>
      </c>
      <c r="H85" s="12">
        <v>1.0039961391232599</v>
      </c>
      <c r="I85" s="12">
        <v>0.98599994428766502</v>
      </c>
      <c r="J85" s="12">
        <v>1.0223207954668301</v>
      </c>
    </row>
    <row r="86" spans="1:10" s="4" customFormat="1" ht="16.05" customHeight="1">
      <c r="A86" s="35" t="s">
        <v>232</v>
      </c>
      <c r="B86" s="12">
        <v>14</v>
      </c>
      <c r="C86" s="12">
        <v>0.27533947314392399</v>
      </c>
      <c r="D86" s="12">
        <v>6.2613384303156997E-3</v>
      </c>
      <c r="E86" s="12">
        <v>-6.83017274730288E-3</v>
      </c>
      <c r="F86" s="12">
        <v>-1.91023960707217E-2</v>
      </c>
      <c r="G86" s="12">
        <v>5.4420505761158897E-3</v>
      </c>
      <c r="H86" s="12">
        <v>0.99319309986710602</v>
      </c>
      <c r="I86" s="12">
        <v>0.98107889847507401</v>
      </c>
      <c r="J86" s="12">
        <v>1.00545688543182</v>
      </c>
    </row>
    <row r="87" spans="1:10" s="4" customFormat="1" ht="16.05" customHeight="1">
      <c r="A87" s="35" t="s">
        <v>233</v>
      </c>
      <c r="B87" s="12">
        <v>14</v>
      </c>
      <c r="C87" s="12">
        <v>0.27223711884670698</v>
      </c>
      <c r="D87" s="12">
        <v>6.22788447923695E-3</v>
      </c>
      <c r="E87" s="12">
        <v>-6.8377517996836704E-3</v>
      </c>
      <c r="F87" s="12">
        <v>-1.9044405378988102E-2</v>
      </c>
      <c r="G87" s="12">
        <v>5.3689017796207496E-3</v>
      </c>
      <c r="H87" s="12">
        <v>0.99318557243310301</v>
      </c>
      <c r="I87" s="12">
        <v>0.98113579356871905</v>
      </c>
      <c r="J87" s="12">
        <v>1.00538334016063</v>
      </c>
    </row>
    <row r="88" spans="1:10" s="4" customFormat="1" ht="16.05" customHeight="1">
      <c r="A88" s="35" t="s">
        <v>234</v>
      </c>
      <c r="B88" s="12">
        <v>14</v>
      </c>
      <c r="C88" s="12">
        <v>0.102558468255657</v>
      </c>
      <c r="D88" s="12">
        <v>2.9099304895596999E-3</v>
      </c>
      <c r="E88" s="12">
        <v>4.7506790012739504E-3</v>
      </c>
      <c r="F88" s="12">
        <v>-9.52784758263056E-4</v>
      </c>
      <c r="G88" s="12">
        <v>1.0454142760811001E-2</v>
      </c>
      <c r="H88" s="12">
        <v>1.0047619813676401</v>
      </c>
      <c r="I88" s="12">
        <v>0.99904766899701303</v>
      </c>
      <c r="J88" s="12">
        <v>1.0105089782306</v>
      </c>
    </row>
    <row r="89" spans="1:10" s="4" customFormat="1" ht="16.05" customHeight="1">
      <c r="A89" s="35" t="s">
        <v>235</v>
      </c>
      <c r="B89" s="12">
        <v>14</v>
      </c>
      <c r="C89" s="12">
        <v>8.5248995107668299E-2</v>
      </c>
      <c r="D89" s="12">
        <v>2.8740661781506498E-3</v>
      </c>
      <c r="E89" s="12">
        <v>4.9462968579152503E-3</v>
      </c>
      <c r="F89" s="12">
        <v>-6.8687285126002703E-4</v>
      </c>
      <c r="G89" s="12">
        <v>1.05794665670905E-2</v>
      </c>
      <c r="H89" s="12">
        <v>1.0049585499784099</v>
      </c>
      <c r="I89" s="12">
        <v>0.99931336299189599</v>
      </c>
      <c r="J89" s="12">
        <v>1.01063562699792</v>
      </c>
    </row>
    <row r="90" spans="1:10" s="4" customFormat="1" ht="16.05" customHeight="1">
      <c r="A90" s="35" t="s">
        <v>236</v>
      </c>
      <c r="B90" s="12">
        <v>14</v>
      </c>
      <c r="C90" s="12">
        <v>0.44002253108844003</v>
      </c>
      <c r="D90" s="12">
        <v>2.1559335537292001E-3</v>
      </c>
      <c r="E90" s="12">
        <v>-1.66471523431078E-3</v>
      </c>
      <c r="F90" s="12">
        <v>-5.8903449996200201E-3</v>
      </c>
      <c r="G90" s="12">
        <v>2.5609145309984601E-3</v>
      </c>
      <c r="H90" s="12">
        <v>0.99833666963551704</v>
      </c>
      <c r="I90" s="12">
        <v>0.994126969070525</v>
      </c>
      <c r="J90" s="12">
        <v>1.0025641964736101</v>
      </c>
    </row>
    <row r="91" spans="1:10" s="4" customFormat="1" ht="16.05" customHeight="1">
      <c r="A91" s="35" t="s">
        <v>237</v>
      </c>
      <c r="B91" s="12">
        <v>14</v>
      </c>
      <c r="C91" s="12">
        <v>0.44263243454722401</v>
      </c>
      <c r="D91" s="12">
        <v>2.1191390792361102E-3</v>
      </c>
      <c r="E91" s="12">
        <v>-1.62698076200285E-3</v>
      </c>
      <c r="F91" s="12">
        <v>-5.7804933573056298E-3</v>
      </c>
      <c r="G91" s="12">
        <v>2.5265318332999302E-3</v>
      </c>
      <c r="H91" s="12">
        <v>0.99837434205370101</v>
      </c>
      <c r="I91" s="12">
        <v>0.994236181549221</v>
      </c>
      <c r="J91" s="12">
        <v>1.0025297262045101</v>
      </c>
    </row>
    <row r="92" spans="1:10" s="4" customFormat="1" ht="16.05" customHeight="1">
      <c r="A92" s="35" t="s">
        <v>238</v>
      </c>
      <c r="B92" s="12">
        <v>14</v>
      </c>
      <c r="C92" s="12">
        <v>0.57805144418408005</v>
      </c>
      <c r="D92" s="12">
        <v>4.0289230507324402E-3</v>
      </c>
      <c r="E92" s="12">
        <v>2.24102077132935E-3</v>
      </c>
      <c r="F92" s="12">
        <v>-5.6556684081062302E-3</v>
      </c>
      <c r="G92" s="12">
        <v>1.0137709950764901E-2</v>
      </c>
      <c r="H92" s="12">
        <v>1.00224353373523</v>
      </c>
      <c r="I92" s="12">
        <v>0.99436029477612797</v>
      </c>
      <c r="J92" s="12">
        <v>1.0101892706207001</v>
      </c>
    </row>
    <row r="93" spans="1:10" s="4" customFormat="1" ht="16.05" customHeight="1">
      <c r="A93" s="35" t="s">
        <v>239</v>
      </c>
      <c r="B93" s="12">
        <v>14</v>
      </c>
      <c r="C93" s="12">
        <v>0.520145712413289</v>
      </c>
      <c r="D93" s="12">
        <v>4.0529041869674697E-3</v>
      </c>
      <c r="E93" s="12">
        <v>2.6065070234413301E-3</v>
      </c>
      <c r="F93" s="12">
        <v>-5.3371851830148996E-3</v>
      </c>
      <c r="G93" s="12">
        <v>1.0550199229897601E-2</v>
      </c>
      <c r="H93" s="12">
        <v>1.00260990691618</v>
      </c>
      <c r="I93" s="12">
        <v>0.99467703228482496</v>
      </c>
      <c r="J93" s="12">
        <v>1.01060604881708</v>
      </c>
    </row>
    <row r="94" spans="1:10" s="4" customFormat="1" ht="16.05" customHeight="1">
      <c r="A94" s="35" t="s">
        <v>240</v>
      </c>
      <c r="B94" s="12">
        <v>14</v>
      </c>
      <c r="C94" s="12">
        <v>0.56282684360983004</v>
      </c>
      <c r="D94" s="12">
        <v>3.8627097100498698E-3</v>
      </c>
      <c r="E94" s="12">
        <v>2.2351484816054202E-3</v>
      </c>
      <c r="F94" s="12">
        <v>-5.3357625500923198E-3</v>
      </c>
      <c r="G94" s="12">
        <v>9.8060595133031593E-3</v>
      </c>
      <c r="H94" s="12">
        <v>1.0022376482881099</v>
      </c>
      <c r="I94" s="12">
        <v>0.99467844734612498</v>
      </c>
      <c r="J94" s="12">
        <v>1.00985429645741</v>
      </c>
    </row>
    <row r="95" spans="1:10" s="4" customFormat="1" ht="16.05" customHeight="1">
      <c r="A95" s="35" t="s">
        <v>241</v>
      </c>
      <c r="B95" s="12">
        <v>14</v>
      </c>
      <c r="C95" s="12">
        <v>0.56825811292708395</v>
      </c>
      <c r="D95" s="12">
        <v>3.8518372702856501E-3</v>
      </c>
      <c r="E95" s="12">
        <v>2.1979305277629499E-3</v>
      </c>
      <c r="F95" s="12">
        <v>-5.3516705219969303E-3</v>
      </c>
      <c r="G95" s="12">
        <v>9.7475315775228197E-3</v>
      </c>
      <c r="H95" s="12">
        <v>1.0022003477476999</v>
      </c>
      <c r="I95" s="12">
        <v>0.99466262415518902</v>
      </c>
      <c r="J95" s="12">
        <v>1.0097951934996101</v>
      </c>
    </row>
    <row r="96" spans="1:10" s="4" customFormat="1" ht="16.05" customHeight="1">
      <c r="A96" s="35" t="s">
        <v>242</v>
      </c>
      <c r="B96" s="12">
        <v>14</v>
      </c>
      <c r="C96" s="12">
        <v>0.27284846490270198</v>
      </c>
      <c r="D96" s="12">
        <v>6.1122622800791199E-3</v>
      </c>
      <c r="E96" s="12">
        <v>-6.7022571174562796E-3</v>
      </c>
      <c r="F96" s="12">
        <v>-1.86822911864113E-2</v>
      </c>
      <c r="G96" s="12">
        <v>5.27777695149879E-3</v>
      </c>
      <c r="H96" s="12">
        <v>0.99332015291389697</v>
      </c>
      <c r="I96" s="12">
        <v>0.98149114109872404</v>
      </c>
      <c r="J96" s="12">
        <v>1.00529172895065</v>
      </c>
    </row>
    <row r="97" spans="1:10" s="4" customFormat="1" ht="16.05" customHeight="1">
      <c r="A97" s="35" t="s">
        <v>243</v>
      </c>
      <c r="B97" s="12">
        <v>14</v>
      </c>
      <c r="C97" s="12">
        <v>0.264812257873552</v>
      </c>
      <c r="D97" s="12">
        <v>6.1914348021092202E-3</v>
      </c>
      <c r="E97" s="12">
        <v>-6.90400123118409E-3</v>
      </c>
      <c r="F97" s="12">
        <v>-1.9039213443318201E-2</v>
      </c>
      <c r="G97" s="12">
        <v>5.2312109809499697E-3</v>
      </c>
      <c r="H97" s="12">
        <v>0.99311977663304696</v>
      </c>
      <c r="I97" s="12">
        <v>0.98114088757586704</v>
      </c>
      <c r="J97" s="12">
        <v>1.00524491765553</v>
      </c>
    </row>
    <row r="98" spans="1:10" s="4" customFormat="1" ht="16.05" customHeight="1">
      <c r="A98" s="35" t="s">
        <v>244</v>
      </c>
      <c r="B98" s="12">
        <v>14</v>
      </c>
      <c r="C98" s="12">
        <v>0.219669480258183</v>
      </c>
      <c r="D98" s="12">
        <v>2.5611060856683601E-3</v>
      </c>
      <c r="E98" s="12">
        <v>3.14352074046089E-3</v>
      </c>
      <c r="F98" s="12">
        <v>-1.87624718744911E-3</v>
      </c>
      <c r="G98" s="12">
        <v>8.1632886683708807E-3</v>
      </c>
      <c r="H98" s="12">
        <v>1.0031484667830901</v>
      </c>
      <c r="I98" s="12">
        <v>0.99812551186399501</v>
      </c>
      <c r="J98" s="12">
        <v>1.0081966991606</v>
      </c>
    </row>
    <row r="99" spans="1:10" s="4" customFormat="1" ht="16.05" customHeight="1">
      <c r="A99" s="35" t="s">
        <v>245</v>
      </c>
      <c r="B99" s="12">
        <v>14</v>
      </c>
      <c r="C99" s="12">
        <v>0.23319904366623101</v>
      </c>
      <c r="D99" s="12">
        <v>2.5193708463576501E-3</v>
      </c>
      <c r="E99" s="12">
        <v>3.0034897463126998E-3</v>
      </c>
      <c r="F99" s="12">
        <v>-1.9344771125482799E-3</v>
      </c>
      <c r="G99" s="12">
        <v>7.9414566051736902E-3</v>
      </c>
      <c r="H99" s="12">
        <v>1.0030080047407599</v>
      </c>
      <c r="I99" s="12">
        <v>0.99806739278235101</v>
      </c>
      <c r="J99" s="12">
        <v>1.00797307361129</v>
      </c>
    </row>
    <row r="100" spans="1:10" s="4" customFormat="1" ht="16.05" customHeight="1">
      <c r="A100" s="35" t="s">
        <v>246</v>
      </c>
      <c r="B100" s="12">
        <v>14</v>
      </c>
      <c r="C100" s="12">
        <v>0.31236082533360798</v>
      </c>
      <c r="D100" s="12">
        <v>3.2612897008516702E-3</v>
      </c>
      <c r="E100" s="12">
        <v>-3.2948180404232899E-3</v>
      </c>
      <c r="F100" s="12">
        <v>-9.6869458540925508E-3</v>
      </c>
      <c r="G100" s="12">
        <v>3.0973097732459802E-3</v>
      </c>
      <c r="H100" s="12">
        <v>0.99671060391611499</v>
      </c>
      <c r="I100" s="12">
        <v>0.99035982147321799</v>
      </c>
      <c r="J100" s="12">
        <v>1.0031021113932499</v>
      </c>
    </row>
    <row r="101" spans="1:10" s="4" customFormat="1" ht="16.05" customHeight="1">
      <c r="A101" s="35" t="s">
        <v>247</v>
      </c>
      <c r="B101" s="12">
        <v>14</v>
      </c>
      <c r="C101" s="12">
        <v>0.32226209158430902</v>
      </c>
      <c r="D101" s="12">
        <v>3.1939125855526399E-3</v>
      </c>
      <c r="E101" s="12">
        <v>-3.1613986586754802E-3</v>
      </c>
      <c r="F101" s="12">
        <v>-9.4214673263586599E-3</v>
      </c>
      <c r="G101" s="12">
        <v>3.09867000900769E-3</v>
      </c>
      <c r="H101" s="12">
        <v>0.99684359330015404</v>
      </c>
      <c r="I101" s="12">
        <v>0.990622775643348</v>
      </c>
      <c r="J101" s="12">
        <v>1.0031034758495401</v>
      </c>
    </row>
    <row r="102" spans="1:10" s="4" customFormat="1" ht="16.05" customHeight="1">
      <c r="A102" s="35" t="s">
        <v>248</v>
      </c>
      <c r="B102" s="12">
        <v>14</v>
      </c>
      <c r="C102" s="12">
        <v>0.340845246901957</v>
      </c>
      <c r="D102" s="12">
        <v>2.7234081706622899E-3</v>
      </c>
      <c r="E102" s="12">
        <v>2.59403671424314E-3</v>
      </c>
      <c r="F102" s="12">
        <v>-2.74384330025495E-3</v>
      </c>
      <c r="G102" s="12">
        <v>7.9319167287412295E-3</v>
      </c>
      <c r="H102" s="12">
        <v>1.0025974041385901</v>
      </c>
      <c r="I102" s="12">
        <v>0.99725991759721599</v>
      </c>
      <c r="J102" s="12">
        <v>1.0079634577185901</v>
      </c>
    </row>
    <row r="103" spans="1:10" s="4" customFormat="1" ht="16.05" customHeight="1">
      <c r="A103" s="35" t="s">
        <v>249</v>
      </c>
      <c r="B103" s="12">
        <v>14</v>
      </c>
      <c r="C103" s="12">
        <v>0.33362376634959601</v>
      </c>
      <c r="D103" s="12">
        <v>2.6018057785467202E-3</v>
      </c>
      <c r="E103" s="12">
        <v>2.5155312436367502E-3</v>
      </c>
      <c r="F103" s="12">
        <v>-2.5840080823148299E-3</v>
      </c>
      <c r="G103" s="12">
        <v>7.6150705695883303E-3</v>
      </c>
      <c r="H103" s="12">
        <v>1.00251869784703</v>
      </c>
      <c r="I103" s="12">
        <v>0.99741932759281404</v>
      </c>
      <c r="J103" s="12">
        <v>1.00764413895858</v>
      </c>
    </row>
    <row r="104" spans="1:10" s="4" customFormat="1" ht="16.05" customHeight="1">
      <c r="A104" s="35" t="s">
        <v>250</v>
      </c>
      <c r="B104" s="12">
        <v>14</v>
      </c>
      <c r="C104" s="12">
        <v>0.63368657152047103</v>
      </c>
      <c r="D104" s="12">
        <v>3.8232371000099701E-3</v>
      </c>
      <c r="E104" s="12">
        <v>1.8219422941989801E-3</v>
      </c>
      <c r="F104" s="12">
        <v>-5.6716024218205702E-3</v>
      </c>
      <c r="G104" s="12">
        <v>9.3154870102185195E-3</v>
      </c>
      <c r="H104" s="12">
        <v>1.0018236030395</v>
      </c>
      <c r="I104" s="12">
        <v>0.99434445075178401</v>
      </c>
      <c r="J104" s="12">
        <v>1.00935901120404</v>
      </c>
    </row>
    <row r="105" spans="1:10" s="4" customFormat="1" ht="16.05" customHeight="1">
      <c r="A105" s="35" t="s">
        <v>251</v>
      </c>
      <c r="B105" s="12">
        <v>14</v>
      </c>
      <c r="C105" s="12">
        <v>0.60526739233721405</v>
      </c>
      <c r="D105" s="12">
        <v>3.7506930675964998E-3</v>
      </c>
      <c r="E105" s="12">
        <v>1.9385106888209901E-3</v>
      </c>
      <c r="F105" s="12">
        <v>-5.4128477236681603E-3</v>
      </c>
      <c r="G105" s="12">
        <v>9.2898691013101296E-3</v>
      </c>
      <c r="H105" s="12">
        <v>1.0019403908153499</v>
      </c>
      <c r="I105" s="12">
        <v>0.99460177534053495</v>
      </c>
      <c r="J105" s="12">
        <v>1.0093331538680499</v>
      </c>
    </row>
    <row r="106" spans="1:10" s="4" customFormat="1" ht="16.05" customHeight="1">
      <c r="A106" s="35" t="s">
        <v>252</v>
      </c>
      <c r="B106" s="12">
        <v>14</v>
      </c>
      <c r="C106" s="12">
        <v>0.996556595803468</v>
      </c>
      <c r="D106" s="12">
        <v>3.1088410918847201E-3</v>
      </c>
      <c r="E106" s="37">
        <v>-1.34167650539004E-5</v>
      </c>
      <c r="F106" s="12">
        <v>-6.1067453051479497E-3</v>
      </c>
      <c r="G106" s="12">
        <v>6.0799117750401496E-3</v>
      </c>
      <c r="H106" s="12">
        <v>0.99998658332495005</v>
      </c>
      <c r="I106" s="12">
        <v>0.99391186296603695</v>
      </c>
      <c r="J106" s="12">
        <v>1.0060984319533</v>
      </c>
    </row>
    <row r="107" spans="1:10" s="4" customFormat="1" ht="16.05" customHeight="1">
      <c r="A107" s="35" t="s">
        <v>253</v>
      </c>
      <c r="B107" s="12">
        <v>14</v>
      </c>
      <c r="C107" s="12">
        <v>0.958279886146439</v>
      </c>
      <c r="D107" s="12">
        <v>2.9581667453077599E-3</v>
      </c>
      <c r="E107" s="12">
        <v>1.54748382260147E-4</v>
      </c>
      <c r="F107" s="12">
        <v>-5.6432584385430603E-3</v>
      </c>
      <c r="G107" s="12">
        <v>5.9527552030633601E-3</v>
      </c>
      <c r="H107" s="12">
        <v>1.00015476035641</v>
      </c>
      <c r="I107" s="12">
        <v>0.99437263483369098</v>
      </c>
      <c r="J107" s="12">
        <v>1.00597050805897</v>
      </c>
    </row>
    <row r="108" spans="1:10" s="4" customFormat="1" ht="16.05" customHeight="1">
      <c r="A108" s="35" t="s">
        <v>254</v>
      </c>
      <c r="B108" s="12">
        <v>14</v>
      </c>
      <c r="C108" s="12">
        <v>0.22172788039996799</v>
      </c>
      <c r="D108" s="12">
        <v>4.0741451690985897E-3</v>
      </c>
      <c r="E108" s="12">
        <v>-4.9783872025628397E-3</v>
      </c>
      <c r="F108" s="12">
        <v>-1.2963711733996099E-2</v>
      </c>
      <c r="G108" s="12">
        <v>3.0069373288704E-3</v>
      </c>
      <c r="H108" s="12">
        <v>0.99503398442823598</v>
      </c>
      <c r="I108" s="12">
        <v>0.98711995524187002</v>
      </c>
      <c r="J108" s="12">
        <v>1.00301146269962</v>
      </c>
    </row>
    <row r="109" spans="1:10" s="4" customFormat="1" ht="16.05" customHeight="1">
      <c r="A109" s="35" t="s">
        <v>255</v>
      </c>
      <c r="B109" s="12">
        <v>14</v>
      </c>
      <c r="C109" s="12">
        <v>0.20885589890446901</v>
      </c>
      <c r="D109" s="12">
        <v>4.16883832091023E-3</v>
      </c>
      <c r="E109" s="12">
        <v>-5.2390526484071198E-3</v>
      </c>
      <c r="F109" s="12">
        <v>-1.3409975757391199E-2</v>
      </c>
      <c r="G109" s="12">
        <v>2.9318704605769399E-3</v>
      </c>
      <c r="H109" s="12">
        <v>0.99477464725264297</v>
      </c>
      <c r="I109" s="12">
        <v>0.98667953739769898</v>
      </c>
      <c r="J109" s="12">
        <v>1.0029361725961801</v>
      </c>
    </row>
    <row r="110" spans="1:10" s="4" customFormat="1" ht="16.05" customHeight="1">
      <c r="A110" s="35" t="s">
        <v>256</v>
      </c>
      <c r="B110" s="12">
        <v>14</v>
      </c>
      <c r="C110" s="12">
        <v>0.84574141562632799</v>
      </c>
      <c r="D110" s="12">
        <v>7.7347198798351502E-3</v>
      </c>
      <c r="E110" s="12">
        <v>1.5048276254483401E-3</v>
      </c>
      <c r="F110" s="12">
        <v>-1.3655223339028501E-2</v>
      </c>
      <c r="G110" s="12">
        <v>1.66648785899252E-2</v>
      </c>
      <c r="H110" s="12">
        <v>1.0015059604467</v>
      </c>
      <c r="I110" s="12">
        <v>0.98643758629747502</v>
      </c>
      <c r="J110" s="12">
        <v>1.0168045122601399</v>
      </c>
    </row>
    <row r="111" spans="1:10" s="4" customFormat="1" ht="16.05" customHeight="1">
      <c r="A111" s="35" t="s">
        <v>257</v>
      </c>
      <c r="B111" s="12">
        <v>14</v>
      </c>
      <c r="C111" s="12">
        <v>0.82678637511008002</v>
      </c>
      <c r="D111" s="12">
        <v>7.4421875472113798E-3</v>
      </c>
      <c r="E111" s="12">
        <v>1.62853665660889E-3</v>
      </c>
      <c r="F111" s="12">
        <v>-1.29581509359254E-2</v>
      </c>
      <c r="G111" s="12">
        <v>1.6215224249143199E-2</v>
      </c>
      <c r="H111" s="12">
        <v>1.00162986344257</v>
      </c>
      <c r="I111" s="12">
        <v>0.987125444431875</v>
      </c>
      <c r="J111" s="12">
        <v>1.0163474044754199</v>
      </c>
    </row>
    <row r="112" spans="1:10" s="4" customFormat="1" ht="16.05" customHeight="1">
      <c r="A112" s="35" t="s">
        <v>258</v>
      </c>
      <c r="B112" s="12">
        <v>14</v>
      </c>
      <c r="C112" s="12">
        <v>0.975661157999274</v>
      </c>
      <c r="D112" s="12">
        <v>3.0096754155292298E-3</v>
      </c>
      <c r="E112" s="37">
        <v>9.1822027854577195E-5</v>
      </c>
      <c r="F112" s="12">
        <v>-5.80714178658272E-3</v>
      </c>
      <c r="G112" s="12">
        <v>5.9907858422918797E-3</v>
      </c>
      <c r="H112" s="12">
        <v>1.00009182624363</v>
      </c>
      <c r="I112" s="12">
        <v>0.99420968706967205</v>
      </c>
      <c r="J112" s="12">
        <v>1.00600876648793</v>
      </c>
    </row>
    <row r="113" spans="1:10" s="4" customFormat="1" ht="16.05" customHeight="1">
      <c r="A113" s="35" t="s">
        <v>259</v>
      </c>
      <c r="B113" s="12">
        <v>14</v>
      </c>
      <c r="C113" s="12">
        <v>0.97728157258821002</v>
      </c>
      <c r="D113" s="12">
        <v>3.0274883336129498E-3</v>
      </c>
      <c r="E113" s="37">
        <v>-8.6214314207652597E-5</v>
      </c>
      <c r="F113" s="12">
        <v>-6.0200914480890398E-3</v>
      </c>
      <c r="G113" s="12">
        <v>5.8476628196737403E-3</v>
      </c>
      <c r="H113" s="12">
        <v>0.99991378940213904</v>
      </c>
      <c r="I113" s="12">
        <v>0.99399799299423497</v>
      </c>
      <c r="J113" s="12">
        <v>1.00586479377564</v>
      </c>
    </row>
    <row r="114" spans="1:10" s="4" customFormat="1" ht="16.05" customHeight="1">
      <c r="A114" s="35" t="s">
        <v>260</v>
      </c>
      <c r="B114" s="12">
        <v>14</v>
      </c>
      <c r="C114" s="12">
        <v>0.53147680021437205</v>
      </c>
      <c r="D114" s="12">
        <v>4.1984017918508601E-3</v>
      </c>
      <c r="E114" s="12">
        <v>2.6271635646709498E-3</v>
      </c>
      <c r="F114" s="12">
        <v>-5.6017039473567299E-3</v>
      </c>
      <c r="G114" s="12">
        <v>1.0856031076698599E-2</v>
      </c>
      <c r="H114" s="12">
        <v>1.00263061758296</v>
      </c>
      <c r="I114" s="12">
        <v>0.99441395634112195</v>
      </c>
      <c r="J114" s="12">
        <v>1.0109151715987701</v>
      </c>
    </row>
    <row r="115" spans="1:10" s="4" customFormat="1" ht="16.05" customHeight="1">
      <c r="A115" s="35" t="s">
        <v>261</v>
      </c>
      <c r="B115" s="12">
        <v>14</v>
      </c>
      <c r="C115" s="12">
        <v>0.58343073568061599</v>
      </c>
      <c r="D115" s="12">
        <v>4.1172670428940598E-3</v>
      </c>
      <c r="E115" s="12">
        <v>2.2578285242578601E-3</v>
      </c>
      <c r="F115" s="12">
        <v>-5.8120148798144903E-3</v>
      </c>
      <c r="G115" s="12">
        <v>1.0327671928330199E-2</v>
      </c>
      <c r="H115" s="12">
        <v>1.0022603793384901</v>
      </c>
      <c r="I115" s="12">
        <v>0.99420484220497995</v>
      </c>
      <c r="J115" s="12">
        <v>1.0103811864000301</v>
      </c>
    </row>
    <row r="116" spans="1:10" s="4" customFormat="1" ht="16.05" customHeight="1">
      <c r="A116" s="35" t="s">
        <v>262</v>
      </c>
      <c r="B116" s="12">
        <v>14</v>
      </c>
      <c r="C116" s="12">
        <v>0.95980765116988598</v>
      </c>
      <c r="D116" s="12">
        <v>3.64826768332622E-3</v>
      </c>
      <c r="E116" s="12">
        <v>1.8385431062104999E-4</v>
      </c>
      <c r="F116" s="12">
        <v>-6.96675034869834E-3</v>
      </c>
      <c r="G116" s="12">
        <v>7.3344589699404304E-3</v>
      </c>
      <c r="H116" s="12">
        <v>1.0001838712128599</v>
      </c>
      <c r="I116" s="12">
        <v>0.99305746119861604</v>
      </c>
      <c r="J116" s="12">
        <v>1.0073614219935501</v>
      </c>
    </row>
    <row r="117" spans="1:10" s="4" customFormat="1" ht="16.05" customHeight="1">
      <c r="A117" s="35" t="s">
        <v>263</v>
      </c>
      <c r="B117" s="12">
        <v>14</v>
      </c>
      <c r="C117" s="12">
        <v>0.908410358036152</v>
      </c>
      <c r="D117" s="12">
        <v>3.7135537786228698E-3</v>
      </c>
      <c r="E117" s="12">
        <v>4.2722155876872702E-4</v>
      </c>
      <c r="F117" s="12">
        <v>-6.8513438473320996E-3</v>
      </c>
      <c r="G117" s="12">
        <v>7.7057869648695498E-3</v>
      </c>
      <c r="H117" s="12">
        <v>1.0004273128309</v>
      </c>
      <c r="I117" s="12">
        <v>0.99317207309922095</v>
      </c>
      <c r="J117" s="12">
        <v>1.0077355529489</v>
      </c>
    </row>
    <row r="118" spans="1:10" s="4" customFormat="1" ht="16.05" customHeight="1">
      <c r="A118" s="35" t="s">
        <v>264</v>
      </c>
      <c r="B118" s="12">
        <v>14</v>
      </c>
      <c r="C118" s="12">
        <v>0.41506703871723499</v>
      </c>
      <c r="D118" s="12">
        <v>3.4500045659346802E-3</v>
      </c>
      <c r="E118" s="12">
        <v>2.8117854928302799E-3</v>
      </c>
      <c r="F118" s="12">
        <v>-3.9502234564017004E-3</v>
      </c>
      <c r="G118" s="12">
        <v>9.5737944420622497E-3</v>
      </c>
      <c r="H118" s="12">
        <v>1.00281574226933</v>
      </c>
      <c r="I118" s="12">
        <v>0.99605756841302395</v>
      </c>
      <c r="J118" s="12">
        <v>1.0096197698145299</v>
      </c>
    </row>
    <row r="119" spans="1:10" s="4" customFormat="1" ht="16.05" customHeight="1">
      <c r="A119" s="35" t="s">
        <v>265</v>
      </c>
      <c r="B119" s="12">
        <v>14</v>
      </c>
      <c r="C119" s="12">
        <v>0.33496780172575602</v>
      </c>
      <c r="D119" s="12">
        <v>3.4748577702047399E-3</v>
      </c>
      <c r="E119" s="12">
        <v>3.3503044035458501E-3</v>
      </c>
      <c r="F119" s="12">
        <v>-3.4604168260554502E-3</v>
      </c>
      <c r="G119" s="12">
        <v>1.01610256331471E-2</v>
      </c>
      <c r="H119" s="12">
        <v>1.0033559229461999</v>
      </c>
      <c r="I119" s="12">
        <v>0.99654556351610202</v>
      </c>
      <c r="J119" s="12">
        <v>1.0102128241474599</v>
      </c>
    </row>
    <row r="120" spans="1:10" s="4" customFormat="1" ht="16.05" customHeight="1">
      <c r="A120" s="35" t="s">
        <v>266</v>
      </c>
      <c r="B120" s="12">
        <v>14</v>
      </c>
      <c r="C120" s="12">
        <v>8.5945085794958895E-2</v>
      </c>
      <c r="D120" s="12">
        <v>2.6194760511772698E-3</v>
      </c>
      <c r="E120" s="12">
        <v>4.4981291355807602E-3</v>
      </c>
      <c r="F120" s="12">
        <v>-6.3604392472668898E-4</v>
      </c>
      <c r="G120" s="12">
        <v>9.6323021958882107E-3</v>
      </c>
      <c r="H120" s="12">
        <v>1.0045082609040801</v>
      </c>
      <c r="I120" s="12">
        <v>0.99936415830833203</v>
      </c>
      <c r="J120" s="12">
        <v>1.00967884212756</v>
      </c>
    </row>
    <row r="121" spans="1:10" s="4" customFormat="1" ht="16.05" customHeight="1">
      <c r="A121" s="35" t="s">
        <v>267</v>
      </c>
      <c r="B121" s="12">
        <v>14</v>
      </c>
      <c r="C121" s="12">
        <v>7.6364197422391894E-2</v>
      </c>
      <c r="D121" s="12">
        <v>2.6048252751336202E-3</v>
      </c>
      <c r="E121" s="12">
        <v>4.6162268697653996E-3</v>
      </c>
      <c r="F121" s="12">
        <v>-4.8923066949649297E-4</v>
      </c>
      <c r="G121" s="12">
        <v>9.7216844090272994E-3</v>
      </c>
      <c r="H121" s="12">
        <v>1.0046268980589099</v>
      </c>
      <c r="I121" s="12">
        <v>0.99951088898431395</v>
      </c>
      <c r="J121" s="12">
        <v>1.0097690934904</v>
      </c>
    </row>
    <row r="122" spans="1:10" s="4" customFormat="1" ht="16.05" customHeight="1">
      <c r="A122" s="35" t="s">
        <v>268</v>
      </c>
      <c r="B122" s="12">
        <v>14</v>
      </c>
      <c r="C122" s="12">
        <v>0.90817023920520001</v>
      </c>
      <c r="D122" s="12">
        <v>3.3662635189753401E-3</v>
      </c>
      <c r="E122" s="12">
        <v>-3.8828774884571099E-4</v>
      </c>
      <c r="F122" s="12">
        <v>-6.9861642460373697E-3</v>
      </c>
      <c r="G122" s="12">
        <v>6.2095887483459497E-3</v>
      </c>
      <c r="H122" s="12">
        <v>0.99961178762508596</v>
      </c>
      <c r="I122" s="12">
        <v>0.99303818227015295</v>
      </c>
      <c r="J122" s="12">
        <v>1.0062289082125</v>
      </c>
    </row>
    <row r="123" spans="1:10" s="4" customFormat="1" ht="16.05" customHeight="1">
      <c r="A123" s="35" t="s">
        <v>269</v>
      </c>
      <c r="B123" s="12">
        <v>14</v>
      </c>
      <c r="C123" s="12">
        <v>0.928586390801029</v>
      </c>
      <c r="D123" s="12">
        <v>3.3399495176495301E-3</v>
      </c>
      <c r="E123" s="12">
        <v>-2.9933804315368501E-4</v>
      </c>
      <c r="F123" s="12">
        <v>-6.8456390977467601E-3</v>
      </c>
      <c r="G123" s="12">
        <v>6.2469630114393897E-3</v>
      </c>
      <c r="H123" s="12">
        <v>0.99970070675400802</v>
      </c>
      <c r="I123" s="12">
        <v>0.99317773891335404</v>
      </c>
      <c r="J123" s="12">
        <v>1.0062665159792199</v>
      </c>
    </row>
    <row r="124" spans="1:10" s="4" customFormat="1" ht="16.05" customHeight="1">
      <c r="A124" s="35" t="s">
        <v>270</v>
      </c>
      <c r="B124" s="12">
        <v>14</v>
      </c>
      <c r="C124" s="12">
        <v>0.17506272033790499</v>
      </c>
      <c r="D124" s="12">
        <v>3.3563575380319501E-3</v>
      </c>
      <c r="E124" s="12">
        <v>-4.5516053324433396E-3</v>
      </c>
      <c r="F124" s="12">
        <v>-1.1130066106985999E-2</v>
      </c>
      <c r="G124" s="12">
        <v>2.0268554420992801E-3</v>
      </c>
      <c r="H124" s="12">
        <v>0.99545873752495595</v>
      </c>
      <c r="I124" s="12">
        <v>0.98893164392103305</v>
      </c>
      <c r="J124" s="12">
        <v>1.0020289109020599</v>
      </c>
    </row>
    <row r="125" spans="1:10" s="4" customFormat="1" ht="16.05" customHeight="1">
      <c r="A125" s="35" t="s">
        <v>271</v>
      </c>
      <c r="B125" s="12">
        <v>14</v>
      </c>
      <c r="C125" s="12">
        <v>0.17111159085043001</v>
      </c>
      <c r="D125" s="12">
        <v>3.3074740392469199E-3</v>
      </c>
      <c r="E125" s="12">
        <v>-4.5267438408726204E-3</v>
      </c>
      <c r="F125" s="12">
        <v>-1.1009392957796601E-2</v>
      </c>
      <c r="G125" s="12">
        <v>1.9559052760513402E-3</v>
      </c>
      <c r="H125" s="12">
        <v>0.99548348642161399</v>
      </c>
      <c r="I125" s="12">
        <v>0.98905098861754304</v>
      </c>
      <c r="J125" s="12">
        <v>1.00195781930646</v>
      </c>
    </row>
    <row r="126" spans="1:10" s="4" customFormat="1" ht="16.05" customHeight="1">
      <c r="A126" s="35" t="s">
        <v>272</v>
      </c>
      <c r="B126" s="12">
        <v>14</v>
      </c>
      <c r="C126" s="12">
        <v>0.47708328530835198</v>
      </c>
      <c r="D126" s="12">
        <v>2.32944423123598E-3</v>
      </c>
      <c r="E126" s="12">
        <v>-1.6562384214272401E-3</v>
      </c>
      <c r="F126" s="12">
        <v>-6.2219491146497602E-3</v>
      </c>
      <c r="G126" s="12">
        <v>2.90947227179528E-3</v>
      </c>
      <c r="H126" s="12">
        <v>0.99834513238452904</v>
      </c>
      <c r="I126" s="12">
        <v>0.99379736712841904</v>
      </c>
      <c r="J126" s="12">
        <v>1.0029137088940301</v>
      </c>
    </row>
    <row r="127" spans="1:10" s="4" customFormat="1" ht="16.05" customHeight="1">
      <c r="A127" s="35" t="s">
        <v>273</v>
      </c>
      <c r="B127" s="12">
        <v>14</v>
      </c>
      <c r="C127" s="12">
        <v>0.56376917683063899</v>
      </c>
      <c r="D127" s="12">
        <v>2.3711202486893898E-3</v>
      </c>
      <c r="E127" s="12">
        <v>-1.3687341065722501E-3</v>
      </c>
      <c r="F127" s="12">
        <v>-6.0161297940034596E-3</v>
      </c>
      <c r="G127" s="12">
        <v>3.2786615808589599E-3</v>
      </c>
      <c r="H127" s="12">
        <v>0.99863220218272897</v>
      </c>
      <c r="I127" s="12">
        <v>0.99400193087824595</v>
      </c>
      <c r="J127" s="12">
        <v>1.00328404227062</v>
      </c>
    </row>
    <row r="128" spans="1:10" s="4" customFormat="1" ht="16.05" customHeight="1">
      <c r="A128" s="35" t="s">
        <v>274</v>
      </c>
      <c r="B128" s="12">
        <v>14</v>
      </c>
      <c r="C128" s="12">
        <v>0.81983891242625195</v>
      </c>
      <c r="D128" s="12">
        <v>6.0431513642719998E-3</v>
      </c>
      <c r="E128" s="12">
        <v>1.3763408355820599E-3</v>
      </c>
      <c r="F128" s="12">
        <v>-1.0468235838391101E-2</v>
      </c>
      <c r="G128" s="12">
        <v>1.3220917509555201E-2</v>
      </c>
      <c r="H128" s="12">
        <v>1.00137728842732</v>
      </c>
      <c r="I128" s="12">
        <v>0.98958636544991496</v>
      </c>
      <c r="J128" s="12">
        <v>1.0133087002690699</v>
      </c>
    </row>
    <row r="129" spans="1:10" s="4" customFormat="1" ht="16.05" customHeight="1">
      <c r="A129" s="35" t="s">
        <v>275</v>
      </c>
      <c r="B129" s="12">
        <v>14</v>
      </c>
      <c r="C129" s="12">
        <v>0.79059235595659905</v>
      </c>
      <c r="D129" s="12">
        <v>6.0548463641672302E-3</v>
      </c>
      <c r="E129" s="12">
        <v>1.60781289606521E-3</v>
      </c>
      <c r="F129" s="12">
        <v>-1.02596859777025E-2</v>
      </c>
      <c r="G129" s="12">
        <v>1.3475311769833E-2</v>
      </c>
      <c r="H129" s="12">
        <v>1.0016091061202099</v>
      </c>
      <c r="I129" s="12">
        <v>0.98979276507012703</v>
      </c>
      <c r="J129" s="12">
        <v>1.0135665129779501</v>
      </c>
    </row>
    <row r="130" spans="1:10" s="4" customFormat="1" ht="16.05" customHeight="1">
      <c r="A130" s="35" t="s">
        <v>276</v>
      </c>
      <c r="B130" s="12">
        <v>14</v>
      </c>
      <c r="C130" s="12">
        <v>0.40574863996203397</v>
      </c>
      <c r="D130" s="12">
        <v>2.4116940851239398E-3</v>
      </c>
      <c r="E130" s="12">
        <v>-2.0050784443011501E-3</v>
      </c>
      <c r="F130" s="12">
        <v>-6.7319988511440601E-3</v>
      </c>
      <c r="G130" s="12">
        <v>2.7218419625417698E-3</v>
      </c>
      <c r="H130" s="12">
        <v>0.99799693038264004</v>
      </c>
      <c r="I130" s="12">
        <v>0.99329061028976895</v>
      </c>
      <c r="J130" s="12">
        <v>1.0027255495374201</v>
      </c>
    </row>
    <row r="131" spans="1:10" s="4" customFormat="1" ht="16.05" customHeight="1">
      <c r="A131" s="35" t="s">
        <v>277</v>
      </c>
      <c r="B131" s="12">
        <v>14</v>
      </c>
      <c r="C131" s="12">
        <v>0.36477236470338298</v>
      </c>
      <c r="D131" s="12">
        <v>2.37546842198339E-3</v>
      </c>
      <c r="E131" s="12">
        <v>-2.1529082236520299E-3</v>
      </c>
      <c r="F131" s="12">
        <v>-6.8088263307394597E-3</v>
      </c>
      <c r="G131" s="12">
        <v>2.5030098834354099E-3</v>
      </c>
      <c r="H131" s="12">
        <v>0.99784940762102603</v>
      </c>
      <c r="I131" s="12">
        <v>0.99321430120702903</v>
      </c>
      <c r="J131" s="12">
        <v>1.00250614502789</v>
      </c>
    </row>
    <row r="132" spans="1:10" s="4" customFormat="1" ht="16.05" customHeight="1">
      <c r="A132" s="35" t="s">
        <v>278</v>
      </c>
      <c r="B132" s="12">
        <v>14</v>
      </c>
      <c r="C132" s="12">
        <v>0.353579620783816</v>
      </c>
      <c r="D132" s="12">
        <v>2.9007972271007701E-3</v>
      </c>
      <c r="E132" s="12">
        <v>-2.6909778339196098E-3</v>
      </c>
      <c r="F132" s="12">
        <v>-8.3765403990371193E-3</v>
      </c>
      <c r="G132" s="12">
        <v>2.9945847311978898E-3</v>
      </c>
      <c r="H132" s="12">
        <v>0.99731263960139105</v>
      </c>
      <c r="I132" s="12">
        <v>0.99165844506163203</v>
      </c>
      <c r="J132" s="12">
        <v>1.0029990729790801</v>
      </c>
    </row>
    <row r="133" spans="1:10" s="4" customFormat="1" ht="16.05" customHeight="1">
      <c r="A133" s="35" t="s">
        <v>279</v>
      </c>
      <c r="B133" s="12">
        <v>14</v>
      </c>
      <c r="C133" s="12">
        <v>0.31875605666211798</v>
      </c>
      <c r="D133" s="12">
        <v>2.8406965353770901E-3</v>
      </c>
      <c r="E133" s="12">
        <v>-2.8322239178516801E-3</v>
      </c>
      <c r="F133" s="12">
        <v>-8.3999891271907805E-3</v>
      </c>
      <c r="G133" s="12">
        <v>2.7355412914874199E-3</v>
      </c>
      <c r="H133" s="12">
        <v>0.99717178304454401</v>
      </c>
      <c r="I133" s="12">
        <v>0.99163519220495899</v>
      </c>
      <c r="J133" s="12">
        <v>1.0027392862986599</v>
      </c>
    </row>
    <row r="134" spans="1:10" s="4" customFormat="1" ht="16.05" customHeight="1">
      <c r="A134" s="35" t="s">
        <v>280</v>
      </c>
      <c r="B134" s="12">
        <v>14</v>
      </c>
      <c r="C134" s="12">
        <v>0.425832406248974</v>
      </c>
      <c r="D134" s="12">
        <v>2.2871008845712199E-3</v>
      </c>
      <c r="E134" s="12">
        <v>-1.8213179314381001E-3</v>
      </c>
      <c r="F134" s="12">
        <v>-6.3040356651976898E-3</v>
      </c>
      <c r="G134" s="12">
        <v>2.6613998023215001E-3</v>
      </c>
      <c r="H134" s="12">
        <v>0.99818033966157804</v>
      </c>
      <c r="I134" s="12">
        <v>0.99371579307872004</v>
      </c>
      <c r="J134" s="12">
        <v>1.0026649444706699</v>
      </c>
    </row>
    <row r="135" spans="1:10" s="4" customFormat="1" ht="16.05" customHeight="1">
      <c r="A135" s="35" t="s">
        <v>281</v>
      </c>
      <c r="B135" s="12">
        <v>14</v>
      </c>
      <c r="C135" s="12">
        <v>0.33989776800402299</v>
      </c>
      <c r="D135" s="12">
        <v>2.2179013626594502E-3</v>
      </c>
      <c r="E135" s="12">
        <v>-2.1166924672547001E-3</v>
      </c>
      <c r="F135" s="12">
        <v>-6.4637791380672202E-3</v>
      </c>
      <c r="G135" s="12">
        <v>2.2303942035578101E-3</v>
      </c>
      <c r="H135" s="12">
        <v>0.99788554614648195</v>
      </c>
      <c r="I135" s="12">
        <v>0.99355706614502204</v>
      </c>
      <c r="J135" s="12">
        <v>1.0022328833829801</v>
      </c>
    </row>
    <row r="136" spans="1:10" s="4" customFormat="1" ht="16.05" customHeight="1">
      <c r="A136" s="35" t="s">
        <v>282</v>
      </c>
      <c r="B136" s="12">
        <v>14</v>
      </c>
      <c r="C136" s="12">
        <v>0.70763154769879499</v>
      </c>
      <c r="D136" s="12">
        <v>3.11772158336581E-3</v>
      </c>
      <c r="E136" s="12">
        <v>1.16926682634902E-3</v>
      </c>
      <c r="F136" s="12">
        <v>-4.9414674770479703E-3</v>
      </c>
      <c r="G136" s="12">
        <v>7.2800011297460103E-3</v>
      </c>
      <c r="H136" s="12">
        <v>1.00116995068532</v>
      </c>
      <c r="I136" s="12">
        <v>0.99507072148797604</v>
      </c>
      <c r="J136" s="12">
        <v>1.00730656475993</v>
      </c>
    </row>
    <row r="137" spans="1:10" s="4" customFormat="1" ht="16.05" customHeight="1">
      <c r="A137" s="35" t="s">
        <v>283</v>
      </c>
      <c r="B137" s="12">
        <v>14</v>
      </c>
      <c r="C137" s="12">
        <v>0.60445292371274195</v>
      </c>
      <c r="D137" s="12">
        <v>3.0350198081254198E-3</v>
      </c>
      <c r="E137" s="12">
        <v>1.5721635139876601E-3</v>
      </c>
      <c r="F137" s="12">
        <v>-4.3764753099381597E-3</v>
      </c>
      <c r="G137" s="12">
        <v>7.5208023379134802E-3</v>
      </c>
      <c r="H137" s="12">
        <v>1.00157340001095</v>
      </c>
      <c r="I137" s="12">
        <v>0.99563308750257395</v>
      </c>
      <c r="J137" s="12">
        <v>1.0075491546045101</v>
      </c>
    </row>
    <row r="138" spans="1:10" s="4" customFormat="1" ht="16.05" customHeight="1">
      <c r="A138" s="35" t="s">
        <v>284</v>
      </c>
      <c r="B138" s="12">
        <v>14</v>
      </c>
      <c r="C138" s="12">
        <v>0.94277739594201404</v>
      </c>
      <c r="D138" s="12">
        <v>2.16404978819333E-3</v>
      </c>
      <c r="E138" s="12">
        <v>-1.55334388436959E-4</v>
      </c>
      <c r="F138" s="12">
        <v>-4.3968719732958798E-3</v>
      </c>
      <c r="G138" s="12">
        <v>4.0862031964219604E-3</v>
      </c>
      <c r="H138" s="12">
        <v>0.99984467767532403</v>
      </c>
      <c r="I138" s="12">
        <v>0.99561278011676202</v>
      </c>
      <c r="J138" s="12">
        <v>1.0040945631075899</v>
      </c>
    </row>
    <row r="139" spans="1:10" s="4" customFormat="1" ht="16.05" customHeight="1">
      <c r="A139" s="35" t="s">
        <v>285</v>
      </c>
      <c r="B139" s="12">
        <v>14</v>
      </c>
      <c r="C139" s="12">
        <v>0.83075392045454799</v>
      </c>
      <c r="D139" s="12">
        <v>2.13511239086838E-3</v>
      </c>
      <c r="E139" s="12">
        <v>-4.56347686879738E-4</v>
      </c>
      <c r="F139" s="12">
        <v>-4.6411679729817497E-3</v>
      </c>
      <c r="G139" s="12">
        <v>3.7284725992222799E-3</v>
      </c>
      <c r="H139" s="12">
        <v>0.99954375642388804</v>
      </c>
      <c r="I139" s="12">
        <v>0.99536958560427602</v>
      </c>
      <c r="J139" s="12">
        <v>1.00373543199981</v>
      </c>
    </row>
    <row r="140" spans="1:10" s="4" customFormat="1" ht="16.05" customHeight="1">
      <c r="A140" s="35" t="s">
        <v>286</v>
      </c>
      <c r="B140" s="12">
        <v>14</v>
      </c>
      <c r="C140" s="12">
        <v>0.95247686460347902</v>
      </c>
      <c r="D140" s="12">
        <v>8.6799613718406398E-3</v>
      </c>
      <c r="E140" s="12">
        <v>5.17296858966174E-4</v>
      </c>
      <c r="F140" s="12">
        <v>-1.6495427429841499E-2</v>
      </c>
      <c r="G140" s="12">
        <v>1.75300211477738E-2</v>
      </c>
      <c r="H140" s="12">
        <v>1.0005174306800599</v>
      </c>
      <c r="I140" s="12">
        <v>0.98363987714273804</v>
      </c>
      <c r="J140" s="12">
        <v>1.01768457375114</v>
      </c>
    </row>
    <row r="141" spans="1:10" s="4" customFormat="1" ht="16.05" customHeight="1">
      <c r="A141" s="35" t="s">
        <v>287</v>
      </c>
      <c r="B141" s="12">
        <v>14</v>
      </c>
      <c r="C141" s="12">
        <v>0.98415159354626003</v>
      </c>
      <c r="D141" s="12">
        <v>8.6158936892962393E-3</v>
      </c>
      <c r="E141" s="12">
        <v>1.7114902587808599E-4</v>
      </c>
      <c r="F141" s="12">
        <v>-1.6716002605142499E-2</v>
      </c>
      <c r="G141" s="12">
        <v>1.7058300656898701E-2</v>
      </c>
      <c r="H141" s="12">
        <v>1.00017116367271</v>
      </c>
      <c r="I141" s="12">
        <v>0.98342293453136098</v>
      </c>
      <c r="J141" s="12">
        <v>1.01720462429435</v>
      </c>
    </row>
    <row r="142" spans="1:10" s="4" customFormat="1" ht="16.05" customHeight="1">
      <c r="A142" s="35" t="s">
        <v>288</v>
      </c>
      <c r="B142" s="12">
        <v>14</v>
      </c>
      <c r="C142" s="12">
        <v>0.81650225420248101</v>
      </c>
      <c r="D142" s="12">
        <v>5.2935757570792101E-3</v>
      </c>
      <c r="E142" s="12">
        <v>1.22835329597915E-3</v>
      </c>
      <c r="F142" s="12">
        <v>-9.1470551878961096E-3</v>
      </c>
      <c r="G142" s="12">
        <v>1.16037617798544E-2</v>
      </c>
      <c r="H142" s="12">
        <v>1.0012291080308799</v>
      </c>
      <c r="I142" s="12">
        <v>0.99089465185898296</v>
      </c>
      <c r="J142" s="12">
        <v>1.0116713465832501</v>
      </c>
    </row>
    <row r="143" spans="1:10" s="6" customFormat="1" ht="16.05" customHeight="1">
      <c r="A143" s="38" t="s">
        <v>289</v>
      </c>
      <c r="B143" s="16">
        <v>14</v>
      </c>
      <c r="C143" s="16">
        <v>0.88453188234398905</v>
      </c>
      <c r="D143" s="16">
        <v>5.2615459961038603E-3</v>
      </c>
      <c r="E143" s="16">
        <v>7.6411698527207401E-4</v>
      </c>
      <c r="F143" s="16">
        <v>-9.5485131670914793E-3</v>
      </c>
      <c r="G143" s="16">
        <v>1.10767471376356E-2</v>
      </c>
      <c r="H143" s="16">
        <v>1.00076440899703</v>
      </c>
      <c r="I143" s="16">
        <v>0.99049692913427401</v>
      </c>
      <c r="J143" s="16">
        <v>1.0111383214388601</v>
      </c>
    </row>
  </sheetData>
  <mergeCells count="2">
    <mergeCell ref="A1:J1"/>
    <mergeCell ref="B2:J2"/>
  </mergeCells>
  <phoneticPr fontId="30" type="noConversion"/>
  <pageMargins left="0.75" right="0.75" top="1" bottom="1" header="0.5" footer="0.5"/>
  <pageSetup paperSize="9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43"/>
  <sheetViews>
    <sheetView workbookViewId="0">
      <selection activeCell="M32" sqref="M32"/>
    </sheetView>
  </sheetViews>
  <sheetFormatPr defaultColWidth="9" defaultRowHeight="16.05" customHeight="1"/>
  <cols>
    <col min="1" max="1" width="51" customWidth="1"/>
    <col min="2" max="2" width="4.33203125" customWidth="1"/>
    <col min="3" max="4" width="8.77734375" customWidth="1"/>
    <col min="5" max="6" width="9.44140625" customWidth="1"/>
    <col min="7" max="10" width="8.77734375" customWidth="1"/>
  </cols>
  <sheetData>
    <row r="1" spans="1:10" s="32" customFormat="1" ht="16.05" customHeight="1">
      <c r="A1" s="73" t="s">
        <v>291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s="33" customFormat="1" ht="16.05" customHeight="1">
      <c r="A2" s="34"/>
      <c r="B2" s="76" t="s">
        <v>131</v>
      </c>
      <c r="C2" s="76"/>
      <c r="D2" s="76"/>
      <c r="E2" s="76"/>
      <c r="F2" s="76"/>
      <c r="G2" s="76"/>
      <c r="H2" s="76"/>
      <c r="I2" s="76"/>
      <c r="J2" s="76"/>
    </row>
    <row r="3" spans="1:10" s="3" customFormat="1" ht="16.05" customHeight="1">
      <c r="A3" s="9" t="s">
        <v>136</v>
      </c>
      <c r="B3" s="17" t="s">
        <v>137</v>
      </c>
      <c r="C3" s="17" t="s">
        <v>138</v>
      </c>
      <c r="D3" s="17" t="s">
        <v>139</v>
      </c>
      <c r="E3" s="17" t="s">
        <v>140</v>
      </c>
      <c r="F3" s="17" t="s">
        <v>141</v>
      </c>
      <c r="G3" s="17" t="s">
        <v>142</v>
      </c>
      <c r="H3" s="17" t="s">
        <v>143</v>
      </c>
      <c r="I3" s="17" t="s">
        <v>144</v>
      </c>
      <c r="J3" s="17" t="s">
        <v>145</v>
      </c>
    </row>
    <row r="4" spans="1:10" s="4" customFormat="1" ht="16.05" customHeight="1">
      <c r="A4" s="35" t="s">
        <v>148</v>
      </c>
      <c r="B4" s="12">
        <v>14</v>
      </c>
      <c r="C4" s="12">
        <v>0.92970183240799198</v>
      </c>
      <c r="D4" s="12">
        <v>1579.2074645867399</v>
      </c>
      <c r="E4" s="12">
        <v>142.27102927309599</v>
      </c>
      <c r="F4" s="12">
        <v>-2952.9756013169099</v>
      </c>
      <c r="G4" s="12">
        <v>3237.5176598631001</v>
      </c>
      <c r="H4" s="37">
        <v>6.1308818670627297E+61</v>
      </c>
      <c r="I4" s="12">
        <v>0</v>
      </c>
      <c r="J4" s="12" t="s">
        <v>149</v>
      </c>
    </row>
    <row r="5" spans="1:10" s="4" customFormat="1" ht="16.05" customHeight="1">
      <c r="A5" s="35" t="s">
        <v>150</v>
      </c>
      <c r="B5" s="12">
        <v>14</v>
      </c>
      <c r="C5" s="12">
        <v>0.91739870802579304</v>
      </c>
      <c r="D5" s="12">
        <v>1577.0774352516</v>
      </c>
      <c r="E5" s="12">
        <v>167.03824785289601</v>
      </c>
      <c r="F5" s="12">
        <v>-2924.0335252402401</v>
      </c>
      <c r="G5" s="12">
        <v>3258.1100209460301</v>
      </c>
      <c r="H5" s="37">
        <v>3.49775438161278E+72</v>
      </c>
      <c r="I5" s="12">
        <v>0</v>
      </c>
      <c r="J5" s="12" t="s">
        <v>149</v>
      </c>
    </row>
    <row r="6" spans="1:10" s="4" customFormat="1" ht="16.05" customHeight="1">
      <c r="A6" s="35" t="s">
        <v>151</v>
      </c>
      <c r="B6" s="12">
        <v>14</v>
      </c>
      <c r="C6" s="12">
        <v>0.24041848760430801</v>
      </c>
      <c r="D6" s="12">
        <v>7.7648797905490903E-3</v>
      </c>
      <c r="E6" s="12">
        <v>-9.5906466457453994E-3</v>
      </c>
      <c r="F6" s="12">
        <v>-2.4809811035221601E-2</v>
      </c>
      <c r="G6" s="12">
        <v>5.6285177437308204E-3</v>
      </c>
      <c r="H6" s="12">
        <v>0.99045519693222095</v>
      </c>
      <c r="I6" s="12">
        <v>0.97549542285133595</v>
      </c>
      <c r="J6" s="12">
        <v>1.00564438761036</v>
      </c>
    </row>
    <row r="7" spans="1:10" s="4" customFormat="1" ht="16.05" customHeight="1">
      <c r="A7" s="35" t="s">
        <v>153</v>
      </c>
      <c r="B7" s="12">
        <v>14</v>
      </c>
      <c r="C7" s="12">
        <v>0.32677131809972498</v>
      </c>
      <c r="D7" s="12">
        <v>8.2806501554292498E-3</v>
      </c>
      <c r="E7" s="12">
        <v>-8.4659580271306302E-3</v>
      </c>
      <c r="F7" s="12">
        <v>-2.4696032331771998E-2</v>
      </c>
      <c r="G7" s="12">
        <v>7.7641162775106999E-3</v>
      </c>
      <c r="H7" s="12">
        <v>0.99156977727988604</v>
      </c>
      <c r="I7" s="12">
        <v>0.97560641977019202</v>
      </c>
      <c r="J7" s="12">
        <v>1.00779433518537</v>
      </c>
    </row>
    <row r="8" spans="1:10" s="4" customFormat="1" ht="16.05" customHeight="1">
      <c r="A8" s="35" t="s">
        <v>154</v>
      </c>
      <c r="B8" s="12">
        <v>14</v>
      </c>
      <c r="C8" s="12">
        <v>0.937655876096125</v>
      </c>
      <c r="D8" s="12">
        <v>7.8423478155341897</v>
      </c>
      <c r="E8" s="12">
        <v>-0.62638148560148299</v>
      </c>
      <c r="F8" s="12">
        <v>-15.9973832040485</v>
      </c>
      <c r="G8" s="12">
        <v>14.7446202328455</v>
      </c>
      <c r="H8" s="12">
        <v>0.53452248310121298</v>
      </c>
      <c r="I8" s="37">
        <v>1.12830041944284E-7</v>
      </c>
      <c r="J8" s="12">
        <v>2532253.64466117</v>
      </c>
    </row>
    <row r="9" spans="1:10" s="4" customFormat="1" ht="16.05" customHeight="1">
      <c r="A9" s="35" t="s">
        <v>155</v>
      </c>
      <c r="B9" s="12">
        <v>14</v>
      </c>
      <c r="C9" s="12">
        <v>0.94314229845766095</v>
      </c>
      <c r="D9" s="12">
        <v>7.7188137329784299</v>
      </c>
      <c r="E9" s="12">
        <v>-0.562150899810271</v>
      </c>
      <c r="F9" s="12">
        <v>-15.691025816448001</v>
      </c>
      <c r="G9" s="12">
        <v>14.566724016827401</v>
      </c>
      <c r="H9" s="12">
        <v>0.56998177074716605</v>
      </c>
      <c r="I9" s="37">
        <v>1.5327596975095201E-7</v>
      </c>
      <c r="J9" s="12">
        <v>2119570.4682994401</v>
      </c>
    </row>
    <row r="10" spans="1:10" s="4" customFormat="1" ht="16.05" customHeight="1">
      <c r="A10" s="35" t="s">
        <v>156</v>
      </c>
      <c r="B10" s="12">
        <v>14</v>
      </c>
      <c r="C10" s="12">
        <v>0.505027478764975</v>
      </c>
      <c r="D10" s="12">
        <v>7.2286311876932796</v>
      </c>
      <c r="E10" s="12">
        <v>4.9674436707369498</v>
      </c>
      <c r="F10" s="12">
        <v>-9.20067345714188</v>
      </c>
      <c r="G10" s="12">
        <v>19.135560798615799</v>
      </c>
      <c r="H10" s="12">
        <v>143.65917741816699</v>
      </c>
      <c r="I10" s="12">
        <v>1.00971379038106E-4</v>
      </c>
      <c r="J10" s="12">
        <v>204394150.63030601</v>
      </c>
    </row>
    <row r="11" spans="1:10" s="4" customFormat="1" ht="16.05" customHeight="1">
      <c r="A11" s="35" t="s">
        <v>157</v>
      </c>
      <c r="B11" s="12">
        <v>14</v>
      </c>
      <c r="C11" s="12">
        <v>0.509796358896628</v>
      </c>
      <c r="D11" s="12">
        <v>7.1786531363596797</v>
      </c>
      <c r="E11" s="12">
        <v>4.8769553377943904</v>
      </c>
      <c r="F11" s="12">
        <v>-9.1932048094705898</v>
      </c>
      <c r="G11" s="12">
        <v>18.947115485059399</v>
      </c>
      <c r="H11" s="12">
        <v>131.23050246569699</v>
      </c>
      <c r="I11" s="12">
        <v>1.0172832184402499E-4</v>
      </c>
      <c r="J11" s="12">
        <v>169288595.99005401</v>
      </c>
    </row>
    <row r="12" spans="1:10" s="4" customFormat="1" ht="16.05" customHeight="1">
      <c r="A12" s="35" t="s">
        <v>158</v>
      </c>
      <c r="B12" s="12">
        <v>14</v>
      </c>
      <c r="C12" s="12">
        <v>0.14999427717473801</v>
      </c>
      <c r="D12" s="12">
        <v>18.395981578199301</v>
      </c>
      <c r="E12" s="12">
        <v>28.292653159264301</v>
      </c>
      <c r="F12" s="12">
        <v>-7.7634707340062601</v>
      </c>
      <c r="G12" s="12">
        <v>64.348777052534899</v>
      </c>
      <c r="H12" s="12">
        <v>1937952577462.8601</v>
      </c>
      <c r="I12" s="12">
        <v>4.2497902890669098E-4</v>
      </c>
      <c r="J12" s="37">
        <v>8.8372835764551002E+27</v>
      </c>
    </row>
    <row r="13" spans="1:10" s="4" customFormat="1" ht="16.05" customHeight="1">
      <c r="A13" s="35" t="s">
        <v>159</v>
      </c>
      <c r="B13" s="12">
        <v>14</v>
      </c>
      <c r="C13" s="12">
        <v>0.13389376638473</v>
      </c>
      <c r="D13" s="12">
        <v>17.944765582740999</v>
      </c>
      <c r="E13" s="12">
        <v>28.848498918313101</v>
      </c>
      <c r="F13" s="12">
        <v>-6.3232416238592704</v>
      </c>
      <c r="G13" s="12">
        <v>64.020239460485499</v>
      </c>
      <c r="H13" s="12">
        <v>3378655341509.3501</v>
      </c>
      <c r="I13" s="12">
        <v>1.79411821322094E-3</v>
      </c>
      <c r="J13" s="37">
        <v>6.3626308637802002E+27</v>
      </c>
    </row>
    <row r="14" spans="1:10" s="4" customFormat="1" ht="16.05" customHeight="1">
      <c r="A14" s="35" t="s">
        <v>160</v>
      </c>
      <c r="B14" s="12">
        <v>14</v>
      </c>
      <c r="C14" s="12">
        <v>0.93944724999415696</v>
      </c>
      <c r="D14" s="12">
        <v>11.642515819030899</v>
      </c>
      <c r="E14" s="12">
        <v>-0.90312867668899299</v>
      </c>
      <c r="F14" s="12">
        <v>-23.722459681989601</v>
      </c>
      <c r="G14" s="12">
        <v>21.9162023286116</v>
      </c>
      <c r="H14" s="12">
        <v>0.40529962252761997</v>
      </c>
      <c r="I14" s="37">
        <v>4.9827220642117499E-11</v>
      </c>
      <c r="J14" s="12">
        <v>3296747880.0569601</v>
      </c>
    </row>
    <row r="15" spans="1:10" s="4" customFormat="1" ht="16.05" customHeight="1">
      <c r="A15" s="35" t="s">
        <v>161</v>
      </c>
      <c r="B15" s="12">
        <v>14</v>
      </c>
      <c r="C15" s="12">
        <v>0.97448587957959798</v>
      </c>
      <c r="D15" s="12">
        <v>11.641371754104799</v>
      </c>
      <c r="E15" s="12">
        <v>-0.380159393187331</v>
      </c>
      <c r="F15" s="12">
        <v>-23.1972480312328</v>
      </c>
      <c r="G15" s="12">
        <v>22.436929244858099</v>
      </c>
      <c r="H15" s="12">
        <v>0.68375241504934303</v>
      </c>
      <c r="I15" s="37">
        <v>8.4248695437884106E-11</v>
      </c>
      <c r="J15" s="12">
        <v>5549253465.0641098</v>
      </c>
    </row>
    <row r="16" spans="1:10" s="4" customFormat="1" ht="16.05" customHeight="1">
      <c r="A16" s="35" t="s">
        <v>162</v>
      </c>
      <c r="B16" s="12">
        <v>14</v>
      </c>
      <c r="C16" s="12">
        <v>0.90570487986015102</v>
      </c>
      <c r="D16" s="12">
        <v>4.8892654073938902</v>
      </c>
      <c r="E16" s="12">
        <v>-0.59152940568068701</v>
      </c>
      <c r="F16" s="12">
        <v>-10.174489604172701</v>
      </c>
      <c r="G16" s="12">
        <v>8.9914307928113395</v>
      </c>
      <c r="H16" s="12">
        <v>0.55348014141430601</v>
      </c>
      <c r="I16" s="37">
        <v>3.8130746589738202E-5</v>
      </c>
      <c r="J16" s="12">
        <v>8033.9435845833204</v>
      </c>
    </row>
    <row r="17" spans="1:10" s="4" customFormat="1" ht="16.05" customHeight="1">
      <c r="A17" s="35" t="s">
        <v>163</v>
      </c>
      <c r="B17" s="12">
        <v>14</v>
      </c>
      <c r="C17" s="12">
        <v>0.87725357689301997</v>
      </c>
      <c r="D17" s="12">
        <v>4.9255588543697604</v>
      </c>
      <c r="E17" s="12">
        <v>-0.77715760072290396</v>
      </c>
      <c r="F17" s="12">
        <v>-10.431252955287601</v>
      </c>
      <c r="G17" s="12">
        <v>8.8769377538418297</v>
      </c>
      <c r="H17" s="12">
        <v>0.45971083776076099</v>
      </c>
      <c r="I17" s="37">
        <v>2.94960867698319E-5</v>
      </c>
      <c r="J17" s="12">
        <v>7164.81667564286</v>
      </c>
    </row>
    <row r="18" spans="1:10" s="4" customFormat="1" ht="16.05" customHeight="1">
      <c r="A18" s="35" t="s">
        <v>164</v>
      </c>
      <c r="B18" s="12">
        <v>14</v>
      </c>
      <c r="C18" s="12">
        <v>0.118830438414687</v>
      </c>
      <c r="D18" s="12">
        <v>2.1663727147297802</v>
      </c>
      <c r="E18" s="12">
        <v>3.6389702295200901</v>
      </c>
      <c r="F18" s="12">
        <v>-0.607120291350285</v>
      </c>
      <c r="G18" s="12">
        <v>7.8850607503904602</v>
      </c>
      <c r="H18" s="12">
        <v>38.052631066293301</v>
      </c>
      <c r="I18" s="12">
        <v>0.54491781636498204</v>
      </c>
      <c r="J18" s="12">
        <v>2657.2864523438002</v>
      </c>
    </row>
    <row r="19" spans="1:10" s="4" customFormat="1" ht="16.05" customHeight="1">
      <c r="A19" s="35" t="s">
        <v>165</v>
      </c>
      <c r="B19" s="12">
        <v>14</v>
      </c>
      <c r="C19" s="12">
        <v>0.118046313422615</v>
      </c>
      <c r="D19" s="12">
        <v>2.1652014457784099</v>
      </c>
      <c r="E19" s="12">
        <v>3.6456005487811498</v>
      </c>
      <c r="F19" s="12">
        <v>-0.59819428494453397</v>
      </c>
      <c r="G19" s="12">
        <v>7.8893953825068301</v>
      </c>
      <c r="H19" s="12">
        <v>38.305770429025301</v>
      </c>
      <c r="I19" s="12">
        <v>0.54980352879621497</v>
      </c>
      <c r="J19" s="12">
        <v>2668.82981157631</v>
      </c>
    </row>
    <row r="20" spans="1:10" s="4" customFormat="1" ht="16.05" customHeight="1">
      <c r="A20" s="35" t="s">
        <v>166</v>
      </c>
      <c r="B20" s="12">
        <v>14</v>
      </c>
      <c r="C20" s="12">
        <v>0.120950230987174</v>
      </c>
      <c r="D20" s="12">
        <v>19.402622466413799</v>
      </c>
      <c r="E20" s="12">
        <v>32.385548691581</v>
      </c>
      <c r="F20" s="12">
        <v>-5.6435913425900504</v>
      </c>
      <c r="G20" s="12">
        <v>70.414688725752001</v>
      </c>
      <c r="H20" s="12">
        <v>116108787587278</v>
      </c>
      <c r="I20" s="12">
        <v>3.54013172318292E-3</v>
      </c>
      <c r="J20" s="37">
        <v>3.8081211686853701E+30</v>
      </c>
    </row>
    <row r="21" spans="1:10" s="4" customFormat="1" ht="16.05" customHeight="1">
      <c r="A21" s="35" t="s">
        <v>167</v>
      </c>
      <c r="B21" s="12">
        <v>14</v>
      </c>
      <c r="C21" s="12">
        <v>0.123692191581773</v>
      </c>
      <c r="D21" s="12">
        <v>19.482237140472499</v>
      </c>
      <c r="E21" s="12">
        <v>32.255500827915903</v>
      </c>
      <c r="F21" s="12">
        <v>-5.9296839674102104</v>
      </c>
      <c r="G21" s="12">
        <v>70.440685623242004</v>
      </c>
      <c r="H21" s="12">
        <v>101949716066271</v>
      </c>
      <c r="I21" s="12">
        <v>2.65932228849824E-3</v>
      </c>
      <c r="J21" s="37">
        <v>3.9084185662441299E+30</v>
      </c>
    </row>
    <row r="22" spans="1:10" s="4" customFormat="1" ht="16.05" customHeight="1">
      <c r="A22" s="35" t="s">
        <v>168</v>
      </c>
      <c r="B22" s="12">
        <v>14</v>
      </c>
      <c r="C22" s="12">
        <v>0.19161672312303801</v>
      </c>
      <c r="D22" s="12">
        <v>29.9324155502966</v>
      </c>
      <c r="E22" s="12">
        <v>-41.4206496011385</v>
      </c>
      <c r="F22" s="12">
        <v>-100.08818407971999</v>
      </c>
      <c r="G22" s="12">
        <v>17.246884877442799</v>
      </c>
      <c r="H22" s="37">
        <v>1.02621992204852E-18</v>
      </c>
      <c r="I22" s="37">
        <v>3.40607299060465E-44</v>
      </c>
      <c r="J22" s="12">
        <v>30919106.2937942</v>
      </c>
    </row>
    <row r="23" spans="1:10" s="4" customFormat="1" ht="16.05" customHeight="1">
      <c r="A23" s="35" t="s">
        <v>169</v>
      </c>
      <c r="B23" s="12">
        <v>14</v>
      </c>
      <c r="C23" s="12">
        <v>0.183536945009869</v>
      </c>
      <c r="D23" s="12">
        <v>29.076292667648801</v>
      </c>
      <c r="E23" s="12">
        <v>-41.037123868426598</v>
      </c>
      <c r="F23" s="12">
        <v>-98.026657497018206</v>
      </c>
      <c r="G23" s="12">
        <v>15.9524097601651</v>
      </c>
      <c r="H23" s="37">
        <v>1.5059257200212601E-18</v>
      </c>
      <c r="I23" s="37">
        <v>2.6764773324814398E-43</v>
      </c>
      <c r="J23" s="12">
        <v>8473123.41001218</v>
      </c>
    </row>
    <row r="24" spans="1:10" s="4" customFormat="1" ht="16.05" customHeight="1">
      <c r="A24" s="35" t="s">
        <v>170</v>
      </c>
      <c r="B24" s="12">
        <v>14</v>
      </c>
      <c r="C24" s="12">
        <v>0.303179621127596</v>
      </c>
      <c r="D24" s="12">
        <v>19.8836809264556</v>
      </c>
      <c r="E24" s="12">
        <v>-21.3904578733815</v>
      </c>
      <c r="F24" s="12">
        <v>-60.362472489234399</v>
      </c>
      <c r="G24" s="12">
        <v>17.581556742471399</v>
      </c>
      <c r="H24" s="37">
        <v>5.1314745604226698E-10</v>
      </c>
      <c r="I24" s="37">
        <v>6.0941239595667297E-27</v>
      </c>
      <c r="J24" s="12">
        <v>43208886.689822301</v>
      </c>
    </row>
    <row r="25" spans="1:10" s="4" customFormat="1" ht="16.05" customHeight="1">
      <c r="A25" s="35" t="s">
        <v>171</v>
      </c>
      <c r="B25" s="12">
        <v>14</v>
      </c>
      <c r="C25" s="12">
        <v>0.28902538305515901</v>
      </c>
      <c r="D25" s="12">
        <v>19.389537015187901</v>
      </c>
      <c r="E25" s="12">
        <v>-21.5093621266181</v>
      </c>
      <c r="F25" s="12">
        <v>-59.512854676386503</v>
      </c>
      <c r="G25" s="12">
        <v>16.4941304231502</v>
      </c>
      <c r="H25" s="37">
        <v>4.5561993646134302E-10</v>
      </c>
      <c r="I25" s="37">
        <v>1.4252649716588499E-26</v>
      </c>
      <c r="J25" s="12">
        <v>14564977.785108101</v>
      </c>
    </row>
    <row r="26" spans="1:10" s="4" customFormat="1" ht="16.05" customHeight="1">
      <c r="A26" s="35" t="s">
        <v>172</v>
      </c>
      <c r="B26" s="12">
        <v>14</v>
      </c>
      <c r="C26" s="12">
        <v>0.42618151356260597</v>
      </c>
      <c r="D26" s="12">
        <v>11.870923139080899</v>
      </c>
      <c r="E26" s="12">
        <v>9.7780074737857898</v>
      </c>
      <c r="F26" s="12">
        <v>-13.4890018788129</v>
      </c>
      <c r="G26" s="12">
        <v>33.045016826384398</v>
      </c>
      <c r="H26" s="12">
        <v>17641.466725103201</v>
      </c>
      <c r="I26" s="37">
        <v>1.3861202800586001E-6</v>
      </c>
      <c r="J26" s="12">
        <v>224526942351471</v>
      </c>
    </row>
    <row r="27" spans="1:10" s="4" customFormat="1" ht="16.05" customHeight="1">
      <c r="A27" s="35" t="s">
        <v>173</v>
      </c>
      <c r="B27" s="12">
        <v>14</v>
      </c>
      <c r="C27" s="12">
        <v>0.42865034858911399</v>
      </c>
      <c r="D27" s="12">
        <v>11.4666640872848</v>
      </c>
      <c r="E27" s="12">
        <v>9.3933256683731994</v>
      </c>
      <c r="F27" s="12">
        <v>-13.081335942705</v>
      </c>
      <c r="G27" s="12">
        <v>31.867987279451398</v>
      </c>
      <c r="H27" s="12">
        <v>12007.9675191232</v>
      </c>
      <c r="I27" s="37">
        <v>2.08376137767356E-6</v>
      </c>
      <c r="J27" s="12">
        <v>69197598863888.797</v>
      </c>
    </row>
    <row r="28" spans="1:10" s="4" customFormat="1" ht="16.05" customHeight="1">
      <c r="A28" s="35" t="s">
        <v>174</v>
      </c>
      <c r="B28" s="12">
        <v>14</v>
      </c>
      <c r="C28" s="12">
        <v>0.93655462282050495</v>
      </c>
      <c r="D28" s="12">
        <v>9.8743708075546195</v>
      </c>
      <c r="E28" s="12">
        <v>0.802646933487137</v>
      </c>
      <c r="F28" s="12">
        <v>-18.5511198493199</v>
      </c>
      <c r="G28" s="12">
        <v>20.1564137162942</v>
      </c>
      <c r="H28" s="12">
        <v>2.23143959054218</v>
      </c>
      <c r="I28" s="37">
        <v>8.7770993914557206E-9</v>
      </c>
      <c r="J28" s="12">
        <v>567308449.42764199</v>
      </c>
    </row>
    <row r="29" spans="1:10" s="4" customFormat="1" ht="16.05" customHeight="1">
      <c r="A29" s="35" t="s">
        <v>175</v>
      </c>
      <c r="B29" s="12">
        <v>14</v>
      </c>
      <c r="C29" s="12">
        <v>0.96419710228521005</v>
      </c>
      <c r="D29" s="12">
        <v>10.044358747400199</v>
      </c>
      <c r="E29" s="12">
        <v>0.46036514716536497</v>
      </c>
      <c r="F29" s="12">
        <v>-19.2265779977389</v>
      </c>
      <c r="G29" s="12">
        <v>20.147308292069699</v>
      </c>
      <c r="H29" s="12">
        <v>1.58465251073692</v>
      </c>
      <c r="I29" s="37">
        <v>4.4668695513778697E-9</v>
      </c>
      <c r="J29" s="12">
        <v>562166311.53023899</v>
      </c>
    </row>
    <row r="30" spans="1:10" s="4" customFormat="1" ht="16.05" customHeight="1">
      <c r="A30" s="35" t="s">
        <v>176</v>
      </c>
      <c r="B30" s="12">
        <v>14</v>
      </c>
      <c r="C30" s="12">
        <v>0.18215408318366</v>
      </c>
      <c r="D30" s="12">
        <v>34.502207337178902</v>
      </c>
      <c r="E30" s="12">
        <v>48.8612411395194</v>
      </c>
      <c r="F30" s="12">
        <v>-18.763085241351099</v>
      </c>
      <c r="G30" s="12">
        <v>116.48556752039001</v>
      </c>
      <c r="H30" s="37">
        <v>1.6602267453827999E+21</v>
      </c>
      <c r="I30" s="37">
        <v>7.1006092881326504E-9</v>
      </c>
      <c r="J30" s="37">
        <v>3.8818539849687096E+50</v>
      </c>
    </row>
    <row r="31" spans="1:10" s="4" customFormat="1" ht="16.05" customHeight="1">
      <c r="A31" s="35" t="s">
        <v>177</v>
      </c>
      <c r="B31" s="12">
        <v>14</v>
      </c>
      <c r="C31" s="12">
        <v>0.20158887975166601</v>
      </c>
      <c r="D31" s="12">
        <v>34.660177606960602</v>
      </c>
      <c r="E31" s="12">
        <v>46.829244447668898</v>
      </c>
      <c r="F31" s="12">
        <v>-21.1047036619739</v>
      </c>
      <c r="G31" s="12">
        <v>114.763192557312</v>
      </c>
      <c r="H31" s="37">
        <v>2.1761180703396299E+20</v>
      </c>
      <c r="I31" s="37">
        <v>6.8287884271149901E-10</v>
      </c>
      <c r="J31" s="37">
        <v>6.9345974129986897E+49</v>
      </c>
    </row>
    <row r="32" spans="1:10" s="4" customFormat="1" ht="16.05" customHeight="1">
      <c r="A32" s="35" t="s">
        <v>178</v>
      </c>
      <c r="B32" s="12">
        <v>14</v>
      </c>
      <c r="C32" s="12">
        <v>0.19653948857635201</v>
      </c>
      <c r="D32" s="12">
        <v>14.9879751004732</v>
      </c>
      <c r="E32" s="12">
        <v>-20.495867252722199</v>
      </c>
      <c r="F32" s="12">
        <v>-49.872298449649698</v>
      </c>
      <c r="G32" s="12">
        <v>8.8805639442051998</v>
      </c>
      <c r="H32" s="37">
        <v>1.2553301230199301E-9</v>
      </c>
      <c r="I32" s="37">
        <v>2.19147228940848E-22</v>
      </c>
      <c r="J32" s="12">
        <v>7190.8448278238102</v>
      </c>
    </row>
    <row r="33" spans="1:10" s="4" customFormat="1" ht="16.05" customHeight="1">
      <c r="A33" s="35" t="s">
        <v>179</v>
      </c>
      <c r="B33" s="12">
        <v>14</v>
      </c>
      <c r="C33" s="12">
        <v>0.192178121443081</v>
      </c>
      <c r="D33" s="12">
        <v>14.9812037552676</v>
      </c>
      <c r="E33" s="12">
        <v>-20.702935673801498</v>
      </c>
      <c r="F33" s="12">
        <v>-50.0660950341261</v>
      </c>
      <c r="G33" s="12">
        <v>8.6602236865230697</v>
      </c>
      <c r="H33" s="37">
        <v>1.02053822852064E-9</v>
      </c>
      <c r="I33" s="37">
        <v>1.8053906802983199E-22</v>
      </c>
      <c r="J33" s="12">
        <v>5768.8249265801596</v>
      </c>
    </row>
    <row r="34" spans="1:10" s="4" customFormat="1" ht="16.05" customHeight="1">
      <c r="A34" s="35" t="s">
        <v>180</v>
      </c>
      <c r="B34" s="12">
        <v>14</v>
      </c>
      <c r="C34" s="12">
        <v>0.63633571797296595</v>
      </c>
      <c r="D34" s="12">
        <v>21.237580392034801</v>
      </c>
      <c r="E34" s="12">
        <v>10.302501024053401</v>
      </c>
      <c r="F34" s="12">
        <v>-31.323156544334701</v>
      </c>
      <c r="G34" s="12">
        <v>51.928158592441598</v>
      </c>
      <c r="H34" s="12">
        <v>29807.0739159558</v>
      </c>
      <c r="I34" s="37">
        <v>2.4918733016094401E-14</v>
      </c>
      <c r="J34" s="37">
        <v>3.56543671324465E+22</v>
      </c>
    </row>
    <row r="35" spans="1:10" s="4" customFormat="1" ht="16.05" customHeight="1">
      <c r="A35" s="35" t="s">
        <v>181</v>
      </c>
      <c r="B35" s="12">
        <v>14</v>
      </c>
      <c r="C35" s="12">
        <v>0.607980746537233</v>
      </c>
      <c r="D35" s="12">
        <v>20.683284966718698</v>
      </c>
      <c r="E35" s="12">
        <v>10.8944969895598</v>
      </c>
      <c r="F35" s="12">
        <v>-29.644741545208799</v>
      </c>
      <c r="G35" s="12">
        <v>51.433735524328398</v>
      </c>
      <c r="H35" s="12">
        <v>53879.049513217498</v>
      </c>
      <c r="I35" s="37">
        <v>1.3349110543983899E-13</v>
      </c>
      <c r="J35" s="37">
        <v>2.1746407499457198E+22</v>
      </c>
    </row>
    <row r="36" spans="1:10" s="4" customFormat="1" ht="16.05" customHeight="1">
      <c r="A36" s="35" t="s">
        <v>182</v>
      </c>
      <c r="B36" s="12">
        <v>14</v>
      </c>
      <c r="C36" s="12">
        <v>0.44814537143184302</v>
      </c>
      <c r="D36" s="12">
        <v>10.240829298471599</v>
      </c>
      <c r="E36" s="12">
        <v>-8.0305157961815006</v>
      </c>
      <c r="F36" s="12">
        <v>-28.102541221185898</v>
      </c>
      <c r="G36" s="12">
        <v>12.041509628822901</v>
      </c>
      <c r="H36" s="12">
        <v>3.2538033569528798E-4</v>
      </c>
      <c r="I36" s="37">
        <v>6.24052920785711E-13</v>
      </c>
      <c r="J36" s="12">
        <v>169652.860087379</v>
      </c>
    </row>
    <row r="37" spans="1:10" s="4" customFormat="1" ht="16.05" customHeight="1">
      <c r="A37" s="35" t="s">
        <v>183</v>
      </c>
      <c r="B37" s="12">
        <v>14</v>
      </c>
      <c r="C37" s="12">
        <v>0.45663368997235898</v>
      </c>
      <c r="D37" s="12">
        <v>10.2250477452249</v>
      </c>
      <c r="E37" s="12">
        <v>-7.8653678069799904</v>
      </c>
      <c r="F37" s="12">
        <v>-27.906461387620801</v>
      </c>
      <c r="G37" s="12">
        <v>12.175725773660799</v>
      </c>
      <c r="H37" s="12">
        <v>3.8380812413820299E-4</v>
      </c>
      <c r="I37" s="37">
        <v>7.5923777872749196E-13</v>
      </c>
      <c r="J37" s="12">
        <v>194021.794333497</v>
      </c>
    </row>
    <row r="38" spans="1:10" s="4" customFormat="1" ht="16.05" customHeight="1">
      <c r="A38" s="35" t="s">
        <v>184</v>
      </c>
      <c r="B38" s="12">
        <v>14</v>
      </c>
      <c r="C38" s="12">
        <v>0.99767616752990396</v>
      </c>
      <c r="D38" s="12">
        <v>20.347628488116701</v>
      </c>
      <c r="E38" s="12">
        <v>6.0508538375858803E-2</v>
      </c>
      <c r="F38" s="12">
        <v>-39.820843298332903</v>
      </c>
      <c r="G38" s="12">
        <v>39.941860375084602</v>
      </c>
      <c r="H38" s="12">
        <v>1.0623766685028999</v>
      </c>
      <c r="I38" s="37">
        <v>5.08191610023662E-18</v>
      </c>
      <c r="J38" s="12">
        <v>2.2209028317621402E+17</v>
      </c>
    </row>
    <row r="39" spans="1:10" s="4" customFormat="1" ht="16.05" customHeight="1">
      <c r="A39" s="35" t="s">
        <v>185</v>
      </c>
      <c r="B39" s="12">
        <v>14</v>
      </c>
      <c r="C39" s="12">
        <v>0.99593200107373003</v>
      </c>
      <c r="D39" s="12">
        <v>20.292223845597501</v>
      </c>
      <c r="E39" s="12">
        <v>0.105635514706179</v>
      </c>
      <c r="F39" s="12">
        <v>-39.667123222664898</v>
      </c>
      <c r="G39" s="12">
        <v>39.8783942520772</v>
      </c>
      <c r="H39" s="12">
        <v>1.1114167076267301</v>
      </c>
      <c r="I39" s="37">
        <v>5.9263496566208597E-18</v>
      </c>
      <c r="J39" s="12">
        <v>2.0843304387412099E+17</v>
      </c>
    </row>
    <row r="40" spans="1:10" s="4" customFormat="1" ht="16.05" customHeight="1">
      <c r="A40" s="35" t="s">
        <v>186</v>
      </c>
      <c r="B40" s="12">
        <v>14</v>
      </c>
      <c r="C40" s="12">
        <v>0.51986694256845101</v>
      </c>
      <c r="D40" s="12">
        <v>10.4397462883776</v>
      </c>
      <c r="E40" s="12">
        <v>-6.9214883166197998</v>
      </c>
      <c r="F40" s="12">
        <v>-27.38339104184</v>
      </c>
      <c r="G40" s="12">
        <v>13.5404144086004</v>
      </c>
      <c r="H40" s="12">
        <v>9.8636083033494504E-4</v>
      </c>
      <c r="I40" s="37">
        <v>1.2809859746306399E-12</v>
      </c>
      <c r="J40" s="12">
        <v>759499.09435937903</v>
      </c>
    </row>
    <row r="41" spans="1:10" s="4" customFormat="1" ht="16.05" customHeight="1">
      <c r="A41" s="35" t="s">
        <v>187</v>
      </c>
      <c r="B41" s="12">
        <v>14</v>
      </c>
      <c r="C41" s="12">
        <v>0.51960674246725402</v>
      </c>
      <c r="D41" s="12">
        <v>10.207288268839299</v>
      </c>
      <c r="E41" s="12">
        <v>-6.7716647670902903</v>
      </c>
      <c r="F41" s="12">
        <v>-26.777949774015401</v>
      </c>
      <c r="G41" s="12">
        <v>13.234620239834801</v>
      </c>
      <c r="H41" s="12">
        <v>1.14578559612359E-3</v>
      </c>
      <c r="I41" s="37">
        <v>2.34684375377996E-12</v>
      </c>
      <c r="J41" s="12">
        <v>559400.10073946195</v>
      </c>
    </row>
    <row r="42" spans="1:10" s="4" customFormat="1" ht="16.05" customHeight="1">
      <c r="A42" s="35" t="s">
        <v>188</v>
      </c>
      <c r="B42" s="12">
        <v>14</v>
      </c>
      <c r="C42" s="12">
        <v>0.285841626946994</v>
      </c>
      <c r="D42" s="12">
        <v>5.3708924682853301</v>
      </c>
      <c r="E42" s="12">
        <v>5.9995309737336697</v>
      </c>
      <c r="F42" s="12">
        <v>-4.5274182641055702</v>
      </c>
      <c r="G42" s="12">
        <v>16.526480211572899</v>
      </c>
      <c r="H42" s="12">
        <v>403.23961915932898</v>
      </c>
      <c r="I42" s="12">
        <v>1.0808544890610399E-2</v>
      </c>
      <c r="J42" s="12">
        <v>15043855.773871699</v>
      </c>
    </row>
    <row r="43" spans="1:10" s="4" customFormat="1" ht="16.05" customHeight="1">
      <c r="A43" s="35" t="s">
        <v>189</v>
      </c>
      <c r="B43" s="12">
        <v>14</v>
      </c>
      <c r="C43" s="12">
        <v>0.27703882401074997</v>
      </c>
      <c r="D43" s="12">
        <v>5.2554058403894999</v>
      </c>
      <c r="E43" s="12">
        <v>5.9844883784403997</v>
      </c>
      <c r="F43" s="12">
        <v>-4.3161070687230199</v>
      </c>
      <c r="G43" s="12">
        <v>16.285083825603799</v>
      </c>
      <c r="H43" s="12">
        <v>397.219243324329</v>
      </c>
      <c r="I43" s="12">
        <v>1.33517599852645E-2</v>
      </c>
      <c r="J43" s="12">
        <v>11817402.9072787</v>
      </c>
    </row>
    <row r="44" spans="1:10" s="4" customFormat="1" ht="16.05" customHeight="1">
      <c r="A44" s="35" t="s">
        <v>190</v>
      </c>
      <c r="B44" s="12">
        <v>14</v>
      </c>
      <c r="C44" s="12">
        <v>0.115155818361731</v>
      </c>
      <c r="D44" s="12">
        <v>12.281529659747999</v>
      </c>
      <c r="E44" s="12">
        <v>-20.860986336706802</v>
      </c>
      <c r="F44" s="12">
        <v>-44.932784469812901</v>
      </c>
      <c r="G44" s="12">
        <v>3.2108117963992902</v>
      </c>
      <c r="H44" s="37">
        <v>8.71342198067296E-10</v>
      </c>
      <c r="I44" s="37">
        <v>3.0615379571167198E-20</v>
      </c>
      <c r="J44" s="12">
        <v>24.799209964647201</v>
      </c>
    </row>
    <row r="45" spans="1:10" s="4" customFormat="1" ht="16.05" customHeight="1">
      <c r="A45" s="35" t="s">
        <v>191</v>
      </c>
      <c r="B45" s="12">
        <v>14</v>
      </c>
      <c r="C45" s="12">
        <v>0.105758421603599</v>
      </c>
      <c r="D45" s="12">
        <v>12.0287723415331</v>
      </c>
      <c r="E45" s="12">
        <v>-21.040989695828699</v>
      </c>
      <c r="F45" s="12">
        <v>-44.617383485233503</v>
      </c>
      <c r="G45" s="12">
        <v>2.53540409357612</v>
      </c>
      <c r="H45" s="37">
        <v>7.2780373720569396E-10</v>
      </c>
      <c r="I45" s="37">
        <v>4.1967833996617001E-20</v>
      </c>
      <c r="J45" s="12">
        <v>12.621530096913601</v>
      </c>
    </row>
    <row r="46" spans="1:10" s="4" customFormat="1" ht="16.05" customHeight="1">
      <c r="A46" s="35" t="s">
        <v>192</v>
      </c>
      <c r="B46" s="12">
        <v>14</v>
      </c>
      <c r="C46" s="12">
        <v>0.32570551797785202</v>
      </c>
      <c r="D46" s="12">
        <v>4.3288547521684801</v>
      </c>
      <c r="E46" s="12">
        <v>-4.4359002488366697</v>
      </c>
      <c r="F46" s="12">
        <v>-12.9204555630869</v>
      </c>
      <c r="G46" s="12">
        <v>4.0486550654135396</v>
      </c>
      <c r="H46" s="12">
        <v>1.18443982008618E-2</v>
      </c>
      <c r="I46" s="37">
        <v>2.44747038409496E-6</v>
      </c>
      <c r="J46" s="12">
        <v>57.320313108693902</v>
      </c>
    </row>
    <row r="47" spans="1:10" s="4" customFormat="1" ht="16.05" customHeight="1">
      <c r="A47" s="35" t="s">
        <v>193</v>
      </c>
      <c r="B47" s="12">
        <v>14</v>
      </c>
      <c r="C47" s="12">
        <v>0.31800301490305399</v>
      </c>
      <c r="D47" s="12">
        <v>4.2428723173642302</v>
      </c>
      <c r="E47" s="12">
        <v>-4.4205710275891903</v>
      </c>
      <c r="F47" s="12">
        <v>-12.736600769623101</v>
      </c>
      <c r="G47" s="12">
        <v>3.8954587144447101</v>
      </c>
      <c r="H47" s="12">
        <v>1.2027362367717301E-2</v>
      </c>
      <c r="I47" s="37">
        <v>2.9414709764180399E-6</v>
      </c>
      <c r="J47" s="12">
        <v>49.178607126879399</v>
      </c>
    </row>
    <row r="48" spans="1:10" s="4" customFormat="1" ht="16.05" customHeight="1">
      <c r="A48" s="35" t="s">
        <v>194</v>
      </c>
      <c r="B48" s="12">
        <v>14</v>
      </c>
      <c r="C48" s="12">
        <v>0.80736487440361504</v>
      </c>
      <c r="D48" s="12">
        <v>11.399106533426799</v>
      </c>
      <c r="E48" s="12">
        <v>-2.84149450790055</v>
      </c>
      <c r="F48" s="12">
        <v>-25.1837433134171</v>
      </c>
      <c r="G48" s="12">
        <v>19.500754297616002</v>
      </c>
      <c r="H48" s="12">
        <v>5.8338413561065103E-2</v>
      </c>
      <c r="I48" s="37">
        <v>1.1556843848859301E-11</v>
      </c>
      <c r="J48" s="12">
        <v>294489615.10004097</v>
      </c>
    </row>
    <row r="49" spans="1:10" s="4" customFormat="1" ht="16.05" customHeight="1">
      <c r="A49" s="35" t="s">
        <v>195</v>
      </c>
      <c r="B49" s="12">
        <v>14</v>
      </c>
      <c r="C49" s="12">
        <v>0.81432497291288897</v>
      </c>
      <c r="D49" s="12">
        <v>11.166886475411699</v>
      </c>
      <c r="E49" s="12">
        <v>-2.68087893995046</v>
      </c>
      <c r="F49" s="12">
        <v>-24.567976431757401</v>
      </c>
      <c r="G49" s="12">
        <v>19.206218551856502</v>
      </c>
      <c r="H49" s="12">
        <v>6.8502917734937899E-2</v>
      </c>
      <c r="I49" s="37">
        <v>2.13925917924426E-11</v>
      </c>
      <c r="J49" s="12">
        <v>219358635.163479</v>
      </c>
    </row>
    <row r="50" spans="1:10" s="4" customFormat="1" ht="16.05" customHeight="1">
      <c r="A50" s="35" t="s">
        <v>196</v>
      </c>
      <c r="B50" s="12">
        <v>14</v>
      </c>
      <c r="C50" s="12">
        <v>0.72598741008545697</v>
      </c>
      <c r="D50" s="12">
        <v>14.061540243232001</v>
      </c>
      <c r="E50" s="12">
        <v>-5.0451026521382198</v>
      </c>
      <c r="F50" s="12">
        <v>-32.605721528872998</v>
      </c>
      <c r="G50" s="12">
        <v>22.515516224596499</v>
      </c>
      <c r="H50" s="12">
        <v>6.4407991681081703E-3</v>
      </c>
      <c r="I50" s="37">
        <v>6.9105889523611099E-15</v>
      </c>
      <c r="J50" s="12">
        <v>6002946233.6533899</v>
      </c>
    </row>
    <row r="51" spans="1:10" s="4" customFormat="1" ht="16.05" customHeight="1">
      <c r="A51" s="35" t="s">
        <v>197</v>
      </c>
      <c r="B51" s="12">
        <v>14</v>
      </c>
      <c r="C51" s="12">
        <v>0.74917238653524099</v>
      </c>
      <c r="D51" s="12">
        <v>13.6125915974387</v>
      </c>
      <c r="E51" s="12">
        <v>-4.4536974885956804</v>
      </c>
      <c r="F51" s="12">
        <v>-31.134377019575499</v>
      </c>
      <c r="G51" s="12">
        <v>22.226982042384101</v>
      </c>
      <c r="H51" s="12">
        <v>1.1635465335215801E-2</v>
      </c>
      <c r="I51" s="37">
        <v>3.0096213765920798E-14</v>
      </c>
      <c r="J51" s="12">
        <v>4498374932.4743996</v>
      </c>
    </row>
    <row r="52" spans="1:10" s="4" customFormat="1" ht="16.05" customHeight="1">
      <c r="A52" s="35" t="s">
        <v>198</v>
      </c>
      <c r="B52" s="12">
        <v>14</v>
      </c>
      <c r="C52" s="12">
        <v>0.86199890814404101</v>
      </c>
      <c r="D52" s="12">
        <v>24.987391783773301</v>
      </c>
      <c r="E52" s="12">
        <v>4.4377884366977502</v>
      </c>
      <c r="F52" s="12">
        <v>-44.537499459497901</v>
      </c>
      <c r="G52" s="12">
        <v>53.413076332893397</v>
      </c>
      <c r="H52" s="12">
        <v>84.587663688762802</v>
      </c>
      <c r="I52" s="37">
        <v>4.5457939570044097E-20</v>
      </c>
      <c r="J52" s="37">
        <v>1.5739984953119898E+23</v>
      </c>
    </row>
    <row r="53" spans="1:10" s="4" customFormat="1" ht="16.05" customHeight="1">
      <c r="A53" s="35" t="s">
        <v>199</v>
      </c>
      <c r="B53" s="12">
        <v>14</v>
      </c>
      <c r="C53" s="12">
        <v>0.87594844414447004</v>
      </c>
      <c r="D53" s="12">
        <v>24.897697138717199</v>
      </c>
      <c r="E53" s="12">
        <v>3.97052604038868</v>
      </c>
      <c r="F53" s="12">
        <v>-44.828960351497102</v>
      </c>
      <c r="G53" s="12">
        <v>52.770012432274399</v>
      </c>
      <c r="H53" s="12">
        <v>53.012410175058598</v>
      </c>
      <c r="I53" s="37">
        <v>3.39648647765906E-20</v>
      </c>
      <c r="J53" s="37">
        <v>8.2741846642227707E+22</v>
      </c>
    </row>
    <row r="54" spans="1:10" s="4" customFormat="1" ht="16.05" customHeight="1">
      <c r="A54" s="35" t="s">
        <v>200</v>
      </c>
      <c r="B54" s="12">
        <v>14</v>
      </c>
      <c r="C54" s="12">
        <v>0.22994496862182201</v>
      </c>
      <c r="D54" s="12">
        <v>9.3925284507361493</v>
      </c>
      <c r="E54" s="12">
        <v>11.8799273838013</v>
      </c>
      <c r="F54" s="12">
        <v>-6.5294283796415202</v>
      </c>
      <c r="G54" s="12">
        <v>30.289283147244198</v>
      </c>
      <c r="H54" s="12">
        <v>144340.06887546799</v>
      </c>
      <c r="I54" s="12">
        <v>1.45984008564413E-3</v>
      </c>
      <c r="J54" s="12">
        <v>14271464174640.801</v>
      </c>
    </row>
    <row r="55" spans="1:10" s="4" customFormat="1" ht="16.05" customHeight="1">
      <c r="A55" s="35" t="s">
        <v>201</v>
      </c>
      <c r="B55" s="12">
        <v>14</v>
      </c>
      <c r="C55" s="12">
        <v>0.23326062917901799</v>
      </c>
      <c r="D55" s="12">
        <v>9.4307607370723598</v>
      </c>
      <c r="E55" s="12">
        <v>11.838541931776399</v>
      </c>
      <c r="F55" s="12">
        <v>-6.64574911288544</v>
      </c>
      <c r="G55" s="12">
        <v>30.3228329764382</v>
      </c>
      <c r="H55" s="12">
        <v>138488.41179742501</v>
      </c>
      <c r="I55" s="12">
        <v>1.2995345554604101E-3</v>
      </c>
      <c r="J55" s="12">
        <v>14758391857751.199</v>
      </c>
    </row>
    <row r="56" spans="1:10" s="4" customFormat="1" ht="16.05" customHeight="1">
      <c r="A56" s="35" t="s">
        <v>202</v>
      </c>
      <c r="B56" s="12">
        <v>14</v>
      </c>
      <c r="C56" s="12">
        <v>0.26307974964223202</v>
      </c>
      <c r="D56" s="12">
        <v>25.056645847335201</v>
      </c>
      <c r="E56" s="12">
        <v>29.4222838551715</v>
      </c>
      <c r="F56" s="12">
        <v>-19.688742005605398</v>
      </c>
      <c r="G56" s="12">
        <v>78.533309715948505</v>
      </c>
      <c r="H56" s="12">
        <v>5997020360189.0596</v>
      </c>
      <c r="I56" s="37">
        <v>2.8137660893560801E-9</v>
      </c>
      <c r="J56" s="37">
        <v>1.27815362252632E+34</v>
      </c>
    </row>
    <row r="57" spans="1:10" s="4" customFormat="1" ht="16.05" customHeight="1">
      <c r="A57" s="35" t="s">
        <v>203</v>
      </c>
      <c r="B57" s="12">
        <v>14</v>
      </c>
      <c r="C57" s="12">
        <v>0.26115825759056499</v>
      </c>
      <c r="D57" s="12">
        <v>24.9115859003143</v>
      </c>
      <c r="E57" s="12">
        <v>29.376520236602701</v>
      </c>
      <c r="F57" s="12">
        <v>-19.450188128013401</v>
      </c>
      <c r="G57" s="12">
        <v>78.203228601218697</v>
      </c>
      <c r="H57" s="12">
        <v>5728760104566.7998</v>
      </c>
      <c r="I57" s="37">
        <v>3.57182871212886E-9</v>
      </c>
      <c r="J57" s="37">
        <v>9.1882044131158799E+33</v>
      </c>
    </row>
    <row r="58" spans="1:10" s="4" customFormat="1" ht="16.05" customHeight="1">
      <c r="A58" s="35" t="s">
        <v>204</v>
      </c>
      <c r="B58" s="12">
        <v>14</v>
      </c>
      <c r="C58" s="12">
        <v>0.526991623717183</v>
      </c>
      <c r="D58" s="12">
        <v>26.5059520338623</v>
      </c>
      <c r="E58" s="12">
        <v>-17.269166552641899</v>
      </c>
      <c r="F58" s="12">
        <v>-69.220832539011894</v>
      </c>
      <c r="G58" s="12">
        <v>34.682499433728204</v>
      </c>
      <c r="H58" s="37">
        <v>3.1629786402919502E-8</v>
      </c>
      <c r="I58" s="37">
        <v>8.66511629059087E-31</v>
      </c>
      <c r="J58" s="12">
        <v>1154564294746570</v>
      </c>
    </row>
    <row r="59" spans="1:10" s="4" customFormat="1" ht="16.05" customHeight="1">
      <c r="A59" s="35" t="s">
        <v>205</v>
      </c>
      <c r="B59" s="12">
        <v>14</v>
      </c>
      <c r="C59" s="12">
        <v>0.51091082203698202</v>
      </c>
      <c r="D59" s="12">
        <v>26.226450039999101</v>
      </c>
      <c r="E59" s="12">
        <v>-17.769669914325799</v>
      </c>
      <c r="F59" s="12">
        <v>-69.173511992724002</v>
      </c>
      <c r="G59" s="12">
        <v>33.634172164072503</v>
      </c>
      <c r="H59" s="37">
        <v>1.9174780933920099E-8</v>
      </c>
      <c r="I59" s="37">
        <v>9.0850107951963494E-31</v>
      </c>
      <c r="J59" s="12">
        <v>404702021992346</v>
      </c>
    </row>
    <row r="60" spans="1:10" s="4" customFormat="1" ht="16.05" customHeight="1">
      <c r="A60" s="35" t="s">
        <v>206</v>
      </c>
      <c r="B60" s="12">
        <v>14</v>
      </c>
      <c r="C60" s="12">
        <v>0.53470978689327497</v>
      </c>
      <c r="D60" s="12">
        <v>6.7645097817982798</v>
      </c>
      <c r="E60" s="12">
        <v>-4.3238163824422902</v>
      </c>
      <c r="F60" s="12">
        <v>-17.582255554766899</v>
      </c>
      <c r="G60" s="12">
        <v>8.93462278988234</v>
      </c>
      <c r="H60" s="12">
        <v>1.3249222832218801E-2</v>
      </c>
      <c r="I60" s="37">
        <v>2.3127220078371201E-8</v>
      </c>
      <c r="J60" s="12">
        <v>7590.2726338457596</v>
      </c>
    </row>
    <row r="61" spans="1:10" s="4" customFormat="1" ht="16.05" customHeight="1">
      <c r="A61" s="35" t="s">
        <v>207</v>
      </c>
      <c r="B61" s="12">
        <v>14</v>
      </c>
      <c r="C61" s="12">
        <v>0.52164003325492103</v>
      </c>
      <c r="D61" s="12">
        <v>6.5786005116098103</v>
      </c>
      <c r="E61" s="12">
        <v>-4.3427319127706498</v>
      </c>
      <c r="F61" s="12">
        <v>-17.236788915525899</v>
      </c>
      <c r="G61" s="12">
        <v>8.5513250899845694</v>
      </c>
      <c r="H61" s="12">
        <v>1.30009621493527E-2</v>
      </c>
      <c r="I61" s="37">
        <v>3.2670643468369903E-8</v>
      </c>
      <c r="J61" s="12">
        <v>5173.6053797820896</v>
      </c>
    </row>
    <row r="62" spans="1:10" s="5" customFormat="1" ht="16.05" customHeight="1">
      <c r="A62" s="36" t="s">
        <v>208</v>
      </c>
      <c r="B62" s="11">
        <v>14</v>
      </c>
      <c r="C62" s="11">
        <v>0.18288774181342299</v>
      </c>
      <c r="D62" s="11">
        <v>27.940671706242199</v>
      </c>
      <c r="E62" s="11">
        <v>-39.4974327228012</v>
      </c>
      <c r="F62" s="11">
        <v>-94.261149267036004</v>
      </c>
      <c r="G62" s="11">
        <v>15.2662838214336</v>
      </c>
      <c r="H62" s="39">
        <v>7.0223572417180792E-18</v>
      </c>
      <c r="I62" s="39">
        <v>1.1558540936516301E-41</v>
      </c>
      <c r="J62" s="11">
        <v>4266412.3007530198</v>
      </c>
    </row>
    <row r="63" spans="1:10" s="5" customFormat="1" ht="16.05" customHeight="1">
      <c r="A63" s="36" t="s">
        <v>209</v>
      </c>
      <c r="B63" s="11">
        <v>14</v>
      </c>
      <c r="C63" s="11">
        <v>0.17045798445105301</v>
      </c>
      <c r="D63" s="11">
        <v>27.282197501241601</v>
      </c>
      <c r="E63" s="11">
        <v>-39.782767843885601</v>
      </c>
      <c r="F63" s="11">
        <v>-93.255874946319096</v>
      </c>
      <c r="G63" s="11">
        <v>13.690339258547899</v>
      </c>
      <c r="H63" s="39">
        <v>5.2791432959959202E-18</v>
      </c>
      <c r="I63" s="39">
        <v>3.1585525423377502E-41</v>
      </c>
      <c r="J63" s="11">
        <v>882345.74432729301</v>
      </c>
    </row>
    <row r="64" spans="1:10" s="4" customFormat="1" ht="16.05" customHeight="1">
      <c r="A64" s="35" t="s">
        <v>210</v>
      </c>
      <c r="B64" s="12">
        <v>14</v>
      </c>
      <c r="C64" s="12">
        <v>0.45295488857171301</v>
      </c>
      <c r="D64" s="12">
        <v>34.5556708437637</v>
      </c>
      <c r="E64" s="12">
        <v>-26.804107151330498</v>
      </c>
      <c r="F64" s="12">
        <v>-94.533222005107504</v>
      </c>
      <c r="G64" s="12">
        <v>40.925007702446401</v>
      </c>
      <c r="H64" s="37">
        <v>2.2862523865606601E-12</v>
      </c>
      <c r="I64" s="37">
        <v>8.8052831618562394E-42</v>
      </c>
      <c r="J64" s="12">
        <v>5.9361520566391296E+17</v>
      </c>
    </row>
    <row r="65" spans="1:10" s="4" customFormat="1" ht="16.05" customHeight="1">
      <c r="A65" s="35" t="s">
        <v>211</v>
      </c>
      <c r="B65" s="12">
        <v>14</v>
      </c>
      <c r="C65" s="12">
        <v>0.44650573014463502</v>
      </c>
      <c r="D65" s="12">
        <v>34.408574505374503</v>
      </c>
      <c r="E65" s="12">
        <v>-27.082074852928599</v>
      </c>
      <c r="F65" s="12">
        <v>-94.522880883462506</v>
      </c>
      <c r="G65" s="12">
        <v>40.358731177605399</v>
      </c>
      <c r="H65" s="37">
        <v>1.7314275869630201E-12</v>
      </c>
      <c r="I65" s="37">
        <v>8.89681210646118E-42</v>
      </c>
      <c r="J65" s="12">
        <v>3.3695681700633402E+17</v>
      </c>
    </row>
    <row r="66" spans="1:10" s="4" customFormat="1" ht="16.05" customHeight="1">
      <c r="A66" s="35" t="s">
        <v>212</v>
      </c>
      <c r="B66" s="12">
        <v>14</v>
      </c>
      <c r="C66" s="12">
        <v>0.680723628753923</v>
      </c>
      <c r="D66" s="12">
        <v>31.168569328088299</v>
      </c>
      <c r="E66" s="12">
        <v>-13.142743010281899</v>
      </c>
      <c r="F66" s="12">
        <v>-74.233138893335095</v>
      </c>
      <c r="G66" s="12">
        <v>47.947652872771201</v>
      </c>
      <c r="H66" s="37">
        <v>1.959653256577E-6</v>
      </c>
      <c r="I66" s="37">
        <v>5.7670989673855002E-33</v>
      </c>
      <c r="J66" s="37">
        <v>6.6588780732399996E+20</v>
      </c>
    </row>
    <row r="67" spans="1:10" s="4" customFormat="1" ht="16.05" customHeight="1">
      <c r="A67" s="35" t="s">
        <v>213</v>
      </c>
      <c r="B67" s="12">
        <v>14</v>
      </c>
      <c r="C67" s="12">
        <v>0.70460818769344602</v>
      </c>
      <c r="D67" s="12">
        <v>31.233236545274099</v>
      </c>
      <c r="E67" s="12">
        <v>-12.127289665801699</v>
      </c>
      <c r="F67" s="12">
        <v>-73.344433294539002</v>
      </c>
      <c r="G67" s="12">
        <v>49.089853962935599</v>
      </c>
      <c r="H67" s="37">
        <v>5.4098474363868001E-6</v>
      </c>
      <c r="I67" s="37">
        <v>1.4025467360838499E-32</v>
      </c>
      <c r="J67" s="37">
        <v>2.0866648170810701E+21</v>
      </c>
    </row>
    <row r="68" spans="1:10" s="4" customFormat="1" ht="16.05" customHeight="1">
      <c r="A68" s="35" t="s">
        <v>214</v>
      </c>
      <c r="B68" s="12">
        <v>14</v>
      </c>
      <c r="C68" s="12">
        <v>0.44104435446870799</v>
      </c>
      <c r="D68" s="12">
        <v>22.7619556629299</v>
      </c>
      <c r="E68" s="12">
        <v>18.136854235321501</v>
      </c>
      <c r="F68" s="12">
        <v>-26.4765788640211</v>
      </c>
      <c r="G68" s="12">
        <v>62.750287334664201</v>
      </c>
      <c r="H68" s="12">
        <v>75289725.455156505</v>
      </c>
      <c r="I68" s="37">
        <v>3.1722536056210901E-12</v>
      </c>
      <c r="J68" s="37">
        <v>1.78691348922055E+27</v>
      </c>
    </row>
    <row r="69" spans="1:10" s="4" customFormat="1" ht="16.05" customHeight="1">
      <c r="A69" s="35" t="s">
        <v>215</v>
      </c>
      <c r="B69" s="12">
        <v>14</v>
      </c>
      <c r="C69" s="12">
        <v>0.43178117837140501</v>
      </c>
      <c r="D69" s="12">
        <v>22.8206856979841</v>
      </c>
      <c r="E69" s="12">
        <v>18.564462393314901</v>
      </c>
      <c r="F69" s="12">
        <v>-26.164081574733999</v>
      </c>
      <c r="G69" s="12">
        <v>63.293006361363801</v>
      </c>
      <c r="H69" s="12">
        <v>115463196.637229</v>
      </c>
      <c r="I69" s="37">
        <v>4.3359448336708397E-12</v>
      </c>
      <c r="J69" s="37">
        <v>3.07470465817728E+27</v>
      </c>
    </row>
    <row r="70" spans="1:10" s="4" customFormat="1" ht="16.05" customHeight="1">
      <c r="A70" s="35" t="s">
        <v>216</v>
      </c>
      <c r="B70" s="12">
        <v>14</v>
      </c>
      <c r="C70" s="12">
        <v>0.51404579888594504</v>
      </c>
      <c r="D70" s="12">
        <v>24.768172242226299</v>
      </c>
      <c r="E70" s="12">
        <v>16.655020833241402</v>
      </c>
      <c r="F70" s="12">
        <v>-31.8905967615222</v>
      </c>
      <c r="G70" s="12">
        <v>65.200638428005007</v>
      </c>
      <c r="H70" s="12">
        <v>17107385.575716201</v>
      </c>
      <c r="I70" s="37">
        <v>1.41282965431481E-14</v>
      </c>
      <c r="J70" s="37">
        <v>2.0714644567547498E+28</v>
      </c>
    </row>
    <row r="71" spans="1:10" s="4" customFormat="1" ht="16.05" customHeight="1">
      <c r="A71" s="35" t="s">
        <v>217</v>
      </c>
      <c r="B71" s="12">
        <v>14</v>
      </c>
      <c r="C71" s="12">
        <v>0.51181074628026002</v>
      </c>
      <c r="D71" s="12">
        <v>24.501303885438901</v>
      </c>
      <c r="E71" s="12">
        <v>16.5648058733764</v>
      </c>
      <c r="F71" s="12">
        <v>-31.457749742083799</v>
      </c>
      <c r="G71" s="12">
        <v>64.587361488836606</v>
      </c>
      <c r="H71" s="12">
        <v>15631612.645586099</v>
      </c>
      <c r="I71" s="37">
        <v>2.1780752192303901E-14</v>
      </c>
      <c r="J71" s="37">
        <v>1.1218497494681701E+28</v>
      </c>
    </row>
    <row r="72" spans="1:10" s="4" customFormat="1" ht="16.05" customHeight="1">
      <c r="A72" s="35" t="s">
        <v>218</v>
      </c>
      <c r="B72" s="12">
        <v>14</v>
      </c>
      <c r="C72" s="12">
        <v>0.93125760027019699</v>
      </c>
      <c r="D72" s="12">
        <v>3.3317784959689201</v>
      </c>
      <c r="E72" s="12">
        <v>-0.29349871036015301</v>
      </c>
      <c r="F72" s="12">
        <v>-6.8237845624592399</v>
      </c>
      <c r="G72" s="12">
        <v>6.2367871417389296</v>
      </c>
      <c r="H72" s="12">
        <v>0.74565018448367004</v>
      </c>
      <c r="I72" s="12">
        <v>1.08759704471935E-3</v>
      </c>
      <c r="J72" s="12">
        <v>511.21341338694401</v>
      </c>
    </row>
    <row r="73" spans="1:10" s="4" customFormat="1" ht="16.05" customHeight="1">
      <c r="A73" s="35" t="s">
        <v>219</v>
      </c>
      <c r="B73" s="12">
        <v>14</v>
      </c>
      <c r="C73" s="12">
        <v>0.91701511690033599</v>
      </c>
      <c r="D73" s="12">
        <v>3.2800378320799899</v>
      </c>
      <c r="E73" s="12">
        <v>-0.34902948131268402</v>
      </c>
      <c r="F73" s="12">
        <v>-6.7779036321894699</v>
      </c>
      <c r="G73" s="12">
        <v>6.0798446695640997</v>
      </c>
      <c r="H73" s="12">
        <v>0.70537233466105798</v>
      </c>
      <c r="I73" s="12">
        <v>1.1386594470127801E-3</v>
      </c>
      <c r="J73" s="12">
        <v>436.96131605502399</v>
      </c>
    </row>
    <row r="74" spans="1:10" s="4" customFormat="1" ht="16.05" customHeight="1">
      <c r="A74" s="35" t="s">
        <v>220</v>
      </c>
      <c r="B74" s="12">
        <v>14</v>
      </c>
      <c r="C74" s="12">
        <v>0.16291005468824099</v>
      </c>
      <c r="D74" s="12">
        <v>3.7043151309795102</v>
      </c>
      <c r="E74" s="12">
        <v>5.5069173154585496</v>
      </c>
      <c r="F74" s="12">
        <v>-1.75354034126129</v>
      </c>
      <c r="G74" s="12">
        <v>12.7673749721784</v>
      </c>
      <c r="H74" s="12">
        <v>246.39041123470099</v>
      </c>
      <c r="I74" s="12">
        <v>0.17315981214696899</v>
      </c>
      <c r="J74" s="12">
        <v>350590.78660168097</v>
      </c>
    </row>
    <row r="75" spans="1:10" s="4" customFormat="1" ht="16.05" customHeight="1">
      <c r="A75" s="35" t="s">
        <v>221</v>
      </c>
      <c r="B75" s="12">
        <v>14</v>
      </c>
      <c r="C75" s="12">
        <v>0.157084453534625</v>
      </c>
      <c r="D75" s="12">
        <v>3.7243558549647799</v>
      </c>
      <c r="E75" s="12">
        <v>5.6213154145220399</v>
      </c>
      <c r="F75" s="12">
        <v>-1.67842206120893</v>
      </c>
      <c r="G75" s="12">
        <v>12.921052890253</v>
      </c>
      <c r="H75" s="12">
        <v>276.25253092847697</v>
      </c>
      <c r="I75" s="12">
        <v>0.18666829491336401</v>
      </c>
      <c r="J75" s="12">
        <v>408829.25983659201</v>
      </c>
    </row>
    <row r="76" spans="1:10" s="4" customFormat="1" ht="16.05" customHeight="1">
      <c r="A76" s="35" t="s">
        <v>222</v>
      </c>
      <c r="B76" s="12">
        <v>14</v>
      </c>
      <c r="C76" s="12">
        <v>0.863288006356558</v>
      </c>
      <c r="D76" s="12">
        <v>8.7797574442625304E-3</v>
      </c>
      <c r="E76" s="12">
        <v>-1.5445645116820899E-3</v>
      </c>
      <c r="F76" s="12">
        <v>-1.8752889102436599E-2</v>
      </c>
      <c r="G76" s="12">
        <v>1.5663760079072501E-2</v>
      </c>
      <c r="H76" s="12">
        <v>0.99845662771418098</v>
      </c>
      <c r="I76" s="12">
        <v>0.98142185231541601</v>
      </c>
      <c r="J76" s="12">
        <v>1.0157870798112001</v>
      </c>
    </row>
    <row r="77" spans="1:10" s="4" customFormat="1" ht="16.05" customHeight="1">
      <c r="A77" s="35" t="s">
        <v>223</v>
      </c>
      <c r="B77" s="12">
        <v>14</v>
      </c>
      <c r="C77" s="12">
        <v>0.85757509250121999</v>
      </c>
      <c r="D77" s="12">
        <v>8.6612680824378497E-3</v>
      </c>
      <c r="E77" s="12">
        <v>-1.5881540479372701E-3</v>
      </c>
      <c r="F77" s="12">
        <v>-1.85642394895154E-2</v>
      </c>
      <c r="G77" s="12">
        <v>1.53879313936409E-2</v>
      </c>
      <c r="H77" s="12">
        <v>0.99841310640135195</v>
      </c>
      <c r="I77" s="12">
        <v>0.98160701463281896</v>
      </c>
      <c r="J77" s="12">
        <v>1.01550693523403</v>
      </c>
    </row>
    <row r="78" spans="1:10" s="4" customFormat="1" ht="16.05" customHeight="1">
      <c r="A78" s="35" t="s">
        <v>224</v>
      </c>
      <c r="B78" s="12">
        <v>14</v>
      </c>
      <c r="C78" s="12">
        <v>0.71344037754986001</v>
      </c>
      <c r="D78" s="12">
        <v>2.17338418537074E-2</v>
      </c>
      <c r="E78" s="12">
        <v>8.1731110932585192E-3</v>
      </c>
      <c r="F78" s="12">
        <v>-3.4425218940008002E-2</v>
      </c>
      <c r="G78" s="12">
        <v>5.0771441126524999E-2</v>
      </c>
      <c r="H78" s="12">
        <v>1.00820660214558</v>
      </c>
      <c r="I78" s="12">
        <v>0.96616058749792999</v>
      </c>
      <c r="J78" s="12">
        <v>1.0520824030323199</v>
      </c>
    </row>
    <row r="79" spans="1:10" s="4" customFormat="1" ht="16.05" customHeight="1">
      <c r="A79" s="35" t="s">
        <v>225</v>
      </c>
      <c r="B79" s="12">
        <v>14</v>
      </c>
      <c r="C79" s="12">
        <v>0.67229952219051903</v>
      </c>
      <c r="D79" s="12">
        <v>2.1514394769415999E-2</v>
      </c>
      <c r="E79" s="12">
        <v>9.3277844357832502E-3</v>
      </c>
      <c r="F79" s="12">
        <v>-3.2840429312271997E-2</v>
      </c>
      <c r="G79" s="12">
        <v>5.1495998183838501E-2</v>
      </c>
      <c r="H79" s="12">
        <v>1.0093714237976701</v>
      </c>
      <c r="I79" s="12">
        <v>0.967692962701167</v>
      </c>
      <c r="J79" s="12">
        <v>1.05284497299167</v>
      </c>
    </row>
    <row r="80" spans="1:10" s="4" customFormat="1" ht="16.05" customHeight="1">
      <c r="A80" s="35" t="s">
        <v>226</v>
      </c>
      <c r="B80" s="12">
        <v>14</v>
      </c>
      <c r="C80" s="12">
        <v>0.46622129081179398</v>
      </c>
      <c r="D80" s="12">
        <v>6.8649196520201398E-3</v>
      </c>
      <c r="E80" s="12">
        <v>-5.1662634418879602E-3</v>
      </c>
      <c r="F80" s="12">
        <v>-1.8621505959847399E-2</v>
      </c>
      <c r="G80" s="12">
        <v>8.2889790760715207E-3</v>
      </c>
      <c r="H80" s="12">
        <v>0.99484705874523804</v>
      </c>
      <c r="I80" s="12">
        <v>0.98155080307337195</v>
      </c>
      <c r="J80" s="12">
        <v>1.00832342777888</v>
      </c>
    </row>
    <row r="81" spans="1:10" s="4" customFormat="1" ht="16.05" customHeight="1">
      <c r="A81" s="35" t="s">
        <v>227</v>
      </c>
      <c r="B81" s="12">
        <v>14</v>
      </c>
      <c r="C81" s="12">
        <v>0.47118541338903203</v>
      </c>
      <c r="D81" s="12">
        <v>6.8274117930938096E-3</v>
      </c>
      <c r="E81" s="12">
        <v>-5.0797005839742599E-3</v>
      </c>
      <c r="F81" s="12">
        <v>-1.8461427698438101E-2</v>
      </c>
      <c r="G81" s="12">
        <v>8.3020265304896198E-3</v>
      </c>
      <c r="H81" s="12">
        <v>0.99493317927719604</v>
      </c>
      <c r="I81" s="12">
        <v>0.98170794059622801</v>
      </c>
      <c r="J81" s="12">
        <v>1.00833658391867</v>
      </c>
    </row>
    <row r="82" spans="1:10" s="4" customFormat="1" ht="16.05" customHeight="1">
      <c r="A82" s="35" t="s">
        <v>228</v>
      </c>
      <c r="B82" s="12">
        <v>14</v>
      </c>
      <c r="C82" s="12">
        <v>0.59488781504921995</v>
      </c>
      <c r="D82" s="12">
        <v>7.7463943348217703E-3</v>
      </c>
      <c r="E82" s="12">
        <v>-4.2316631904461997E-3</v>
      </c>
      <c r="F82" s="12">
        <v>-1.9414596086696899E-2</v>
      </c>
      <c r="G82" s="12">
        <v>1.09512697058045E-2</v>
      </c>
      <c r="H82" s="12">
        <v>0.99577727768020197</v>
      </c>
      <c r="I82" s="12">
        <v>0.98077265343463804</v>
      </c>
      <c r="J82" s="12">
        <v>1.0110114543587001</v>
      </c>
    </row>
    <row r="83" spans="1:10" s="4" customFormat="1" ht="16.05" customHeight="1">
      <c r="A83" s="35" t="s">
        <v>229</v>
      </c>
      <c r="B83" s="12">
        <v>14</v>
      </c>
      <c r="C83" s="12">
        <v>0.54940099057857394</v>
      </c>
      <c r="D83" s="12">
        <v>7.5939096778548897E-3</v>
      </c>
      <c r="E83" s="12">
        <v>-4.6778476338099296E-3</v>
      </c>
      <c r="F83" s="12">
        <v>-1.9561910602405499E-2</v>
      </c>
      <c r="G83" s="12">
        <v>1.02062153347857E-2</v>
      </c>
      <c r="H83" s="12">
        <v>0.99533307645505398</v>
      </c>
      <c r="I83" s="12">
        <v>0.98062818202780599</v>
      </c>
      <c r="J83" s="12">
        <v>1.0102584763950699</v>
      </c>
    </row>
    <row r="84" spans="1:10" s="4" customFormat="1" ht="16.05" customHeight="1">
      <c r="A84" s="35" t="s">
        <v>230</v>
      </c>
      <c r="B84" s="12">
        <v>14</v>
      </c>
      <c r="C84" s="12">
        <v>0.94407206570948599</v>
      </c>
      <c r="D84" s="12">
        <v>2.40617546998383E-2</v>
      </c>
      <c r="E84" s="12">
        <v>1.7236759467195899E-3</v>
      </c>
      <c r="F84" s="12">
        <v>-4.54373632649634E-2</v>
      </c>
      <c r="G84" s="12">
        <v>4.8884715158402599E-2</v>
      </c>
      <c r="H84" s="12">
        <v>1.0017251623300001</v>
      </c>
      <c r="I84" s="12">
        <v>0.95557945507458597</v>
      </c>
      <c r="J84" s="12">
        <v>1.05009928323201</v>
      </c>
    </row>
    <row r="85" spans="1:10" s="4" customFormat="1" ht="16.05" customHeight="1">
      <c r="A85" s="35" t="s">
        <v>231</v>
      </c>
      <c r="B85" s="12">
        <v>14</v>
      </c>
      <c r="C85" s="12">
        <v>0.96481160984714598</v>
      </c>
      <c r="D85" s="12">
        <v>2.3741325528410701E-2</v>
      </c>
      <c r="E85" s="12">
        <v>1.0694507693307801E-3</v>
      </c>
      <c r="F85" s="12">
        <v>-4.54635472663543E-2</v>
      </c>
      <c r="G85" s="12">
        <v>4.7602448805015803E-2</v>
      </c>
      <c r="H85" s="12">
        <v>1.0010700228357201</v>
      </c>
      <c r="I85" s="12">
        <v>0.95555443450837596</v>
      </c>
      <c r="J85" s="12">
        <v>1.04875363917483</v>
      </c>
    </row>
    <row r="86" spans="1:10" s="4" customFormat="1" ht="16.05" customHeight="1">
      <c r="A86" s="35" t="s">
        <v>232</v>
      </c>
      <c r="B86" s="12">
        <v>14</v>
      </c>
      <c r="C86" s="12">
        <v>0.60626555785592795</v>
      </c>
      <c r="D86" s="12">
        <v>1.55181046266651E-2</v>
      </c>
      <c r="E86" s="12">
        <v>8.21338797544292E-3</v>
      </c>
      <c r="F86" s="12">
        <v>-2.22020970928207E-2</v>
      </c>
      <c r="G86" s="12">
        <v>3.8628873043706498E-2</v>
      </c>
      <c r="H86" s="12">
        <v>1.0082472103819</v>
      </c>
      <c r="I86" s="12">
        <v>0.97804255551952801</v>
      </c>
      <c r="J86" s="12">
        <v>1.0393846683929699</v>
      </c>
    </row>
    <row r="87" spans="1:10" s="4" customFormat="1" ht="16.05" customHeight="1">
      <c r="A87" s="35" t="s">
        <v>233</v>
      </c>
      <c r="B87" s="12">
        <v>14</v>
      </c>
      <c r="C87" s="12">
        <v>0.59273349745986403</v>
      </c>
      <c r="D87" s="12">
        <v>1.5457229449315E-2</v>
      </c>
      <c r="E87" s="12">
        <v>8.4939377731307903E-3</v>
      </c>
      <c r="F87" s="12">
        <v>-2.1802231947526601E-2</v>
      </c>
      <c r="G87" s="12">
        <v>3.8790107493788202E-2</v>
      </c>
      <c r="H87" s="12">
        <v>1.0085301136151501</v>
      </c>
      <c r="I87" s="12">
        <v>0.97843371884917396</v>
      </c>
      <c r="J87" s="12">
        <v>1.03955226651933</v>
      </c>
    </row>
    <row r="88" spans="1:10" s="4" customFormat="1" ht="16.05" customHeight="1">
      <c r="A88" s="35" t="s">
        <v>234</v>
      </c>
      <c r="B88" s="12">
        <v>14</v>
      </c>
      <c r="C88" s="12">
        <v>0.82339787917938101</v>
      </c>
      <c r="D88" s="12">
        <v>7.2952728581873998E-3</v>
      </c>
      <c r="E88" s="12">
        <v>1.66415834748918E-3</v>
      </c>
      <c r="F88" s="12">
        <v>-1.2634576454558099E-2</v>
      </c>
      <c r="G88" s="12">
        <v>1.59628931495365E-2</v>
      </c>
      <c r="H88" s="12">
        <v>1.00166554382744</v>
      </c>
      <c r="I88" s="12">
        <v>0.98744490471741198</v>
      </c>
      <c r="J88" s="12">
        <v>1.0160909807704701</v>
      </c>
    </row>
    <row r="89" spans="1:10" s="4" customFormat="1" ht="16.05" customHeight="1">
      <c r="A89" s="35" t="s">
        <v>235</v>
      </c>
      <c r="B89" s="12">
        <v>14</v>
      </c>
      <c r="C89" s="12">
        <v>0.81841224658987799</v>
      </c>
      <c r="D89" s="12">
        <v>7.2911948281725201E-3</v>
      </c>
      <c r="E89" s="12">
        <v>1.7111115144047701E-3</v>
      </c>
      <c r="F89" s="12">
        <v>-1.25796303488134E-2</v>
      </c>
      <c r="G89" s="12">
        <v>1.6001853377622902E-2</v>
      </c>
      <c r="H89" s="12">
        <v>1.0017125763010599</v>
      </c>
      <c r="I89" s="12">
        <v>0.98749916246017599</v>
      </c>
      <c r="J89" s="12">
        <v>1.01613056867801</v>
      </c>
    </row>
    <row r="90" spans="1:10" s="4" customFormat="1" ht="16.05" customHeight="1">
      <c r="A90" s="35" t="s">
        <v>236</v>
      </c>
      <c r="B90" s="12">
        <v>14</v>
      </c>
      <c r="C90" s="12">
        <v>0.50050828232425704</v>
      </c>
      <c r="D90" s="12">
        <v>5.3151375110929199E-3</v>
      </c>
      <c r="E90" s="12">
        <v>3.6921188175548202E-3</v>
      </c>
      <c r="F90" s="12">
        <v>-6.7255507041873103E-3</v>
      </c>
      <c r="G90" s="12">
        <v>1.4109788339296899E-2</v>
      </c>
      <c r="H90" s="12">
        <v>1.00369894308432</v>
      </c>
      <c r="I90" s="12">
        <v>0.99329701519424496</v>
      </c>
      <c r="J90" s="12">
        <v>1.01420980123611</v>
      </c>
    </row>
    <row r="91" spans="1:10" s="4" customFormat="1" ht="16.05" customHeight="1">
      <c r="A91" s="35" t="s">
        <v>237</v>
      </c>
      <c r="B91" s="12">
        <v>14</v>
      </c>
      <c r="C91" s="12">
        <v>0.55974970474490104</v>
      </c>
      <c r="D91" s="12">
        <v>5.1593603513200997E-3</v>
      </c>
      <c r="E91" s="12">
        <v>3.09494837098578E-3</v>
      </c>
      <c r="F91" s="12">
        <v>-7.01739791760163E-3</v>
      </c>
      <c r="G91" s="12">
        <v>1.32072946595732E-2</v>
      </c>
      <c r="H91" s="12">
        <v>1.00309974266845</v>
      </c>
      <c r="I91" s="12">
        <v>0.993007166526088</v>
      </c>
      <c r="J91" s="12">
        <v>1.01329489621068</v>
      </c>
    </row>
    <row r="92" spans="1:10" s="4" customFormat="1" ht="16.05" customHeight="1">
      <c r="A92" s="35" t="s">
        <v>238</v>
      </c>
      <c r="B92" s="12">
        <v>14</v>
      </c>
      <c r="C92" s="12">
        <v>0.73397117914973897</v>
      </c>
      <c r="D92" s="12">
        <v>1.0318520221752499E-2</v>
      </c>
      <c r="E92" s="12">
        <v>3.5893983238373599E-3</v>
      </c>
      <c r="F92" s="12">
        <v>-1.66349013107976E-2</v>
      </c>
      <c r="G92" s="12">
        <v>2.38136979584723E-2</v>
      </c>
      <c r="H92" s="12">
        <v>1.0035958479284299</v>
      </c>
      <c r="I92" s="12">
        <v>0.98350269463852003</v>
      </c>
      <c r="J92" s="12">
        <v>1.0240995082879401</v>
      </c>
    </row>
    <row r="93" spans="1:10" s="4" customFormat="1" ht="16.05" customHeight="1">
      <c r="A93" s="35" t="s">
        <v>239</v>
      </c>
      <c r="B93" s="12">
        <v>14</v>
      </c>
      <c r="C93" s="12">
        <v>0.73627658129632401</v>
      </c>
      <c r="D93" s="12">
        <v>1.0428843619335E-2</v>
      </c>
      <c r="E93" s="12">
        <v>3.5949545877727502E-3</v>
      </c>
      <c r="F93" s="12">
        <v>-1.6845578906123801E-2</v>
      </c>
      <c r="G93" s="12">
        <v>2.40354880816693E-2</v>
      </c>
      <c r="H93" s="12">
        <v>1.0036014241873299</v>
      </c>
      <c r="I93" s="12">
        <v>0.98329551448069197</v>
      </c>
      <c r="J93" s="12">
        <v>1.02432666863408</v>
      </c>
    </row>
    <row r="94" spans="1:10" s="4" customFormat="1" ht="16.05" customHeight="1">
      <c r="A94" s="35" t="s">
        <v>240</v>
      </c>
      <c r="B94" s="12">
        <v>14</v>
      </c>
      <c r="C94" s="12">
        <v>0.80151450223451004</v>
      </c>
      <c r="D94" s="12">
        <v>1.00275351113459E-2</v>
      </c>
      <c r="E94" s="12">
        <v>2.57731434426501E-3</v>
      </c>
      <c r="F94" s="12">
        <v>-1.7076654473972899E-2</v>
      </c>
      <c r="G94" s="12">
        <v>2.2231283162502901E-2</v>
      </c>
      <c r="H94" s="12">
        <v>1.0025806384740401</v>
      </c>
      <c r="I94" s="12">
        <v>0.98306832516128095</v>
      </c>
      <c r="J94" s="12">
        <v>1.02248023958875</v>
      </c>
    </row>
    <row r="95" spans="1:10" s="4" customFormat="1" ht="16.05" customHeight="1">
      <c r="A95" s="35" t="s">
        <v>241</v>
      </c>
      <c r="B95" s="12">
        <v>14</v>
      </c>
      <c r="C95" s="12">
        <v>0.85836886788753697</v>
      </c>
      <c r="D95" s="12">
        <v>1.00093137004103E-2</v>
      </c>
      <c r="E95" s="12">
        <v>1.82498272925762E-3</v>
      </c>
      <c r="F95" s="12">
        <v>-1.7793272123546498E-2</v>
      </c>
      <c r="G95" s="12">
        <v>2.1443237582061798E-2</v>
      </c>
      <c r="H95" s="12">
        <v>1.00182664902374</v>
      </c>
      <c r="I95" s="12">
        <v>0.98236409341132203</v>
      </c>
      <c r="J95" s="12">
        <v>1.0216747959596799</v>
      </c>
    </row>
    <row r="96" spans="1:10" s="4" customFormat="1" ht="16.05" customHeight="1">
      <c r="A96" s="35" t="s">
        <v>242</v>
      </c>
      <c r="B96" s="12">
        <v>14</v>
      </c>
      <c r="C96" s="12">
        <v>0.77300334808250004</v>
      </c>
      <c r="D96" s="12">
        <v>1.5348836456724701E-2</v>
      </c>
      <c r="E96" s="12">
        <v>4.5285684362904102E-3</v>
      </c>
      <c r="F96" s="12">
        <v>-2.5555151018889902E-2</v>
      </c>
      <c r="G96" s="12">
        <v>3.4612287891470701E-2</v>
      </c>
      <c r="H96" s="12">
        <v>1.0045388378984701</v>
      </c>
      <c r="I96" s="12">
        <v>0.97476861800080405</v>
      </c>
      <c r="J96" s="12">
        <v>1.03521826432616</v>
      </c>
    </row>
    <row r="97" spans="1:10" s="4" customFormat="1" ht="16.05" customHeight="1">
      <c r="A97" s="35" t="s">
        <v>243</v>
      </c>
      <c r="B97" s="12">
        <v>14</v>
      </c>
      <c r="C97" s="12">
        <v>0.78296560789014202</v>
      </c>
      <c r="D97" s="12">
        <v>1.5708434591852002E-2</v>
      </c>
      <c r="E97" s="12">
        <v>4.4252123103279296E-3</v>
      </c>
      <c r="F97" s="12">
        <v>-2.6363319489702001E-2</v>
      </c>
      <c r="G97" s="12">
        <v>3.5213744110357798E-2</v>
      </c>
      <c r="H97" s="12">
        <v>1.0044350180211099</v>
      </c>
      <c r="I97" s="12">
        <v>0.97398115898003501</v>
      </c>
      <c r="J97" s="12">
        <v>1.03584109007158</v>
      </c>
    </row>
    <row r="98" spans="1:10" s="4" customFormat="1" ht="16.05" customHeight="1">
      <c r="A98" s="35" t="s">
        <v>244</v>
      </c>
      <c r="B98" s="12">
        <v>14</v>
      </c>
      <c r="C98" s="12">
        <v>0.52320523096245597</v>
      </c>
      <c r="D98" s="12">
        <v>6.3061421347824298E-3</v>
      </c>
      <c r="E98" s="12">
        <v>4.1469611245780998E-3</v>
      </c>
      <c r="F98" s="12">
        <v>-8.2130774595954598E-3</v>
      </c>
      <c r="G98" s="12">
        <v>1.6506999708751701E-2</v>
      </c>
      <c r="H98" s="12">
        <v>1.00415557166628</v>
      </c>
      <c r="I98" s="12">
        <v>0.99182055771532895</v>
      </c>
      <c r="J98" s="12">
        <v>1.016643992973</v>
      </c>
    </row>
    <row r="99" spans="1:10" s="4" customFormat="1" ht="16.05" customHeight="1">
      <c r="A99" s="35" t="s">
        <v>245</v>
      </c>
      <c r="B99" s="12">
        <v>14</v>
      </c>
      <c r="C99" s="12">
        <v>0.483743667797018</v>
      </c>
      <c r="D99" s="12">
        <v>6.2726855822604699E-3</v>
      </c>
      <c r="E99" s="12">
        <v>4.5329345349432101E-3</v>
      </c>
      <c r="F99" s="12">
        <v>-7.7615292062873098E-3</v>
      </c>
      <c r="G99" s="12">
        <v>1.6827398276173699E-2</v>
      </c>
      <c r="H99" s="12">
        <v>1.00454322382371</v>
      </c>
      <c r="I99" s="12">
        <v>0.99226851368501601</v>
      </c>
      <c r="J99" s="12">
        <v>1.0169697764394201</v>
      </c>
    </row>
    <row r="100" spans="1:10" s="4" customFormat="1" ht="16.05" customHeight="1">
      <c r="A100" s="35" t="s">
        <v>246</v>
      </c>
      <c r="B100" s="12">
        <v>14</v>
      </c>
      <c r="C100" s="12">
        <v>0.53095205350267305</v>
      </c>
      <c r="D100" s="12">
        <v>8.1422777227558394E-3</v>
      </c>
      <c r="E100" s="12">
        <v>5.2532439953294598E-3</v>
      </c>
      <c r="F100" s="12">
        <v>-1.0705620341271999E-2</v>
      </c>
      <c r="G100" s="12">
        <v>2.12121083319309E-2</v>
      </c>
      <c r="H100" s="12">
        <v>1.0052670664752501</v>
      </c>
      <c r="I100" s="12">
        <v>0.98935148086257896</v>
      </c>
      <c r="J100" s="12">
        <v>1.0214386843174199</v>
      </c>
    </row>
    <row r="101" spans="1:10" s="4" customFormat="1" ht="16.05" customHeight="1">
      <c r="A101" s="35" t="s">
        <v>247</v>
      </c>
      <c r="B101" s="12">
        <v>14</v>
      </c>
      <c r="C101" s="12">
        <v>0.51967360658233397</v>
      </c>
      <c r="D101" s="12">
        <v>8.0084850797489896E-3</v>
      </c>
      <c r="E101" s="12">
        <v>5.3120805013083501E-3</v>
      </c>
      <c r="F101" s="12">
        <v>-1.03845502549997E-2</v>
      </c>
      <c r="G101" s="12">
        <v>2.10087112576164E-2</v>
      </c>
      <c r="H101" s="12">
        <v>1.0053262146170401</v>
      </c>
      <c r="I101" s="12">
        <v>0.98966918302749396</v>
      </c>
      <c r="J101" s="12">
        <v>1.02123094780465</v>
      </c>
    </row>
    <row r="102" spans="1:10" s="4" customFormat="1" ht="16.05" customHeight="1">
      <c r="A102" s="35" t="s">
        <v>248</v>
      </c>
      <c r="B102" s="12">
        <v>14</v>
      </c>
      <c r="C102" s="12">
        <v>0.99160519079100695</v>
      </c>
      <c r="D102" s="12">
        <v>6.6292501118877601E-3</v>
      </c>
      <c r="E102" s="37">
        <v>-7.1216665957862902E-5</v>
      </c>
      <c r="F102" s="12">
        <v>-1.30645468852579E-2</v>
      </c>
      <c r="G102" s="12">
        <v>1.29221135533421E-2</v>
      </c>
      <c r="H102" s="12">
        <v>0.99992878586988898</v>
      </c>
      <c r="I102" s="12">
        <v>0.98702042387008504</v>
      </c>
      <c r="J102" s="12">
        <v>1.0130059648520899</v>
      </c>
    </row>
    <row r="103" spans="1:10" s="4" customFormat="1" ht="16.05" customHeight="1">
      <c r="A103" s="35" t="s">
        <v>249</v>
      </c>
      <c r="B103" s="12">
        <v>14</v>
      </c>
      <c r="C103" s="12">
        <v>0.86828392885227101</v>
      </c>
      <c r="D103" s="12">
        <v>6.5560393175290296E-3</v>
      </c>
      <c r="E103" s="12">
        <v>-1.1107653097450099E-3</v>
      </c>
      <c r="F103" s="12">
        <v>-1.39606023721019E-2</v>
      </c>
      <c r="G103" s="12">
        <v>1.17390717526119E-2</v>
      </c>
      <c r="H103" s="12">
        <v>0.99888985136169495</v>
      </c>
      <c r="I103" s="12">
        <v>0.986136394932289</v>
      </c>
      <c r="J103" s="12">
        <v>1.0118082450672501</v>
      </c>
    </row>
    <row r="104" spans="1:10" s="4" customFormat="1" ht="16.05" customHeight="1">
      <c r="A104" s="35" t="s">
        <v>250</v>
      </c>
      <c r="B104" s="12">
        <v>14</v>
      </c>
      <c r="C104" s="12">
        <v>0.95509146981490201</v>
      </c>
      <c r="D104" s="12">
        <v>9.5767200780000703E-3</v>
      </c>
      <c r="E104" s="12">
        <v>5.50683651166863E-4</v>
      </c>
      <c r="F104" s="12">
        <v>-1.82196877017133E-2</v>
      </c>
      <c r="G104" s="12">
        <v>1.9321055004046999E-2</v>
      </c>
      <c r="H104" s="12">
        <v>1.0005508353052499</v>
      </c>
      <c r="I104" s="12">
        <v>0.98194528735751896</v>
      </c>
      <c r="J104" s="12">
        <v>1.0195089145181</v>
      </c>
    </row>
    <row r="105" spans="1:10" s="4" customFormat="1" ht="16.05" customHeight="1">
      <c r="A105" s="35" t="s">
        <v>251</v>
      </c>
      <c r="B105" s="12">
        <v>14</v>
      </c>
      <c r="C105" s="12">
        <v>0.97498809035025003</v>
      </c>
      <c r="D105" s="12">
        <v>9.3481122907930793E-3</v>
      </c>
      <c r="E105" s="12">
        <v>2.9925986679759899E-4</v>
      </c>
      <c r="F105" s="12">
        <v>-1.8023040223156799E-2</v>
      </c>
      <c r="G105" s="12">
        <v>1.8621559956752E-2</v>
      </c>
      <c r="H105" s="12">
        <v>1.0002993046494999</v>
      </c>
      <c r="I105" s="12">
        <v>0.98213840340962799</v>
      </c>
      <c r="J105" s="12">
        <v>1.0187960224430199</v>
      </c>
    </row>
    <row r="106" spans="1:10" s="4" customFormat="1" ht="16.05" customHeight="1">
      <c r="A106" s="35" t="s">
        <v>252</v>
      </c>
      <c r="B106" s="12">
        <v>14</v>
      </c>
      <c r="C106" s="12">
        <v>0.39653796633848298</v>
      </c>
      <c r="D106" s="12">
        <v>7.6364195996776697E-3</v>
      </c>
      <c r="E106" s="12">
        <v>6.7142247837065003E-3</v>
      </c>
      <c r="F106" s="12">
        <v>-8.2531576316617408E-3</v>
      </c>
      <c r="G106" s="12">
        <v>2.16816071990747E-2</v>
      </c>
      <c r="H106" s="12">
        <v>1.00673681572284</v>
      </c>
      <c r="I106" s="12">
        <v>0.99178080617334596</v>
      </c>
      <c r="J106" s="12">
        <v>1.0219183612176299</v>
      </c>
    </row>
    <row r="107" spans="1:10" s="4" customFormat="1" ht="16.05" customHeight="1">
      <c r="A107" s="35" t="s">
        <v>253</v>
      </c>
      <c r="B107" s="12">
        <v>14</v>
      </c>
      <c r="C107" s="12">
        <v>0.40925066161011497</v>
      </c>
      <c r="D107" s="12">
        <v>7.3694314302925499E-3</v>
      </c>
      <c r="E107" s="12">
        <v>6.3015097287839102E-3</v>
      </c>
      <c r="F107" s="12">
        <v>-8.1425758745894902E-3</v>
      </c>
      <c r="G107" s="12">
        <v>2.07455953321573E-2</v>
      </c>
      <c r="H107" s="12">
        <v>1.00632140601147</v>
      </c>
      <c r="I107" s="12">
        <v>0.99189048510165601</v>
      </c>
      <c r="J107" s="12">
        <v>1.0209622810255199</v>
      </c>
    </row>
    <row r="108" spans="1:10" s="4" customFormat="1" ht="16.05" customHeight="1">
      <c r="A108" s="35" t="s">
        <v>254</v>
      </c>
      <c r="B108" s="12">
        <v>14</v>
      </c>
      <c r="C108" s="12">
        <v>0.98377345638389602</v>
      </c>
      <c r="D108" s="12">
        <v>1.0384783483928199E-2</v>
      </c>
      <c r="E108" s="12">
        <v>-2.1565256843836101E-4</v>
      </c>
      <c r="F108" s="12">
        <v>-2.05698281969376E-2</v>
      </c>
      <c r="G108" s="12">
        <v>2.0138523060060899E-2</v>
      </c>
      <c r="H108" s="12">
        <v>0.99978437068290504</v>
      </c>
      <c r="I108" s="12">
        <v>0.97964028757118204</v>
      </c>
      <c r="J108" s="12">
        <v>1.02034267122684</v>
      </c>
    </row>
    <row r="109" spans="1:10" s="4" customFormat="1" ht="16.05" customHeight="1">
      <c r="A109" s="35" t="s">
        <v>255</v>
      </c>
      <c r="B109" s="12">
        <v>14</v>
      </c>
      <c r="C109" s="12">
        <v>0.95212518555437997</v>
      </c>
      <c r="D109" s="12">
        <v>1.08616614747789E-2</v>
      </c>
      <c r="E109" s="12">
        <v>-6.6587900474746097E-4</v>
      </c>
      <c r="F109" s="12">
        <v>-2.1954735495314098E-2</v>
      </c>
      <c r="G109" s="12">
        <v>2.0622977485819202E-2</v>
      </c>
      <c r="H109" s="12">
        <v>0.99933434264347698</v>
      </c>
      <c r="I109" s="12">
        <v>0.97828451561307495</v>
      </c>
      <c r="J109" s="12">
        <v>1.02083710050427</v>
      </c>
    </row>
    <row r="110" spans="1:10" s="4" customFormat="1" ht="16.05" customHeight="1">
      <c r="A110" s="35" t="s">
        <v>256</v>
      </c>
      <c r="B110" s="12">
        <v>14</v>
      </c>
      <c r="C110" s="12">
        <v>0.68106740643853803</v>
      </c>
      <c r="D110" s="12">
        <v>1.9297121752941099E-2</v>
      </c>
      <c r="E110" s="12">
        <v>-8.1276108434377992E-3</v>
      </c>
      <c r="F110" s="12">
        <v>-4.5949969479202303E-2</v>
      </c>
      <c r="G110" s="12">
        <v>2.9694747792326701E-2</v>
      </c>
      <c r="H110" s="12">
        <v>0.99190532888473304</v>
      </c>
      <c r="I110" s="12">
        <v>0.95508974463274698</v>
      </c>
      <c r="J110" s="12">
        <v>1.0301400334355499</v>
      </c>
    </row>
    <row r="111" spans="1:10" s="4" customFormat="1" ht="16.05" customHeight="1">
      <c r="A111" s="35" t="s">
        <v>257</v>
      </c>
      <c r="B111" s="12">
        <v>14</v>
      </c>
      <c r="C111" s="12">
        <v>0.67595161527119796</v>
      </c>
      <c r="D111" s="12">
        <v>1.8649199918310599E-2</v>
      </c>
      <c r="E111" s="12">
        <v>-7.9892427151410598E-3</v>
      </c>
      <c r="F111" s="12">
        <v>-4.45416745550299E-2</v>
      </c>
      <c r="G111" s="12">
        <v>2.8563189124747802E-2</v>
      </c>
      <c r="H111" s="12">
        <v>0.99204258646435695</v>
      </c>
      <c r="I111" s="12">
        <v>0.956435740229167</v>
      </c>
      <c r="J111" s="12">
        <v>1.0289750288117501</v>
      </c>
    </row>
    <row r="112" spans="1:10" s="4" customFormat="1" ht="16.05" customHeight="1">
      <c r="A112" s="35" t="s">
        <v>258</v>
      </c>
      <c r="B112" s="12">
        <v>14</v>
      </c>
      <c r="C112" s="12">
        <v>0.70554807275011</v>
      </c>
      <c r="D112" s="12">
        <v>7.8294554694414101E-3</v>
      </c>
      <c r="E112" s="12">
        <v>-3.02982302350231E-3</v>
      </c>
      <c r="F112" s="12">
        <v>-1.83755557436075E-2</v>
      </c>
      <c r="G112" s="12">
        <v>1.23159096966028E-2</v>
      </c>
      <c r="H112" s="12">
        <v>0.996974762258242</v>
      </c>
      <c r="I112" s="12">
        <v>0.981792245395817</v>
      </c>
      <c r="J112" s="12">
        <v>1.0123920628229801</v>
      </c>
    </row>
    <row r="113" spans="1:10" s="4" customFormat="1" ht="16.05" customHeight="1">
      <c r="A113" s="35" t="s">
        <v>259</v>
      </c>
      <c r="B113" s="12">
        <v>14</v>
      </c>
      <c r="C113" s="12">
        <v>0.73608178776444499</v>
      </c>
      <c r="D113" s="12">
        <v>7.7935043945359297E-3</v>
      </c>
      <c r="E113" s="12">
        <v>-2.6885910460955399E-3</v>
      </c>
      <c r="F113" s="12">
        <v>-1.7963859659385999E-2</v>
      </c>
      <c r="G113" s="12">
        <v>1.25866775671949E-2</v>
      </c>
      <c r="H113" s="12">
        <v>0.99731501997789695</v>
      </c>
      <c r="I113" s="12">
        <v>0.982196528633968</v>
      </c>
      <c r="J113" s="12">
        <v>1.01266622318127</v>
      </c>
    </row>
    <row r="114" spans="1:10" s="4" customFormat="1" ht="16.05" customHeight="1">
      <c r="A114" s="35" t="s">
        <v>260</v>
      </c>
      <c r="B114" s="12">
        <v>14</v>
      </c>
      <c r="C114" s="12">
        <v>0.33835050476869599</v>
      </c>
      <c r="D114" s="12">
        <v>1.05322729015452E-2</v>
      </c>
      <c r="E114" s="12">
        <v>1.0502802075983701E-2</v>
      </c>
      <c r="F114" s="12">
        <v>-1.01404528110448E-2</v>
      </c>
      <c r="G114" s="12">
        <v>3.11460569630123E-2</v>
      </c>
      <c r="H114" s="12">
        <v>1.01055815010178</v>
      </c>
      <c r="I114" s="12">
        <v>0.98991078823183898</v>
      </c>
      <c r="J114" s="12">
        <v>1.0316361705293</v>
      </c>
    </row>
    <row r="115" spans="1:10" s="4" customFormat="1" ht="16.05" customHeight="1">
      <c r="A115" s="35" t="s">
        <v>261</v>
      </c>
      <c r="B115" s="12">
        <v>14</v>
      </c>
      <c r="C115" s="12">
        <v>0.31773746429525102</v>
      </c>
      <c r="D115" s="12">
        <v>1.0300550559362E-2</v>
      </c>
      <c r="E115" s="12">
        <v>1.07381026882921E-2</v>
      </c>
      <c r="F115" s="12">
        <v>-9.4509764080573204E-3</v>
      </c>
      <c r="G115" s="12">
        <v>3.0927181784641499E-2</v>
      </c>
      <c r="H115" s="12">
        <v>1.01079596303094</v>
      </c>
      <c r="I115" s="12">
        <v>0.99059354370623498</v>
      </c>
      <c r="J115" s="12">
        <v>1.0314103956876199</v>
      </c>
    </row>
    <row r="116" spans="1:10" s="4" customFormat="1" ht="16.05" customHeight="1">
      <c r="A116" s="35" t="s">
        <v>262</v>
      </c>
      <c r="B116" s="12">
        <v>14</v>
      </c>
      <c r="C116" s="12">
        <v>0.97048756787425405</v>
      </c>
      <c r="D116" s="12">
        <v>9.3983770111517595E-3</v>
      </c>
      <c r="E116" s="12">
        <v>-3.5503167414278398E-4</v>
      </c>
      <c r="F116" s="12">
        <v>-1.8775850616000199E-2</v>
      </c>
      <c r="G116" s="12">
        <v>1.8065787267714701E-2</v>
      </c>
      <c r="H116" s="12">
        <v>0.999645031342144</v>
      </c>
      <c r="I116" s="12">
        <v>0.98139931764295896</v>
      </c>
      <c r="J116" s="12">
        <v>1.01822996075343</v>
      </c>
    </row>
    <row r="117" spans="1:10" s="4" customFormat="1" ht="16.05" customHeight="1">
      <c r="A117" s="35" t="s">
        <v>263</v>
      </c>
      <c r="B117" s="12">
        <v>14</v>
      </c>
      <c r="C117" s="12">
        <v>0.87247973701737502</v>
      </c>
      <c r="D117" s="12">
        <v>9.5840114203022894E-3</v>
      </c>
      <c r="E117" s="12">
        <v>-1.5715448607128101E-3</v>
      </c>
      <c r="F117" s="12">
        <v>-2.0356207244505299E-2</v>
      </c>
      <c r="G117" s="12">
        <v>1.7213117523079701E-2</v>
      </c>
      <c r="H117" s="12">
        <v>0.99842968936927801</v>
      </c>
      <c r="I117" s="12">
        <v>0.97984958161645497</v>
      </c>
      <c r="J117" s="12">
        <v>1.01736211691749</v>
      </c>
    </row>
    <row r="118" spans="1:10" s="4" customFormat="1" ht="16.05" customHeight="1">
      <c r="A118" s="35" t="s">
        <v>264</v>
      </c>
      <c r="B118" s="12">
        <v>14</v>
      </c>
      <c r="C118" s="12">
        <v>0.83114046837828504</v>
      </c>
      <c r="D118" s="12">
        <v>9.0745183296375206E-3</v>
      </c>
      <c r="E118" s="12">
        <v>1.9776698104379598E-3</v>
      </c>
      <c r="F118" s="12">
        <v>-1.58083861156516E-2</v>
      </c>
      <c r="G118" s="12">
        <v>1.9763725736527502E-2</v>
      </c>
      <c r="H118" s="12">
        <v>1.0019796266891801</v>
      </c>
      <c r="I118" s="12">
        <v>0.98431591058147905</v>
      </c>
      <c r="J118" s="12">
        <v>1.01996032118094</v>
      </c>
    </row>
    <row r="119" spans="1:10" s="4" customFormat="1" ht="16.05" customHeight="1">
      <c r="A119" s="35" t="s">
        <v>265</v>
      </c>
      <c r="B119" s="12">
        <v>14</v>
      </c>
      <c r="C119" s="12">
        <v>0.85260819890170303</v>
      </c>
      <c r="D119" s="12">
        <v>9.05815672155557E-3</v>
      </c>
      <c r="E119" s="12">
        <v>1.71959675846573E-3</v>
      </c>
      <c r="F119" s="12">
        <v>-1.6034390415783199E-2</v>
      </c>
      <c r="G119" s="12">
        <v>1.94735839327147E-2</v>
      </c>
      <c r="H119" s="12">
        <v>1.0017210761128099</v>
      </c>
      <c r="I119" s="12">
        <v>0.98409347608952202</v>
      </c>
      <c r="J119" s="12">
        <v>1.0196644309806699</v>
      </c>
    </row>
    <row r="120" spans="1:10" s="4" customFormat="1" ht="16.05" customHeight="1">
      <c r="A120" s="35" t="s">
        <v>266</v>
      </c>
      <c r="B120" s="12">
        <v>14</v>
      </c>
      <c r="C120" s="12">
        <v>0.52197113736767997</v>
      </c>
      <c r="D120" s="12">
        <v>6.3489786452242498E-3</v>
      </c>
      <c r="E120" s="12">
        <v>-4.1877602062171202E-3</v>
      </c>
      <c r="F120" s="12">
        <v>-1.6631758350856601E-2</v>
      </c>
      <c r="G120" s="12">
        <v>8.2562379384224106E-3</v>
      </c>
      <c r="H120" s="12">
        <v>0.995820996234</v>
      </c>
      <c r="I120" s="12">
        <v>0.983505785752949</v>
      </c>
      <c r="J120" s="12">
        <v>1.0082904146631799</v>
      </c>
    </row>
    <row r="121" spans="1:10" s="4" customFormat="1" ht="16.05" customHeight="1">
      <c r="A121" s="35" t="s">
        <v>267</v>
      </c>
      <c r="B121" s="12">
        <v>14</v>
      </c>
      <c r="C121" s="12">
        <v>0.56754041677725897</v>
      </c>
      <c r="D121" s="12">
        <v>6.1960795780189402E-3</v>
      </c>
      <c r="E121" s="12">
        <v>-3.6422766821030401E-3</v>
      </c>
      <c r="F121" s="12">
        <v>-1.57865926550202E-2</v>
      </c>
      <c r="G121" s="12">
        <v>8.5020392908140893E-3</v>
      </c>
      <c r="H121" s="12">
        <v>0.99636434836175602</v>
      </c>
      <c r="I121" s="12">
        <v>0.98433736246528003</v>
      </c>
      <c r="J121" s="12">
        <v>1.0085382842727999</v>
      </c>
    </row>
    <row r="122" spans="1:10" s="4" customFormat="1" ht="16.05" customHeight="1">
      <c r="A122" s="35" t="s">
        <v>268</v>
      </c>
      <c r="B122" s="12">
        <v>14</v>
      </c>
      <c r="C122" s="12">
        <v>0.88471544789498502</v>
      </c>
      <c r="D122" s="12">
        <v>8.4375175242974495E-3</v>
      </c>
      <c r="E122" s="12">
        <v>1.24968236647374E-3</v>
      </c>
      <c r="F122" s="12">
        <v>-1.5287851981149301E-2</v>
      </c>
      <c r="G122" s="12">
        <v>1.77872167140967E-2</v>
      </c>
      <c r="H122" s="12">
        <v>1.00125046354486</v>
      </c>
      <c r="I122" s="12">
        <v>0.98482841398825705</v>
      </c>
      <c r="J122" s="12">
        <v>1.0179463513739999</v>
      </c>
    </row>
    <row r="123" spans="1:10" s="4" customFormat="1" ht="16.05" customHeight="1">
      <c r="A123" s="35" t="s">
        <v>269</v>
      </c>
      <c r="B123" s="12">
        <v>14</v>
      </c>
      <c r="C123" s="12">
        <v>0.89667124073075699</v>
      </c>
      <c r="D123" s="12">
        <v>8.2562987283966802E-3</v>
      </c>
      <c r="E123" s="12">
        <v>1.09516944208181E-3</v>
      </c>
      <c r="F123" s="12">
        <v>-1.50871760655757E-2</v>
      </c>
      <c r="G123" s="12">
        <v>1.7277514949739298E-2</v>
      </c>
      <c r="H123" s="12">
        <v>1.00109576935912</v>
      </c>
      <c r="I123" s="12">
        <v>0.98502606516316904</v>
      </c>
      <c r="J123" s="12">
        <v>1.01742763452936</v>
      </c>
    </row>
    <row r="124" spans="1:10" s="4" customFormat="1" ht="16.05" customHeight="1">
      <c r="A124" s="35" t="s">
        <v>270</v>
      </c>
      <c r="B124" s="12">
        <v>14</v>
      </c>
      <c r="C124" s="12">
        <v>0.39862390466134701</v>
      </c>
      <c r="D124" s="12">
        <v>8.5628130229384505E-3</v>
      </c>
      <c r="E124" s="12">
        <v>-7.4945088219735903E-3</v>
      </c>
      <c r="F124" s="12">
        <v>-2.4277622346932901E-2</v>
      </c>
      <c r="G124" s="12">
        <v>9.2886047029857605E-3</v>
      </c>
      <c r="H124" s="12">
        <v>0.99253350498234705</v>
      </c>
      <c r="I124" s="12">
        <v>0.97601470864761197</v>
      </c>
      <c r="J124" s="12">
        <v>1.0093318776697</v>
      </c>
    </row>
    <row r="125" spans="1:10" s="4" customFormat="1" ht="16.05" customHeight="1">
      <c r="A125" s="35" t="s">
        <v>271</v>
      </c>
      <c r="B125" s="12">
        <v>14</v>
      </c>
      <c r="C125" s="12">
        <v>0.39719358663322901</v>
      </c>
      <c r="D125" s="12">
        <v>8.4587941545114995E-3</v>
      </c>
      <c r="E125" s="12">
        <v>-7.4266444326714304E-3</v>
      </c>
      <c r="F125" s="12">
        <v>-2.4005880975514E-2</v>
      </c>
      <c r="G125" s="12">
        <v>9.1525921101711007E-3</v>
      </c>
      <c r="H125" s="12">
        <v>0.99260086494817101</v>
      </c>
      <c r="I125" s="12">
        <v>0.97627996826243801</v>
      </c>
      <c r="J125" s="12">
        <v>1.0091946051596199</v>
      </c>
    </row>
    <row r="126" spans="1:10" s="4" customFormat="1" ht="16.05" customHeight="1">
      <c r="A126" s="35" t="s">
        <v>272</v>
      </c>
      <c r="B126" s="12">
        <v>14</v>
      </c>
      <c r="C126" s="12">
        <v>0.912488526028161</v>
      </c>
      <c r="D126" s="12">
        <v>6.0047096145906999E-3</v>
      </c>
      <c r="E126" s="12">
        <v>6.7397068797844502E-4</v>
      </c>
      <c r="F126" s="12">
        <v>-1.10952601566193E-2</v>
      </c>
      <c r="G126" s="12">
        <v>1.2443201532576199E-2</v>
      </c>
      <c r="H126" s="12">
        <v>1.00067419785725</v>
      </c>
      <c r="I126" s="12">
        <v>0.98896606522577701</v>
      </c>
      <c r="J126" s="12">
        <v>1.0125209402697299</v>
      </c>
    </row>
    <row r="127" spans="1:10" s="4" customFormat="1" ht="16.05" customHeight="1">
      <c r="A127" s="35" t="s">
        <v>273</v>
      </c>
      <c r="B127" s="12">
        <v>14</v>
      </c>
      <c r="C127" s="12">
        <v>0.83429906522241404</v>
      </c>
      <c r="D127" s="12">
        <v>6.1482811158865298E-3</v>
      </c>
      <c r="E127" s="12">
        <v>1.3144504943461699E-3</v>
      </c>
      <c r="F127" s="12">
        <v>-1.0736180492791399E-2</v>
      </c>
      <c r="G127" s="12">
        <v>1.33650814814838E-2</v>
      </c>
      <c r="H127" s="12">
        <v>1.00131531476304</v>
      </c>
      <c r="I127" s="12">
        <v>0.98932124659340204</v>
      </c>
      <c r="J127" s="12">
        <v>1.0134547934065199</v>
      </c>
    </row>
    <row r="128" spans="1:10" s="4" customFormat="1" ht="16.05" customHeight="1">
      <c r="A128" s="35" t="s">
        <v>274</v>
      </c>
      <c r="B128" s="12">
        <v>14</v>
      </c>
      <c r="C128" s="12">
        <v>0.86978480385180901</v>
      </c>
      <c r="D128" s="12">
        <v>1.5630635230653198E-2</v>
      </c>
      <c r="E128" s="12">
        <v>-2.61775529913485E-3</v>
      </c>
      <c r="F128" s="12">
        <v>-3.3253800351215099E-2</v>
      </c>
      <c r="G128" s="12">
        <v>2.8018289752945399E-2</v>
      </c>
      <c r="H128" s="12">
        <v>0.99738566803446704</v>
      </c>
      <c r="I128" s="12">
        <v>0.96729302912197102</v>
      </c>
      <c r="J128" s="12">
        <v>1.0284144936964299</v>
      </c>
    </row>
    <row r="129" spans="1:10" s="4" customFormat="1" ht="16.05" customHeight="1">
      <c r="A129" s="35" t="s">
        <v>275</v>
      </c>
      <c r="B129" s="12">
        <v>14</v>
      </c>
      <c r="C129" s="12">
        <v>0.85276442731886104</v>
      </c>
      <c r="D129" s="12">
        <v>1.5723969215804001E-2</v>
      </c>
      <c r="E129" s="12">
        <v>-2.98182651762587E-3</v>
      </c>
      <c r="F129" s="12">
        <v>-3.3800806180601703E-2</v>
      </c>
      <c r="G129" s="12">
        <v>2.7837153145349899E-2</v>
      </c>
      <c r="H129" s="12">
        <v>0.997022614711643</v>
      </c>
      <c r="I129" s="12">
        <v>0.96676405888440797</v>
      </c>
      <c r="J129" s="12">
        <v>1.0282282270542</v>
      </c>
    </row>
    <row r="130" spans="1:10" s="4" customFormat="1" ht="16.05" customHeight="1">
      <c r="A130" s="35" t="s">
        <v>276</v>
      </c>
      <c r="B130" s="12">
        <v>14</v>
      </c>
      <c r="C130" s="12">
        <v>0.73881943185592203</v>
      </c>
      <c r="D130" s="12">
        <v>5.92447293223115E-3</v>
      </c>
      <c r="E130" s="12">
        <v>2.0217006495161401E-3</v>
      </c>
      <c r="F130" s="12">
        <v>-9.59026629765692E-3</v>
      </c>
      <c r="G130" s="12">
        <v>1.36336675966892E-2</v>
      </c>
      <c r="H130" s="12">
        <v>1.0020237456641801</v>
      </c>
      <c r="I130" s="12">
        <v>0.990455573650034</v>
      </c>
      <c r="J130" s="12">
        <v>1.0137270298502401</v>
      </c>
    </row>
    <row r="131" spans="1:10" s="4" customFormat="1" ht="16.05" customHeight="1">
      <c r="A131" s="35" t="s">
        <v>277</v>
      </c>
      <c r="B131" s="12">
        <v>14</v>
      </c>
      <c r="C131" s="12">
        <v>0.71030208559783403</v>
      </c>
      <c r="D131" s="12">
        <v>5.8816602464170104E-3</v>
      </c>
      <c r="E131" s="12">
        <v>2.2373373373028001E-3</v>
      </c>
      <c r="F131" s="12">
        <v>-9.2907167456745404E-3</v>
      </c>
      <c r="G131" s="12">
        <v>1.3765391420280101E-2</v>
      </c>
      <c r="H131" s="12">
        <v>1.0022398420440899</v>
      </c>
      <c r="I131" s="12">
        <v>0.99075230861457297</v>
      </c>
      <c r="J131" s="12">
        <v>1.01386057064575</v>
      </c>
    </row>
    <row r="132" spans="1:10" s="4" customFormat="1" ht="16.05" customHeight="1">
      <c r="A132" s="35" t="s">
        <v>278</v>
      </c>
      <c r="B132" s="12">
        <v>14</v>
      </c>
      <c r="C132" s="12">
        <v>0.57298705514902204</v>
      </c>
      <c r="D132" s="12">
        <v>7.5135911156024304E-3</v>
      </c>
      <c r="E132" s="12">
        <v>-4.3539375240328601E-3</v>
      </c>
      <c r="F132" s="12">
        <v>-1.90805761106136E-2</v>
      </c>
      <c r="G132" s="12">
        <v>1.0372701062547901E-2</v>
      </c>
      <c r="H132" s="12">
        <v>0.99565552712080896</v>
      </c>
      <c r="I132" s="12">
        <v>0.98110030581105501</v>
      </c>
      <c r="J132" s="12">
        <v>1.01042668401444</v>
      </c>
    </row>
    <row r="133" spans="1:10" s="4" customFormat="1" ht="16.05" customHeight="1">
      <c r="A133" s="35" t="s">
        <v>279</v>
      </c>
      <c r="B133" s="12">
        <v>14</v>
      </c>
      <c r="C133" s="12">
        <v>0.57214264214013599</v>
      </c>
      <c r="D133" s="12">
        <v>7.2905662692963899E-3</v>
      </c>
      <c r="E133" s="12">
        <v>-4.2341298072961497E-3</v>
      </c>
      <c r="F133" s="12">
        <v>-1.8523639695117101E-2</v>
      </c>
      <c r="G133" s="12">
        <v>1.00553800805248E-2</v>
      </c>
      <c r="H133" s="12">
        <v>0.99577482148221896</v>
      </c>
      <c r="I133" s="12">
        <v>0.98164686848481597</v>
      </c>
      <c r="J133" s="12">
        <v>1.0101061052926701</v>
      </c>
    </row>
    <row r="134" spans="1:10" s="4" customFormat="1" ht="16.05" customHeight="1">
      <c r="A134" s="35" t="s">
        <v>280</v>
      </c>
      <c r="B134" s="12">
        <v>14</v>
      </c>
      <c r="C134" s="12">
        <v>0.69962481621745798</v>
      </c>
      <c r="D134" s="12">
        <v>5.6224362630373998E-3</v>
      </c>
      <c r="E134" s="12">
        <v>2.2220303008615898E-3</v>
      </c>
      <c r="F134" s="12">
        <v>-8.7979447746917207E-3</v>
      </c>
      <c r="G134" s="12">
        <v>1.32420053764149E-2</v>
      </c>
      <c r="H134" s="12">
        <v>1.0022245008397199</v>
      </c>
      <c r="I134" s="12">
        <v>0.99124064389153199</v>
      </c>
      <c r="J134" s="12">
        <v>1.01333006901334</v>
      </c>
    </row>
    <row r="135" spans="1:10" s="4" customFormat="1" ht="16.05" customHeight="1">
      <c r="A135" s="35" t="s">
        <v>281</v>
      </c>
      <c r="B135" s="12">
        <v>14</v>
      </c>
      <c r="C135" s="12">
        <v>0.65887045128844401</v>
      </c>
      <c r="D135" s="12">
        <v>5.5483235203414097E-3</v>
      </c>
      <c r="E135" s="12">
        <v>2.5114880064726099E-3</v>
      </c>
      <c r="F135" s="12">
        <v>-8.3632260933965506E-3</v>
      </c>
      <c r="G135" s="12">
        <v>1.33862021063418E-2</v>
      </c>
      <c r="H135" s="12">
        <v>1.00251464443437</v>
      </c>
      <c r="I135" s="12">
        <v>0.99167164839315702</v>
      </c>
      <c r="J135" s="12">
        <v>1.0134761984310601</v>
      </c>
    </row>
    <row r="136" spans="1:10" s="4" customFormat="1" ht="16.05" customHeight="1">
      <c r="A136" s="35" t="s">
        <v>282</v>
      </c>
      <c r="B136" s="12">
        <v>14</v>
      </c>
      <c r="C136" s="12">
        <v>0.81771860557181897</v>
      </c>
      <c r="D136" s="12">
        <v>7.7140416709765196E-3</v>
      </c>
      <c r="E136" s="12">
        <v>-1.81740091928891E-3</v>
      </c>
      <c r="F136" s="12">
        <v>-1.6936922594402899E-2</v>
      </c>
      <c r="G136" s="12">
        <v>1.3302120755825099E-2</v>
      </c>
      <c r="H136" s="12">
        <v>0.99818424955375296</v>
      </c>
      <c r="I136" s="12">
        <v>0.98320570074375302</v>
      </c>
      <c r="J136" s="12">
        <v>1.0133909875659599</v>
      </c>
    </row>
    <row r="137" spans="1:10" s="4" customFormat="1" ht="16.05" customHeight="1">
      <c r="A137" s="35" t="s">
        <v>283</v>
      </c>
      <c r="B137" s="12">
        <v>14</v>
      </c>
      <c r="C137" s="12">
        <v>0.79854466420320702</v>
      </c>
      <c r="D137" s="12">
        <v>7.8331290360060708E-3</v>
      </c>
      <c r="E137" s="12">
        <v>-2.0441674300919199E-3</v>
      </c>
      <c r="F137" s="12">
        <v>-1.7397100340663801E-2</v>
      </c>
      <c r="G137" s="12">
        <v>1.330876548048E-2</v>
      </c>
      <c r="H137" s="12">
        <v>0.99795792045724296</v>
      </c>
      <c r="I137" s="12">
        <v>0.98275335544787501</v>
      </c>
      <c r="J137" s="12">
        <v>1.0133977212924099</v>
      </c>
    </row>
    <row r="138" spans="1:10" s="4" customFormat="1" ht="16.05" customHeight="1">
      <c r="A138" s="35" t="s">
        <v>284</v>
      </c>
      <c r="B138" s="12">
        <v>14</v>
      </c>
      <c r="C138" s="12">
        <v>0.438158343675422</v>
      </c>
      <c r="D138" s="12">
        <v>5.3455708200832903E-3</v>
      </c>
      <c r="E138" s="12">
        <v>-4.2870407742292803E-3</v>
      </c>
      <c r="F138" s="12">
        <v>-1.4764359581592499E-2</v>
      </c>
      <c r="G138" s="12">
        <v>6.19027803313397E-3</v>
      </c>
      <c r="H138" s="12">
        <v>0.99572213546741295</v>
      </c>
      <c r="I138" s="12">
        <v>0.9853440991447</v>
      </c>
      <c r="J138" s="12">
        <v>1.0062094774002299</v>
      </c>
    </row>
    <row r="139" spans="1:10" s="4" customFormat="1" ht="16.05" customHeight="1">
      <c r="A139" s="35" t="s">
        <v>285</v>
      </c>
      <c r="B139" s="12">
        <v>14</v>
      </c>
      <c r="C139" s="12">
        <v>0.42046824992218301</v>
      </c>
      <c r="D139" s="12">
        <v>5.2777384617288701E-3</v>
      </c>
      <c r="E139" s="12">
        <v>-4.4026549721986798E-3</v>
      </c>
      <c r="F139" s="12">
        <v>-1.4747022357187301E-2</v>
      </c>
      <c r="G139" s="12">
        <v>5.9417124127899004E-3</v>
      </c>
      <c r="H139" s="12">
        <v>0.99560702250579503</v>
      </c>
      <c r="I139" s="12">
        <v>0.98536118242455195</v>
      </c>
      <c r="J139" s="12">
        <v>1.00595939939896</v>
      </c>
    </row>
    <row r="140" spans="1:10" s="4" customFormat="1" ht="16.05" customHeight="1">
      <c r="A140" s="35" t="s">
        <v>286</v>
      </c>
      <c r="B140" s="12">
        <v>14</v>
      </c>
      <c r="C140" s="12">
        <v>0.86068741876278898</v>
      </c>
      <c r="D140" s="12">
        <v>2.2394084379769901E-2</v>
      </c>
      <c r="E140" s="12">
        <v>-4.0154505847602804E-3</v>
      </c>
      <c r="F140" s="12">
        <v>-4.7907855969109403E-2</v>
      </c>
      <c r="G140" s="12">
        <v>3.9876954799588797E-2</v>
      </c>
      <c r="H140" s="12">
        <v>0.995992600557013</v>
      </c>
      <c r="I140" s="12">
        <v>0.95322161671304995</v>
      </c>
      <c r="J140" s="12">
        <v>1.0406827153007701</v>
      </c>
    </row>
    <row r="141" spans="1:10" s="4" customFormat="1" ht="16.05" customHeight="1">
      <c r="A141" s="35" t="s">
        <v>287</v>
      </c>
      <c r="B141" s="12">
        <v>14</v>
      </c>
      <c r="C141" s="12">
        <v>0.83853667749771599</v>
      </c>
      <c r="D141" s="12">
        <v>2.21259549504913E-2</v>
      </c>
      <c r="E141" s="12">
        <v>-4.6074350596730798E-3</v>
      </c>
      <c r="F141" s="12">
        <v>-4.7974306762635997E-2</v>
      </c>
      <c r="G141" s="12">
        <v>3.8759436643289798E-2</v>
      </c>
      <c r="H141" s="12">
        <v>0.99540316288654396</v>
      </c>
      <c r="I141" s="12">
        <v>0.95315827648474005</v>
      </c>
      <c r="J141" s="12">
        <v>1.0395203830561299</v>
      </c>
    </row>
    <row r="142" spans="1:10" s="4" customFormat="1" ht="16.05" customHeight="1">
      <c r="A142" s="35" t="s">
        <v>288</v>
      </c>
      <c r="B142" s="12">
        <v>14</v>
      </c>
      <c r="C142" s="12">
        <v>0.60038697991273904</v>
      </c>
      <c r="D142" s="12">
        <v>1.34395368887038E-2</v>
      </c>
      <c r="E142" s="12">
        <v>-7.2310000217690002E-3</v>
      </c>
      <c r="F142" s="12">
        <v>-3.3572492323628501E-2</v>
      </c>
      <c r="G142" s="12">
        <v>1.9110492280090499E-2</v>
      </c>
      <c r="H142" s="12">
        <v>0.99279508075765399</v>
      </c>
      <c r="I142" s="12">
        <v>0.96698480971475298</v>
      </c>
      <c r="J142" s="12">
        <v>1.0192942665431799</v>
      </c>
    </row>
    <row r="143" spans="1:10" s="6" customFormat="1" ht="16.05" customHeight="1">
      <c r="A143" s="38" t="s">
        <v>289</v>
      </c>
      <c r="B143" s="16">
        <v>14</v>
      </c>
      <c r="C143" s="16">
        <v>0.60382867165688703</v>
      </c>
      <c r="D143" s="16">
        <v>1.3437183687345399E-2</v>
      </c>
      <c r="E143" s="16">
        <v>-7.16073600233355E-3</v>
      </c>
      <c r="F143" s="16">
        <v>-3.3497616029530601E-2</v>
      </c>
      <c r="G143" s="16">
        <v>1.9176144024863499E-2</v>
      </c>
      <c r="H143" s="16">
        <v>0.99286484098129202</v>
      </c>
      <c r="I143" s="16">
        <v>0.96705721666450195</v>
      </c>
      <c r="J143" s="16">
        <v>1.0193611871869199</v>
      </c>
    </row>
  </sheetData>
  <mergeCells count="2">
    <mergeCell ref="A1:J1"/>
    <mergeCell ref="B2:J2"/>
  </mergeCells>
  <phoneticPr fontId="30" type="noConversion"/>
  <pageMargins left="0.75" right="0.75" top="1" bottom="1" header="0.5" footer="0.5"/>
  <pageSetup paperSize="9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43"/>
  <sheetViews>
    <sheetView workbookViewId="0">
      <selection activeCell="M32" sqref="M32"/>
    </sheetView>
  </sheetViews>
  <sheetFormatPr defaultColWidth="9" defaultRowHeight="16.05" customHeight="1"/>
  <cols>
    <col min="1" max="1" width="50.5546875" customWidth="1"/>
    <col min="2" max="2" width="4.33203125" customWidth="1"/>
    <col min="3" max="4" width="8.77734375" customWidth="1"/>
    <col min="5" max="7" width="9.44140625" customWidth="1"/>
    <col min="8" max="10" width="8.77734375" customWidth="1"/>
  </cols>
  <sheetData>
    <row r="1" spans="1:10" s="32" customFormat="1" ht="16.05" customHeight="1">
      <c r="A1" s="73" t="s">
        <v>292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s="33" customFormat="1" ht="16.05" customHeight="1">
      <c r="A2" s="34"/>
      <c r="B2" s="76" t="s">
        <v>132</v>
      </c>
      <c r="C2" s="76"/>
      <c r="D2" s="76"/>
      <c r="E2" s="76"/>
      <c r="F2" s="76"/>
      <c r="G2" s="76"/>
      <c r="H2" s="76"/>
      <c r="I2" s="76"/>
      <c r="J2" s="76"/>
    </row>
    <row r="3" spans="1:10" s="3" customFormat="1" ht="16.05" customHeight="1">
      <c r="A3" s="9" t="s">
        <v>136</v>
      </c>
      <c r="B3" s="17" t="s">
        <v>137</v>
      </c>
      <c r="C3" s="17" t="s">
        <v>138</v>
      </c>
      <c r="D3" s="17" t="s">
        <v>139</v>
      </c>
      <c r="E3" s="17" t="s">
        <v>140</v>
      </c>
      <c r="F3" s="17" t="s">
        <v>141</v>
      </c>
      <c r="G3" s="17" t="s">
        <v>142</v>
      </c>
      <c r="H3" s="17" t="s">
        <v>143</v>
      </c>
      <c r="I3" s="17" t="s">
        <v>144</v>
      </c>
      <c r="J3" s="17" t="s">
        <v>145</v>
      </c>
    </row>
    <row r="4" spans="1:10" s="4" customFormat="1" ht="16.05" customHeight="1">
      <c r="A4" s="35" t="s">
        <v>148</v>
      </c>
      <c r="B4" s="12">
        <v>14</v>
      </c>
      <c r="C4" s="12">
        <v>0.57283813161292096</v>
      </c>
      <c r="D4" s="12">
        <v>640.57309218048397</v>
      </c>
      <c r="E4" s="12">
        <v>361.204162729448</v>
      </c>
      <c r="F4" s="12">
        <v>-894.31909794430101</v>
      </c>
      <c r="G4" s="12">
        <v>1616.7274234032</v>
      </c>
      <c r="H4" s="37">
        <v>7.39562213951958E+156</v>
      </c>
      <c r="I4" s="12">
        <v>0</v>
      </c>
      <c r="J4" s="12" t="s">
        <v>149</v>
      </c>
    </row>
    <row r="5" spans="1:10" s="4" customFormat="1" ht="16.05" customHeight="1">
      <c r="A5" s="35" t="s">
        <v>150</v>
      </c>
      <c r="B5" s="12">
        <v>14</v>
      </c>
      <c r="C5" s="12">
        <v>0.58895969867110198</v>
      </c>
      <c r="D5" s="12">
        <v>608.896207190214</v>
      </c>
      <c r="E5" s="12">
        <v>329.01351904312298</v>
      </c>
      <c r="F5" s="12">
        <v>-864.42304704969604</v>
      </c>
      <c r="G5" s="12">
        <v>1522.4500851359401</v>
      </c>
      <c r="H5" s="37">
        <v>7.7402643283533695E+142</v>
      </c>
      <c r="I5" s="12">
        <v>0</v>
      </c>
      <c r="J5" s="12" t="s">
        <v>149</v>
      </c>
    </row>
    <row r="6" spans="1:10" s="4" customFormat="1" ht="16.05" customHeight="1">
      <c r="A6" s="35" t="s">
        <v>151</v>
      </c>
      <c r="B6" s="12">
        <v>14</v>
      </c>
      <c r="C6" s="12">
        <v>0.49324512531796799</v>
      </c>
      <c r="D6" s="12">
        <v>4.0013351092246597E-3</v>
      </c>
      <c r="E6" s="12">
        <v>-2.7415410438129599E-3</v>
      </c>
      <c r="F6" s="12">
        <v>-1.05841578578933E-2</v>
      </c>
      <c r="G6" s="12">
        <v>5.1010757702673604E-3</v>
      </c>
      <c r="H6" s="12">
        <v>0.99726221354792799</v>
      </c>
      <c r="I6" s="12">
        <v>0.98947165724869202</v>
      </c>
      <c r="J6" s="12">
        <v>1.00511410840801</v>
      </c>
    </row>
    <row r="7" spans="1:10" s="4" customFormat="1" ht="16.05" customHeight="1">
      <c r="A7" s="35" t="s">
        <v>153</v>
      </c>
      <c r="B7" s="12">
        <v>14</v>
      </c>
      <c r="C7" s="12">
        <v>0.49137790529384401</v>
      </c>
      <c r="D7" s="12">
        <v>3.7563455235193801E-3</v>
      </c>
      <c r="E7" s="12">
        <v>-2.5848123746128001E-3</v>
      </c>
      <c r="F7" s="12">
        <v>-9.9472496007107798E-3</v>
      </c>
      <c r="G7" s="12">
        <v>4.77762485148517E-3</v>
      </c>
      <c r="H7" s="12">
        <v>0.99741852537645403</v>
      </c>
      <c r="I7" s="12">
        <v>0.99010206065069695</v>
      </c>
      <c r="J7" s="12">
        <v>1.00478905589826</v>
      </c>
    </row>
    <row r="8" spans="1:10" s="4" customFormat="1" ht="16.05" customHeight="1">
      <c r="A8" s="35" t="s">
        <v>154</v>
      </c>
      <c r="B8" s="12">
        <v>14</v>
      </c>
      <c r="C8" s="12">
        <v>0.71032497512038395</v>
      </c>
      <c r="D8" s="12">
        <v>4.0154155401391503</v>
      </c>
      <c r="E8" s="12">
        <v>1.4914043259237899</v>
      </c>
      <c r="F8" s="12">
        <v>-6.3788101327489297</v>
      </c>
      <c r="G8" s="12">
        <v>9.3616187845965193</v>
      </c>
      <c r="H8" s="12">
        <v>4.4433310245836504</v>
      </c>
      <c r="I8" s="12">
        <v>1.69714112835598E-3</v>
      </c>
      <c r="J8" s="12">
        <v>11633.2049610705</v>
      </c>
    </row>
    <row r="9" spans="1:10" s="4" customFormat="1" ht="16.05" customHeight="1">
      <c r="A9" s="35" t="s">
        <v>155</v>
      </c>
      <c r="B9" s="12">
        <v>14</v>
      </c>
      <c r="C9" s="12">
        <v>0.69036198230079104</v>
      </c>
      <c r="D9" s="12">
        <v>4.1657586094159296</v>
      </c>
      <c r="E9" s="12">
        <v>1.6594877437870299</v>
      </c>
      <c r="F9" s="12">
        <v>-6.5053991306681898</v>
      </c>
      <c r="G9" s="12">
        <v>9.8243746182422402</v>
      </c>
      <c r="H9" s="12">
        <v>5.2566174197115503</v>
      </c>
      <c r="I9" s="12">
        <v>1.4953438020252499E-3</v>
      </c>
      <c r="J9" s="12">
        <v>18478.711490823</v>
      </c>
    </row>
    <row r="10" spans="1:10" s="4" customFormat="1" ht="16.05" customHeight="1">
      <c r="A10" s="35" t="s">
        <v>156</v>
      </c>
      <c r="B10" s="12">
        <v>14</v>
      </c>
      <c r="C10" s="12">
        <v>0.82602725118882603</v>
      </c>
      <c r="D10" s="12">
        <v>3.96098158756487</v>
      </c>
      <c r="E10" s="12">
        <v>-0.870622066741639</v>
      </c>
      <c r="F10" s="12">
        <v>-8.63414597836878</v>
      </c>
      <c r="G10" s="12">
        <v>6.8929018448855102</v>
      </c>
      <c r="H10" s="12">
        <v>0.41869101446590701</v>
      </c>
      <c r="I10" s="12">
        <v>1.77925438836568E-4</v>
      </c>
      <c r="J10" s="12">
        <v>985.25633400579898</v>
      </c>
    </row>
    <row r="11" spans="1:10" s="4" customFormat="1" ht="16.05" customHeight="1">
      <c r="A11" s="35" t="s">
        <v>157</v>
      </c>
      <c r="B11" s="12">
        <v>14</v>
      </c>
      <c r="C11" s="12">
        <v>0.77805696362194998</v>
      </c>
      <c r="D11" s="12">
        <v>4.0170487570858198</v>
      </c>
      <c r="E11" s="12">
        <v>-1.13221339765722</v>
      </c>
      <c r="F11" s="12">
        <v>-9.0056289615454403</v>
      </c>
      <c r="G11" s="12">
        <v>6.7412021662309902</v>
      </c>
      <c r="H11" s="12">
        <v>0.32231904607661899</v>
      </c>
      <c r="I11" s="12">
        <v>1.2271708651450801E-4</v>
      </c>
      <c r="J11" s="12">
        <v>846.57785166257202</v>
      </c>
    </row>
    <row r="12" spans="1:10" s="4" customFormat="1" ht="16.05" customHeight="1">
      <c r="A12" s="35" t="s">
        <v>158</v>
      </c>
      <c r="B12" s="12">
        <v>14</v>
      </c>
      <c r="C12" s="12">
        <v>0.920442063408768</v>
      </c>
      <c r="D12" s="12">
        <v>10.100225950051801</v>
      </c>
      <c r="E12" s="12">
        <v>1.00877915993884</v>
      </c>
      <c r="F12" s="12">
        <v>-18.7876637021626</v>
      </c>
      <c r="G12" s="12">
        <v>20.805222022040301</v>
      </c>
      <c r="H12" s="12">
        <v>2.7422511205645699</v>
      </c>
      <c r="I12" s="37">
        <v>6.9282145186131898E-9</v>
      </c>
      <c r="J12" s="12">
        <v>1085408251.72701</v>
      </c>
    </row>
    <row r="13" spans="1:10" s="4" customFormat="1" ht="16.05" customHeight="1">
      <c r="A13" s="35" t="s">
        <v>159</v>
      </c>
      <c r="B13" s="12">
        <v>14</v>
      </c>
      <c r="C13" s="12">
        <v>0.87002196071498095</v>
      </c>
      <c r="D13" s="12">
        <v>9.7981096544801805</v>
      </c>
      <c r="E13" s="12">
        <v>1.60327047878176</v>
      </c>
      <c r="F13" s="12">
        <v>-17.6010244439994</v>
      </c>
      <c r="G13" s="12">
        <v>20.807565401562901</v>
      </c>
      <c r="H13" s="12">
        <v>4.9692577296405496</v>
      </c>
      <c r="I13" s="37">
        <v>2.2697196007229E-8</v>
      </c>
      <c r="J13" s="12">
        <v>1087954757.7474999</v>
      </c>
    </row>
    <row r="14" spans="1:10" s="4" customFormat="1" ht="16.05" customHeight="1">
      <c r="A14" s="35" t="s">
        <v>160</v>
      </c>
      <c r="B14" s="12">
        <v>14</v>
      </c>
      <c r="C14" s="12">
        <v>0.86106526029696695</v>
      </c>
      <c r="D14" s="12">
        <v>5.9430946304273302</v>
      </c>
      <c r="E14" s="12">
        <v>1.0401502728369301</v>
      </c>
      <c r="F14" s="12">
        <v>-10.6083152028006</v>
      </c>
      <c r="G14" s="12">
        <v>12.688615748474501</v>
      </c>
      <c r="H14" s="12">
        <v>2.8296422007647699</v>
      </c>
      <c r="I14" s="37">
        <v>2.4709687053862499E-5</v>
      </c>
      <c r="J14" s="12">
        <v>324037.89521475602</v>
      </c>
    </row>
    <row r="15" spans="1:10" s="4" customFormat="1" ht="16.05" customHeight="1">
      <c r="A15" s="35" t="s">
        <v>161</v>
      </c>
      <c r="B15" s="12">
        <v>14</v>
      </c>
      <c r="C15" s="12">
        <v>0.88896699250070599</v>
      </c>
      <c r="D15" s="12">
        <v>6.0595873787750296</v>
      </c>
      <c r="E15" s="12">
        <v>0.84598778754215997</v>
      </c>
      <c r="F15" s="12">
        <v>-11.030803474856899</v>
      </c>
      <c r="G15" s="12">
        <v>12.722779049941201</v>
      </c>
      <c r="H15" s="12">
        <v>2.3302784981601201</v>
      </c>
      <c r="I15" s="37">
        <v>1.6195073371356001E-5</v>
      </c>
      <c r="J15" s="12">
        <v>335299.36879394902</v>
      </c>
    </row>
    <row r="16" spans="1:10" s="4" customFormat="1" ht="16.05" customHeight="1">
      <c r="A16" s="35" t="s">
        <v>162</v>
      </c>
      <c r="B16" s="12">
        <v>14</v>
      </c>
      <c r="C16" s="12">
        <v>0.82870133691619097</v>
      </c>
      <c r="D16" s="12">
        <v>2.60136774138675</v>
      </c>
      <c r="E16" s="12">
        <v>-0.56285130320587895</v>
      </c>
      <c r="F16" s="12">
        <v>-5.6615320763239101</v>
      </c>
      <c r="G16" s="12">
        <v>4.5358294699121604</v>
      </c>
      <c r="H16" s="12">
        <v>0.56958269335339595</v>
      </c>
      <c r="I16" s="12">
        <v>3.4771855016203701E-3</v>
      </c>
      <c r="J16" s="12">
        <v>93.300873484180201</v>
      </c>
    </row>
    <row r="17" spans="1:10" s="4" customFormat="1" ht="16.05" customHeight="1">
      <c r="A17" s="35" t="s">
        <v>163</v>
      </c>
      <c r="B17" s="12">
        <v>14</v>
      </c>
      <c r="C17" s="12">
        <v>0.80972091118901202</v>
      </c>
      <c r="D17" s="12">
        <v>2.4469960309237302</v>
      </c>
      <c r="E17" s="12">
        <v>-0.58920260612137998</v>
      </c>
      <c r="F17" s="12">
        <v>-5.3853148267318902</v>
      </c>
      <c r="G17" s="12">
        <v>4.2069096144891303</v>
      </c>
      <c r="H17" s="12">
        <v>0.55476947819585598</v>
      </c>
      <c r="I17" s="12">
        <v>4.5833971191370001E-3</v>
      </c>
      <c r="J17" s="12">
        <v>67.148703448077299</v>
      </c>
    </row>
    <row r="18" spans="1:10" s="4" customFormat="1" ht="16.05" customHeight="1">
      <c r="A18" s="35" t="s">
        <v>164</v>
      </c>
      <c r="B18" s="12">
        <v>14</v>
      </c>
      <c r="C18" s="12">
        <v>0.23202356902333901</v>
      </c>
      <c r="D18" s="12">
        <v>1.15626309175171</v>
      </c>
      <c r="E18" s="12">
        <v>1.3819222216292899</v>
      </c>
      <c r="F18" s="12">
        <v>-0.88435343820406598</v>
      </c>
      <c r="G18" s="12">
        <v>3.6481978814626399</v>
      </c>
      <c r="H18" s="12">
        <v>3.9825496175885</v>
      </c>
      <c r="I18" s="12">
        <v>0.412981104780689</v>
      </c>
      <c r="J18" s="12">
        <v>38.405392578377203</v>
      </c>
    </row>
    <row r="19" spans="1:10" s="4" customFormat="1" ht="16.05" customHeight="1">
      <c r="A19" s="35" t="s">
        <v>165</v>
      </c>
      <c r="B19" s="12">
        <v>14</v>
      </c>
      <c r="C19" s="12">
        <v>0.23210133688426099</v>
      </c>
      <c r="D19" s="12">
        <v>1.1622871264496299</v>
      </c>
      <c r="E19" s="12">
        <v>1.38889055655062</v>
      </c>
      <c r="F19" s="12">
        <v>-0.88919221129064197</v>
      </c>
      <c r="G19" s="12">
        <v>3.6669733243918898</v>
      </c>
      <c r="H19" s="12">
        <v>4.01039827385791</v>
      </c>
      <c r="I19" s="12">
        <v>0.41098760985001498</v>
      </c>
      <c r="J19" s="12">
        <v>39.133282681762303</v>
      </c>
    </row>
    <row r="20" spans="1:10" s="4" customFormat="1" ht="16.05" customHeight="1">
      <c r="A20" s="35" t="s">
        <v>166</v>
      </c>
      <c r="B20" s="12">
        <v>14</v>
      </c>
      <c r="C20" s="12">
        <v>0.50565295379647501</v>
      </c>
      <c r="D20" s="12">
        <v>9.5365921811940897</v>
      </c>
      <c r="E20" s="12">
        <v>6.3477623838286004</v>
      </c>
      <c r="F20" s="12">
        <v>-12.3439582913118</v>
      </c>
      <c r="G20" s="12">
        <v>25.039483058969001</v>
      </c>
      <c r="H20" s="12">
        <v>571.21312221593098</v>
      </c>
      <c r="I20" s="37">
        <v>4.3559915562582398E-6</v>
      </c>
      <c r="J20" s="12">
        <v>74904743679.518707</v>
      </c>
    </row>
    <row r="21" spans="1:10" s="4" customFormat="1" ht="16.05" customHeight="1">
      <c r="A21" s="35" t="s">
        <v>167</v>
      </c>
      <c r="B21" s="12">
        <v>14</v>
      </c>
      <c r="C21" s="12">
        <v>0.46700812596270502</v>
      </c>
      <c r="D21" s="12">
        <v>9.3848572641442995</v>
      </c>
      <c r="E21" s="12">
        <v>6.8261287952696996</v>
      </c>
      <c r="F21" s="12">
        <v>-11.5681914424531</v>
      </c>
      <c r="G21" s="12">
        <v>25.220449032992502</v>
      </c>
      <c r="H21" s="12">
        <v>921.61613305156004</v>
      </c>
      <c r="I21" s="37">
        <v>9.4623343769233703E-6</v>
      </c>
      <c r="J21" s="12">
        <v>89763927469.352798</v>
      </c>
    </row>
    <row r="22" spans="1:10" s="4" customFormat="1" ht="16.05" customHeight="1">
      <c r="A22" s="35" t="s">
        <v>168</v>
      </c>
      <c r="B22" s="12">
        <v>14</v>
      </c>
      <c r="C22" s="12">
        <v>0.80730360176760596</v>
      </c>
      <c r="D22" s="12">
        <v>16.7174610075873</v>
      </c>
      <c r="E22" s="12">
        <v>-4.07748948491456</v>
      </c>
      <c r="F22" s="12">
        <v>-36.843713059785699</v>
      </c>
      <c r="G22" s="12">
        <v>28.688734089956601</v>
      </c>
      <c r="H22" s="12">
        <v>1.6949965426122201E-2</v>
      </c>
      <c r="I22" s="37">
        <v>9.9765119089811001E-17</v>
      </c>
      <c r="J22" s="12">
        <v>2879777326663.6499</v>
      </c>
    </row>
    <row r="23" spans="1:10" s="4" customFormat="1" ht="16.05" customHeight="1">
      <c r="A23" s="35" t="s">
        <v>169</v>
      </c>
      <c r="B23" s="12">
        <v>14</v>
      </c>
      <c r="C23" s="12">
        <v>0.86127379393235504</v>
      </c>
      <c r="D23" s="12">
        <v>16.455095049949499</v>
      </c>
      <c r="E23" s="12">
        <v>-2.8755756875793801</v>
      </c>
      <c r="F23" s="12">
        <v>-35.127561985480398</v>
      </c>
      <c r="G23" s="12">
        <v>29.376410610321599</v>
      </c>
      <c r="H23" s="12">
        <v>5.63836707798058E-2</v>
      </c>
      <c r="I23" s="37">
        <v>5.5500087394032402E-16</v>
      </c>
      <c r="J23" s="12">
        <v>5728132116324.1299</v>
      </c>
    </row>
    <row r="24" spans="1:10" s="4" customFormat="1" ht="16.05" customHeight="1">
      <c r="A24" s="35" t="s">
        <v>170</v>
      </c>
      <c r="B24" s="12">
        <v>14</v>
      </c>
      <c r="C24" s="12">
        <v>0.70553870509581695</v>
      </c>
      <c r="D24" s="12">
        <v>10.7559400178177</v>
      </c>
      <c r="E24" s="12">
        <v>-4.0641800410984397</v>
      </c>
      <c r="F24" s="12">
        <v>-25.145822476021099</v>
      </c>
      <c r="G24" s="12">
        <v>17.0174623938242</v>
      </c>
      <c r="H24" s="12">
        <v>1.71770679906307E-2</v>
      </c>
      <c r="I24" s="37">
        <v>1.2003504393032899E-11</v>
      </c>
      <c r="J24" s="12">
        <v>24580460.430039398</v>
      </c>
    </row>
    <row r="25" spans="1:10" s="4" customFormat="1" ht="16.05" customHeight="1">
      <c r="A25" s="35" t="s">
        <v>171</v>
      </c>
      <c r="B25" s="12">
        <v>14</v>
      </c>
      <c r="C25" s="12">
        <v>0.75880629971183799</v>
      </c>
      <c r="D25" s="12">
        <v>10.6936515937756</v>
      </c>
      <c r="E25" s="12">
        <v>-3.2834718826130098</v>
      </c>
      <c r="F25" s="12">
        <v>-24.243029006413199</v>
      </c>
      <c r="G25" s="12">
        <v>17.676085241187199</v>
      </c>
      <c r="H25" s="12">
        <v>3.7497842439298497E-2</v>
      </c>
      <c r="I25" s="37">
        <v>2.9606446048067102E-11</v>
      </c>
      <c r="J25" s="12">
        <v>47492636.749430202</v>
      </c>
    </row>
    <row r="26" spans="1:10" s="4" customFormat="1" ht="16.05" customHeight="1">
      <c r="A26" s="35" t="s">
        <v>172</v>
      </c>
      <c r="B26" s="12">
        <v>14</v>
      </c>
      <c r="C26" s="12">
        <v>0.86117519675777199</v>
      </c>
      <c r="D26" s="12">
        <v>6.3029123363496904</v>
      </c>
      <c r="E26" s="12">
        <v>1.1022431145218201</v>
      </c>
      <c r="F26" s="12">
        <v>-11.2514650647236</v>
      </c>
      <c r="G26" s="12">
        <v>13.4559512937672</v>
      </c>
      <c r="H26" s="12">
        <v>3.0109122758598499</v>
      </c>
      <c r="I26" s="37">
        <v>1.2988255073838201E-5</v>
      </c>
      <c r="J26" s="12">
        <v>697983.88477787597</v>
      </c>
    </row>
    <row r="27" spans="1:10" s="4" customFormat="1" ht="16.05" customHeight="1">
      <c r="A27" s="35" t="s">
        <v>173</v>
      </c>
      <c r="B27" s="12">
        <v>14</v>
      </c>
      <c r="C27" s="12">
        <v>0.83889573229903702</v>
      </c>
      <c r="D27" s="12">
        <v>6.5065225237062103</v>
      </c>
      <c r="E27" s="12">
        <v>1.3228161824247899</v>
      </c>
      <c r="F27" s="12">
        <v>-11.429967964039401</v>
      </c>
      <c r="G27" s="12">
        <v>14.075600328888999</v>
      </c>
      <c r="H27" s="12">
        <v>3.7539783930159798</v>
      </c>
      <c r="I27" s="37">
        <v>1.08649563251401E-5</v>
      </c>
      <c r="J27" s="12">
        <v>1297046.5185049099</v>
      </c>
    </row>
    <row r="28" spans="1:10" s="4" customFormat="1" ht="16.05" customHeight="1">
      <c r="A28" s="35" t="s">
        <v>174</v>
      </c>
      <c r="B28" s="12">
        <v>14</v>
      </c>
      <c r="C28" s="12">
        <v>0.26948121038885597</v>
      </c>
      <c r="D28" s="12">
        <v>4.6206822162477303</v>
      </c>
      <c r="E28" s="12">
        <v>5.1024255791010402</v>
      </c>
      <c r="F28" s="12">
        <v>-3.9541115647445002</v>
      </c>
      <c r="G28" s="12">
        <v>14.158962722946599</v>
      </c>
      <c r="H28" s="12">
        <v>164.42023830674799</v>
      </c>
      <c r="I28" s="12">
        <v>1.9175697349604399E-2</v>
      </c>
      <c r="J28" s="12">
        <v>1409806.08277099</v>
      </c>
    </row>
    <row r="29" spans="1:10" s="4" customFormat="1" ht="16.05" customHeight="1">
      <c r="A29" s="35" t="s">
        <v>175</v>
      </c>
      <c r="B29" s="12">
        <v>14</v>
      </c>
      <c r="C29" s="12">
        <v>0.27053837517028301</v>
      </c>
      <c r="D29" s="12">
        <v>4.6295864113870904</v>
      </c>
      <c r="E29" s="12">
        <v>5.1009874927117798</v>
      </c>
      <c r="F29" s="12">
        <v>-3.9730018736069099</v>
      </c>
      <c r="G29" s="12">
        <v>14.174976859030499</v>
      </c>
      <c r="H29" s="12">
        <v>164.18395773657701</v>
      </c>
      <c r="I29" s="12">
        <v>1.8816862425891801E-2</v>
      </c>
      <c r="J29" s="12">
        <v>1432564.65227458</v>
      </c>
    </row>
    <row r="30" spans="1:10" s="4" customFormat="1" ht="16.05" customHeight="1">
      <c r="A30" s="35" t="s">
        <v>176</v>
      </c>
      <c r="B30" s="12">
        <v>14</v>
      </c>
      <c r="C30" s="12">
        <v>0.74545109138043697</v>
      </c>
      <c r="D30" s="12">
        <v>16.6966338852476</v>
      </c>
      <c r="E30" s="12">
        <v>5.4204494557111103</v>
      </c>
      <c r="F30" s="12">
        <v>-27.304952959374202</v>
      </c>
      <c r="G30" s="12">
        <v>38.145851870796399</v>
      </c>
      <c r="H30" s="12">
        <v>225.98066798205201</v>
      </c>
      <c r="I30" s="37">
        <v>1.3855097972285799E-12</v>
      </c>
      <c r="J30" s="12">
        <v>3.6858102630355696E+16</v>
      </c>
    </row>
    <row r="31" spans="1:10" s="4" customFormat="1" ht="16.05" customHeight="1">
      <c r="A31" s="35" t="s">
        <v>177</v>
      </c>
      <c r="B31" s="12">
        <v>14</v>
      </c>
      <c r="C31" s="12">
        <v>0.71326044735802097</v>
      </c>
      <c r="D31" s="12">
        <v>16.5571677363852</v>
      </c>
      <c r="E31" s="12">
        <v>6.0844404369426401</v>
      </c>
      <c r="F31" s="12">
        <v>-26.367608326372299</v>
      </c>
      <c r="G31" s="12">
        <v>38.536489200257598</v>
      </c>
      <c r="H31" s="12">
        <v>438.97411024126399</v>
      </c>
      <c r="I31" s="37">
        <v>3.53747356289997E-12</v>
      </c>
      <c r="J31" s="12">
        <v>5.44734161360452E+16</v>
      </c>
    </row>
    <row r="32" spans="1:10" s="4" customFormat="1" ht="16.05" customHeight="1">
      <c r="A32" s="35" t="s">
        <v>178</v>
      </c>
      <c r="B32" s="12">
        <v>14</v>
      </c>
      <c r="C32" s="12">
        <v>0.72898691501824098</v>
      </c>
      <c r="D32" s="12">
        <v>7.2889099570595404</v>
      </c>
      <c r="E32" s="12">
        <v>-2.5254139623826899</v>
      </c>
      <c r="F32" s="12">
        <v>-16.811677478219401</v>
      </c>
      <c r="G32" s="12">
        <v>11.760849553453999</v>
      </c>
      <c r="H32" s="12">
        <v>8.0025178515449505E-2</v>
      </c>
      <c r="I32" s="37">
        <v>4.9978272387203198E-8</v>
      </c>
      <c r="J32" s="12">
        <v>128136.26583197599</v>
      </c>
    </row>
    <row r="33" spans="1:10" s="4" customFormat="1" ht="16.05" customHeight="1">
      <c r="A33" s="35" t="s">
        <v>179</v>
      </c>
      <c r="B33" s="12">
        <v>14</v>
      </c>
      <c r="C33" s="12">
        <v>0.71301285433261696</v>
      </c>
      <c r="D33" s="12">
        <v>6.8805573014888202</v>
      </c>
      <c r="E33" s="12">
        <v>-2.53075676732918</v>
      </c>
      <c r="F33" s="12">
        <v>-16.016649078247301</v>
      </c>
      <c r="G33" s="12">
        <v>10.9551355435889</v>
      </c>
      <c r="H33" s="12">
        <v>7.9598759746350903E-2</v>
      </c>
      <c r="I33" s="37">
        <v>1.10677078504976E-7</v>
      </c>
      <c r="J33" s="12">
        <v>57247.287683623203</v>
      </c>
    </row>
    <row r="34" spans="1:10" s="4" customFormat="1" ht="16.05" customHeight="1">
      <c r="A34" s="35" t="s">
        <v>180</v>
      </c>
      <c r="B34" s="12">
        <v>14</v>
      </c>
      <c r="C34" s="12">
        <v>0.58567907530702501</v>
      </c>
      <c r="D34" s="12">
        <v>11.9843914739554</v>
      </c>
      <c r="E34" s="12">
        <v>-6.5327905526032799</v>
      </c>
      <c r="F34" s="12">
        <v>-30.022197841555901</v>
      </c>
      <c r="G34" s="12">
        <v>16.9566167363494</v>
      </c>
      <c r="H34" s="12">
        <v>1.4549400927074299E-3</v>
      </c>
      <c r="I34" s="37">
        <v>9.1521924294423001E-14</v>
      </c>
      <c r="J34" s="12">
        <v>23129437.997366399</v>
      </c>
    </row>
    <row r="35" spans="1:10" s="4" customFormat="1" ht="16.05" customHeight="1">
      <c r="A35" s="35" t="s">
        <v>181</v>
      </c>
      <c r="B35" s="12">
        <v>14</v>
      </c>
      <c r="C35" s="12">
        <v>0.60075040710583605</v>
      </c>
      <c r="D35" s="12">
        <v>11.5748258295075</v>
      </c>
      <c r="E35" s="12">
        <v>-6.0573574539863797</v>
      </c>
      <c r="F35" s="12">
        <v>-28.744016079821101</v>
      </c>
      <c r="G35" s="12">
        <v>16.629301171848301</v>
      </c>
      <c r="H35" s="12">
        <v>2.3405778070912701E-3</v>
      </c>
      <c r="I35" s="37">
        <v>3.2857342045227801E-13</v>
      </c>
      <c r="J35" s="12">
        <v>16672999.488234101</v>
      </c>
    </row>
    <row r="36" spans="1:10" s="4" customFormat="1" ht="16.05" customHeight="1">
      <c r="A36" s="35" t="s">
        <v>182</v>
      </c>
      <c r="B36" s="12">
        <v>14</v>
      </c>
      <c r="C36" s="12">
        <v>4.6650411782118498E-2</v>
      </c>
      <c r="D36" s="12">
        <v>5.2803953430088599</v>
      </c>
      <c r="E36" s="12">
        <v>-10.505137277667799</v>
      </c>
      <c r="F36" s="12">
        <v>-20.854712149965099</v>
      </c>
      <c r="G36" s="12">
        <v>-0.15556240537039101</v>
      </c>
      <c r="H36" s="37">
        <v>2.7395349707793801E-5</v>
      </c>
      <c r="I36" s="37">
        <v>8.7682634803392996E-10</v>
      </c>
      <c r="J36" s="12">
        <v>0.85593366040509999</v>
      </c>
    </row>
    <row r="37" spans="1:10" s="4" customFormat="1" ht="16.05" customHeight="1">
      <c r="A37" s="35" t="s">
        <v>183</v>
      </c>
      <c r="B37" s="12">
        <v>14</v>
      </c>
      <c r="C37" s="12">
        <v>4.8666714493431101E-2</v>
      </c>
      <c r="D37" s="12">
        <v>5.2742502723438403</v>
      </c>
      <c r="E37" s="12">
        <v>-10.3981843433201</v>
      </c>
      <c r="F37" s="12">
        <v>-20.735714877113999</v>
      </c>
      <c r="G37" s="12">
        <v>-6.0653809526145998E-2</v>
      </c>
      <c r="H37" s="37">
        <v>3.0487788141838601E-5</v>
      </c>
      <c r="I37" s="37">
        <v>9.8762812857541898E-10</v>
      </c>
      <c r="J37" s="12">
        <v>0.94114900020352599</v>
      </c>
    </row>
    <row r="38" spans="1:10" s="4" customFormat="1" ht="16.05" customHeight="1">
      <c r="A38" s="35" t="s">
        <v>184</v>
      </c>
      <c r="B38" s="12">
        <v>14</v>
      </c>
      <c r="C38" s="12">
        <v>0.70971432197080997</v>
      </c>
      <c r="D38" s="12">
        <v>10.0342504165822</v>
      </c>
      <c r="E38" s="12">
        <v>-3.7351472832675801</v>
      </c>
      <c r="F38" s="12">
        <v>-23.402278099768701</v>
      </c>
      <c r="G38" s="12">
        <v>15.931983533233501</v>
      </c>
      <c r="H38" s="12">
        <v>2.3869655209024499E-2</v>
      </c>
      <c r="I38" s="37">
        <v>6.8630909987626498E-11</v>
      </c>
      <c r="J38" s="12">
        <v>8301805.1181375096</v>
      </c>
    </row>
    <row r="39" spans="1:10" s="4" customFormat="1" ht="16.05" customHeight="1">
      <c r="A39" s="35" t="s">
        <v>185</v>
      </c>
      <c r="B39" s="12">
        <v>14</v>
      </c>
      <c r="C39" s="12">
        <v>0.69318135900189104</v>
      </c>
      <c r="D39" s="12">
        <v>9.6453092771398197</v>
      </c>
      <c r="E39" s="12">
        <v>-3.8054739430826698</v>
      </c>
      <c r="F39" s="12">
        <v>-22.7102801262767</v>
      </c>
      <c r="G39" s="12">
        <v>15.0993322401114</v>
      </c>
      <c r="H39" s="12">
        <v>2.2248650073092801E-2</v>
      </c>
      <c r="I39" s="37">
        <v>1.37104168326121E-10</v>
      </c>
      <c r="J39" s="12">
        <v>3610411.2378078802</v>
      </c>
    </row>
    <row r="40" spans="1:10" s="4" customFormat="1" ht="16.05" customHeight="1">
      <c r="A40" s="35" t="s">
        <v>186</v>
      </c>
      <c r="B40" s="12">
        <v>14</v>
      </c>
      <c r="C40" s="12">
        <v>0.70923589845923296</v>
      </c>
      <c r="D40" s="12">
        <v>5.7201204303516997</v>
      </c>
      <c r="E40" s="12">
        <v>-2.1329327967883001</v>
      </c>
      <c r="F40" s="12">
        <v>-13.3443688402776</v>
      </c>
      <c r="G40" s="12">
        <v>9.07850324670102</v>
      </c>
      <c r="H40" s="12">
        <v>0.118489278796836</v>
      </c>
      <c r="I40" s="37">
        <v>1.6018219780949E-6</v>
      </c>
      <c r="J40" s="12">
        <v>8764.8374050230905</v>
      </c>
    </row>
    <row r="41" spans="1:10" s="4" customFormat="1" ht="16.05" customHeight="1">
      <c r="A41" s="35" t="s">
        <v>187</v>
      </c>
      <c r="B41" s="12">
        <v>14</v>
      </c>
      <c r="C41" s="12">
        <v>0.68226440565781199</v>
      </c>
      <c r="D41" s="12">
        <v>5.6161311554154398</v>
      </c>
      <c r="E41" s="12">
        <v>-2.2991042863294</v>
      </c>
      <c r="F41" s="12">
        <v>-13.3067213509437</v>
      </c>
      <c r="G41" s="12">
        <v>8.7085127782848506</v>
      </c>
      <c r="H41" s="12">
        <v>0.10034868717072</v>
      </c>
      <c r="I41" s="37">
        <v>1.6632760922407099E-6</v>
      </c>
      <c r="J41" s="12">
        <v>6054.2318042468196</v>
      </c>
    </row>
    <row r="42" spans="1:10" s="4" customFormat="1" ht="16.05" customHeight="1">
      <c r="A42" s="35" t="s">
        <v>188</v>
      </c>
      <c r="B42" s="12">
        <v>14</v>
      </c>
      <c r="C42" s="12">
        <v>0.39600988516048102</v>
      </c>
      <c r="D42" s="12">
        <v>2.8422993205310099</v>
      </c>
      <c r="E42" s="12">
        <v>2.4124553369164601</v>
      </c>
      <c r="F42" s="12">
        <v>-3.1584513313243101</v>
      </c>
      <c r="G42" s="12">
        <v>7.9833620051572396</v>
      </c>
      <c r="H42" s="12">
        <v>11.161332359917401</v>
      </c>
      <c r="I42" s="12">
        <v>4.2491495399450699E-2</v>
      </c>
      <c r="J42" s="12">
        <v>2931.7711433179802</v>
      </c>
    </row>
    <row r="43" spans="1:10" s="4" customFormat="1" ht="16.05" customHeight="1">
      <c r="A43" s="35" t="s">
        <v>189</v>
      </c>
      <c r="B43" s="12">
        <v>14</v>
      </c>
      <c r="C43" s="12">
        <v>0.36631778066158699</v>
      </c>
      <c r="D43" s="12">
        <v>2.6452323111283702</v>
      </c>
      <c r="E43" s="12">
        <v>2.3896822249865699</v>
      </c>
      <c r="F43" s="12">
        <v>-2.7949731048250399</v>
      </c>
      <c r="G43" s="12">
        <v>7.5743375547981797</v>
      </c>
      <c r="H43" s="12">
        <v>10.9100264583269</v>
      </c>
      <c r="I43" s="12">
        <v>6.1116518049930298E-2</v>
      </c>
      <c r="J43" s="12">
        <v>1947.5696770576801</v>
      </c>
    </row>
    <row r="44" spans="1:10" s="4" customFormat="1" ht="16.05" customHeight="1">
      <c r="A44" s="35" t="s">
        <v>190</v>
      </c>
      <c r="B44" s="12">
        <v>14</v>
      </c>
      <c r="C44" s="12">
        <v>0.67813078117678005</v>
      </c>
      <c r="D44" s="12">
        <v>6.6653811193945103</v>
      </c>
      <c r="E44" s="12">
        <v>-2.7662344309309002</v>
      </c>
      <c r="F44" s="12">
        <v>-15.8303814249441</v>
      </c>
      <c r="G44" s="12">
        <v>10.297912563082299</v>
      </c>
      <c r="H44" s="12">
        <v>6.2898407665445993E-2</v>
      </c>
      <c r="I44" s="37">
        <v>1.3333762054391101E-7</v>
      </c>
      <c r="J44" s="12">
        <v>29670.618619939902</v>
      </c>
    </row>
    <row r="45" spans="1:10" s="4" customFormat="1" ht="16.05" customHeight="1">
      <c r="A45" s="35" t="s">
        <v>191</v>
      </c>
      <c r="B45" s="12">
        <v>14</v>
      </c>
      <c r="C45" s="12">
        <v>0.63272923096195</v>
      </c>
      <c r="D45" s="12">
        <v>6.4262290406801403</v>
      </c>
      <c r="E45" s="12">
        <v>-3.0710239898454099</v>
      </c>
      <c r="F45" s="12">
        <v>-15.6664329095785</v>
      </c>
      <c r="G45" s="12">
        <v>9.5243849298876597</v>
      </c>
      <c r="H45" s="12">
        <v>4.6373644395511601E-2</v>
      </c>
      <c r="I45" s="37">
        <v>1.5709220522228899E-7</v>
      </c>
      <c r="J45" s="12">
        <v>13689.507327740001</v>
      </c>
    </row>
    <row r="46" spans="1:10" s="4" customFormat="1" ht="16.05" customHeight="1">
      <c r="A46" s="35" t="s">
        <v>192</v>
      </c>
      <c r="B46" s="12">
        <v>14</v>
      </c>
      <c r="C46" s="12">
        <v>0.47218531420370502</v>
      </c>
      <c r="D46" s="12">
        <v>2.3006979645009298</v>
      </c>
      <c r="E46" s="12">
        <v>-1.6540360709083699</v>
      </c>
      <c r="F46" s="12">
        <v>-6.16340408133021</v>
      </c>
      <c r="G46" s="12">
        <v>2.85533193951346</v>
      </c>
      <c r="H46" s="12">
        <v>0.191276343703149</v>
      </c>
      <c r="I46" s="12">
        <v>2.10507521408323E-3</v>
      </c>
      <c r="J46" s="12">
        <v>17.380205427186599</v>
      </c>
    </row>
    <row r="47" spans="1:10" s="4" customFormat="1" ht="16.05" customHeight="1">
      <c r="A47" s="35" t="s">
        <v>193</v>
      </c>
      <c r="B47" s="12">
        <v>14</v>
      </c>
      <c r="C47" s="12">
        <v>0.516754074785298</v>
      </c>
      <c r="D47" s="12">
        <v>2.29616110022249</v>
      </c>
      <c r="E47" s="12">
        <v>-1.4887321239662601</v>
      </c>
      <c r="F47" s="12">
        <v>-5.9892078804023399</v>
      </c>
      <c r="G47" s="12">
        <v>3.0117436324698201</v>
      </c>
      <c r="H47" s="12">
        <v>0.225658581348995</v>
      </c>
      <c r="I47" s="12">
        <v>2.50564803723599E-3</v>
      </c>
      <c r="J47" s="12">
        <v>20.322804551837098</v>
      </c>
    </row>
    <row r="48" spans="1:10" s="4" customFormat="1" ht="16.05" customHeight="1">
      <c r="A48" s="35" t="s">
        <v>194</v>
      </c>
      <c r="B48" s="12">
        <v>14</v>
      </c>
      <c r="C48" s="12">
        <v>0.19584746494373001</v>
      </c>
      <c r="D48" s="12">
        <v>6.1977911063878803</v>
      </c>
      <c r="E48" s="12">
        <v>-8.0166763795724005</v>
      </c>
      <c r="F48" s="12">
        <v>-20.1643469480926</v>
      </c>
      <c r="G48" s="12">
        <v>4.1309941889478496</v>
      </c>
      <c r="H48" s="12">
        <v>3.2991471392002498E-4</v>
      </c>
      <c r="I48" s="37">
        <v>1.7487808514681799E-9</v>
      </c>
      <c r="J48" s="12">
        <v>62.239770277420902</v>
      </c>
    </row>
    <row r="49" spans="1:10" s="4" customFormat="1" ht="16.05" customHeight="1">
      <c r="A49" s="35" t="s">
        <v>195</v>
      </c>
      <c r="B49" s="12">
        <v>14</v>
      </c>
      <c r="C49" s="12">
        <v>0.185269705530273</v>
      </c>
      <c r="D49" s="12">
        <v>6.1971518690057303</v>
      </c>
      <c r="E49" s="12">
        <v>-8.2093851537260196</v>
      </c>
      <c r="F49" s="12">
        <v>-20.355802816977199</v>
      </c>
      <c r="G49" s="12">
        <v>3.9370325095252001</v>
      </c>
      <c r="H49" s="12">
        <v>2.7208796214027599E-4</v>
      </c>
      <c r="I49" s="37">
        <v>1.4440663959223001E-9</v>
      </c>
      <c r="J49" s="12">
        <v>51.266243263257699</v>
      </c>
    </row>
    <row r="50" spans="1:10" s="4" customFormat="1" ht="16.05" customHeight="1">
      <c r="A50" s="35" t="s">
        <v>196</v>
      </c>
      <c r="B50" s="12">
        <v>14</v>
      </c>
      <c r="C50" s="12">
        <v>0.83070117488846196</v>
      </c>
      <c r="D50" s="12">
        <v>7.8341780690674101</v>
      </c>
      <c r="E50" s="12">
        <v>1.6749658563332099</v>
      </c>
      <c r="F50" s="12">
        <v>-13.6800231590389</v>
      </c>
      <c r="G50" s="12">
        <v>17.0299548717053</v>
      </c>
      <c r="H50" s="12">
        <v>5.3386128661424603</v>
      </c>
      <c r="I50" s="37">
        <v>1.1450947663189E-6</v>
      </c>
      <c r="J50" s="12">
        <v>24889457.338245001</v>
      </c>
    </row>
    <row r="51" spans="1:10" s="4" customFormat="1" ht="16.05" customHeight="1">
      <c r="A51" s="35" t="s">
        <v>197</v>
      </c>
      <c r="B51" s="12">
        <v>14</v>
      </c>
      <c r="C51" s="12">
        <v>0.86707842100985399</v>
      </c>
      <c r="D51" s="12">
        <v>7.3103799084128296</v>
      </c>
      <c r="E51" s="12">
        <v>1.2235430026846199</v>
      </c>
      <c r="F51" s="12">
        <v>-13.104801617804499</v>
      </c>
      <c r="G51" s="12">
        <v>15.551887623173799</v>
      </c>
      <c r="H51" s="12">
        <v>3.3992098334448499</v>
      </c>
      <c r="I51" s="37">
        <v>2.03543374799348E-6</v>
      </c>
      <c r="J51" s="12">
        <v>5676739.6645450303</v>
      </c>
    </row>
    <row r="52" spans="1:10" s="4" customFormat="1" ht="16.05" customHeight="1">
      <c r="A52" s="35" t="s">
        <v>198</v>
      </c>
      <c r="B52" s="12">
        <v>14</v>
      </c>
      <c r="C52" s="12">
        <v>0.28594721123393502</v>
      </c>
      <c r="D52" s="12">
        <v>11.805514015244199</v>
      </c>
      <c r="E52" s="12">
        <v>12.5971272503003</v>
      </c>
      <c r="F52" s="12">
        <v>-10.541680219578399</v>
      </c>
      <c r="G52" s="12">
        <v>35.735934720179003</v>
      </c>
      <c r="H52" s="12">
        <v>295707.84930091997</v>
      </c>
      <c r="I52" s="37">
        <v>2.64123139363129E-5</v>
      </c>
      <c r="J52" s="12">
        <v>3310695622845610</v>
      </c>
    </row>
    <row r="53" spans="1:10" s="4" customFormat="1" ht="16.05" customHeight="1">
      <c r="A53" s="35" t="s">
        <v>199</v>
      </c>
      <c r="B53" s="12">
        <v>14</v>
      </c>
      <c r="C53" s="12">
        <v>0.30568368964273301</v>
      </c>
      <c r="D53" s="12">
        <v>11.254300078980901</v>
      </c>
      <c r="E53" s="12">
        <v>11.528015733687701</v>
      </c>
      <c r="F53" s="12">
        <v>-10.5304124211148</v>
      </c>
      <c r="G53" s="12">
        <v>33.586443888490201</v>
      </c>
      <c r="H53" s="12">
        <v>101520.470170605</v>
      </c>
      <c r="I53" s="37">
        <v>2.67116055790781E-5</v>
      </c>
      <c r="J53" s="12">
        <v>385839998765676</v>
      </c>
    </row>
    <row r="54" spans="1:10" s="4" customFormat="1" ht="16.05" customHeight="1">
      <c r="A54" s="35" t="s">
        <v>200</v>
      </c>
      <c r="B54" s="12">
        <v>14</v>
      </c>
      <c r="C54" s="12">
        <v>0.66151857272306103</v>
      </c>
      <c r="D54" s="12">
        <v>4.5154155161822196</v>
      </c>
      <c r="E54" s="12">
        <v>1.9769280033195</v>
      </c>
      <c r="F54" s="12">
        <v>-6.8732864083976501</v>
      </c>
      <c r="G54" s="12">
        <v>10.827142415036599</v>
      </c>
      <c r="H54" s="12">
        <v>7.2205274432593303</v>
      </c>
      <c r="I54" s="12">
        <v>1.0350698067564999E-3</v>
      </c>
      <c r="J54" s="12">
        <v>50369.565625950301</v>
      </c>
    </row>
    <row r="55" spans="1:10" s="4" customFormat="1" ht="16.05" customHeight="1">
      <c r="A55" s="35" t="s">
        <v>201</v>
      </c>
      <c r="B55" s="12">
        <v>14</v>
      </c>
      <c r="C55" s="12">
        <v>0.57231705403267696</v>
      </c>
      <c r="D55" s="12">
        <v>4.6557805097878502</v>
      </c>
      <c r="E55" s="12">
        <v>2.6288508455940001</v>
      </c>
      <c r="F55" s="12">
        <v>-6.4964789535902003</v>
      </c>
      <c r="G55" s="12">
        <v>11.7541806447782</v>
      </c>
      <c r="H55" s="12">
        <v>13.857835955355</v>
      </c>
      <c r="I55" s="12">
        <v>1.5087422027433199E-3</v>
      </c>
      <c r="J55" s="12">
        <v>127284.579841638</v>
      </c>
    </row>
    <row r="56" spans="1:10" s="4" customFormat="1" ht="16.05" customHeight="1">
      <c r="A56" s="35" t="s">
        <v>202</v>
      </c>
      <c r="B56" s="12">
        <v>14</v>
      </c>
      <c r="C56" s="12">
        <v>0.186886973091903</v>
      </c>
      <c r="D56" s="12">
        <v>13.382149784245399</v>
      </c>
      <c r="E56" s="12">
        <v>17.662355494282501</v>
      </c>
      <c r="F56" s="12">
        <v>-8.5666580828384706</v>
      </c>
      <c r="G56" s="12">
        <v>43.891369071403403</v>
      </c>
      <c r="H56" s="12">
        <v>46845030.773196302</v>
      </c>
      <c r="I56" s="12">
        <v>1.90347714347514E-4</v>
      </c>
      <c r="J56" s="12">
        <v>1.1528674855193301E+19</v>
      </c>
    </row>
    <row r="57" spans="1:10" s="4" customFormat="1" ht="16.05" customHeight="1">
      <c r="A57" s="35" t="s">
        <v>203</v>
      </c>
      <c r="B57" s="12">
        <v>14</v>
      </c>
      <c r="C57" s="12">
        <v>0.18449626635939001</v>
      </c>
      <c r="D57" s="12">
        <v>13.1132608980451</v>
      </c>
      <c r="E57" s="12">
        <v>17.4017894265846</v>
      </c>
      <c r="F57" s="12">
        <v>-8.3002019335838195</v>
      </c>
      <c r="G57" s="12">
        <v>43.103780786752999</v>
      </c>
      <c r="H57" s="12">
        <v>36099494.721997797</v>
      </c>
      <c r="I57" s="12">
        <v>2.48466648280979E-4</v>
      </c>
      <c r="J57" s="12">
        <v>5.2448629552480399E+18</v>
      </c>
    </row>
    <row r="58" spans="1:10" s="4" customFormat="1" ht="16.05" customHeight="1">
      <c r="A58" s="35" t="s">
        <v>204</v>
      </c>
      <c r="B58" s="12">
        <v>14</v>
      </c>
      <c r="C58" s="12">
        <v>0.96578131193912498</v>
      </c>
      <c r="D58" s="12">
        <v>12.094812249785001</v>
      </c>
      <c r="E58" s="12">
        <v>0.51886648680594205</v>
      </c>
      <c r="F58" s="12">
        <v>-23.186965522772599</v>
      </c>
      <c r="G58" s="12">
        <v>24.224698496384502</v>
      </c>
      <c r="H58" s="12">
        <v>1.68012212933544</v>
      </c>
      <c r="I58" s="37">
        <v>8.5119452472693194E-11</v>
      </c>
      <c r="J58" s="12">
        <v>33162929124.6703</v>
      </c>
    </row>
    <row r="59" spans="1:10" s="4" customFormat="1" ht="16.05" customHeight="1">
      <c r="A59" s="35" t="s">
        <v>205</v>
      </c>
      <c r="B59" s="12">
        <v>14</v>
      </c>
      <c r="C59" s="12">
        <v>0.989582583305607</v>
      </c>
      <c r="D59" s="12">
        <v>11.751021655303401</v>
      </c>
      <c r="E59" s="12">
        <v>0.1534291717723</v>
      </c>
      <c r="F59" s="12">
        <v>-22.878573272622301</v>
      </c>
      <c r="G59" s="12">
        <v>23.185431616166898</v>
      </c>
      <c r="H59" s="12">
        <v>1.1658252108642899</v>
      </c>
      <c r="I59" s="37">
        <v>1.15867563313962E-10</v>
      </c>
      <c r="J59" s="12">
        <v>11730189048.7153</v>
      </c>
    </row>
    <row r="60" spans="1:10" s="4" customFormat="1" ht="16.05" customHeight="1">
      <c r="A60" s="35" t="s">
        <v>206</v>
      </c>
      <c r="B60" s="12">
        <v>14</v>
      </c>
      <c r="C60" s="12">
        <v>0.35741140818038297</v>
      </c>
      <c r="D60" s="12">
        <v>3.8218105743178299</v>
      </c>
      <c r="E60" s="12">
        <v>3.5172459294584799</v>
      </c>
      <c r="F60" s="12">
        <v>-3.9735027962044698</v>
      </c>
      <c r="G60" s="12">
        <v>11.007994655121401</v>
      </c>
      <c r="H60" s="12">
        <v>33.6915117729462</v>
      </c>
      <c r="I60" s="12">
        <v>1.88074389946894E-2</v>
      </c>
      <c r="J60" s="12">
        <v>60354.733351366704</v>
      </c>
    </row>
    <row r="61" spans="1:10" s="4" customFormat="1" ht="16.05" customHeight="1">
      <c r="A61" s="35" t="s">
        <v>207</v>
      </c>
      <c r="B61" s="12">
        <v>14</v>
      </c>
      <c r="C61" s="12">
        <v>0.34114882782969502</v>
      </c>
      <c r="D61" s="12">
        <v>3.7402040159525902</v>
      </c>
      <c r="E61" s="12">
        <v>3.5602918826559899</v>
      </c>
      <c r="F61" s="12">
        <v>-3.7705079886110799</v>
      </c>
      <c r="G61" s="12">
        <v>10.891091753923099</v>
      </c>
      <c r="H61" s="12">
        <v>35.173462170500898</v>
      </c>
      <c r="I61" s="12">
        <v>2.3040356075430601E-2</v>
      </c>
      <c r="J61" s="12">
        <v>53695.890680219702</v>
      </c>
    </row>
    <row r="62" spans="1:10" s="5" customFormat="1" ht="16.05" customHeight="1">
      <c r="A62" s="36" t="s">
        <v>208</v>
      </c>
      <c r="B62" s="11">
        <v>14</v>
      </c>
      <c r="C62" s="11">
        <v>2.2056384520297199E-2</v>
      </c>
      <c r="D62" s="11">
        <v>14.7101869614919</v>
      </c>
      <c r="E62" s="11">
        <v>-33.677435541618003</v>
      </c>
      <c r="F62" s="11">
        <v>-62.509401986142201</v>
      </c>
      <c r="G62" s="11">
        <v>-4.8454690970938099</v>
      </c>
      <c r="H62" s="39">
        <v>2.36633147080145E-15</v>
      </c>
      <c r="I62" s="39">
        <v>7.1205190118580103E-28</v>
      </c>
      <c r="J62" s="11">
        <v>7.8639276440106397E-3</v>
      </c>
    </row>
    <row r="63" spans="1:10" s="5" customFormat="1" ht="16.05" customHeight="1">
      <c r="A63" s="36" t="s">
        <v>209</v>
      </c>
      <c r="B63" s="11">
        <v>14</v>
      </c>
      <c r="C63" s="11">
        <v>1.5734118565059699E-2</v>
      </c>
      <c r="D63" s="11">
        <v>14.396788381878901</v>
      </c>
      <c r="E63" s="11">
        <v>-34.768607576328002</v>
      </c>
      <c r="F63" s="11">
        <v>-62.986312804810602</v>
      </c>
      <c r="G63" s="11">
        <v>-6.5509023478454003</v>
      </c>
      <c r="H63" s="39">
        <v>7.9466774586261897E-16</v>
      </c>
      <c r="I63" s="39">
        <v>4.4196910657609698E-28</v>
      </c>
      <c r="J63" s="11">
        <v>1.42882571862666E-3</v>
      </c>
    </row>
    <row r="64" spans="1:10" s="4" customFormat="1" ht="16.05" customHeight="1">
      <c r="A64" s="35" t="s">
        <v>210</v>
      </c>
      <c r="B64" s="12">
        <v>14</v>
      </c>
      <c r="C64" s="12">
        <v>0.36663084092411402</v>
      </c>
      <c r="D64" s="12">
        <v>15.0825369397883</v>
      </c>
      <c r="E64" s="12">
        <v>-13.616548735884701</v>
      </c>
      <c r="F64" s="12">
        <v>-43.178321137869901</v>
      </c>
      <c r="G64" s="12">
        <v>15.9452236661004</v>
      </c>
      <c r="H64" s="37">
        <v>1.22013538277906E-6</v>
      </c>
      <c r="I64" s="37">
        <v>1.7696744958372499E-19</v>
      </c>
      <c r="J64" s="12">
        <v>8412453.0008839909</v>
      </c>
    </row>
    <row r="65" spans="1:10" s="4" customFormat="1" ht="16.05" customHeight="1">
      <c r="A65" s="35" t="s">
        <v>211</v>
      </c>
      <c r="B65" s="12">
        <v>14</v>
      </c>
      <c r="C65" s="12">
        <v>0.347934827340246</v>
      </c>
      <c r="D65" s="12">
        <v>14.858343582254699</v>
      </c>
      <c r="E65" s="12">
        <v>-13.946079630230599</v>
      </c>
      <c r="F65" s="12">
        <v>-43.068433051449901</v>
      </c>
      <c r="G65" s="12">
        <v>15.176273790988599</v>
      </c>
      <c r="H65" s="37">
        <v>8.7759587331926803E-7</v>
      </c>
      <c r="I65" s="37">
        <v>1.97522776437298E-19</v>
      </c>
      <c r="J65" s="12">
        <v>3899168.1402954399</v>
      </c>
    </row>
    <row r="66" spans="1:10" s="4" customFormat="1" ht="16.05" customHeight="1">
      <c r="A66" s="35" t="s">
        <v>212</v>
      </c>
      <c r="B66" s="12">
        <v>14</v>
      </c>
      <c r="C66" s="12">
        <v>0.72440764073184105</v>
      </c>
      <c r="D66" s="12">
        <v>16.361638794602701</v>
      </c>
      <c r="E66" s="12">
        <v>-5.7686926180321203</v>
      </c>
      <c r="F66" s="12">
        <v>-37.837504655453301</v>
      </c>
      <c r="G66" s="12">
        <v>26.300119419389102</v>
      </c>
      <c r="H66" s="12">
        <v>3.1238388962645199E-3</v>
      </c>
      <c r="I66" s="37">
        <v>3.6930103019149698E-17</v>
      </c>
      <c r="J66" s="12">
        <v>264238890553.73099</v>
      </c>
    </row>
    <row r="67" spans="1:10" s="4" customFormat="1" ht="16.05" customHeight="1">
      <c r="A67" s="35" t="s">
        <v>213</v>
      </c>
      <c r="B67" s="12">
        <v>14</v>
      </c>
      <c r="C67" s="12">
        <v>0.76636625690267801</v>
      </c>
      <c r="D67" s="12">
        <v>15.401890682636299</v>
      </c>
      <c r="E67" s="12">
        <v>-4.5763840435135199</v>
      </c>
      <c r="F67" s="12">
        <v>-34.7640897814806</v>
      </c>
      <c r="G67" s="12">
        <v>25.611321694453601</v>
      </c>
      <c r="H67" s="12">
        <v>1.0292044678174499E-2</v>
      </c>
      <c r="I67" s="37">
        <v>7.9826601370805802E-16</v>
      </c>
      <c r="J67" s="12">
        <v>132695344457.293</v>
      </c>
    </row>
    <row r="68" spans="1:10" s="4" customFormat="1" ht="16.05" customHeight="1">
      <c r="A68" s="35" t="s">
        <v>214</v>
      </c>
      <c r="B68" s="12">
        <v>14</v>
      </c>
      <c r="C68" s="12">
        <v>0.80343557548946998</v>
      </c>
      <c r="D68" s="12">
        <v>9.9857304766879391</v>
      </c>
      <c r="E68" s="12">
        <v>2.4854813601993699</v>
      </c>
      <c r="F68" s="12">
        <v>-17.086550374108999</v>
      </c>
      <c r="G68" s="12">
        <v>22.057513094507701</v>
      </c>
      <c r="H68" s="12">
        <v>12.006898507068501</v>
      </c>
      <c r="I68" s="37">
        <v>3.7966927918187902E-8</v>
      </c>
      <c r="J68" s="12">
        <v>3797136604.51266</v>
      </c>
    </row>
    <row r="69" spans="1:10" s="4" customFormat="1" ht="16.05" customHeight="1">
      <c r="A69" s="35" t="s">
        <v>215</v>
      </c>
      <c r="B69" s="12">
        <v>14</v>
      </c>
      <c r="C69" s="12">
        <v>0.83041605352371906</v>
      </c>
      <c r="D69" s="12">
        <v>9.5861642561294094</v>
      </c>
      <c r="E69" s="12">
        <v>2.0530495758183398</v>
      </c>
      <c r="F69" s="12">
        <v>-16.7358323661953</v>
      </c>
      <c r="G69" s="12">
        <v>20.841931517831998</v>
      </c>
      <c r="H69" s="12">
        <v>7.7916260668260797</v>
      </c>
      <c r="I69" s="37">
        <v>5.3916333788254302E-8</v>
      </c>
      <c r="J69" s="12">
        <v>1125993414.2345099</v>
      </c>
    </row>
    <row r="70" spans="1:10" s="4" customFormat="1" ht="16.05" customHeight="1">
      <c r="A70" s="35" t="s">
        <v>216</v>
      </c>
      <c r="B70" s="12">
        <v>14</v>
      </c>
      <c r="C70" s="12">
        <v>0.59225800917349203</v>
      </c>
      <c r="D70" s="12">
        <v>13.521526291494199</v>
      </c>
      <c r="E70" s="12">
        <v>7.2416799792080404</v>
      </c>
      <c r="F70" s="12">
        <v>-19.260511552120601</v>
      </c>
      <c r="G70" s="12">
        <v>33.7438715105367</v>
      </c>
      <c r="H70" s="12">
        <v>1396.4379881504201</v>
      </c>
      <c r="I70" s="37">
        <v>4.3178357150272801E-9</v>
      </c>
      <c r="J70" s="12">
        <v>451624189397224</v>
      </c>
    </row>
    <row r="71" spans="1:10" s="4" customFormat="1" ht="16.05" customHeight="1">
      <c r="A71" s="35" t="s">
        <v>217</v>
      </c>
      <c r="B71" s="12">
        <v>14</v>
      </c>
      <c r="C71" s="12">
        <v>0.52284456421690295</v>
      </c>
      <c r="D71" s="12">
        <v>12.8798873482879</v>
      </c>
      <c r="E71" s="12">
        <v>8.2298197270586808</v>
      </c>
      <c r="F71" s="12">
        <v>-17.014759475585599</v>
      </c>
      <c r="G71" s="12">
        <v>33.474398929703</v>
      </c>
      <c r="H71" s="12">
        <v>3751.15745894473</v>
      </c>
      <c r="I71" s="37">
        <v>4.0792831251853199E-8</v>
      </c>
      <c r="J71" s="12">
        <v>344942526664105</v>
      </c>
    </row>
    <row r="72" spans="1:10" s="4" customFormat="1" ht="16.05" customHeight="1">
      <c r="A72" s="35" t="s">
        <v>218</v>
      </c>
      <c r="B72" s="12">
        <v>14</v>
      </c>
      <c r="C72" s="12">
        <v>0.90759209070524005</v>
      </c>
      <c r="D72" s="12">
        <v>1.76729224135281</v>
      </c>
      <c r="E72" s="12">
        <v>0.20514070198800899</v>
      </c>
      <c r="F72" s="12">
        <v>-3.2587520910635002</v>
      </c>
      <c r="G72" s="12">
        <v>3.66903349503951</v>
      </c>
      <c r="H72" s="12">
        <v>1.2276977923314101</v>
      </c>
      <c r="I72" s="12">
        <v>3.84363331456129E-2</v>
      </c>
      <c r="J72" s="12">
        <v>39.213987025904601</v>
      </c>
    </row>
    <row r="73" spans="1:10" s="4" customFormat="1" ht="16.05" customHeight="1">
      <c r="A73" s="35" t="s">
        <v>219</v>
      </c>
      <c r="B73" s="12">
        <v>14</v>
      </c>
      <c r="C73" s="12">
        <v>0.915715244910841</v>
      </c>
      <c r="D73" s="12">
        <v>1.82252690342084</v>
      </c>
      <c r="E73" s="12">
        <v>0.19288259091767701</v>
      </c>
      <c r="F73" s="12">
        <v>-3.3792701397871698</v>
      </c>
      <c r="G73" s="12">
        <v>3.7650353216225199</v>
      </c>
      <c r="H73" s="12">
        <v>1.21274039842277</v>
      </c>
      <c r="I73" s="12">
        <v>3.4072313687835303E-2</v>
      </c>
      <c r="J73" s="12">
        <v>43.1652304989111</v>
      </c>
    </row>
    <row r="74" spans="1:10" s="4" customFormat="1" ht="16.05" customHeight="1">
      <c r="A74" s="35" t="s">
        <v>220</v>
      </c>
      <c r="B74" s="12">
        <v>14</v>
      </c>
      <c r="C74" s="12">
        <v>0.34283620220725702</v>
      </c>
      <c r="D74" s="12">
        <v>1.98473434379641</v>
      </c>
      <c r="E74" s="12">
        <v>1.8826717549573799</v>
      </c>
      <c r="F74" s="12">
        <v>-2.0074075588836</v>
      </c>
      <c r="G74" s="12">
        <v>5.7727510687983496</v>
      </c>
      <c r="H74" s="12">
        <v>6.5710376324984097</v>
      </c>
      <c r="I74" s="12">
        <v>0.134336483059741</v>
      </c>
      <c r="J74" s="12">
        <v>321.420768091036</v>
      </c>
    </row>
    <row r="75" spans="1:10" s="4" customFormat="1" ht="16.05" customHeight="1">
      <c r="A75" s="35" t="s">
        <v>221</v>
      </c>
      <c r="B75" s="12">
        <v>14</v>
      </c>
      <c r="C75" s="12">
        <v>0.39536107238051499</v>
      </c>
      <c r="D75" s="12">
        <v>2.1211266831848001</v>
      </c>
      <c r="E75" s="12">
        <v>1.80282039077586</v>
      </c>
      <c r="F75" s="12">
        <v>-2.3545879082663501</v>
      </c>
      <c r="G75" s="12">
        <v>5.9602286898180701</v>
      </c>
      <c r="H75" s="12">
        <v>6.0667339182308098</v>
      </c>
      <c r="I75" s="12">
        <v>9.4932619422738507E-2</v>
      </c>
      <c r="J75" s="12">
        <v>387.69877686316602</v>
      </c>
    </row>
    <row r="76" spans="1:10" s="4" customFormat="1" ht="16.05" customHeight="1">
      <c r="A76" s="35" t="s">
        <v>222</v>
      </c>
      <c r="B76" s="12">
        <v>14</v>
      </c>
      <c r="C76" s="12">
        <v>0.80850294409727197</v>
      </c>
      <c r="D76" s="12">
        <v>4.7427270686965298E-3</v>
      </c>
      <c r="E76" s="12">
        <v>1.14943681484656E-3</v>
      </c>
      <c r="F76" s="12">
        <v>-8.1463082397986407E-3</v>
      </c>
      <c r="G76" s="12">
        <v>1.0445181869491799E-2</v>
      </c>
      <c r="H76" s="12">
        <v>1.0011500976705201</v>
      </c>
      <c r="I76" s="12">
        <v>0.99188678301102695</v>
      </c>
      <c r="J76" s="12">
        <v>1.01049992321004</v>
      </c>
    </row>
    <row r="77" spans="1:10" s="4" customFormat="1" ht="16.05" customHeight="1">
      <c r="A77" s="35" t="s">
        <v>223</v>
      </c>
      <c r="B77" s="12">
        <v>14</v>
      </c>
      <c r="C77" s="12">
        <v>0.76717427080160705</v>
      </c>
      <c r="D77" s="12">
        <v>4.4927610311930703E-3</v>
      </c>
      <c r="E77" s="12">
        <v>1.3301856024990799E-3</v>
      </c>
      <c r="F77" s="12">
        <v>-7.4756260186393296E-3</v>
      </c>
      <c r="G77" s="12">
        <v>1.01359972236375E-2</v>
      </c>
      <c r="H77" s="12">
        <v>1.00133107069177</v>
      </c>
      <c r="I77" s="12">
        <v>0.99255224697427502</v>
      </c>
      <c r="J77" s="12">
        <v>1.01018754044361</v>
      </c>
    </row>
    <row r="78" spans="1:10" s="4" customFormat="1" ht="16.05" customHeight="1">
      <c r="A78" s="35" t="s">
        <v>224</v>
      </c>
      <c r="B78" s="12">
        <v>14</v>
      </c>
      <c r="C78" s="12">
        <v>0.71421255772815795</v>
      </c>
      <c r="D78" s="12">
        <v>9.0258139874923298E-3</v>
      </c>
      <c r="E78" s="12">
        <v>-3.3052928133322401E-3</v>
      </c>
      <c r="F78" s="12">
        <v>-2.0995888228817199E-2</v>
      </c>
      <c r="G78" s="12">
        <v>1.43853026021527E-2</v>
      </c>
      <c r="H78" s="12">
        <v>0.99670016365356295</v>
      </c>
      <c r="I78" s="12">
        <v>0.979222990902057</v>
      </c>
      <c r="J78" s="12">
        <v>1.0144892689987901</v>
      </c>
    </row>
    <row r="79" spans="1:10" s="4" customFormat="1" ht="16.05" customHeight="1">
      <c r="A79" s="35" t="s">
        <v>225</v>
      </c>
      <c r="B79" s="12">
        <v>14</v>
      </c>
      <c r="C79" s="12">
        <v>0.96571189763663601</v>
      </c>
      <c r="D79" s="12">
        <v>9.0931443949511994E-3</v>
      </c>
      <c r="E79" s="12">
        <v>-3.9088698824581299E-4</v>
      </c>
      <c r="F79" s="12">
        <v>-1.8213450002350199E-2</v>
      </c>
      <c r="G79" s="12">
        <v>1.7431676025858499E-2</v>
      </c>
      <c r="H79" s="12">
        <v>0.99960918939812005</v>
      </c>
      <c r="I79" s="12">
        <v>0.98195141245611595</v>
      </c>
      <c r="J79" s="12">
        <v>1.0175844943589001</v>
      </c>
    </row>
    <row r="80" spans="1:10" s="4" customFormat="1" ht="16.05" customHeight="1">
      <c r="A80" s="35" t="s">
        <v>226</v>
      </c>
      <c r="B80" s="12">
        <v>14</v>
      </c>
      <c r="C80" s="12">
        <v>9.4723271572731901E-2</v>
      </c>
      <c r="D80" s="12">
        <v>3.7255920359848E-3</v>
      </c>
      <c r="E80" s="12">
        <v>-6.2254342311502103E-3</v>
      </c>
      <c r="F80" s="12">
        <v>-1.35275946216804E-2</v>
      </c>
      <c r="G80" s="12">
        <v>1.0767261593800099E-3</v>
      </c>
      <c r="H80" s="12">
        <v>0.99379390363485198</v>
      </c>
      <c r="I80" s="12">
        <v>0.98656349209578498</v>
      </c>
      <c r="J80" s="12">
        <v>1.0010773060371001</v>
      </c>
    </row>
    <row r="81" spans="1:10" s="4" customFormat="1" ht="16.05" customHeight="1">
      <c r="A81" s="35" t="s">
        <v>227</v>
      </c>
      <c r="B81" s="12">
        <v>14</v>
      </c>
      <c r="C81" s="12">
        <v>9.9559667990649095E-2</v>
      </c>
      <c r="D81" s="12">
        <v>3.78226084158772E-3</v>
      </c>
      <c r="E81" s="12">
        <v>-6.2293537566003301E-3</v>
      </c>
      <c r="F81" s="12">
        <v>-1.36425850061123E-2</v>
      </c>
      <c r="G81" s="12">
        <v>1.1838774929116001E-3</v>
      </c>
      <c r="H81" s="12">
        <v>0.99379000844198895</v>
      </c>
      <c r="I81" s="12">
        <v>0.98645005330287305</v>
      </c>
      <c r="J81" s="12">
        <v>1.0011845785525</v>
      </c>
    </row>
    <row r="82" spans="1:10" s="4" customFormat="1" ht="16.05" customHeight="1">
      <c r="A82" s="35" t="s">
        <v>228</v>
      </c>
      <c r="B82" s="12">
        <v>14</v>
      </c>
      <c r="C82" s="12">
        <v>0.55060337439454399</v>
      </c>
      <c r="D82" s="12">
        <v>4.1413481059653402E-3</v>
      </c>
      <c r="E82" s="12">
        <v>2.4717894047767502E-3</v>
      </c>
      <c r="F82" s="12">
        <v>-5.6452528829153198E-3</v>
      </c>
      <c r="G82" s="12">
        <v>1.0588831692468799E-2</v>
      </c>
      <c r="H82" s="12">
        <v>1.00247484679476</v>
      </c>
      <c r="I82" s="12">
        <v>0.99437065161476301</v>
      </c>
      <c r="J82" s="12">
        <v>1.0106450917715999</v>
      </c>
    </row>
    <row r="83" spans="1:10" s="4" customFormat="1" ht="16.05" customHeight="1">
      <c r="A83" s="35" t="s">
        <v>229</v>
      </c>
      <c r="B83" s="12">
        <v>14</v>
      </c>
      <c r="C83" s="12">
        <v>0.54033096434191696</v>
      </c>
      <c r="D83" s="12">
        <v>3.9894848954100601E-3</v>
      </c>
      <c r="E83" s="12">
        <v>2.4428118115564701E-3</v>
      </c>
      <c r="F83" s="12">
        <v>-5.3765785834472496E-3</v>
      </c>
      <c r="G83" s="12">
        <v>1.0262202206560199E-2</v>
      </c>
      <c r="H83" s="12">
        <v>1.00244579790732</v>
      </c>
      <c r="I83" s="12">
        <v>0.99463784934597099</v>
      </c>
      <c r="J83" s="12">
        <v>1.01031503919022</v>
      </c>
    </row>
    <row r="84" spans="1:10" s="4" customFormat="1" ht="16.05" customHeight="1">
      <c r="A84" s="35" t="s">
        <v>230</v>
      </c>
      <c r="B84" s="12">
        <v>14</v>
      </c>
      <c r="C84" s="12">
        <v>0.93843788846120102</v>
      </c>
      <c r="D84" s="12">
        <v>1.19521188478846E-2</v>
      </c>
      <c r="E84" s="12">
        <v>9.2310252299063504E-4</v>
      </c>
      <c r="F84" s="12">
        <v>-2.2503050418863101E-2</v>
      </c>
      <c r="G84" s="12">
        <v>2.4349255464844399E-2</v>
      </c>
      <c r="H84" s="12">
        <v>1.0009235287132501</v>
      </c>
      <c r="I84" s="12">
        <v>0.97774825464706805</v>
      </c>
      <c r="J84" s="12">
        <v>1.02464811936015</v>
      </c>
    </row>
    <row r="85" spans="1:10" s="4" customFormat="1" ht="16.05" customHeight="1">
      <c r="A85" s="35" t="s">
        <v>231</v>
      </c>
      <c r="B85" s="12">
        <v>14</v>
      </c>
      <c r="C85" s="12">
        <v>0.93974546877439302</v>
      </c>
      <c r="D85" s="12">
        <v>1.2053526166692601E-2</v>
      </c>
      <c r="E85" s="12">
        <v>9.1112337306877705E-4</v>
      </c>
      <c r="F85" s="12">
        <v>-2.2713787913648701E-2</v>
      </c>
      <c r="G85" s="12">
        <v>2.45360346597863E-2</v>
      </c>
      <c r="H85" s="12">
        <v>1.0009115385720599</v>
      </c>
      <c r="I85" s="12">
        <v>0.97754222813887004</v>
      </c>
      <c r="J85" s="12">
        <v>1.02483952018528</v>
      </c>
    </row>
    <row r="86" spans="1:10" s="4" customFormat="1" ht="16.05" customHeight="1">
      <c r="A86" s="35" t="s">
        <v>232</v>
      </c>
      <c r="B86" s="12">
        <v>14</v>
      </c>
      <c r="C86" s="12">
        <v>0.58621151853136799</v>
      </c>
      <c r="D86" s="12">
        <v>8.75245332715722E-3</v>
      </c>
      <c r="E86" s="12">
        <v>-4.7642596544858803E-3</v>
      </c>
      <c r="F86" s="12">
        <v>-2.1919068175713999E-2</v>
      </c>
      <c r="G86" s="12">
        <v>1.2390548866742301E-2</v>
      </c>
      <c r="H86" s="12">
        <v>0.99524707142865898</v>
      </c>
      <c r="I86" s="12">
        <v>0.97831940902182601</v>
      </c>
      <c r="J86" s="12">
        <v>1.0124676297465001</v>
      </c>
    </row>
    <row r="87" spans="1:10" s="4" customFormat="1" ht="16.05" customHeight="1">
      <c r="A87" s="35" t="s">
        <v>233</v>
      </c>
      <c r="B87" s="12">
        <v>14</v>
      </c>
      <c r="C87" s="12">
        <v>0.61093659548812795</v>
      </c>
      <c r="D87" s="12">
        <v>8.2667519561415402E-3</v>
      </c>
      <c r="E87" s="12">
        <v>-4.2056024530415402E-3</v>
      </c>
      <c r="F87" s="12">
        <v>-2.0408436287079001E-2</v>
      </c>
      <c r="G87" s="12">
        <v>1.19972313809959E-2</v>
      </c>
      <c r="H87" s="12">
        <v>0.99580322870849902</v>
      </c>
      <c r="I87" s="12">
        <v>0.97979840634737003</v>
      </c>
      <c r="J87" s="12">
        <v>1.0120694868273801</v>
      </c>
    </row>
    <row r="88" spans="1:10" s="4" customFormat="1" ht="16.05" customHeight="1">
      <c r="A88" s="35" t="s">
        <v>234</v>
      </c>
      <c r="B88" s="12">
        <v>14</v>
      </c>
      <c r="C88" s="12">
        <v>8.9048477330048906E-2</v>
      </c>
      <c r="D88" s="12">
        <v>3.9750647898663203E-3</v>
      </c>
      <c r="E88" s="12">
        <v>6.7593531639309401E-3</v>
      </c>
      <c r="F88" s="12">
        <v>-1.03177382420704E-3</v>
      </c>
      <c r="G88" s="12">
        <v>1.45504801520689E-2</v>
      </c>
      <c r="H88" s="12">
        <v>1.00678224914981</v>
      </c>
      <c r="I88" s="12">
        <v>0.99896875827138898</v>
      </c>
      <c r="J88" s="12">
        <v>1.0146568536909</v>
      </c>
    </row>
    <row r="89" spans="1:10" s="4" customFormat="1" ht="16.05" customHeight="1">
      <c r="A89" s="35" t="s">
        <v>235</v>
      </c>
      <c r="B89" s="12">
        <v>14</v>
      </c>
      <c r="C89" s="12">
        <v>8.9429006230837896E-2</v>
      </c>
      <c r="D89" s="12">
        <v>3.9780241844791899E-3</v>
      </c>
      <c r="E89" s="12">
        <v>6.7563455791960596E-3</v>
      </c>
      <c r="F89" s="12">
        <v>-1.0405818223831499E-3</v>
      </c>
      <c r="G89" s="12">
        <v>1.45532729807753E-2</v>
      </c>
      <c r="H89" s="12">
        <v>1.0067792211714399</v>
      </c>
      <c r="I89" s="12">
        <v>0.99895995939513804</v>
      </c>
      <c r="J89" s="12">
        <v>1.0146596874576399</v>
      </c>
    </row>
    <row r="90" spans="1:10" s="4" customFormat="1" ht="16.05" customHeight="1">
      <c r="A90" s="35" t="s">
        <v>236</v>
      </c>
      <c r="B90" s="12">
        <v>14</v>
      </c>
      <c r="C90" s="12">
        <v>0.99930890545263096</v>
      </c>
      <c r="D90" s="12">
        <v>3.0013356056134001E-3</v>
      </c>
      <c r="E90" s="37">
        <v>-2.5996328706151201E-6</v>
      </c>
      <c r="F90" s="12">
        <v>-5.8852174198728803E-3</v>
      </c>
      <c r="G90" s="12">
        <v>5.88001815413165E-3</v>
      </c>
      <c r="H90" s="12">
        <v>0.99999740037050799</v>
      </c>
      <c r="I90" s="12">
        <v>0.99413206654890596</v>
      </c>
      <c r="J90" s="12">
        <v>1.0058973393939701</v>
      </c>
    </row>
    <row r="91" spans="1:10" s="4" customFormat="1" ht="16.05" customHeight="1">
      <c r="A91" s="35" t="s">
        <v>237</v>
      </c>
      <c r="B91" s="12">
        <v>14</v>
      </c>
      <c r="C91" s="12">
        <v>0.92244345293927599</v>
      </c>
      <c r="D91" s="12">
        <v>2.9808799420621601E-3</v>
      </c>
      <c r="E91" s="12">
        <v>-2.9020742096278298E-4</v>
      </c>
      <c r="F91" s="12">
        <v>-6.13273210740462E-3</v>
      </c>
      <c r="G91" s="12">
        <v>5.5523172654790504E-3</v>
      </c>
      <c r="H91" s="12">
        <v>0.99970983468513797</v>
      </c>
      <c r="I91" s="12">
        <v>0.993886034710592</v>
      </c>
      <c r="J91" s="12">
        <v>1.0055677599466499</v>
      </c>
    </row>
    <row r="92" spans="1:10" s="4" customFormat="1" ht="16.05" customHeight="1">
      <c r="A92" s="35" t="s">
        <v>238</v>
      </c>
      <c r="B92" s="12">
        <v>14</v>
      </c>
      <c r="C92" s="12">
        <v>0.80203752439237896</v>
      </c>
      <c r="D92" s="12">
        <v>4.8416593382416299E-3</v>
      </c>
      <c r="E92" s="12">
        <v>1.21385744903303E-3</v>
      </c>
      <c r="F92" s="12">
        <v>-8.2757948539205605E-3</v>
      </c>
      <c r="G92" s="12">
        <v>1.07035097519866E-2</v>
      </c>
      <c r="H92" s="12">
        <v>1.00121459447217</v>
      </c>
      <c r="I92" s="12">
        <v>0.99175835526491896</v>
      </c>
      <c r="J92" s="12">
        <v>1.0107609972353599</v>
      </c>
    </row>
    <row r="93" spans="1:10" s="4" customFormat="1" ht="16.05" customHeight="1">
      <c r="A93" s="35" t="s">
        <v>239</v>
      </c>
      <c r="B93" s="12">
        <v>14</v>
      </c>
      <c r="C93" s="12">
        <v>0.76820926788809296</v>
      </c>
      <c r="D93" s="12">
        <v>4.6233094887076897E-3</v>
      </c>
      <c r="E93" s="12">
        <v>1.36257279039986E-3</v>
      </c>
      <c r="F93" s="12">
        <v>-7.6991138074672099E-3</v>
      </c>
      <c r="G93" s="12">
        <v>1.0424259388266899E-2</v>
      </c>
      <c r="H93" s="12">
        <v>1.00136350151447</v>
      </c>
      <c r="I93" s="12">
        <v>0.99233044845285601</v>
      </c>
      <c r="J93" s="12">
        <v>1.01047878126554</v>
      </c>
    </row>
    <row r="94" spans="1:10" s="4" customFormat="1" ht="16.05" customHeight="1">
      <c r="A94" s="35" t="s">
        <v>240</v>
      </c>
      <c r="B94" s="12">
        <v>14</v>
      </c>
      <c r="C94" s="12">
        <v>0.766847505353484</v>
      </c>
      <c r="D94" s="12">
        <v>4.6564610309137002E-3</v>
      </c>
      <c r="E94" s="12">
        <v>1.3806453401781201E-3</v>
      </c>
      <c r="F94" s="12">
        <v>-7.7460182804127298E-3</v>
      </c>
      <c r="G94" s="12">
        <v>1.0507308960769001E-2</v>
      </c>
      <c r="H94" s="12">
        <v>1.0013815988697301</v>
      </c>
      <c r="I94" s="12">
        <v>0.99228390480774498</v>
      </c>
      <c r="J94" s="12">
        <v>1.0105627045812</v>
      </c>
    </row>
    <row r="95" spans="1:10" s="4" customFormat="1" ht="16.05" customHeight="1">
      <c r="A95" s="35" t="s">
        <v>241</v>
      </c>
      <c r="B95" s="12">
        <v>14</v>
      </c>
      <c r="C95" s="12">
        <v>0.99785995875434097</v>
      </c>
      <c r="D95" s="12">
        <v>4.68777840876287E-3</v>
      </c>
      <c r="E95" s="37">
        <v>1.2573311562064899E-5</v>
      </c>
      <c r="F95" s="12">
        <v>-9.1754723696131704E-3</v>
      </c>
      <c r="G95" s="12">
        <v>9.2006189927372993E-3</v>
      </c>
      <c r="H95" s="12">
        <v>1.00001257339061</v>
      </c>
      <c r="I95" s="12">
        <v>0.99086649382568603</v>
      </c>
      <c r="J95" s="12">
        <v>1.00924307479432</v>
      </c>
    </row>
    <row r="96" spans="1:10" s="4" customFormat="1" ht="16.05" customHeight="1">
      <c r="A96" s="35" t="s">
        <v>242</v>
      </c>
      <c r="B96" s="12">
        <v>14</v>
      </c>
      <c r="C96" s="12">
        <v>0.29886059311767599</v>
      </c>
      <c r="D96" s="12">
        <v>7.0296440284497502E-3</v>
      </c>
      <c r="E96" s="12">
        <v>-7.3029559216788798E-3</v>
      </c>
      <c r="F96" s="12">
        <v>-2.1081058217440399E-2</v>
      </c>
      <c r="G96" s="12">
        <v>6.4751463740826297E-3</v>
      </c>
      <c r="H96" s="12">
        <v>0.99272364586430395</v>
      </c>
      <c r="I96" s="12">
        <v>0.97913959404256801</v>
      </c>
      <c r="J96" s="12">
        <v>1.0064961554555101</v>
      </c>
    </row>
    <row r="97" spans="1:10" s="4" customFormat="1" ht="16.05" customHeight="1">
      <c r="A97" s="35" t="s">
        <v>243</v>
      </c>
      <c r="B97" s="12">
        <v>14</v>
      </c>
      <c r="C97" s="12">
        <v>0.288426205856462</v>
      </c>
      <c r="D97" s="12">
        <v>7.08166185886958E-3</v>
      </c>
      <c r="E97" s="12">
        <v>-7.5177535792873397E-3</v>
      </c>
      <c r="F97" s="12">
        <v>-2.1397810822671701E-2</v>
      </c>
      <c r="G97" s="12">
        <v>6.3623036640970297E-3</v>
      </c>
      <c r="H97" s="12">
        <v>0.99251043405003903</v>
      </c>
      <c r="I97" s="12">
        <v>0.97882949813970499</v>
      </c>
      <c r="J97" s="12">
        <v>1.0063825861096001</v>
      </c>
    </row>
    <row r="98" spans="1:10" s="4" customFormat="1" ht="16.05" customHeight="1">
      <c r="A98" s="35" t="s">
        <v>244</v>
      </c>
      <c r="B98" s="12">
        <v>14</v>
      </c>
      <c r="C98" s="12">
        <v>0.30234558620518898</v>
      </c>
      <c r="D98" s="12">
        <v>3.4222882762734298E-3</v>
      </c>
      <c r="E98" s="12">
        <v>3.5298043063455402E-3</v>
      </c>
      <c r="F98" s="12">
        <v>-3.17788071515039E-3</v>
      </c>
      <c r="G98" s="12">
        <v>1.0237489327841499E-2</v>
      </c>
      <c r="H98" s="12">
        <v>1.0035360414019801</v>
      </c>
      <c r="I98" s="12">
        <v>0.99682716340315303</v>
      </c>
      <c r="J98" s="12">
        <v>1.0102900717057</v>
      </c>
    </row>
    <row r="99" spans="1:10" s="4" customFormat="1" ht="16.05" customHeight="1">
      <c r="A99" s="35" t="s">
        <v>245</v>
      </c>
      <c r="B99" s="12">
        <v>14</v>
      </c>
      <c r="C99" s="12">
        <v>0.328315066072282</v>
      </c>
      <c r="D99" s="12">
        <v>3.6228881491336502E-3</v>
      </c>
      <c r="E99" s="12">
        <v>3.5414215736323199E-3</v>
      </c>
      <c r="F99" s="12">
        <v>-3.55943919866963E-3</v>
      </c>
      <c r="G99" s="12">
        <v>1.06422823459343E-2</v>
      </c>
      <c r="H99" s="12">
        <v>1.0035476998161299</v>
      </c>
      <c r="I99" s="12">
        <v>0.996446888095602</v>
      </c>
      <c r="J99" s="12">
        <v>1.01069911285589</v>
      </c>
    </row>
    <row r="100" spans="1:10" s="4" customFormat="1" ht="16.05" customHeight="1">
      <c r="A100" s="35" t="s">
        <v>246</v>
      </c>
      <c r="B100" s="12">
        <v>14</v>
      </c>
      <c r="C100" s="12">
        <v>0.89463455930458702</v>
      </c>
      <c r="D100" s="12">
        <v>4.4181596813592404E-3</v>
      </c>
      <c r="E100" s="12">
        <v>5.8515066842523399E-4</v>
      </c>
      <c r="F100" s="12">
        <v>-8.0744423070388694E-3</v>
      </c>
      <c r="G100" s="12">
        <v>9.2447436438893409E-3</v>
      </c>
      <c r="H100" s="12">
        <v>1.0005853219024801</v>
      </c>
      <c r="I100" s="12">
        <v>0.99195806844134604</v>
      </c>
      <c r="J100" s="12">
        <v>1.0092876082754301</v>
      </c>
    </row>
    <row r="101" spans="1:10" s="4" customFormat="1" ht="16.05" customHeight="1">
      <c r="A101" s="35" t="s">
        <v>247</v>
      </c>
      <c r="B101" s="12">
        <v>14</v>
      </c>
      <c r="C101" s="12">
        <v>0.88918656218827696</v>
      </c>
      <c r="D101" s="12">
        <v>4.1374996217288596E-3</v>
      </c>
      <c r="E101" s="12">
        <v>5.76492600439717E-4</v>
      </c>
      <c r="F101" s="12">
        <v>-7.5330066581488497E-3</v>
      </c>
      <c r="G101" s="12">
        <v>8.6859918590282796E-3</v>
      </c>
      <c r="H101" s="12">
        <v>1.00057665880424</v>
      </c>
      <c r="I101" s="12">
        <v>0.99249529532557401</v>
      </c>
      <c r="J101" s="12">
        <v>1.00872382454512</v>
      </c>
    </row>
    <row r="102" spans="1:10" s="4" customFormat="1" ht="16.05" customHeight="1">
      <c r="A102" s="35" t="s">
        <v>248</v>
      </c>
      <c r="B102" s="12">
        <v>14</v>
      </c>
      <c r="C102" s="12">
        <v>0.73864784819094198</v>
      </c>
      <c r="D102" s="12">
        <v>3.6924107410155698E-3</v>
      </c>
      <c r="E102" s="12">
        <v>-1.23195246793274E-3</v>
      </c>
      <c r="F102" s="12">
        <v>-8.4690775203232604E-3</v>
      </c>
      <c r="G102" s="12">
        <v>6.0051725844577899E-3</v>
      </c>
      <c r="H102" s="12">
        <v>0.998768806073981</v>
      </c>
      <c r="I102" s="12">
        <v>0.99156668408954096</v>
      </c>
      <c r="J102" s="12">
        <v>1.00602323978078</v>
      </c>
    </row>
    <row r="103" spans="1:10" s="4" customFormat="1" ht="16.05" customHeight="1">
      <c r="A103" s="35" t="s">
        <v>249</v>
      </c>
      <c r="B103" s="12">
        <v>14</v>
      </c>
      <c r="C103" s="12">
        <v>0.74477350450774404</v>
      </c>
      <c r="D103" s="12">
        <v>3.53745903631887E-3</v>
      </c>
      <c r="E103" s="12">
        <v>-1.15157931749684E-3</v>
      </c>
      <c r="F103" s="12">
        <v>-8.0849990286818302E-3</v>
      </c>
      <c r="G103" s="12">
        <v>5.7818403936881401E-3</v>
      </c>
      <c r="H103" s="12">
        <v>0.99884908349551405</v>
      </c>
      <c r="I103" s="12">
        <v>0.99194759667140997</v>
      </c>
      <c r="J103" s="12">
        <v>1.0057985874936499</v>
      </c>
    </row>
    <row r="104" spans="1:10" s="4" customFormat="1" ht="16.05" customHeight="1">
      <c r="A104" s="35" t="s">
        <v>250</v>
      </c>
      <c r="B104" s="12">
        <v>14</v>
      </c>
      <c r="C104" s="12">
        <v>0.81723987135561105</v>
      </c>
      <c r="D104" s="12">
        <v>5.2683551187341603E-3</v>
      </c>
      <c r="E104" s="12">
        <v>1.2174981762514601E-3</v>
      </c>
      <c r="F104" s="12">
        <v>-9.1084778564674892E-3</v>
      </c>
      <c r="G104" s="12">
        <v>1.15434742089704E-2</v>
      </c>
      <c r="H104" s="12">
        <v>1.00121823962803</v>
      </c>
      <c r="I104" s="12">
        <v>0.99093287866771795</v>
      </c>
      <c r="J104" s="12">
        <v>1.0116103572137001</v>
      </c>
    </row>
    <row r="105" spans="1:10" s="4" customFormat="1" ht="16.05" customHeight="1">
      <c r="A105" s="35" t="s">
        <v>251</v>
      </c>
      <c r="B105" s="12">
        <v>14</v>
      </c>
      <c r="C105" s="12">
        <v>0.81185548325968104</v>
      </c>
      <c r="D105" s="12">
        <v>4.9295796165613002E-3</v>
      </c>
      <c r="E105" s="12">
        <v>1.1734027272944801E-3</v>
      </c>
      <c r="F105" s="12">
        <v>-8.4885733211656801E-3</v>
      </c>
      <c r="G105" s="12">
        <v>1.0835378775754601E-2</v>
      </c>
      <c r="H105" s="12">
        <v>1.00117409143362</v>
      </c>
      <c r="I105" s="12">
        <v>0.99154735289138496</v>
      </c>
      <c r="J105" s="12">
        <v>1.0108942940900001</v>
      </c>
    </row>
    <row r="106" spans="1:10" s="4" customFormat="1" ht="16.05" customHeight="1">
      <c r="A106" s="35" t="s">
        <v>252</v>
      </c>
      <c r="B106" s="12">
        <v>14</v>
      </c>
      <c r="C106" s="12">
        <v>0.66013565779558303</v>
      </c>
      <c r="D106" s="12">
        <v>4.1431040700642303E-3</v>
      </c>
      <c r="E106" s="12">
        <v>1.82183007355765E-3</v>
      </c>
      <c r="F106" s="12">
        <v>-6.2986539037682499E-3</v>
      </c>
      <c r="G106" s="12">
        <v>9.9423140508835394E-3</v>
      </c>
      <c r="H106" s="12">
        <v>1.00182349061422</v>
      </c>
      <c r="I106" s="12">
        <v>0.99372114103443798</v>
      </c>
      <c r="J106" s="12">
        <v>1.00999190306215</v>
      </c>
    </row>
    <row r="107" spans="1:10" s="4" customFormat="1" ht="16.05" customHeight="1">
      <c r="A107" s="35" t="s">
        <v>253</v>
      </c>
      <c r="B107" s="12">
        <v>14</v>
      </c>
      <c r="C107" s="12">
        <v>0.79044828365672604</v>
      </c>
      <c r="D107" s="12">
        <v>4.0254884206305103E-3</v>
      </c>
      <c r="E107" s="12">
        <v>1.0696871501460899E-3</v>
      </c>
      <c r="F107" s="12">
        <v>-6.8202701542897102E-3</v>
      </c>
      <c r="G107" s="12">
        <v>8.9596444545818801E-3</v>
      </c>
      <c r="H107" s="12">
        <v>1.0010702594695</v>
      </c>
      <c r="I107" s="12">
        <v>0.99320293510285496</v>
      </c>
      <c r="J107" s="12">
        <v>1.00899990221086</v>
      </c>
    </row>
    <row r="108" spans="1:10" s="4" customFormat="1" ht="16.05" customHeight="1">
      <c r="A108" s="35" t="s">
        <v>254</v>
      </c>
      <c r="B108" s="12">
        <v>14</v>
      </c>
      <c r="C108" s="12">
        <v>0.71555854297391797</v>
      </c>
      <c r="D108" s="12">
        <v>4.5919668442167601E-3</v>
      </c>
      <c r="E108" s="12">
        <v>-1.6733175921051901E-3</v>
      </c>
      <c r="F108" s="12">
        <v>-1.067357260677E-2</v>
      </c>
      <c r="G108" s="12">
        <v>7.3269374225596699E-3</v>
      </c>
      <c r="H108" s="12">
        <v>0.99832808162322395</v>
      </c>
      <c r="I108" s="12">
        <v>0.98938318784423196</v>
      </c>
      <c r="J108" s="12">
        <v>1.0073538451053801</v>
      </c>
    </row>
    <row r="109" spans="1:10" s="4" customFormat="1" ht="16.05" customHeight="1">
      <c r="A109" s="35" t="s">
        <v>255</v>
      </c>
      <c r="B109" s="12">
        <v>14</v>
      </c>
      <c r="C109" s="12">
        <v>0.51732934190759905</v>
      </c>
      <c r="D109" s="12">
        <v>4.6764444776836401E-3</v>
      </c>
      <c r="E109" s="12">
        <v>-3.0278463938392102E-3</v>
      </c>
      <c r="F109" s="12">
        <v>-1.21936775700991E-2</v>
      </c>
      <c r="G109" s="12">
        <v>6.1379847824207202E-3</v>
      </c>
      <c r="H109" s="12">
        <v>0.99697673291007805</v>
      </c>
      <c r="I109" s="12">
        <v>0.98788036406408297</v>
      </c>
      <c r="J109" s="12">
        <v>1.0061568608115099</v>
      </c>
    </row>
    <row r="110" spans="1:10" s="4" customFormat="1" ht="16.05" customHeight="1">
      <c r="A110" s="35" t="s">
        <v>256</v>
      </c>
      <c r="B110" s="12">
        <v>14</v>
      </c>
      <c r="C110" s="12">
        <v>0.79293669525722699</v>
      </c>
      <c r="D110" s="12">
        <v>9.6340171371810703E-3</v>
      </c>
      <c r="E110" s="12">
        <v>2.5289206264024499E-3</v>
      </c>
      <c r="F110" s="12">
        <v>-1.63537529624724E-2</v>
      </c>
      <c r="G110" s="12">
        <v>2.1411594215277299E-2</v>
      </c>
      <c r="H110" s="12">
        <v>1.0025321210434699</v>
      </c>
      <c r="I110" s="12">
        <v>0.98377924367052105</v>
      </c>
      <c r="J110" s="12">
        <v>1.0216424672408799</v>
      </c>
    </row>
    <row r="111" spans="1:10" s="4" customFormat="1" ht="16.05" customHeight="1">
      <c r="A111" s="35" t="s">
        <v>257</v>
      </c>
      <c r="B111" s="12">
        <v>14</v>
      </c>
      <c r="C111" s="12">
        <v>0.77009498728433001</v>
      </c>
      <c r="D111" s="12">
        <v>9.7687445524626895E-3</v>
      </c>
      <c r="E111" s="12">
        <v>2.85492195428202E-3</v>
      </c>
      <c r="F111" s="12">
        <v>-1.62918173685449E-2</v>
      </c>
      <c r="G111" s="12">
        <v>2.2001661277108901E-2</v>
      </c>
      <c r="H111" s="12">
        <v>1.0028590011249501</v>
      </c>
      <c r="I111" s="12">
        <v>0.98384017650920796</v>
      </c>
      <c r="J111" s="12">
        <v>1.02224548270205</v>
      </c>
    </row>
    <row r="112" spans="1:10" s="4" customFormat="1" ht="16.05" customHeight="1">
      <c r="A112" s="35" t="s">
        <v>258</v>
      </c>
      <c r="B112" s="12">
        <v>14</v>
      </c>
      <c r="C112" s="12">
        <v>0.99348922861670297</v>
      </c>
      <c r="D112" s="12">
        <v>3.6433629020295399E-3</v>
      </c>
      <c r="E112" s="37">
        <v>2.9730323586881799E-5</v>
      </c>
      <c r="F112" s="12">
        <v>-7.1112609643910101E-3</v>
      </c>
      <c r="G112" s="12">
        <v>7.1707216115647699E-3</v>
      </c>
      <c r="H112" s="12">
        <v>1.0000297307655399</v>
      </c>
      <c r="I112" s="12">
        <v>0.99291396422214795</v>
      </c>
      <c r="J112" s="12">
        <v>1.0071964927982899</v>
      </c>
    </row>
    <row r="113" spans="1:10" s="4" customFormat="1" ht="16.05" customHeight="1">
      <c r="A113" s="35" t="s">
        <v>259</v>
      </c>
      <c r="B113" s="12">
        <v>14</v>
      </c>
      <c r="C113" s="12">
        <v>0.98323010886159201</v>
      </c>
      <c r="D113" s="12">
        <v>3.8642542575126901E-3</v>
      </c>
      <c r="E113" s="37">
        <v>-8.1224651187623999E-5</v>
      </c>
      <c r="F113" s="12">
        <v>-7.6551629959125001E-3</v>
      </c>
      <c r="G113" s="12">
        <v>7.49271369353725E-3</v>
      </c>
      <c r="H113" s="12">
        <v>0.99991877864744505</v>
      </c>
      <c r="I113" s="12">
        <v>0.99237406313984</v>
      </c>
      <c r="J113" s="12">
        <v>1.0075208543120799</v>
      </c>
    </row>
    <row r="114" spans="1:10" s="4" customFormat="1" ht="16.05" customHeight="1">
      <c r="A114" s="35" t="s">
        <v>260</v>
      </c>
      <c r="B114" s="12">
        <v>14</v>
      </c>
      <c r="C114" s="12">
        <v>0.213685720619057</v>
      </c>
      <c r="D114" s="12">
        <v>5.6676320845114097E-3</v>
      </c>
      <c r="E114" s="12">
        <v>7.0476684914568301E-3</v>
      </c>
      <c r="F114" s="12">
        <v>-4.0608903941855403E-3</v>
      </c>
      <c r="G114" s="12">
        <v>1.81562273770992E-2</v>
      </c>
      <c r="H114" s="12">
        <v>1.0070725617525</v>
      </c>
      <c r="I114" s="12">
        <v>0.99594734387129003</v>
      </c>
      <c r="J114" s="12">
        <v>1.01832205374685</v>
      </c>
    </row>
    <row r="115" spans="1:10" s="4" customFormat="1" ht="16.05" customHeight="1">
      <c r="A115" s="35" t="s">
        <v>261</v>
      </c>
      <c r="B115" s="12">
        <v>14</v>
      </c>
      <c r="C115" s="12">
        <v>0.303810832857494</v>
      </c>
      <c r="D115" s="12">
        <v>5.5328645775497799E-3</v>
      </c>
      <c r="E115" s="12">
        <v>5.6894199159222896E-3</v>
      </c>
      <c r="F115" s="12">
        <v>-5.1549946560752796E-3</v>
      </c>
      <c r="G115" s="12">
        <v>1.65338344879199E-2</v>
      </c>
      <c r="H115" s="12">
        <v>1.00570563540306</v>
      </c>
      <c r="I115" s="12">
        <v>0.99485826952682499</v>
      </c>
      <c r="J115" s="12">
        <v>1.0166712747561</v>
      </c>
    </row>
    <row r="116" spans="1:10" s="4" customFormat="1" ht="16.05" customHeight="1">
      <c r="A116" s="35" t="s">
        <v>262</v>
      </c>
      <c r="B116" s="12">
        <v>14</v>
      </c>
      <c r="C116" s="12">
        <v>0.26818639813522399</v>
      </c>
      <c r="D116" s="12">
        <v>4.2437018327338904E-3</v>
      </c>
      <c r="E116" s="12">
        <v>4.6988335252372204E-3</v>
      </c>
      <c r="F116" s="12">
        <v>-3.6188220669212102E-3</v>
      </c>
      <c r="G116" s="12">
        <v>1.30164891173957E-2</v>
      </c>
      <c r="H116" s="12">
        <v>1.00470989035477</v>
      </c>
      <c r="I116" s="12">
        <v>0.99638771797819004</v>
      </c>
      <c r="J116" s="12">
        <v>1.01310157237284</v>
      </c>
    </row>
    <row r="117" spans="1:10" s="4" customFormat="1" ht="16.05" customHeight="1">
      <c r="A117" s="35" t="s">
        <v>263</v>
      </c>
      <c r="B117" s="12">
        <v>14</v>
      </c>
      <c r="C117" s="12">
        <v>0.240131271798494</v>
      </c>
      <c r="D117" s="12">
        <v>4.2530123095589302E-3</v>
      </c>
      <c r="E117" s="12">
        <v>4.9958380901607702E-3</v>
      </c>
      <c r="F117" s="12">
        <v>-3.3400660365747199E-3</v>
      </c>
      <c r="G117" s="12">
        <v>1.33317422168963E-2</v>
      </c>
      <c r="H117" s="12">
        <v>1.0050083380966099</v>
      </c>
      <c r="I117" s="12">
        <v>0.99666550577885304</v>
      </c>
      <c r="J117" s="12">
        <v>1.01342100613224</v>
      </c>
    </row>
    <row r="118" spans="1:10" s="4" customFormat="1" ht="16.05" customHeight="1">
      <c r="A118" s="35" t="s">
        <v>264</v>
      </c>
      <c r="B118" s="12">
        <v>14</v>
      </c>
      <c r="C118" s="12">
        <v>0.81310733073311603</v>
      </c>
      <c r="D118" s="12">
        <v>4.2833721538001798E-3</v>
      </c>
      <c r="E118" s="12">
        <v>1.0126717946524399E-3</v>
      </c>
      <c r="F118" s="12">
        <v>-7.3827376267959098E-3</v>
      </c>
      <c r="G118" s="12">
        <v>9.4080812161007801E-3</v>
      </c>
      <c r="H118" s="12">
        <v>1.00101318471986</v>
      </c>
      <c r="I118" s="12">
        <v>0.99264444783844596</v>
      </c>
      <c r="J118" s="12">
        <v>1.0094524763272299</v>
      </c>
    </row>
    <row r="119" spans="1:10" s="4" customFormat="1" ht="16.05" customHeight="1">
      <c r="A119" s="35" t="s">
        <v>265</v>
      </c>
      <c r="B119" s="12">
        <v>14</v>
      </c>
      <c r="C119" s="12">
        <v>0.99369608062583403</v>
      </c>
      <c r="D119" s="12">
        <v>4.2907127410633603E-3</v>
      </c>
      <c r="E119" s="37">
        <v>-3.39003784709629E-5</v>
      </c>
      <c r="F119" s="12">
        <v>-8.4436973509551504E-3</v>
      </c>
      <c r="G119" s="12">
        <v>8.37589659401323E-3</v>
      </c>
      <c r="H119" s="12">
        <v>0.99996610019613996</v>
      </c>
      <c r="I119" s="12">
        <v>0.991591850539286</v>
      </c>
      <c r="J119" s="12">
        <v>1.0084110725573801</v>
      </c>
    </row>
    <row r="120" spans="1:10" s="4" customFormat="1" ht="16.05" customHeight="1">
      <c r="A120" s="35" t="s">
        <v>266</v>
      </c>
      <c r="B120" s="12">
        <v>14</v>
      </c>
      <c r="C120" s="12">
        <v>0.51310363730743802</v>
      </c>
      <c r="D120" s="12">
        <v>3.6401593671610802E-3</v>
      </c>
      <c r="E120" s="12">
        <v>2.3807103782306801E-3</v>
      </c>
      <c r="F120" s="12">
        <v>-4.7540019814050396E-3</v>
      </c>
      <c r="G120" s="12">
        <v>9.5154227378664007E-3</v>
      </c>
      <c r="H120" s="12">
        <v>1.00238354651941</v>
      </c>
      <c r="I120" s="12">
        <v>0.99525728040011197</v>
      </c>
      <c r="J120" s="12">
        <v>1.00956083830796</v>
      </c>
    </row>
    <row r="121" spans="1:10" s="4" customFormat="1" ht="16.05" customHeight="1">
      <c r="A121" s="35" t="s">
        <v>267</v>
      </c>
      <c r="B121" s="12">
        <v>14</v>
      </c>
      <c r="C121" s="12">
        <v>0.446795306405251</v>
      </c>
      <c r="D121" s="12">
        <v>3.4779706869528201E-3</v>
      </c>
      <c r="E121" s="12">
        <v>2.64593080891002E-3</v>
      </c>
      <c r="F121" s="12">
        <v>-4.1708917375174997E-3</v>
      </c>
      <c r="G121" s="12">
        <v>9.4627533553375501E-3</v>
      </c>
      <c r="H121" s="12">
        <v>1.00264943437321</v>
      </c>
      <c r="I121" s="12">
        <v>0.99583779435098396</v>
      </c>
      <c r="J121" s="12">
        <v>1.00950766676225</v>
      </c>
    </row>
    <row r="122" spans="1:10" s="4" customFormat="1" ht="16.05" customHeight="1">
      <c r="A122" s="35" t="s">
        <v>268</v>
      </c>
      <c r="B122" s="12">
        <v>14</v>
      </c>
      <c r="C122" s="12">
        <v>0.76824072664010701</v>
      </c>
      <c r="D122" s="12">
        <v>4.5935557650192797E-3</v>
      </c>
      <c r="E122" s="12">
        <v>1.3536146796381101E-3</v>
      </c>
      <c r="F122" s="12">
        <v>-7.6497546197996803E-3</v>
      </c>
      <c r="G122" s="12">
        <v>1.03569839790759E-2</v>
      </c>
      <c r="H122" s="12">
        <v>1.00135453122949</v>
      </c>
      <c r="I122" s="12">
        <v>0.99237943028653097</v>
      </c>
      <c r="J122" s="12">
        <v>1.0104108031787</v>
      </c>
    </row>
    <row r="123" spans="1:10" s="4" customFormat="1" ht="16.05" customHeight="1">
      <c r="A123" s="35" t="s">
        <v>269</v>
      </c>
      <c r="B123" s="12">
        <v>14</v>
      </c>
      <c r="C123" s="12">
        <v>0.80204787901414398</v>
      </c>
      <c r="D123" s="12">
        <v>4.68233191308348E-3</v>
      </c>
      <c r="E123" s="12">
        <v>1.1738495991788099E-3</v>
      </c>
      <c r="F123" s="12">
        <v>-8.0035209504648094E-3</v>
      </c>
      <c r="G123" s="12">
        <v>1.03512201488224E-2</v>
      </c>
      <c r="H123" s="12">
        <v>1.00117453883028</v>
      </c>
      <c r="I123" s="12">
        <v>0.99202842194797802</v>
      </c>
      <c r="J123" s="12">
        <v>1.0104049793591301</v>
      </c>
    </row>
    <row r="124" spans="1:10" s="4" customFormat="1" ht="16.05" customHeight="1">
      <c r="A124" s="35" t="s">
        <v>270</v>
      </c>
      <c r="B124" s="12">
        <v>14</v>
      </c>
      <c r="C124" s="12">
        <v>0.22785837235505099</v>
      </c>
      <c r="D124" s="12">
        <v>4.2307973311484399E-3</v>
      </c>
      <c r="E124" s="12">
        <v>-5.1018930296761996E-3</v>
      </c>
      <c r="F124" s="12">
        <v>-1.3394255798727101E-2</v>
      </c>
      <c r="G124" s="12">
        <v>3.1904697393747299E-3</v>
      </c>
      <c r="H124" s="12">
        <v>0.99491109952164003</v>
      </c>
      <c r="I124" s="12">
        <v>0.98669504808115505</v>
      </c>
      <c r="J124" s="12">
        <v>1.00319556470496</v>
      </c>
    </row>
    <row r="125" spans="1:10" s="4" customFormat="1" ht="16.05" customHeight="1">
      <c r="A125" s="35" t="s">
        <v>271</v>
      </c>
      <c r="B125" s="12">
        <v>14</v>
      </c>
      <c r="C125" s="12">
        <v>0.209308923517113</v>
      </c>
      <c r="D125" s="12">
        <v>4.13266957883525E-3</v>
      </c>
      <c r="E125" s="12">
        <v>-5.1884343433921398E-3</v>
      </c>
      <c r="F125" s="12">
        <v>-1.32884667179092E-2</v>
      </c>
      <c r="G125" s="12">
        <v>2.9115980311249599E-3</v>
      </c>
      <c r="H125" s="12">
        <v>0.99482500233359294</v>
      </c>
      <c r="I125" s="12">
        <v>0.98679943516474899</v>
      </c>
      <c r="J125" s="12">
        <v>1.0029158408494701</v>
      </c>
    </row>
    <row r="126" spans="1:10" s="4" customFormat="1" ht="16.05" customHeight="1">
      <c r="A126" s="35" t="s">
        <v>272</v>
      </c>
      <c r="B126" s="12">
        <v>14</v>
      </c>
      <c r="C126" s="12">
        <v>0.29175287746507</v>
      </c>
      <c r="D126" s="12">
        <v>3.1293885805742001E-3</v>
      </c>
      <c r="E126" s="12">
        <v>-3.2992645452800001E-3</v>
      </c>
      <c r="F126" s="12">
        <v>-9.4328661632054299E-3</v>
      </c>
      <c r="G126" s="12">
        <v>2.8343370726454202E-3</v>
      </c>
      <c r="H126" s="12">
        <v>0.99670617204742695</v>
      </c>
      <c r="I126" s="12">
        <v>0.99061148376030905</v>
      </c>
      <c r="J126" s="12">
        <v>1.00283835760358</v>
      </c>
    </row>
    <row r="127" spans="1:10" s="4" customFormat="1" ht="16.05" customHeight="1">
      <c r="A127" s="35" t="s">
        <v>273</v>
      </c>
      <c r="B127" s="12">
        <v>14</v>
      </c>
      <c r="C127" s="12">
        <v>0.34624566929848899</v>
      </c>
      <c r="D127" s="12">
        <v>2.9929429664640001E-3</v>
      </c>
      <c r="E127" s="12">
        <v>-2.8190422881428801E-3</v>
      </c>
      <c r="F127" s="12">
        <v>-8.6852105024123293E-3</v>
      </c>
      <c r="G127" s="12">
        <v>3.0471259261265599E-3</v>
      </c>
      <c r="H127" s="12">
        <v>0.99718492748037701</v>
      </c>
      <c r="I127" s="12">
        <v>0.99135239698325806</v>
      </c>
      <c r="J127" s="12">
        <v>1.0030517731333399</v>
      </c>
    </row>
    <row r="128" spans="1:10" s="4" customFormat="1" ht="16.05" customHeight="1">
      <c r="A128" s="35" t="s">
        <v>274</v>
      </c>
      <c r="B128" s="12">
        <v>14</v>
      </c>
      <c r="C128" s="12">
        <v>0.87053657203877899</v>
      </c>
      <c r="D128" s="12">
        <v>7.3074012641803901E-3</v>
      </c>
      <c r="E128" s="12">
        <v>1.1909380744330399E-3</v>
      </c>
      <c r="F128" s="12">
        <v>-1.3131568403360499E-2</v>
      </c>
      <c r="G128" s="12">
        <v>1.5513444552226601E-2</v>
      </c>
      <c r="H128" s="12">
        <v>1.00119164752279</v>
      </c>
      <c r="I128" s="12">
        <v>0.98695427447962003</v>
      </c>
      <c r="J128" s="12">
        <v>1.01563440271629</v>
      </c>
    </row>
    <row r="129" spans="1:10" s="4" customFormat="1" ht="16.05" customHeight="1">
      <c r="A129" s="35" t="s">
        <v>275</v>
      </c>
      <c r="B129" s="12">
        <v>14</v>
      </c>
      <c r="C129" s="12">
        <v>0.87048744904640896</v>
      </c>
      <c r="D129" s="12">
        <v>7.1815625620460398E-3</v>
      </c>
      <c r="E129" s="12">
        <v>1.17087732218643E-3</v>
      </c>
      <c r="F129" s="12">
        <v>-1.2904985299423801E-2</v>
      </c>
      <c r="G129" s="12">
        <v>1.5246739943796699E-2</v>
      </c>
      <c r="H129" s="12">
        <v>1.00117156306665</v>
      </c>
      <c r="I129" s="12">
        <v>0.98717792697955697</v>
      </c>
      <c r="J129" s="12">
        <v>1.0153635644591199</v>
      </c>
    </row>
    <row r="130" spans="1:10" s="4" customFormat="1" ht="16.05" customHeight="1">
      <c r="A130" s="35" t="s">
        <v>276</v>
      </c>
      <c r="B130" s="12">
        <v>14</v>
      </c>
      <c r="C130" s="12">
        <v>0.94765822629449203</v>
      </c>
      <c r="D130" s="12">
        <v>3.1579900571228701E-3</v>
      </c>
      <c r="E130" s="12">
        <v>-2.0731512336272901E-4</v>
      </c>
      <c r="F130" s="12">
        <v>-6.3969756353235499E-3</v>
      </c>
      <c r="G130" s="12">
        <v>5.9823453885980904E-3</v>
      </c>
      <c r="H130" s="12">
        <v>0.999792706364932</v>
      </c>
      <c r="I130" s="12">
        <v>0.99362344145424297</v>
      </c>
      <c r="J130" s="12">
        <v>1.0060002753533499</v>
      </c>
    </row>
    <row r="131" spans="1:10" s="4" customFormat="1" ht="16.05" customHeight="1">
      <c r="A131" s="35" t="s">
        <v>277</v>
      </c>
      <c r="B131" s="12">
        <v>14</v>
      </c>
      <c r="C131" s="12">
        <v>0.93313750770052795</v>
      </c>
      <c r="D131" s="12">
        <v>3.0937140403290799E-3</v>
      </c>
      <c r="E131" s="12">
        <v>-2.59556506252857E-4</v>
      </c>
      <c r="F131" s="12">
        <v>-6.3232360252978501E-3</v>
      </c>
      <c r="G131" s="12">
        <v>5.8041230127921402E-3</v>
      </c>
      <c r="H131" s="12">
        <v>0.99974047717562298</v>
      </c>
      <c r="I131" s="12">
        <v>0.99369671356082301</v>
      </c>
      <c r="J131" s="12">
        <v>1.0058209995701699</v>
      </c>
    </row>
    <row r="132" spans="1:10" s="4" customFormat="1" ht="16.05" customHeight="1">
      <c r="A132" s="35" t="s">
        <v>278</v>
      </c>
      <c r="B132" s="12">
        <v>14</v>
      </c>
      <c r="C132" s="12">
        <v>0.66636212522910498</v>
      </c>
      <c r="D132" s="12">
        <v>3.7025138436399502E-3</v>
      </c>
      <c r="E132" s="12">
        <v>-1.59632449162358E-3</v>
      </c>
      <c r="F132" s="12">
        <v>-8.8532516251578694E-3</v>
      </c>
      <c r="G132" s="12">
        <v>5.6606026419107197E-3</v>
      </c>
      <c r="H132" s="12">
        <v>0.99840494895661502</v>
      </c>
      <c r="I132" s="12">
        <v>0.99118582300946301</v>
      </c>
      <c r="J132" s="12">
        <v>1.00567665412578</v>
      </c>
    </row>
    <row r="133" spans="1:10" s="4" customFormat="1" ht="16.05" customHeight="1">
      <c r="A133" s="35" t="s">
        <v>279</v>
      </c>
      <c r="B133" s="12">
        <v>14</v>
      </c>
      <c r="C133" s="12">
        <v>0.55853767383615405</v>
      </c>
      <c r="D133" s="12">
        <v>3.6931383642599298E-3</v>
      </c>
      <c r="E133" s="12">
        <v>-2.1605411039446699E-3</v>
      </c>
      <c r="F133" s="12">
        <v>-9.3990922978941308E-3</v>
      </c>
      <c r="G133" s="12">
        <v>5.0780100900047996E-3</v>
      </c>
      <c r="H133" s="12">
        <v>0.99784179118501504</v>
      </c>
      <c r="I133" s="12">
        <v>0.99064494110412604</v>
      </c>
      <c r="J133" s="12">
        <v>1.00509092503473</v>
      </c>
    </row>
    <row r="134" spans="1:10" s="4" customFormat="1" ht="16.05" customHeight="1">
      <c r="A134" s="35" t="s">
        <v>280</v>
      </c>
      <c r="B134" s="12">
        <v>14</v>
      </c>
      <c r="C134" s="12">
        <v>0.72250730176101896</v>
      </c>
      <c r="D134" s="12">
        <v>3.0431046432645098E-3</v>
      </c>
      <c r="E134" s="12">
        <v>-1.08063641693269E-3</v>
      </c>
      <c r="F134" s="12">
        <v>-7.0451215177311398E-3</v>
      </c>
      <c r="G134" s="12">
        <v>4.8838486838657501E-3</v>
      </c>
      <c r="H134" s="12">
        <v>0.99891994726033395</v>
      </c>
      <c r="I134" s="12">
        <v>0.99297963717408499</v>
      </c>
      <c r="J134" s="12">
        <v>1.00489579411149</v>
      </c>
    </row>
    <row r="135" spans="1:10" s="4" customFormat="1" ht="16.05" customHeight="1">
      <c r="A135" s="35" t="s">
        <v>281</v>
      </c>
      <c r="B135" s="12">
        <v>14</v>
      </c>
      <c r="C135" s="12">
        <v>0.67881691572341696</v>
      </c>
      <c r="D135" s="12">
        <v>3.0517239138337401E-3</v>
      </c>
      <c r="E135" s="12">
        <v>-1.2636520194502299E-3</v>
      </c>
      <c r="F135" s="12">
        <v>-7.24503089056437E-3</v>
      </c>
      <c r="G135" s="12">
        <v>4.7177268516639002E-3</v>
      </c>
      <c r="H135" s="12">
        <v>0.99873714605256603</v>
      </c>
      <c r="I135" s="12">
        <v>0.99278115107785803</v>
      </c>
      <c r="J135" s="12">
        <v>1.00472887284601</v>
      </c>
    </row>
    <row r="136" spans="1:10" s="4" customFormat="1" ht="16.05" customHeight="1">
      <c r="A136" s="35" t="s">
        <v>282</v>
      </c>
      <c r="B136" s="12">
        <v>14</v>
      </c>
      <c r="C136" s="12">
        <v>0.95105337607407103</v>
      </c>
      <c r="D136" s="12">
        <v>4.3583573369143603E-3</v>
      </c>
      <c r="E136" s="12">
        <v>-2.67533507495519E-4</v>
      </c>
      <c r="F136" s="12">
        <v>-8.8099138878476695E-3</v>
      </c>
      <c r="G136" s="12">
        <v>8.2748468728566296E-3</v>
      </c>
      <c r="H136" s="12">
        <v>0.99973250227640198</v>
      </c>
      <c r="I136" s="12">
        <v>0.99122877969110201</v>
      </c>
      <c r="J136" s="12">
        <v>1.00830917804798</v>
      </c>
    </row>
    <row r="137" spans="1:10" s="4" customFormat="1" ht="16.05" customHeight="1">
      <c r="A137" s="35" t="s">
        <v>283</v>
      </c>
      <c r="B137" s="12">
        <v>14</v>
      </c>
      <c r="C137" s="12">
        <v>0.95089206996728104</v>
      </c>
      <c r="D137" s="12">
        <v>4.2980443596939604E-3</v>
      </c>
      <c r="E137" s="12">
        <v>2.64701822017606E-4</v>
      </c>
      <c r="F137" s="12">
        <v>-8.1594651229825593E-3</v>
      </c>
      <c r="G137" s="12">
        <v>8.6888687670177694E-3</v>
      </c>
      <c r="H137" s="12">
        <v>1.0002647368586399</v>
      </c>
      <c r="I137" s="12">
        <v>0.99187373295834003</v>
      </c>
      <c r="J137" s="12">
        <v>1.00872672655492</v>
      </c>
    </row>
    <row r="138" spans="1:10" s="4" customFormat="1" ht="16.05" customHeight="1">
      <c r="A138" s="35" t="s">
        <v>284</v>
      </c>
      <c r="B138" s="12">
        <v>14</v>
      </c>
      <c r="C138" s="12">
        <v>1</v>
      </c>
      <c r="D138" s="12">
        <v>2.8950191309574502E-3</v>
      </c>
      <c r="E138" s="12">
        <v>0</v>
      </c>
      <c r="F138" s="12">
        <v>-5.6742374966766099E-3</v>
      </c>
      <c r="G138" s="12">
        <v>5.6742374966766099E-3</v>
      </c>
      <c r="H138" s="12">
        <v>1</v>
      </c>
      <c r="I138" s="12">
        <v>0.99434183058317505</v>
      </c>
      <c r="J138" s="12">
        <v>1.0056903664743799</v>
      </c>
    </row>
    <row r="139" spans="1:10" s="4" customFormat="1" ht="16.05" customHeight="1">
      <c r="A139" s="35" t="s">
        <v>285</v>
      </c>
      <c r="B139" s="12">
        <v>14</v>
      </c>
      <c r="C139" s="12">
        <v>1</v>
      </c>
      <c r="D139" s="12">
        <v>2.8330361500465201E-3</v>
      </c>
      <c r="E139" s="12">
        <v>0</v>
      </c>
      <c r="F139" s="12">
        <v>-5.5527508540911697E-3</v>
      </c>
      <c r="G139" s="12">
        <v>5.5527508540911697E-3</v>
      </c>
      <c r="H139" s="12">
        <v>1</v>
      </c>
      <c r="I139" s="12">
        <v>0.99446263717179995</v>
      </c>
      <c r="J139" s="12">
        <v>1.00556819594947</v>
      </c>
    </row>
    <row r="140" spans="1:10" s="4" customFormat="1" ht="16.05" customHeight="1">
      <c r="A140" s="35" t="s">
        <v>286</v>
      </c>
      <c r="B140" s="12">
        <v>14</v>
      </c>
      <c r="C140" s="12">
        <v>0.78544249399717003</v>
      </c>
      <c r="D140" s="12">
        <v>1.1079180116855601E-2</v>
      </c>
      <c r="E140" s="12">
        <v>3.01612384957368E-3</v>
      </c>
      <c r="F140" s="12">
        <v>-1.86990691794632E-2</v>
      </c>
      <c r="G140" s="12">
        <v>2.4731316878610601E-2</v>
      </c>
      <c r="H140" s="12">
        <v>1.0030206769275101</v>
      </c>
      <c r="I140" s="12">
        <v>0.98147467378532305</v>
      </c>
      <c r="J140" s="12">
        <v>1.0250396726631901</v>
      </c>
    </row>
    <row r="141" spans="1:10" s="4" customFormat="1" ht="16.05" customHeight="1">
      <c r="A141" s="35" t="s">
        <v>287</v>
      </c>
      <c r="B141" s="12">
        <v>14</v>
      </c>
      <c r="C141" s="12">
        <v>0.79437493142120097</v>
      </c>
      <c r="D141" s="12">
        <v>1.0619281930949799E-2</v>
      </c>
      <c r="E141" s="12">
        <v>2.76774366866933E-3</v>
      </c>
      <c r="F141" s="12">
        <v>-1.8046048915992301E-2</v>
      </c>
      <c r="G141" s="12">
        <v>2.3581536253330999E-2</v>
      </c>
      <c r="H141" s="12">
        <v>1.0027715774073001</v>
      </c>
      <c r="I141" s="12">
        <v>0.98211580594875203</v>
      </c>
      <c r="J141" s="12">
        <v>1.0238617791967299</v>
      </c>
    </row>
    <row r="142" spans="1:10" s="4" customFormat="1" ht="16.05" customHeight="1">
      <c r="A142" s="35" t="s">
        <v>288</v>
      </c>
      <c r="B142" s="12">
        <v>14</v>
      </c>
      <c r="C142" s="12">
        <v>0.58237427197996205</v>
      </c>
      <c r="D142" s="12">
        <v>7.08883430462506E-3</v>
      </c>
      <c r="E142" s="12">
        <v>-3.8982914902407299E-3</v>
      </c>
      <c r="F142" s="12">
        <v>-1.77924067273059E-2</v>
      </c>
      <c r="G142" s="12">
        <v>9.9958237468243793E-3</v>
      </c>
      <c r="H142" s="12">
        <v>0.99610929698413297</v>
      </c>
      <c r="I142" s="12">
        <v>0.982364943545884</v>
      </c>
      <c r="J142" s="12">
        <v>1.01004594886776</v>
      </c>
    </row>
    <row r="143" spans="1:10" s="6" customFormat="1" ht="16.05" customHeight="1">
      <c r="A143" s="38" t="s">
        <v>289</v>
      </c>
      <c r="B143" s="16">
        <v>14</v>
      </c>
      <c r="C143" s="16">
        <v>0.54550655361171296</v>
      </c>
      <c r="D143" s="16">
        <v>6.7143253909062797E-3</v>
      </c>
      <c r="E143" s="16">
        <v>-4.0588573364518602E-3</v>
      </c>
      <c r="F143" s="16">
        <v>-1.7218935102628199E-2</v>
      </c>
      <c r="G143" s="16">
        <v>9.1012204297244593E-3</v>
      </c>
      <c r="H143" s="16">
        <v>0.99594936869179895</v>
      </c>
      <c r="I143" s="16">
        <v>0.98292846353200303</v>
      </c>
      <c r="J143" s="16">
        <v>1.0091427624684901</v>
      </c>
    </row>
  </sheetData>
  <mergeCells count="2">
    <mergeCell ref="A1:J1"/>
    <mergeCell ref="B2:J2"/>
  </mergeCells>
  <phoneticPr fontId="30" type="noConversion"/>
  <pageMargins left="0.75" right="0.75" top="1" bottom="1" header="0.5" footer="0.5"/>
  <pageSetup paperSize="9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43"/>
  <sheetViews>
    <sheetView workbookViewId="0">
      <selection activeCell="R25" sqref="R25"/>
    </sheetView>
  </sheetViews>
  <sheetFormatPr defaultColWidth="9" defaultRowHeight="16.05" customHeight="1"/>
  <cols>
    <col min="1" max="1" width="51.21875" customWidth="1"/>
    <col min="2" max="3" width="8.77734375" customWidth="1"/>
    <col min="4" max="4" width="11.44140625" customWidth="1"/>
    <col min="5" max="5" width="8.77734375" customWidth="1"/>
    <col min="6" max="6" width="14.109375" customWidth="1"/>
    <col min="7" max="7" width="9.88671875" customWidth="1"/>
    <col min="8" max="8" width="12.5546875" customWidth="1"/>
  </cols>
  <sheetData>
    <row r="1" spans="1:8" s="32" customFormat="1" ht="16.05" customHeight="1">
      <c r="A1" s="73" t="s">
        <v>293</v>
      </c>
      <c r="B1" s="75"/>
      <c r="C1" s="75"/>
      <c r="D1" s="75"/>
      <c r="E1" s="75"/>
      <c r="F1" s="75"/>
      <c r="G1" s="75"/>
      <c r="H1" s="75"/>
    </row>
    <row r="2" spans="1:8" s="33" customFormat="1" ht="16.05" customHeight="1">
      <c r="A2" s="34"/>
      <c r="B2" s="76" t="s">
        <v>133</v>
      </c>
      <c r="C2" s="76"/>
      <c r="D2" s="76" t="s">
        <v>134</v>
      </c>
      <c r="E2" s="76"/>
      <c r="F2" s="76" t="s">
        <v>135</v>
      </c>
      <c r="G2" s="76"/>
      <c r="H2" s="76"/>
    </row>
    <row r="3" spans="1:8" s="3" customFormat="1" ht="16.05" customHeight="1">
      <c r="A3" s="9" t="s">
        <v>136</v>
      </c>
      <c r="B3" s="9" t="s">
        <v>146</v>
      </c>
      <c r="C3" s="9" t="s">
        <v>131</v>
      </c>
      <c r="D3" s="9" t="s">
        <v>147</v>
      </c>
      <c r="E3" s="9" t="s">
        <v>138</v>
      </c>
      <c r="F3" s="9" t="s">
        <v>294</v>
      </c>
      <c r="G3" s="9" t="s">
        <v>295</v>
      </c>
      <c r="H3" s="9" t="s">
        <v>296</v>
      </c>
    </row>
    <row r="4" spans="1:8" s="4" customFormat="1" ht="16.05" customHeight="1">
      <c r="A4" s="35" t="s">
        <v>148</v>
      </c>
      <c r="B4" s="12">
        <v>2.7527661599128601E-3</v>
      </c>
      <c r="C4" s="12">
        <v>1.5991031474212401E-3</v>
      </c>
      <c r="D4" s="12">
        <v>8.1229214367455693</v>
      </c>
      <c r="E4" s="12">
        <v>0.95730195632377102</v>
      </c>
      <c r="F4" s="12">
        <v>0.28387200000000001</v>
      </c>
      <c r="G4" s="12">
        <v>5.7999999999999996E-3</v>
      </c>
      <c r="H4" s="12">
        <v>0.65300000000000002</v>
      </c>
    </row>
    <row r="5" spans="1:8" s="4" customFormat="1" ht="16.05" customHeight="1">
      <c r="A5" s="35" t="s">
        <v>150</v>
      </c>
      <c r="B5" s="12">
        <v>5.8060342532004101E-3</v>
      </c>
      <c r="C5" s="12">
        <v>3.4897199645126699E-3</v>
      </c>
      <c r="D5" s="12">
        <v>10.4564821583163</v>
      </c>
      <c r="E5" s="12">
        <v>0.94515465987500202</v>
      </c>
      <c r="F5" s="12">
        <v>0.28237210000000001</v>
      </c>
      <c r="G5" s="12">
        <v>3.3E-3</v>
      </c>
      <c r="H5" s="12">
        <v>0.65669999999999995</v>
      </c>
    </row>
    <row r="6" spans="1:8" s="4" customFormat="1" ht="16.05" customHeight="1">
      <c r="A6" s="35" t="s">
        <v>151</v>
      </c>
      <c r="B6" s="12">
        <v>0.117674284363433</v>
      </c>
      <c r="C6" s="12">
        <v>0.107745214082788</v>
      </c>
      <c r="D6" s="12">
        <v>5.9786383728606504E-4</v>
      </c>
      <c r="E6" s="12">
        <v>0.45470362203338099</v>
      </c>
      <c r="F6" s="12" t="s">
        <v>152</v>
      </c>
      <c r="G6" s="12">
        <v>0.2626</v>
      </c>
      <c r="H6" s="12" t="s">
        <v>152</v>
      </c>
    </row>
    <row r="7" spans="1:8" s="4" customFormat="1" ht="16.05" customHeight="1">
      <c r="A7" s="35" t="s">
        <v>153</v>
      </c>
      <c r="B7" s="12">
        <v>0.239227525149113</v>
      </c>
      <c r="C7" s="12">
        <v>0.241911938668183</v>
      </c>
      <c r="D7" s="12">
        <v>7.2175666335896004E-4</v>
      </c>
      <c r="E7" s="12">
        <v>0.34740776432791798</v>
      </c>
      <c r="F7" s="12" t="s">
        <v>152</v>
      </c>
      <c r="G7" s="12">
        <v>0.126</v>
      </c>
      <c r="H7" s="12" t="s">
        <v>152</v>
      </c>
    </row>
    <row r="8" spans="1:8" s="4" customFormat="1" ht="16.05" customHeight="1">
      <c r="A8" s="35" t="s">
        <v>154</v>
      </c>
      <c r="B8" s="12">
        <v>0.73101030541987699</v>
      </c>
      <c r="C8" s="12">
        <v>0.66082202267765799</v>
      </c>
      <c r="D8" s="12">
        <v>0.16721579279183499</v>
      </c>
      <c r="E8" s="12">
        <v>0.821874939217352</v>
      </c>
      <c r="F8" s="12" t="s">
        <v>152</v>
      </c>
      <c r="G8" s="12">
        <v>0.76080000000000003</v>
      </c>
      <c r="H8" s="12" t="s">
        <v>152</v>
      </c>
    </row>
    <row r="9" spans="1:8" s="4" customFormat="1" ht="16.05" customHeight="1">
      <c r="A9" s="35" t="s">
        <v>155</v>
      </c>
      <c r="B9" s="12">
        <v>0.74542077453164002</v>
      </c>
      <c r="C9" s="12">
        <v>0.67665585110751003</v>
      </c>
      <c r="D9" s="12">
        <v>0.169093954993317</v>
      </c>
      <c r="E9" s="12">
        <v>0.82274303778730296</v>
      </c>
      <c r="F9" s="12" t="s">
        <v>152</v>
      </c>
      <c r="G9" s="12">
        <v>0.75249999999999995</v>
      </c>
      <c r="H9" s="12" t="s">
        <v>152</v>
      </c>
    </row>
    <row r="10" spans="1:8" s="4" customFormat="1" ht="16.05" customHeight="1">
      <c r="A10" s="35" t="s">
        <v>156</v>
      </c>
      <c r="B10" s="12">
        <v>0.386080040251849</v>
      </c>
      <c r="C10" s="12">
        <v>0.35653413711063697</v>
      </c>
      <c r="D10" s="12">
        <v>-0.52140123452051501</v>
      </c>
      <c r="E10" s="12">
        <v>0.45514315175810599</v>
      </c>
      <c r="F10" s="12" t="s">
        <v>152</v>
      </c>
      <c r="G10" s="12">
        <v>0.40110000000000001</v>
      </c>
      <c r="H10" s="12" t="s">
        <v>152</v>
      </c>
    </row>
    <row r="11" spans="1:8" s="4" customFormat="1" ht="16.05" customHeight="1">
      <c r="A11" s="35" t="s">
        <v>157</v>
      </c>
      <c r="B11" s="12">
        <v>0.41370291465765702</v>
      </c>
      <c r="C11" s="12">
        <v>0.38294255869662402</v>
      </c>
      <c r="D11" s="12">
        <v>-0.526379605924859</v>
      </c>
      <c r="E11" s="12">
        <v>0.45411573830777402</v>
      </c>
      <c r="F11" s="12" t="s">
        <v>152</v>
      </c>
      <c r="G11" s="12">
        <v>0.37269999999999998</v>
      </c>
      <c r="H11" s="12" t="s">
        <v>152</v>
      </c>
    </row>
    <row r="12" spans="1:8" s="4" customFormat="1" ht="16.05" customHeight="1">
      <c r="A12" s="35" t="s">
        <v>158</v>
      </c>
      <c r="B12" s="12">
        <v>0.65336765768135496</v>
      </c>
      <c r="C12" s="12">
        <v>0.74539339272348204</v>
      </c>
      <c r="D12" s="12">
        <v>-2.3890594291351599</v>
      </c>
      <c r="E12" s="12">
        <v>0.183062208426407</v>
      </c>
      <c r="F12" s="12" t="s">
        <v>152</v>
      </c>
      <c r="G12" s="12">
        <v>0.70569999999999999</v>
      </c>
      <c r="H12" s="12" t="s">
        <v>152</v>
      </c>
    </row>
    <row r="13" spans="1:8" s="4" customFormat="1" ht="16.05" customHeight="1">
      <c r="A13" s="35" t="s">
        <v>159</v>
      </c>
      <c r="B13" s="12">
        <v>0.70199026682010901</v>
      </c>
      <c r="C13" s="12">
        <v>0.78060140846259896</v>
      </c>
      <c r="D13" s="12">
        <v>-2.3539175146100502</v>
      </c>
      <c r="E13" s="12">
        <v>0.19952650718126799</v>
      </c>
      <c r="F13" s="12" t="s">
        <v>152</v>
      </c>
      <c r="G13" s="12">
        <v>0.66200000000000003</v>
      </c>
      <c r="H13" s="12" t="s">
        <v>152</v>
      </c>
    </row>
    <row r="14" spans="1:8" s="4" customFormat="1" ht="16.05" customHeight="1">
      <c r="A14" s="35" t="s">
        <v>160</v>
      </c>
      <c r="B14" s="12">
        <v>0.29156007248270199</v>
      </c>
      <c r="C14" s="12">
        <v>0.22836787685021301</v>
      </c>
      <c r="D14" s="12">
        <v>0.11297086076575701</v>
      </c>
      <c r="E14" s="12">
        <v>0.91960382077374703</v>
      </c>
      <c r="F14" s="12" t="s">
        <v>152</v>
      </c>
      <c r="G14" s="12">
        <v>0.33710000000000001</v>
      </c>
      <c r="H14" s="12" t="s">
        <v>152</v>
      </c>
    </row>
    <row r="15" spans="1:8" s="4" customFormat="1" ht="16.05" customHeight="1">
      <c r="A15" s="35" t="s">
        <v>161</v>
      </c>
      <c r="B15" s="12">
        <v>0.33565936101774302</v>
      </c>
      <c r="C15" s="12">
        <v>0.26841667290885901</v>
      </c>
      <c r="D15" s="12">
        <v>0.18353093108405799</v>
      </c>
      <c r="E15" s="12">
        <v>0.86985512980742696</v>
      </c>
      <c r="F15" s="12" t="s">
        <v>152</v>
      </c>
      <c r="G15" s="12">
        <v>0.29470000000000002</v>
      </c>
      <c r="H15" s="12" t="s">
        <v>152</v>
      </c>
    </row>
    <row r="16" spans="1:8" s="4" customFormat="1" ht="16.05" customHeight="1">
      <c r="A16" s="35" t="s">
        <v>162</v>
      </c>
      <c r="B16" s="12">
        <v>0.26299554262743002</v>
      </c>
      <c r="C16" s="12">
        <v>0.20545921935436301</v>
      </c>
      <c r="D16" s="12">
        <v>-9.0973896557799305E-2</v>
      </c>
      <c r="E16" s="12">
        <v>0.84811019743474403</v>
      </c>
      <c r="F16" s="12" t="s">
        <v>152</v>
      </c>
      <c r="G16" s="12">
        <v>0.31840000000000002</v>
      </c>
      <c r="H16" s="12" t="s">
        <v>152</v>
      </c>
    </row>
    <row r="17" spans="1:8" s="4" customFormat="1" ht="16.05" customHeight="1">
      <c r="A17" s="35" t="s">
        <v>163</v>
      </c>
      <c r="B17" s="12">
        <v>0.31545210744934499</v>
      </c>
      <c r="C17" s="12">
        <v>0.25255004172553103</v>
      </c>
      <c r="D17" s="12">
        <v>-0.110930621604478</v>
      </c>
      <c r="E17" s="12">
        <v>0.81411806622913996</v>
      </c>
      <c r="F17" s="12" t="s">
        <v>152</v>
      </c>
      <c r="G17" s="12">
        <v>0.26950000000000002</v>
      </c>
      <c r="H17" s="12" t="s">
        <v>152</v>
      </c>
    </row>
    <row r="18" spans="1:8" s="4" customFormat="1" ht="16.05" customHeight="1">
      <c r="A18" s="35" t="s">
        <v>164</v>
      </c>
      <c r="B18" s="12">
        <v>0.28969158995573502</v>
      </c>
      <c r="C18" s="12">
        <v>0.34847663397175499</v>
      </c>
      <c r="D18" s="12">
        <v>-0.27427347005851799</v>
      </c>
      <c r="E18" s="12">
        <v>0.20375132903084101</v>
      </c>
      <c r="F18" s="12" t="s">
        <v>152</v>
      </c>
      <c r="G18" s="12">
        <v>0.33279999999999998</v>
      </c>
      <c r="H18" s="12" t="s">
        <v>152</v>
      </c>
    </row>
    <row r="19" spans="1:8" s="4" customFormat="1" ht="16.05" customHeight="1">
      <c r="A19" s="35" t="s">
        <v>165</v>
      </c>
      <c r="B19" s="12">
        <v>0.30557320717900699</v>
      </c>
      <c r="C19" s="12">
        <v>0.36422335911231901</v>
      </c>
      <c r="D19" s="12">
        <v>-0.274056579322492</v>
      </c>
      <c r="E19" s="12">
        <v>0.20432949770518499</v>
      </c>
      <c r="F19" s="12" t="s">
        <v>152</v>
      </c>
      <c r="G19" s="12">
        <v>0.31419999999999998</v>
      </c>
      <c r="H19" s="12" t="s">
        <v>152</v>
      </c>
    </row>
    <row r="20" spans="1:8" s="4" customFormat="1" ht="16.05" customHeight="1">
      <c r="A20" s="35" t="s">
        <v>166</v>
      </c>
      <c r="B20" s="12">
        <v>0.100007730311095</v>
      </c>
      <c r="C20" s="12">
        <v>0.21369042699632501</v>
      </c>
      <c r="D20" s="12">
        <v>-3.3375953237520601</v>
      </c>
      <c r="E20" s="12">
        <v>9.3982193953497897E-2</v>
      </c>
      <c r="F20" s="12" t="s">
        <v>152</v>
      </c>
      <c r="G20" s="12">
        <v>0.124</v>
      </c>
      <c r="H20" s="12" t="s">
        <v>152</v>
      </c>
    </row>
    <row r="21" spans="1:8" s="4" customFormat="1" ht="16.05" customHeight="1">
      <c r="A21" s="35" t="s">
        <v>167</v>
      </c>
      <c r="B21" s="12">
        <v>0.12503072091491799</v>
      </c>
      <c r="C21" s="12">
        <v>0.25466817590541702</v>
      </c>
      <c r="D21" s="12">
        <v>-3.3679909009020399</v>
      </c>
      <c r="E21" s="12">
        <v>9.0264561989695596E-2</v>
      </c>
      <c r="F21" s="12" t="s">
        <v>152</v>
      </c>
      <c r="G21" s="12">
        <v>9.8699999999999996E-2</v>
      </c>
      <c r="H21" s="12" t="s">
        <v>152</v>
      </c>
    </row>
    <row r="22" spans="1:8" s="4" customFormat="1" ht="16.05" customHeight="1">
      <c r="A22" s="35" t="s">
        <v>168</v>
      </c>
      <c r="B22" s="12">
        <v>0.37493726070454803</v>
      </c>
      <c r="C22" s="12">
        <v>0.57557710917525595</v>
      </c>
      <c r="D22" s="12">
        <v>5.1371125536223996</v>
      </c>
      <c r="E22" s="12">
        <v>8.5025977321121105E-2</v>
      </c>
      <c r="F22" s="12" t="s">
        <v>152</v>
      </c>
      <c r="G22" s="12">
        <v>0.45319999999999999</v>
      </c>
      <c r="H22" s="12" t="s">
        <v>152</v>
      </c>
    </row>
    <row r="23" spans="1:8" s="4" customFormat="1" ht="16.05" customHeight="1">
      <c r="A23" s="35" t="s">
        <v>169</v>
      </c>
      <c r="B23" s="12">
        <v>0.44192201442513901</v>
      </c>
      <c r="C23" s="12">
        <v>0.635814959924066</v>
      </c>
      <c r="D23" s="12">
        <v>5.1226894761874204</v>
      </c>
      <c r="E23" s="12">
        <v>9.4198226086176798E-2</v>
      </c>
      <c r="F23" s="12" t="s">
        <v>152</v>
      </c>
      <c r="G23" s="12">
        <v>0.38250000000000001</v>
      </c>
      <c r="H23" s="12" t="s">
        <v>152</v>
      </c>
    </row>
    <row r="24" spans="1:8" s="4" customFormat="1" ht="16.05" customHeight="1">
      <c r="A24" s="35" t="s">
        <v>170</v>
      </c>
      <c r="B24" s="12">
        <v>0.72749764149194895</v>
      </c>
      <c r="C24" s="12">
        <v>0.71046135858255299</v>
      </c>
      <c r="D24" s="12">
        <v>1.4986917834397</v>
      </c>
      <c r="E24" s="12">
        <v>0.42800010508588499</v>
      </c>
      <c r="F24" s="12" t="s">
        <v>152</v>
      </c>
      <c r="G24" s="12">
        <v>0.74319999999999997</v>
      </c>
      <c r="H24" s="12" t="s">
        <v>152</v>
      </c>
    </row>
    <row r="25" spans="1:8" s="4" customFormat="1" ht="16.05" customHeight="1">
      <c r="A25" s="35" t="s">
        <v>171</v>
      </c>
      <c r="B25" s="12">
        <v>0.77015977136407099</v>
      </c>
      <c r="C25" s="12">
        <v>0.75174593800668099</v>
      </c>
      <c r="D25" s="12">
        <v>1.4751569025504501</v>
      </c>
      <c r="E25" s="12">
        <v>0.44643208074768098</v>
      </c>
      <c r="F25" s="12" t="s">
        <v>152</v>
      </c>
      <c r="G25" s="12">
        <v>0.6976</v>
      </c>
      <c r="H25" s="12" t="s">
        <v>152</v>
      </c>
    </row>
    <row r="26" spans="1:8" s="4" customFormat="1" ht="16.05" customHeight="1">
      <c r="A26" s="35" t="s">
        <v>172</v>
      </c>
      <c r="B26" s="12">
        <v>0.59580209866792999</v>
      </c>
      <c r="C26" s="12">
        <v>0.55838096599194198</v>
      </c>
      <c r="D26" s="12">
        <v>-0.78045619924653398</v>
      </c>
      <c r="E26" s="12">
        <v>0.48437641745008803</v>
      </c>
      <c r="F26" s="12" t="s">
        <v>152</v>
      </c>
      <c r="G26" s="12">
        <v>0.65290000000000004</v>
      </c>
      <c r="H26" s="12" t="s">
        <v>152</v>
      </c>
    </row>
    <row r="27" spans="1:8" s="4" customFormat="1" ht="16.05" customHeight="1">
      <c r="A27" s="35" t="s">
        <v>173</v>
      </c>
      <c r="B27" s="12">
        <v>0.66285543684242898</v>
      </c>
      <c r="C27" s="12">
        <v>0.63027013450674396</v>
      </c>
      <c r="D27" s="12">
        <v>-0.82328427547291505</v>
      </c>
      <c r="E27" s="12">
        <v>0.47650411342365301</v>
      </c>
      <c r="F27" s="12" t="s">
        <v>152</v>
      </c>
      <c r="G27" s="12">
        <v>0.5988</v>
      </c>
      <c r="H27" s="12" t="s">
        <v>152</v>
      </c>
    </row>
    <row r="28" spans="1:8" s="4" customFormat="1" ht="16.05" customHeight="1">
      <c r="A28" s="35" t="s">
        <v>174</v>
      </c>
      <c r="B28" s="12">
        <v>9.7583794559208403E-2</v>
      </c>
      <c r="C28" s="12">
        <v>7.1403497666150006E-2</v>
      </c>
      <c r="D28" s="12">
        <v>0.26312150568280601</v>
      </c>
      <c r="E28" s="12">
        <v>0.785397047414502</v>
      </c>
      <c r="F28" s="12" t="s">
        <v>152</v>
      </c>
      <c r="G28" s="12">
        <v>0.1552</v>
      </c>
      <c r="H28" s="12" t="s">
        <v>152</v>
      </c>
    </row>
    <row r="29" spans="1:8" s="4" customFormat="1" ht="16.05" customHeight="1">
      <c r="A29" s="35" t="s">
        <v>175</v>
      </c>
      <c r="B29" s="12">
        <v>0.150350520918199</v>
      </c>
      <c r="C29" s="12">
        <v>0.112921778459335</v>
      </c>
      <c r="D29" s="12">
        <v>0.23964455922066899</v>
      </c>
      <c r="E29" s="12">
        <v>0.80087608326954196</v>
      </c>
      <c r="F29" s="12" t="s">
        <v>152</v>
      </c>
      <c r="G29" s="12">
        <v>0.10299999999999999</v>
      </c>
      <c r="H29" s="12" t="s">
        <v>152</v>
      </c>
    </row>
    <row r="30" spans="1:8" s="4" customFormat="1" ht="16.05" customHeight="1">
      <c r="A30" s="35" t="s">
        <v>176</v>
      </c>
      <c r="B30" s="12">
        <v>1.7452898988461599E-2</v>
      </c>
      <c r="C30" s="12">
        <v>3.9876087182756599E-2</v>
      </c>
      <c r="D30" s="12">
        <v>-4.9145610842926697</v>
      </c>
      <c r="E30" s="12">
        <v>0.157926926888137</v>
      </c>
      <c r="F30" s="12" t="s">
        <v>152</v>
      </c>
      <c r="G30" s="12">
        <v>3.1899999999999998E-2</v>
      </c>
      <c r="H30" s="12" t="s">
        <v>152</v>
      </c>
    </row>
    <row r="31" spans="1:8" s="4" customFormat="1" ht="16.05" customHeight="1">
      <c r="A31" s="35" t="s">
        <v>177</v>
      </c>
      <c r="B31" s="12">
        <v>2.5961903169845101E-2</v>
      </c>
      <c r="C31" s="12">
        <v>5.8396056374923497E-2</v>
      </c>
      <c r="D31" s="12">
        <v>-5.04945737240425</v>
      </c>
      <c r="E31" s="12">
        <v>0.14621483913706501</v>
      </c>
      <c r="F31" s="12" t="s">
        <v>152</v>
      </c>
      <c r="G31" s="12">
        <v>1.8599999999999998E-2</v>
      </c>
      <c r="H31" s="12" t="s">
        <v>152</v>
      </c>
    </row>
    <row r="32" spans="1:8" s="4" customFormat="1" ht="16.05" customHeight="1">
      <c r="A32" s="35" t="s">
        <v>178</v>
      </c>
      <c r="B32" s="12">
        <v>8.9956802955896698E-2</v>
      </c>
      <c r="C32" s="12">
        <v>0.13950173694960399</v>
      </c>
      <c r="D32" s="12">
        <v>2.0188121704152602</v>
      </c>
      <c r="E32" s="12">
        <v>0.178525986642318</v>
      </c>
      <c r="F32" s="12" t="s">
        <v>152</v>
      </c>
      <c r="G32" s="12">
        <v>0.1275</v>
      </c>
      <c r="H32" s="12" t="s">
        <v>152</v>
      </c>
    </row>
    <row r="33" spans="1:8" s="4" customFormat="1" ht="16.05" customHeight="1">
      <c r="A33" s="35" t="s">
        <v>179</v>
      </c>
      <c r="B33" s="12">
        <v>0.117516170272583</v>
      </c>
      <c r="C33" s="12">
        <v>0.17179869366702599</v>
      </c>
      <c r="D33" s="12">
        <v>1.9998870191088001</v>
      </c>
      <c r="E33" s="12">
        <v>0.182656206791944</v>
      </c>
      <c r="F33" s="12" t="s">
        <v>152</v>
      </c>
      <c r="G33" s="12">
        <v>0.1052</v>
      </c>
      <c r="H33" s="12" t="s">
        <v>152</v>
      </c>
    </row>
    <row r="34" spans="1:8" s="4" customFormat="1" ht="16.05" customHeight="1">
      <c r="A34" s="35" t="s">
        <v>180</v>
      </c>
      <c r="B34" s="12">
        <v>0.43109063997321301</v>
      </c>
      <c r="C34" s="12">
        <v>0.42928732512668</v>
      </c>
      <c r="D34" s="12">
        <v>-1.9423346467171601</v>
      </c>
      <c r="E34" s="12">
        <v>0.33812992003835002</v>
      </c>
      <c r="F34" s="12" t="s">
        <v>152</v>
      </c>
      <c r="G34" s="12">
        <v>0.47320000000000001</v>
      </c>
      <c r="H34" s="12" t="s">
        <v>152</v>
      </c>
    </row>
    <row r="35" spans="1:8" s="4" customFormat="1" ht="16.05" customHeight="1">
      <c r="A35" s="35" t="s">
        <v>181</v>
      </c>
      <c r="B35" s="12">
        <v>0.47106745378159798</v>
      </c>
      <c r="C35" s="12">
        <v>0.46255411380592698</v>
      </c>
      <c r="D35" s="12">
        <v>-1.9084375157637501</v>
      </c>
      <c r="E35" s="12">
        <v>0.35879261744847801</v>
      </c>
      <c r="F35" s="12" t="s">
        <v>152</v>
      </c>
      <c r="G35" s="12">
        <v>0.43049999999999999</v>
      </c>
      <c r="H35" s="12" t="s">
        <v>152</v>
      </c>
    </row>
    <row r="36" spans="1:8" s="4" customFormat="1" ht="16.05" customHeight="1">
      <c r="A36" s="35" t="s">
        <v>182</v>
      </c>
      <c r="B36" s="12">
        <v>0.352733472766038</v>
      </c>
      <c r="C36" s="12">
        <v>0.28426153021754302</v>
      </c>
      <c r="D36" s="12">
        <v>0.18185992052737299</v>
      </c>
      <c r="E36" s="12">
        <v>0.85347684716122796</v>
      </c>
      <c r="F36" s="12" t="s">
        <v>152</v>
      </c>
      <c r="G36" s="12">
        <v>0.39460000000000001</v>
      </c>
      <c r="H36" s="12" t="s">
        <v>152</v>
      </c>
    </row>
    <row r="37" spans="1:8" s="4" customFormat="1" ht="16.05" customHeight="1">
      <c r="A37" s="35" t="s">
        <v>183</v>
      </c>
      <c r="B37" s="12">
        <v>0.37967335345347802</v>
      </c>
      <c r="C37" s="12">
        <v>0.30912998302392403</v>
      </c>
      <c r="D37" s="12">
        <v>0.19726012961996001</v>
      </c>
      <c r="E37" s="12">
        <v>0.841524400930035</v>
      </c>
      <c r="F37" s="12" t="s">
        <v>152</v>
      </c>
      <c r="G37" s="12">
        <v>0.36759999999999998</v>
      </c>
      <c r="H37" s="12" t="s">
        <v>152</v>
      </c>
    </row>
    <row r="38" spans="1:8" s="4" customFormat="1" ht="16.05" customHeight="1">
      <c r="A38" s="35" t="s">
        <v>184</v>
      </c>
      <c r="B38" s="12">
        <v>0.15638865107932201</v>
      </c>
      <c r="C38" s="12">
        <v>0.12482447878633</v>
      </c>
      <c r="D38" s="12">
        <v>0.89212910409250501</v>
      </c>
      <c r="E38" s="12">
        <v>0.64922623054636497</v>
      </c>
      <c r="F38" s="12" t="s">
        <v>152</v>
      </c>
      <c r="G38" s="12">
        <v>0.18459999999999999</v>
      </c>
      <c r="H38" s="12" t="s">
        <v>152</v>
      </c>
    </row>
    <row r="39" spans="1:8" s="4" customFormat="1" ht="16.05" customHeight="1">
      <c r="A39" s="35" t="s">
        <v>185</v>
      </c>
      <c r="B39" s="12">
        <v>0.18607755600630399</v>
      </c>
      <c r="C39" s="12">
        <v>0.14944485928208101</v>
      </c>
      <c r="D39" s="12">
        <v>0.87234093802992496</v>
      </c>
      <c r="E39" s="12">
        <v>0.65742014535564597</v>
      </c>
      <c r="F39" s="12" t="s">
        <v>152</v>
      </c>
      <c r="G39" s="12">
        <v>0.1636</v>
      </c>
      <c r="H39" s="12" t="s">
        <v>152</v>
      </c>
    </row>
    <row r="40" spans="1:8" s="4" customFormat="1" ht="16.05" customHeight="1">
      <c r="A40" s="35" t="s">
        <v>186</v>
      </c>
      <c r="B40" s="12">
        <v>0.51499559606636003</v>
      </c>
      <c r="C40" s="12">
        <v>0.47236046418359001</v>
      </c>
      <c r="D40" s="12">
        <v>0.66661276720713802</v>
      </c>
      <c r="E40" s="12">
        <v>0.50044462768266296</v>
      </c>
      <c r="F40" s="12" t="s">
        <v>152</v>
      </c>
      <c r="G40" s="12">
        <v>0.57179999999999997</v>
      </c>
      <c r="H40" s="12" t="s">
        <v>152</v>
      </c>
    </row>
    <row r="41" spans="1:8" s="4" customFormat="1" ht="16.05" customHeight="1">
      <c r="A41" s="35" t="s">
        <v>187</v>
      </c>
      <c r="B41" s="12">
        <v>0.54831696397921403</v>
      </c>
      <c r="C41" s="12">
        <v>0.50737887623010602</v>
      </c>
      <c r="D41" s="12">
        <v>0.69154352403515496</v>
      </c>
      <c r="E41" s="12">
        <v>0.49461550696030498</v>
      </c>
      <c r="F41" s="12" t="s">
        <v>152</v>
      </c>
      <c r="G41" s="12">
        <v>0.54190000000000005</v>
      </c>
      <c r="H41" s="12" t="s">
        <v>152</v>
      </c>
    </row>
    <row r="42" spans="1:8" s="4" customFormat="1" ht="16.05" customHeight="1">
      <c r="A42" s="35" t="s">
        <v>188</v>
      </c>
      <c r="B42" s="12">
        <v>0.98667379364483998</v>
      </c>
      <c r="C42" s="12">
        <v>0.99095539340572503</v>
      </c>
      <c r="D42" s="12">
        <v>-0.46193850011271798</v>
      </c>
      <c r="E42" s="12">
        <v>0.36906139522966702</v>
      </c>
      <c r="F42" s="12" t="s">
        <v>152</v>
      </c>
      <c r="G42" s="12">
        <v>0.99009999999999998</v>
      </c>
      <c r="H42" s="12" t="s">
        <v>152</v>
      </c>
    </row>
    <row r="43" spans="1:8" s="4" customFormat="1" ht="16.05" customHeight="1">
      <c r="A43" s="35" t="s">
        <v>189</v>
      </c>
      <c r="B43" s="12">
        <v>0.98953073449390405</v>
      </c>
      <c r="C43" s="12">
        <v>0.99300527673702699</v>
      </c>
      <c r="D43" s="12">
        <v>-0.46485576126898098</v>
      </c>
      <c r="E43" s="12">
        <v>0.37635103892292598</v>
      </c>
      <c r="F43" s="12" t="s">
        <v>152</v>
      </c>
      <c r="G43" s="12">
        <v>0.98829999999999996</v>
      </c>
      <c r="H43" s="12" t="s">
        <v>152</v>
      </c>
    </row>
    <row r="44" spans="1:8" s="4" customFormat="1" ht="16.05" customHeight="1">
      <c r="A44" s="35" t="s">
        <v>190</v>
      </c>
      <c r="B44" s="12">
        <v>0.847076554890002</v>
      </c>
      <c r="C44" s="12">
        <v>0.91196720042850299</v>
      </c>
      <c r="D44" s="12">
        <v>1.5482447715416801</v>
      </c>
      <c r="E44" s="12">
        <v>0.19700859944652099</v>
      </c>
      <c r="F44" s="12" t="s">
        <v>152</v>
      </c>
      <c r="G44" s="12">
        <v>0.88029999999999997</v>
      </c>
      <c r="H44" s="12" t="s">
        <v>152</v>
      </c>
    </row>
    <row r="45" spans="1:8" s="4" customFormat="1" ht="16.05" customHeight="1">
      <c r="A45" s="35" t="s">
        <v>191</v>
      </c>
      <c r="B45" s="12">
        <v>0.88102603153994796</v>
      </c>
      <c r="C45" s="12">
        <v>0.93086735704455204</v>
      </c>
      <c r="D45" s="12">
        <v>1.5085902326237</v>
      </c>
      <c r="E45" s="12">
        <v>0.21699157365452701</v>
      </c>
      <c r="F45" s="12" t="s">
        <v>152</v>
      </c>
      <c r="G45" s="12">
        <v>0.84340000000000004</v>
      </c>
      <c r="H45" s="12" t="s">
        <v>152</v>
      </c>
    </row>
    <row r="46" spans="1:8" s="4" customFormat="1" ht="16.05" customHeight="1">
      <c r="A46" s="35" t="s">
        <v>192</v>
      </c>
      <c r="B46" s="12">
        <v>0.74144010042443997</v>
      </c>
      <c r="C46" s="12">
        <v>0.73540564757277405</v>
      </c>
      <c r="D46" s="12">
        <v>0.35588589464132803</v>
      </c>
      <c r="E46" s="12">
        <v>0.390590195546615</v>
      </c>
      <c r="F46" s="12" t="s">
        <v>152</v>
      </c>
      <c r="G46" s="12">
        <v>0.77329999999999999</v>
      </c>
      <c r="H46" s="12" t="s">
        <v>152</v>
      </c>
    </row>
    <row r="47" spans="1:8" s="4" customFormat="1" ht="16.05" customHeight="1">
      <c r="A47" s="35" t="s">
        <v>193</v>
      </c>
      <c r="B47" s="12">
        <v>0.764707954909151</v>
      </c>
      <c r="C47" s="12">
        <v>0.75928681160274802</v>
      </c>
      <c r="D47" s="12">
        <v>0.36101748189442401</v>
      </c>
      <c r="E47" s="12">
        <v>0.39334166182640001</v>
      </c>
      <c r="F47" s="12" t="s">
        <v>152</v>
      </c>
      <c r="G47" s="12">
        <v>0.74419999999999997</v>
      </c>
      <c r="H47" s="12" t="s">
        <v>152</v>
      </c>
    </row>
    <row r="48" spans="1:8" s="4" customFormat="1" ht="16.05" customHeight="1">
      <c r="A48" s="35" t="s">
        <v>194</v>
      </c>
      <c r="B48" s="12">
        <v>0.57654931672215404</v>
      </c>
      <c r="C48" s="12">
        <v>0.49438187052595001</v>
      </c>
      <c r="D48" s="12">
        <v>-5.1144732841072703E-2</v>
      </c>
      <c r="E48" s="12">
        <v>0.96204194248726105</v>
      </c>
      <c r="F48" s="12" t="s">
        <v>152</v>
      </c>
      <c r="G48" s="12">
        <v>0.62129999999999996</v>
      </c>
      <c r="H48" s="12" t="s">
        <v>152</v>
      </c>
    </row>
    <row r="49" spans="1:8" s="4" customFormat="1" ht="16.05" customHeight="1">
      <c r="A49" s="35" t="s">
        <v>195</v>
      </c>
      <c r="B49" s="12">
        <v>0.61215603611480196</v>
      </c>
      <c r="C49" s="12">
        <v>0.53051895069410804</v>
      </c>
      <c r="D49" s="12">
        <v>-5.5733801899863697E-2</v>
      </c>
      <c r="E49" s="12">
        <v>0.95949717328889494</v>
      </c>
      <c r="F49" s="12" t="s">
        <v>152</v>
      </c>
      <c r="G49" s="12">
        <v>0.59099999999999997</v>
      </c>
      <c r="H49" s="12" t="s">
        <v>152</v>
      </c>
    </row>
    <row r="50" spans="1:8" s="4" customFormat="1" ht="16.05" customHeight="1">
      <c r="A50" s="35" t="s">
        <v>196</v>
      </c>
      <c r="B50" s="12">
        <v>0.73242664337615304</v>
      </c>
      <c r="C50" s="12">
        <v>0.66581184841840502</v>
      </c>
      <c r="D50" s="12">
        <v>0.38951714165023499</v>
      </c>
      <c r="E50" s="12">
        <v>0.76632711031633405</v>
      </c>
      <c r="F50" s="12" t="s">
        <v>152</v>
      </c>
      <c r="G50" s="12">
        <v>0.76380000000000003</v>
      </c>
      <c r="H50" s="12" t="s">
        <v>152</v>
      </c>
    </row>
    <row r="51" spans="1:8" s="4" customFormat="1" ht="16.05" customHeight="1">
      <c r="A51" s="35" t="s">
        <v>197</v>
      </c>
      <c r="B51" s="12">
        <v>0.74145125585042004</v>
      </c>
      <c r="C51" s="12">
        <v>0.67781181413352098</v>
      </c>
      <c r="D51" s="12">
        <v>0.45170064498880103</v>
      </c>
      <c r="E51" s="12">
        <v>0.73888165373660997</v>
      </c>
      <c r="F51" s="12" t="s">
        <v>152</v>
      </c>
      <c r="G51" s="12">
        <v>0.75090000000000001</v>
      </c>
      <c r="H51" s="12" t="s">
        <v>152</v>
      </c>
    </row>
    <row r="52" spans="1:8" s="4" customFormat="1" ht="16.05" customHeight="1">
      <c r="A52" s="35" t="s">
        <v>198</v>
      </c>
      <c r="B52" s="12">
        <v>0.104072531280374</v>
      </c>
      <c r="C52" s="12">
        <v>7.5138522227788607E-2</v>
      </c>
      <c r="D52" s="12">
        <v>0.45879947052683401</v>
      </c>
      <c r="E52" s="12">
        <v>0.84798985208097799</v>
      </c>
      <c r="F52" s="12" t="s">
        <v>152</v>
      </c>
      <c r="G52" s="12">
        <v>0.13539999999999999</v>
      </c>
      <c r="H52" s="12" t="s">
        <v>152</v>
      </c>
    </row>
    <row r="53" spans="1:8" s="4" customFormat="1" ht="16.05" customHeight="1">
      <c r="A53" s="35" t="s">
        <v>199</v>
      </c>
      <c r="B53" s="12">
        <v>0.126512155799964</v>
      </c>
      <c r="C53" s="12">
        <v>9.2561124415388996E-2</v>
      </c>
      <c r="D53" s="12">
        <v>0.44100879867974602</v>
      </c>
      <c r="E53" s="12">
        <v>0.85437122594335901</v>
      </c>
      <c r="F53" s="12" t="s">
        <v>152</v>
      </c>
      <c r="G53" s="12">
        <v>0.1134</v>
      </c>
      <c r="H53" s="12" t="s">
        <v>152</v>
      </c>
    </row>
    <row r="54" spans="1:8" s="4" customFormat="1" ht="16.05" customHeight="1">
      <c r="A54" s="35" t="s">
        <v>200</v>
      </c>
      <c r="B54" s="12">
        <v>0.14536094721937301</v>
      </c>
      <c r="C54" s="12">
        <v>0.138615580723597</v>
      </c>
      <c r="D54" s="12">
        <v>-0.74961571389306203</v>
      </c>
      <c r="E54" s="12">
        <v>0.41461672223255902</v>
      </c>
      <c r="F54" s="12" t="s">
        <v>152</v>
      </c>
      <c r="G54" s="12">
        <v>0.16159999999999999</v>
      </c>
      <c r="H54" s="12" t="s">
        <v>152</v>
      </c>
    </row>
    <row r="55" spans="1:8" s="4" customFormat="1" ht="16.05" customHeight="1">
      <c r="A55" s="35" t="s">
        <v>201</v>
      </c>
      <c r="B55" s="12">
        <v>0.18336731537068299</v>
      </c>
      <c r="C55" s="12">
        <v>0.17505320262573401</v>
      </c>
      <c r="D55" s="12">
        <v>-0.75451117104434495</v>
      </c>
      <c r="E55" s="12">
        <v>0.409927884892475</v>
      </c>
      <c r="F55" s="12" t="s">
        <v>152</v>
      </c>
      <c r="G55" s="12">
        <v>0.12520000000000001</v>
      </c>
      <c r="H55" s="12" t="s">
        <v>152</v>
      </c>
    </row>
    <row r="56" spans="1:8" s="4" customFormat="1" ht="16.05" customHeight="1">
      <c r="A56" s="35" t="s">
        <v>202</v>
      </c>
      <c r="B56" s="12">
        <v>0.26529891860698201</v>
      </c>
      <c r="C56" s="12">
        <v>0.27164250147892899</v>
      </c>
      <c r="D56" s="12">
        <v>-2.3757318602364998</v>
      </c>
      <c r="E56" s="12">
        <v>0.33129131751287899</v>
      </c>
      <c r="F56" s="12" t="s">
        <v>152</v>
      </c>
      <c r="G56" s="12">
        <v>0.32279999999999998</v>
      </c>
      <c r="H56" s="12" t="s">
        <v>152</v>
      </c>
    </row>
    <row r="57" spans="1:8" s="4" customFormat="1" ht="16.05" customHeight="1">
      <c r="A57" s="35" t="s">
        <v>203</v>
      </c>
      <c r="B57" s="12">
        <v>0.31646604953542201</v>
      </c>
      <c r="C57" s="12">
        <v>0.31583814671550697</v>
      </c>
      <c r="D57" s="12">
        <v>-2.3000189039005901</v>
      </c>
      <c r="E57" s="12">
        <v>0.34925943769967899</v>
      </c>
      <c r="F57" s="12" t="s">
        <v>152</v>
      </c>
      <c r="G57" s="12">
        <v>0.27539999999999998</v>
      </c>
      <c r="H57" s="12" t="s">
        <v>152</v>
      </c>
    </row>
    <row r="58" spans="1:8" s="4" customFormat="1" ht="16.05" customHeight="1">
      <c r="A58" s="35" t="s">
        <v>204</v>
      </c>
      <c r="B58" s="12">
        <v>4.4372049169738602E-2</v>
      </c>
      <c r="C58" s="12">
        <v>4.1126394060711897E-2</v>
      </c>
      <c r="D58" s="12">
        <v>1.9170777579175799</v>
      </c>
      <c r="E58" s="12">
        <v>0.45243321323778501</v>
      </c>
      <c r="F58" s="12" t="s">
        <v>152</v>
      </c>
      <c r="G58" s="12">
        <v>5.6800000000000003E-2</v>
      </c>
      <c r="H58" s="12" t="s">
        <v>152</v>
      </c>
    </row>
    <row r="59" spans="1:8" s="4" customFormat="1" ht="16.05" customHeight="1">
      <c r="A59" s="35" t="s">
        <v>205</v>
      </c>
      <c r="B59" s="12">
        <v>5.4827602368044202E-2</v>
      </c>
      <c r="C59" s="12">
        <v>4.9528288390204303E-2</v>
      </c>
      <c r="D59" s="12">
        <v>1.8613524288627601</v>
      </c>
      <c r="E59" s="12">
        <v>0.47017188210942901</v>
      </c>
      <c r="F59" s="12" t="s">
        <v>152</v>
      </c>
      <c r="G59" s="12">
        <v>5.4600000000000003E-2</v>
      </c>
      <c r="H59" s="12" t="s">
        <v>152</v>
      </c>
    </row>
    <row r="60" spans="1:8" s="4" customFormat="1" ht="16.05" customHeight="1">
      <c r="A60" s="35" t="s">
        <v>206</v>
      </c>
      <c r="B60" s="12">
        <v>0.57697809436149805</v>
      </c>
      <c r="C60" s="12">
        <v>0.58871366897188504</v>
      </c>
      <c r="D60" s="12">
        <v>0.64809799048249805</v>
      </c>
      <c r="E60" s="12">
        <v>0.31628251725335499</v>
      </c>
      <c r="F60" s="12" t="s">
        <v>152</v>
      </c>
      <c r="G60" s="12">
        <v>0.64</v>
      </c>
      <c r="H60" s="12" t="s">
        <v>152</v>
      </c>
    </row>
    <row r="61" spans="1:8" s="4" customFormat="1" ht="16.05" customHeight="1">
      <c r="A61" s="35" t="s">
        <v>207</v>
      </c>
      <c r="B61" s="12">
        <v>0.63265793022827199</v>
      </c>
      <c r="C61" s="12">
        <v>0.63907006627809704</v>
      </c>
      <c r="D61" s="12">
        <v>0.63835559846726797</v>
      </c>
      <c r="E61" s="12">
        <v>0.33641653935625399</v>
      </c>
      <c r="F61" s="12" t="s">
        <v>152</v>
      </c>
      <c r="G61" s="12">
        <v>0.58099999999999996</v>
      </c>
      <c r="H61" s="12" t="s">
        <v>152</v>
      </c>
    </row>
    <row r="62" spans="1:8" s="5" customFormat="1" ht="16.05" customHeight="1">
      <c r="A62" s="36" t="s">
        <v>208</v>
      </c>
      <c r="B62" s="11">
        <v>0.98865663796057501</v>
      </c>
      <c r="C62" s="11">
        <v>0.98499639359660895</v>
      </c>
      <c r="D62" s="11">
        <v>1.4244570345771701</v>
      </c>
      <c r="E62" s="11">
        <v>0.59006146763910094</v>
      </c>
      <c r="F62" s="11" t="s">
        <v>152</v>
      </c>
      <c r="G62" s="11">
        <v>0.99139999999999995</v>
      </c>
      <c r="H62" s="11" t="s">
        <v>152</v>
      </c>
    </row>
    <row r="63" spans="1:8" s="5" customFormat="1" ht="16.05" customHeight="1">
      <c r="A63" s="36" t="s">
        <v>209</v>
      </c>
      <c r="B63" s="11">
        <v>0.99129136542631902</v>
      </c>
      <c r="C63" s="11">
        <v>0.988307674642526</v>
      </c>
      <c r="D63" s="11">
        <v>1.4289610333510601</v>
      </c>
      <c r="E63" s="11">
        <v>0.597719236730899</v>
      </c>
      <c r="F63" s="11" t="s">
        <v>152</v>
      </c>
      <c r="G63" s="11">
        <v>0.98970000000000002</v>
      </c>
      <c r="H63" s="11" t="s">
        <v>152</v>
      </c>
    </row>
    <row r="64" spans="1:8" s="4" customFormat="1" ht="16.05" customHeight="1">
      <c r="A64" s="35" t="s">
        <v>210</v>
      </c>
      <c r="B64" s="12">
        <v>9.7917423329022493E-2</v>
      </c>
      <c r="C64" s="12">
        <v>9.23235339737008E-2</v>
      </c>
      <c r="D64" s="12">
        <v>2.6452091956726398</v>
      </c>
      <c r="E64" s="12">
        <v>0.43009229532751803</v>
      </c>
      <c r="F64" s="12" t="s">
        <v>152</v>
      </c>
      <c r="G64" s="12">
        <v>0.1246</v>
      </c>
      <c r="H64" s="12" t="s">
        <v>152</v>
      </c>
    </row>
    <row r="65" spans="1:8" s="4" customFormat="1" ht="16.05" customHeight="1">
      <c r="A65" s="35" t="s">
        <v>211</v>
      </c>
      <c r="B65" s="12">
        <v>0.121916268562155</v>
      </c>
      <c r="C65" s="12">
        <v>0.113891474000565</v>
      </c>
      <c r="D65" s="12">
        <v>2.62459377719926</v>
      </c>
      <c r="E65" s="12">
        <v>0.43566761581838298</v>
      </c>
      <c r="F65" s="12" t="s">
        <v>152</v>
      </c>
      <c r="G65" s="12">
        <v>9.9000000000000005E-2</v>
      </c>
      <c r="H65" s="12" t="s">
        <v>152</v>
      </c>
    </row>
    <row r="66" spans="1:8" s="4" customFormat="1" ht="16.05" customHeight="1">
      <c r="A66" s="35" t="s">
        <v>212</v>
      </c>
      <c r="B66" s="12">
        <v>0.31035012786160598</v>
      </c>
      <c r="C66" s="12">
        <v>0.24928837315110899</v>
      </c>
      <c r="D66" s="12">
        <v>-0.81024561384673399</v>
      </c>
      <c r="E66" s="12">
        <v>0.78755289952947105</v>
      </c>
      <c r="F66" s="12" t="s">
        <v>152</v>
      </c>
      <c r="G66" s="12">
        <v>0.373</v>
      </c>
      <c r="H66" s="12" t="s">
        <v>152</v>
      </c>
    </row>
    <row r="67" spans="1:8" s="4" customFormat="1" ht="16.05" customHeight="1">
      <c r="A67" s="35" t="s">
        <v>213</v>
      </c>
      <c r="B67" s="12">
        <v>0.35147334673625102</v>
      </c>
      <c r="C67" s="12">
        <v>0.28500975325035399</v>
      </c>
      <c r="D67" s="12">
        <v>-0.72775232796951805</v>
      </c>
      <c r="E67" s="12">
        <v>0.80835145944769904</v>
      </c>
      <c r="F67" s="12" t="s">
        <v>152</v>
      </c>
      <c r="G67" s="12">
        <v>0.33650000000000002</v>
      </c>
      <c r="H67" s="12" t="s">
        <v>152</v>
      </c>
    </row>
    <row r="68" spans="1:8" s="4" customFormat="1" ht="16.05" customHeight="1">
      <c r="A68" s="35" t="s">
        <v>214</v>
      </c>
      <c r="B68" s="12">
        <v>2.1143909100621899E-2</v>
      </c>
      <c r="C68" s="12">
        <v>1.9334174490086599E-2</v>
      </c>
      <c r="D68" s="12">
        <v>-1.6085601906781499</v>
      </c>
      <c r="E68" s="12">
        <v>0.46870607705244899</v>
      </c>
      <c r="F68" s="12" t="s">
        <v>152</v>
      </c>
      <c r="G68" s="12">
        <v>3.95E-2</v>
      </c>
      <c r="H68" s="12" t="s">
        <v>152</v>
      </c>
    </row>
    <row r="69" spans="1:8" s="4" customFormat="1" ht="16.05" customHeight="1">
      <c r="A69" s="35" t="s">
        <v>215</v>
      </c>
      <c r="B69" s="12">
        <v>3.4370652403531599E-2</v>
      </c>
      <c r="C69" s="12">
        <v>3.0849310071684701E-2</v>
      </c>
      <c r="D69" s="12">
        <v>-1.57164199839621</v>
      </c>
      <c r="E69" s="12">
        <v>0.47776245025298902</v>
      </c>
      <c r="F69" s="12">
        <v>0.81903939999999997</v>
      </c>
      <c r="G69" s="12">
        <v>2.3699999999999999E-2</v>
      </c>
      <c r="H69" s="12">
        <v>0.1205</v>
      </c>
    </row>
    <row r="70" spans="1:8" s="4" customFormat="1" ht="16.05" customHeight="1">
      <c r="A70" s="35" t="s">
        <v>216</v>
      </c>
      <c r="B70" s="12">
        <v>0.30116920212067999</v>
      </c>
      <c r="C70" s="12">
        <v>0.28523560243259399</v>
      </c>
      <c r="D70" s="12">
        <v>-1.95516338534233</v>
      </c>
      <c r="E70" s="12">
        <v>0.41321228790157699</v>
      </c>
      <c r="F70" s="12" t="s">
        <v>152</v>
      </c>
      <c r="G70" s="12">
        <v>0.32869999999999999</v>
      </c>
      <c r="H70" s="12" t="s">
        <v>152</v>
      </c>
    </row>
    <row r="71" spans="1:8" s="4" customFormat="1" ht="16.05" customHeight="1">
      <c r="A71" s="35" t="s">
        <v>217</v>
      </c>
      <c r="B71" s="12">
        <v>0.31983828991441898</v>
      </c>
      <c r="C71" s="12">
        <v>0.30247691862523501</v>
      </c>
      <c r="D71" s="12">
        <v>-1.96936730827291</v>
      </c>
      <c r="E71" s="12">
        <v>0.41495579509647901</v>
      </c>
      <c r="F71" s="12" t="s">
        <v>152</v>
      </c>
      <c r="G71" s="12">
        <v>0.30919999999999997</v>
      </c>
      <c r="H71" s="12" t="s">
        <v>152</v>
      </c>
    </row>
    <row r="72" spans="1:8" s="4" customFormat="1" ht="16.05" customHeight="1">
      <c r="A72" s="35" t="s">
        <v>218</v>
      </c>
      <c r="B72" s="12">
        <v>0.90240754515620802</v>
      </c>
      <c r="C72" s="12">
        <v>0.85807594134500897</v>
      </c>
      <c r="D72" s="12">
        <v>1.39425761836356E-2</v>
      </c>
      <c r="E72" s="12">
        <v>0.96479208804699101</v>
      </c>
      <c r="F72" s="12" t="s">
        <v>152</v>
      </c>
      <c r="G72" s="12">
        <v>0.91149999999999998</v>
      </c>
      <c r="H72" s="12" t="s">
        <v>152</v>
      </c>
    </row>
    <row r="73" spans="1:8" s="4" customFormat="1" ht="16.05" customHeight="1">
      <c r="A73" s="35" t="s">
        <v>219</v>
      </c>
      <c r="B73" s="12">
        <v>0.90990005303521004</v>
      </c>
      <c r="C73" s="12">
        <v>0.86764440309133095</v>
      </c>
      <c r="D73" s="12">
        <v>7.85325859301555E-3</v>
      </c>
      <c r="E73" s="12">
        <v>0.98047474591037698</v>
      </c>
      <c r="F73" s="12" t="s">
        <v>152</v>
      </c>
      <c r="G73" s="12">
        <v>0.90669999999999995</v>
      </c>
      <c r="H73" s="12" t="s">
        <v>152</v>
      </c>
    </row>
    <row r="74" spans="1:8" s="4" customFormat="1" ht="16.05" customHeight="1">
      <c r="A74" s="35" t="s">
        <v>220</v>
      </c>
      <c r="B74" s="12">
        <v>0.32515505556261898</v>
      </c>
      <c r="C74" s="12">
        <v>0.31286664993001001</v>
      </c>
      <c r="D74" s="12">
        <v>-0.31137801981621999</v>
      </c>
      <c r="E74" s="12">
        <v>0.39191854742165799</v>
      </c>
      <c r="F74" s="12" t="s">
        <v>152</v>
      </c>
      <c r="G74" s="12">
        <v>0.39479999999999998</v>
      </c>
      <c r="H74" s="12" t="s">
        <v>152</v>
      </c>
    </row>
    <row r="75" spans="1:8" s="4" customFormat="1" ht="16.05" customHeight="1">
      <c r="A75" s="35" t="s">
        <v>221</v>
      </c>
      <c r="B75" s="12">
        <v>0.39262172976961401</v>
      </c>
      <c r="C75" s="12">
        <v>0.374815667818097</v>
      </c>
      <c r="D75" s="12">
        <v>-0.30370249207234601</v>
      </c>
      <c r="E75" s="12">
        <v>0.40105325795069602</v>
      </c>
      <c r="F75" s="12" t="s">
        <v>152</v>
      </c>
      <c r="G75" s="12">
        <v>0.33110000000000001</v>
      </c>
      <c r="H75" s="12" t="s">
        <v>152</v>
      </c>
    </row>
    <row r="76" spans="1:8" s="4" customFormat="1" ht="16.05" customHeight="1">
      <c r="A76" s="35" t="s">
        <v>222</v>
      </c>
      <c r="B76" s="12">
        <v>0.78482077051178101</v>
      </c>
      <c r="C76" s="12">
        <v>0.73706888601954401</v>
      </c>
      <c r="D76" s="12">
        <v>3.9983099357736898E-4</v>
      </c>
      <c r="E76" s="12">
        <v>0.62873153463346299</v>
      </c>
      <c r="F76" s="12" t="s">
        <v>152</v>
      </c>
      <c r="G76" s="12">
        <v>0.8004</v>
      </c>
      <c r="H76" s="12" t="s">
        <v>152</v>
      </c>
    </row>
    <row r="77" spans="1:8" s="4" customFormat="1" ht="16.05" customHeight="1">
      <c r="A77" s="35" t="s">
        <v>223</v>
      </c>
      <c r="B77" s="12">
        <v>0.79941455287355101</v>
      </c>
      <c r="C77" s="12">
        <v>0.751624564570887</v>
      </c>
      <c r="D77" s="12">
        <v>3.8473130292861001E-4</v>
      </c>
      <c r="E77" s="12">
        <v>0.644948894019723</v>
      </c>
      <c r="F77" s="12" t="s">
        <v>152</v>
      </c>
      <c r="G77" s="12">
        <v>0.77959999999999996</v>
      </c>
      <c r="H77" s="12" t="s">
        <v>152</v>
      </c>
    </row>
    <row r="78" spans="1:8" s="4" customFormat="1" ht="16.05" customHeight="1">
      <c r="A78" s="35" t="s">
        <v>224</v>
      </c>
      <c r="B78" s="12">
        <v>7.5241340094410903E-3</v>
      </c>
      <c r="C78" s="12">
        <v>4.80457399237338E-3</v>
      </c>
      <c r="D78" s="12">
        <v>-5.1566223352612895E-4</v>
      </c>
      <c r="E78" s="12">
        <v>0.80250592909338603</v>
      </c>
      <c r="F78" s="12" t="s">
        <v>152</v>
      </c>
      <c r="G78" s="12">
        <v>1.1299999999999999E-2</v>
      </c>
      <c r="H78" s="12" t="s">
        <v>152</v>
      </c>
    </row>
    <row r="79" spans="1:8" s="4" customFormat="1" ht="16.05" customHeight="1">
      <c r="A79" s="35" t="s">
        <v>225</v>
      </c>
      <c r="B79" s="12">
        <v>1.1319623405728899E-2</v>
      </c>
      <c r="C79" s="12">
        <v>7.2261926080372796E-3</v>
      </c>
      <c r="D79" s="12">
        <v>-4.22574505348539E-4</v>
      </c>
      <c r="E79" s="12">
        <v>0.83970029042450101</v>
      </c>
      <c r="F79" s="12" t="s">
        <v>152</v>
      </c>
      <c r="G79" s="12">
        <v>6.8999999999999999E-3</v>
      </c>
      <c r="H79" s="12" t="s">
        <v>152</v>
      </c>
    </row>
    <row r="80" spans="1:8" s="4" customFormat="1" ht="16.05" customHeight="1">
      <c r="A80" s="35" t="s">
        <v>226</v>
      </c>
      <c r="B80" s="12">
        <v>0.80663617499803597</v>
      </c>
      <c r="C80" s="12">
        <v>0.74188911318779804</v>
      </c>
      <c r="D80" s="37">
        <v>4.3216251626458901E-5</v>
      </c>
      <c r="E80" s="12">
        <v>0.94836191269405801</v>
      </c>
      <c r="F80" s="12" t="s">
        <v>152</v>
      </c>
      <c r="G80" s="12">
        <v>0.80710000000000004</v>
      </c>
      <c r="H80" s="12" t="s">
        <v>152</v>
      </c>
    </row>
    <row r="81" spans="1:8" s="4" customFormat="1" ht="16.05" customHeight="1">
      <c r="A81" s="35" t="s">
        <v>227</v>
      </c>
      <c r="B81" s="12">
        <v>0.79967954021397603</v>
      </c>
      <c r="C81" s="12">
        <v>0.73445577347751101</v>
      </c>
      <c r="D81" s="37">
        <v>7.1202507031583399E-5</v>
      </c>
      <c r="E81" s="12">
        <v>0.91537633228705695</v>
      </c>
      <c r="F81" s="12" t="s">
        <v>152</v>
      </c>
      <c r="G81" s="12">
        <v>0.81410000000000005</v>
      </c>
      <c r="H81" s="12" t="s">
        <v>152</v>
      </c>
    </row>
    <row r="82" spans="1:8" s="4" customFormat="1" ht="16.05" customHeight="1">
      <c r="A82" s="35" t="s">
        <v>228</v>
      </c>
      <c r="B82" s="12">
        <v>0.42318353738234099</v>
      </c>
      <c r="C82" s="12">
        <v>0.46543250336960501</v>
      </c>
      <c r="D82" s="12">
        <v>8.8701624693378897E-4</v>
      </c>
      <c r="E82" s="12">
        <v>0.23455802194338199</v>
      </c>
      <c r="F82" s="12" t="s">
        <v>152</v>
      </c>
      <c r="G82" s="12">
        <v>0.57709999999999995</v>
      </c>
      <c r="H82" s="12" t="s">
        <v>152</v>
      </c>
    </row>
    <row r="83" spans="1:8" s="4" customFormat="1" ht="16.05" customHeight="1">
      <c r="A83" s="35" t="s">
        <v>229</v>
      </c>
      <c r="B83" s="12">
        <v>0.55490502605643399</v>
      </c>
      <c r="C83" s="12">
        <v>0.57730572490436904</v>
      </c>
      <c r="D83" s="12">
        <v>8.1699406682392295E-4</v>
      </c>
      <c r="E83" s="12">
        <v>0.289456307551126</v>
      </c>
      <c r="F83" s="12" t="s">
        <v>152</v>
      </c>
      <c r="G83" s="12">
        <v>0.43809999999999999</v>
      </c>
      <c r="H83" s="12" t="s">
        <v>152</v>
      </c>
    </row>
    <row r="84" spans="1:8" s="4" customFormat="1" ht="16.05" customHeight="1">
      <c r="A84" s="35" t="s">
        <v>230</v>
      </c>
      <c r="B84" s="12">
        <v>0.35730406249843899</v>
      </c>
      <c r="C84" s="12">
        <v>0.28709583889767898</v>
      </c>
      <c r="D84" s="12">
        <v>3.0077620772010299E-4</v>
      </c>
      <c r="E84" s="12">
        <v>0.89530520430871996</v>
      </c>
      <c r="F84" s="12" t="s">
        <v>152</v>
      </c>
      <c r="G84" s="12">
        <v>0.37790000000000001</v>
      </c>
      <c r="H84" s="12" t="s">
        <v>152</v>
      </c>
    </row>
    <row r="85" spans="1:8" s="4" customFormat="1" ht="16.05" customHeight="1">
      <c r="A85" s="35" t="s">
        <v>231</v>
      </c>
      <c r="B85" s="12">
        <v>0.357970894563715</v>
      </c>
      <c r="C85" s="12">
        <v>0.28706248663634398</v>
      </c>
      <c r="D85" s="12">
        <v>2.1916562295773E-4</v>
      </c>
      <c r="E85" s="12">
        <v>0.92432176128960697</v>
      </c>
      <c r="F85" s="12" t="s">
        <v>152</v>
      </c>
      <c r="G85" s="12">
        <v>0.37259999999999999</v>
      </c>
      <c r="H85" s="12" t="s">
        <v>152</v>
      </c>
    </row>
    <row r="86" spans="1:8" s="4" customFormat="1" ht="16.05" customHeight="1">
      <c r="A86" s="35" t="s">
        <v>232</v>
      </c>
      <c r="B86" s="12">
        <v>0.40982003478360801</v>
      </c>
      <c r="C86" s="12">
        <v>0.421807693767697</v>
      </c>
      <c r="D86" s="12">
        <v>-1.57659017486113E-3</v>
      </c>
      <c r="E86" s="12">
        <v>0.30035804671296801</v>
      </c>
      <c r="F86" s="12" t="s">
        <v>152</v>
      </c>
      <c r="G86" s="12">
        <v>0.43290000000000001</v>
      </c>
      <c r="H86" s="12" t="s">
        <v>152</v>
      </c>
    </row>
    <row r="87" spans="1:8" s="4" customFormat="1" ht="16.05" customHeight="1">
      <c r="A87" s="35" t="s">
        <v>233</v>
      </c>
      <c r="B87" s="12">
        <v>0.417845315410316</v>
      </c>
      <c r="C87" s="12">
        <v>0.42579360846335201</v>
      </c>
      <c r="D87" s="12">
        <v>-1.54460545477865E-3</v>
      </c>
      <c r="E87" s="12">
        <v>0.31064955276690498</v>
      </c>
      <c r="F87" s="12" t="s">
        <v>152</v>
      </c>
      <c r="G87" s="12">
        <v>0.43990000000000001</v>
      </c>
      <c r="H87" s="12" t="s">
        <v>152</v>
      </c>
    </row>
    <row r="88" spans="1:8" s="4" customFormat="1" ht="16.05" customHeight="1">
      <c r="A88" s="35" t="s">
        <v>234</v>
      </c>
      <c r="B88" s="12">
        <v>0.55513342460093695</v>
      </c>
      <c r="C88" s="12">
        <v>0.49215703699306101</v>
      </c>
      <c r="D88" s="12">
        <v>3.29307546712559E-4</v>
      </c>
      <c r="E88" s="12">
        <v>0.63792373652738399</v>
      </c>
      <c r="F88" s="12" t="s">
        <v>152</v>
      </c>
      <c r="G88" s="12">
        <v>0.59019999999999995</v>
      </c>
      <c r="H88" s="12" t="s">
        <v>152</v>
      </c>
    </row>
    <row r="89" spans="1:8" s="4" customFormat="1" ht="16.05" customHeight="1">
      <c r="A89" s="35" t="s">
        <v>235</v>
      </c>
      <c r="B89" s="12">
        <v>0.57126177332200101</v>
      </c>
      <c r="C89" s="12">
        <v>0.50677202951276601</v>
      </c>
      <c r="D89" s="12">
        <v>3.1640048474562102E-4</v>
      </c>
      <c r="E89" s="12">
        <v>0.652778770936287</v>
      </c>
      <c r="F89" s="12" t="s">
        <v>152</v>
      </c>
      <c r="G89" s="12">
        <v>0.57230000000000003</v>
      </c>
      <c r="H89" s="12" t="s">
        <v>152</v>
      </c>
    </row>
    <row r="90" spans="1:8" s="4" customFormat="1" ht="16.05" customHeight="1">
      <c r="A90" s="35" t="s">
        <v>236</v>
      </c>
      <c r="B90" s="12">
        <v>0.82907438857776095</v>
      </c>
      <c r="C90" s="12">
        <v>0.84336260103234795</v>
      </c>
      <c r="D90" s="12">
        <v>-4.9430349587468103E-4</v>
      </c>
      <c r="E90" s="12">
        <v>0.33528879622080199</v>
      </c>
      <c r="F90" s="12" t="s">
        <v>152</v>
      </c>
      <c r="G90" s="12">
        <v>0.8165</v>
      </c>
      <c r="H90" s="12" t="s">
        <v>152</v>
      </c>
    </row>
    <row r="91" spans="1:8" s="4" customFormat="1" ht="16.05" customHeight="1">
      <c r="A91" s="35" t="s">
        <v>237</v>
      </c>
      <c r="B91" s="12">
        <v>0.81862719715167998</v>
      </c>
      <c r="C91" s="12">
        <v>0.84719615535053605</v>
      </c>
      <c r="D91" s="12">
        <v>-5.5578474141192505E-4</v>
      </c>
      <c r="E91" s="12">
        <v>0.29181259655525399</v>
      </c>
      <c r="F91" s="12" t="s">
        <v>152</v>
      </c>
      <c r="G91" s="12">
        <v>0.83640000000000003</v>
      </c>
      <c r="H91" s="12" t="s">
        <v>152</v>
      </c>
    </row>
    <row r="92" spans="1:8" s="4" customFormat="1" ht="16.05" customHeight="1">
      <c r="A92" s="35" t="s">
        <v>238</v>
      </c>
      <c r="B92" s="12">
        <v>8.88863132557383E-2</v>
      </c>
      <c r="C92" s="12">
        <v>6.2625370943673195E-2</v>
      </c>
      <c r="D92" s="12">
        <v>-1.01816853484295E-4</v>
      </c>
      <c r="E92" s="12">
        <v>0.91917647677307601</v>
      </c>
      <c r="F92" s="12" t="s">
        <v>152</v>
      </c>
      <c r="G92" s="12">
        <v>0.1227</v>
      </c>
      <c r="H92" s="12" t="s">
        <v>152</v>
      </c>
    </row>
    <row r="93" spans="1:8" s="4" customFormat="1" ht="16.05" customHeight="1">
      <c r="A93" s="35" t="s">
        <v>239</v>
      </c>
      <c r="B93" s="12">
        <v>0.11306685400951701</v>
      </c>
      <c r="C93" s="12">
        <v>8.1485525220359595E-2</v>
      </c>
      <c r="D93" s="12">
        <v>-1.38727043696421E-4</v>
      </c>
      <c r="E93" s="12">
        <v>0.88866751671277</v>
      </c>
      <c r="F93" s="12" t="s">
        <v>152</v>
      </c>
      <c r="G93" s="12">
        <v>9.2399999999999996E-2</v>
      </c>
      <c r="H93" s="12" t="s">
        <v>152</v>
      </c>
    </row>
    <row r="94" spans="1:8" s="4" customFormat="1" ht="16.05" customHeight="1">
      <c r="A94" s="35" t="s">
        <v>240</v>
      </c>
      <c r="B94" s="12">
        <v>0.20377593069257599</v>
      </c>
      <c r="C94" s="12">
        <v>0.15337170841884001</v>
      </c>
      <c r="D94" s="37">
        <v>3.8222835313730899E-5</v>
      </c>
      <c r="E94" s="12">
        <v>0.96823250718134501</v>
      </c>
      <c r="F94" s="12" t="s">
        <v>152</v>
      </c>
      <c r="G94" s="12">
        <v>0.23769999999999999</v>
      </c>
      <c r="H94" s="12" t="s">
        <v>152</v>
      </c>
    </row>
    <row r="95" spans="1:8" s="4" customFormat="1" ht="16.05" customHeight="1">
      <c r="A95" s="35" t="s">
        <v>241</v>
      </c>
      <c r="B95" s="12">
        <v>0.23139309485792101</v>
      </c>
      <c r="C95" s="12">
        <v>0.176350812535158</v>
      </c>
      <c r="D95" s="37">
        <v>-3.4840274105460801E-5</v>
      </c>
      <c r="E95" s="12">
        <v>0.97090043234366996</v>
      </c>
      <c r="F95" s="12" t="s">
        <v>152</v>
      </c>
      <c r="G95" s="12">
        <v>0.21079999999999999</v>
      </c>
      <c r="H95" s="12" t="s">
        <v>152</v>
      </c>
    </row>
    <row r="96" spans="1:8" s="4" customFormat="1" ht="16.05" customHeight="1">
      <c r="A96" s="35" t="s">
        <v>242</v>
      </c>
      <c r="B96" s="12">
        <v>4.8275054716825701E-2</v>
      </c>
      <c r="C96" s="12">
        <v>4.5052409887182003E-2</v>
      </c>
      <c r="D96" s="12">
        <v>-1.1624303208801899E-3</v>
      </c>
      <c r="E96" s="12">
        <v>0.44658529325061203</v>
      </c>
      <c r="F96" s="12" t="s">
        <v>152</v>
      </c>
      <c r="G96" s="12">
        <v>0.1053</v>
      </c>
      <c r="H96" s="12" t="s">
        <v>152</v>
      </c>
    </row>
    <row r="97" spans="1:8" s="4" customFormat="1" ht="16.05" customHeight="1">
      <c r="A97" s="35" t="s">
        <v>243</v>
      </c>
      <c r="B97" s="12">
        <v>9.2732148767536896E-2</v>
      </c>
      <c r="C97" s="12">
        <v>8.6541052933358106E-2</v>
      </c>
      <c r="D97" s="12">
        <v>-1.1612757279401999E-3</v>
      </c>
      <c r="E97" s="12">
        <v>0.43935376369810902</v>
      </c>
      <c r="F97" s="12" t="s">
        <v>152</v>
      </c>
      <c r="G97" s="12">
        <v>6.3500000000000001E-2</v>
      </c>
      <c r="H97" s="12" t="s">
        <v>152</v>
      </c>
    </row>
    <row r="98" spans="1:8" s="4" customFormat="1" ht="16.05" customHeight="1">
      <c r="A98" s="35" t="s">
        <v>244</v>
      </c>
      <c r="B98" s="12">
        <v>0.65282744764290002</v>
      </c>
      <c r="C98" s="12">
        <v>0.57858155848398596</v>
      </c>
      <c r="D98" s="12">
        <v>-1.5723801113363999E-4</v>
      </c>
      <c r="E98" s="12">
        <v>0.79457026955999499</v>
      </c>
      <c r="F98" s="12" t="s">
        <v>152</v>
      </c>
      <c r="G98" s="12">
        <v>0.65210000000000001</v>
      </c>
      <c r="H98" s="12" t="s">
        <v>152</v>
      </c>
    </row>
    <row r="99" spans="1:8" s="4" customFormat="1" ht="16.05" customHeight="1">
      <c r="A99" s="35" t="s">
        <v>245</v>
      </c>
      <c r="B99" s="12">
        <v>0.65223957992868897</v>
      </c>
      <c r="C99" s="12">
        <v>0.57442390266274801</v>
      </c>
      <c r="D99" s="12">
        <v>-1.03725774025265E-4</v>
      </c>
      <c r="E99" s="12">
        <v>0.86466777979431897</v>
      </c>
      <c r="F99" s="12" t="s">
        <v>152</v>
      </c>
      <c r="G99" s="12">
        <v>0.6583</v>
      </c>
      <c r="H99" s="12" t="s">
        <v>152</v>
      </c>
    </row>
    <row r="100" spans="1:8" s="4" customFormat="1" ht="16.05" customHeight="1">
      <c r="A100" s="35" t="s">
        <v>246</v>
      </c>
      <c r="B100" s="12">
        <v>0.49653373666937001</v>
      </c>
      <c r="C100" s="12">
        <v>0.52450709883258795</v>
      </c>
      <c r="D100" s="12">
        <v>-8.73018946672602E-4</v>
      </c>
      <c r="E100" s="12">
        <v>0.271048247134135</v>
      </c>
      <c r="F100" s="12" t="s">
        <v>152</v>
      </c>
      <c r="G100" s="12">
        <v>0.50760000000000005</v>
      </c>
      <c r="H100" s="12" t="s">
        <v>152</v>
      </c>
    </row>
    <row r="101" spans="1:8" s="4" customFormat="1" ht="16.05" customHeight="1">
      <c r="A101" s="35" t="s">
        <v>247</v>
      </c>
      <c r="B101" s="12">
        <v>0.476606004446256</v>
      </c>
      <c r="C101" s="12">
        <v>0.50175968946678895</v>
      </c>
      <c r="D101" s="12">
        <v>-8.7924150118822895E-4</v>
      </c>
      <c r="E101" s="12">
        <v>0.27423041630288097</v>
      </c>
      <c r="F101" s="12" t="s">
        <v>152</v>
      </c>
      <c r="G101" s="12">
        <v>0.53059999999999996</v>
      </c>
      <c r="H101" s="12" t="s">
        <v>152</v>
      </c>
    </row>
    <row r="102" spans="1:8" s="4" customFormat="1" ht="16.05" customHeight="1">
      <c r="A102" s="35" t="s">
        <v>248</v>
      </c>
      <c r="B102" s="12">
        <v>0.51856585996996496</v>
      </c>
      <c r="C102" s="12">
        <v>0.466138107552792</v>
      </c>
      <c r="D102" s="12">
        <v>3.70364871838698E-4</v>
      </c>
      <c r="E102" s="12">
        <v>0.55798528481681897</v>
      </c>
      <c r="F102" s="12" t="s">
        <v>152</v>
      </c>
      <c r="G102" s="12">
        <v>0.65949999999999998</v>
      </c>
      <c r="H102" s="12" t="s">
        <v>152</v>
      </c>
    </row>
    <row r="103" spans="1:8" s="4" customFormat="1" ht="16.05" customHeight="1">
      <c r="A103" s="35" t="s">
        <v>249</v>
      </c>
      <c r="B103" s="12">
        <v>0.66427282033542201</v>
      </c>
      <c r="C103" s="12">
        <v>0.60144959302571799</v>
      </c>
      <c r="D103" s="12">
        <v>2.7862740754615702E-4</v>
      </c>
      <c r="E103" s="12">
        <v>0.66707123564076998</v>
      </c>
      <c r="F103" s="12" t="s">
        <v>152</v>
      </c>
      <c r="G103" s="12">
        <v>0.52900000000000003</v>
      </c>
      <c r="H103" s="12" t="s">
        <v>152</v>
      </c>
    </row>
    <row r="104" spans="1:8" s="4" customFormat="1" ht="16.05" customHeight="1">
      <c r="A104" s="35" t="s">
        <v>250</v>
      </c>
      <c r="B104" s="12">
        <v>0.67061541697896399</v>
      </c>
      <c r="C104" s="12">
        <v>0.59432707595346401</v>
      </c>
      <c r="D104" s="12">
        <v>1.68030426555053E-4</v>
      </c>
      <c r="E104" s="12">
        <v>0.85138089702452502</v>
      </c>
      <c r="F104" s="12" t="s">
        <v>152</v>
      </c>
      <c r="G104" s="12">
        <v>0.74419999999999997</v>
      </c>
      <c r="H104" s="12" t="s">
        <v>152</v>
      </c>
    </row>
    <row r="105" spans="1:8" s="4" customFormat="1" ht="16.05" customHeight="1">
      <c r="A105" s="35" t="s">
        <v>251</v>
      </c>
      <c r="B105" s="12">
        <v>0.72350663693208095</v>
      </c>
      <c r="C105" s="12">
        <v>0.64981488456644598</v>
      </c>
      <c r="D105" s="12">
        <v>1.3070029728967701E-4</v>
      </c>
      <c r="E105" s="12">
        <v>0.88728568824595799</v>
      </c>
      <c r="F105" s="12" t="s">
        <v>152</v>
      </c>
      <c r="G105" s="12">
        <v>0.69340000000000002</v>
      </c>
      <c r="H105" s="12" t="s">
        <v>152</v>
      </c>
    </row>
    <row r="106" spans="1:8" s="4" customFormat="1" ht="16.05" customHeight="1">
      <c r="A106" s="35" t="s">
        <v>252</v>
      </c>
      <c r="B106" s="12">
        <v>0.52552230546494305</v>
      </c>
      <c r="C106" s="12">
        <v>0.51215362921323104</v>
      </c>
      <c r="D106" s="12">
        <v>-6.3131937444028605E-4</v>
      </c>
      <c r="E106" s="12">
        <v>0.38039415558684098</v>
      </c>
      <c r="F106" s="12" t="s">
        <v>152</v>
      </c>
      <c r="G106" s="12">
        <v>0.65810000000000002</v>
      </c>
      <c r="H106" s="12" t="s">
        <v>152</v>
      </c>
    </row>
    <row r="107" spans="1:8" s="4" customFormat="1" ht="16.05" customHeight="1">
      <c r="A107" s="35" t="s">
        <v>253</v>
      </c>
      <c r="B107" s="12">
        <v>0.64005566924488899</v>
      </c>
      <c r="C107" s="12">
        <v>0.64048074374094299</v>
      </c>
      <c r="D107" s="12">
        <v>-6.9759564196322798E-4</v>
      </c>
      <c r="E107" s="12">
        <v>0.35381010823912301</v>
      </c>
      <c r="F107" s="12" t="s">
        <v>152</v>
      </c>
      <c r="G107" s="12">
        <v>0.55220000000000002</v>
      </c>
      <c r="H107" s="12" t="s">
        <v>152</v>
      </c>
    </row>
    <row r="108" spans="1:8" s="4" customFormat="1" ht="16.05" customHeight="1">
      <c r="A108" s="35" t="s">
        <v>254</v>
      </c>
      <c r="B108" s="12">
        <v>2.5098425125291601E-2</v>
      </c>
      <c r="C108" s="12">
        <v>1.8529842448626599E-2</v>
      </c>
      <c r="D108" s="12">
        <v>-4.6418778828090601E-4</v>
      </c>
      <c r="E108" s="12">
        <v>0.65476616013808397</v>
      </c>
      <c r="F108" s="12" t="s">
        <v>152</v>
      </c>
      <c r="G108" s="12">
        <v>6.4799999999999996E-2</v>
      </c>
      <c r="H108" s="12" t="s">
        <v>152</v>
      </c>
    </row>
    <row r="109" spans="1:8" s="4" customFormat="1" ht="16.05" customHeight="1">
      <c r="A109" s="35" t="s">
        <v>255</v>
      </c>
      <c r="B109" s="12">
        <v>5.8544254311743399E-2</v>
      </c>
      <c r="C109" s="12">
        <v>4.54526924282967E-2</v>
      </c>
      <c r="D109" s="12">
        <v>-4.9484972154058401E-4</v>
      </c>
      <c r="E109" s="12">
        <v>0.62516530217792299</v>
      </c>
      <c r="F109" s="12" t="s">
        <v>152</v>
      </c>
      <c r="G109" s="12">
        <v>2.6700000000000002E-2</v>
      </c>
      <c r="H109" s="12" t="s">
        <v>152</v>
      </c>
    </row>
    <row r="110" spans="1:8" s="4" customFormat="1" ht="16.05" customHeight="1">
      <c r="A110" s="35" t="s">
        <v>256</v>
      </c>
      <c r="B110" s="12">
        <v>0.91387516833386095</v>
      </c>
      <c r="C110" s="12">
        <v>0.89182764586536001</v>
      </c>
      <c r="D110" s="12">
        <v>9.8122343396890794E-4</v>
      </c>
      <c r="E110" s="12">
        <v>0.58416612505099597</v>
      </c>
      <c r="F110" s="12" t="s">
        <v>152</v>
      </c>
      <c r="G110" s="12">
        <v>0.9385</v>
      </c>
      <c r="H110" s="12" t="s">
        <v>152</v>
      </c>
    </row>
    <row r="111" spans="1:8" s="4" customFormat="1" ht="16.05" customHeight="1">
      <c r="A111" s="35" t="s">
        <v>257</v>
      </c>
      <c r="B111" s="12">
        <v>0.93623165773675598</v>
      </c>
      <c r="C111" s="12">
        <v>0.91799714467078397</v>
      </c>
      <c r="D111" s="12">
        <v>9.8785759762631408E-4</v>
      </c>
      <c r="E111" s="12">
        <v>0.59583972508358896</v>
      </c>
      <c r="F111" s="12" t="s">
        <v>152</v>
      </c>
      <c r="G111" s="12">
        <v>0.92359999999999998</v>
      </c>
      <c r="H111" s="12" t="s">
        <v>152</v>
      </c>
    </row>
    <row r="112" spans="1:8" s="4" customFormat="1" ht="16.05" customHeight="1">
      <c r="A112" s="35" t="s">
        <v>258</v>
      </c>
      <c r="B112" s="12">
        <v>0.187164773842981</v>
      </c>
      <c r="C112" s="12">
        <v>0.146513011107029</v>
      </c>
      <c r="D112" s="12">
        <v>2.6534935275388601E-4</v>
      </c>
      <c r="E112" s="12">
        <v>0.72168241920254195</v>
      </c>
      <c r="F112" s="12" t="s">
        <v>152</v>
      </c>
      <c r="G112" s="12">
        <v>0.22159999999999999</v>
      </c>
      <c r="H112" s="12" t="s">
        <v>152</v>
      </c>
    </row>
    <row r="113" spans="1:8" s="4" customFormat="1" ht="16.05" customHeight="1">
      <c r="A113" s="35" t="s">
        <v>259</v>
      </c>
      <c r="B113" s="12">
        <v>0.21874174409109701</v>
      </c>
      <c r="C113" s="12">
        <v>0.17645840626026901</v>
      </c>
      <c r="D113" s="12">
        <v>3.1783666535437299E-4</v>
      </c>
      <c r="E113" s="12">
        <v>0.67170393540573203</v>
      </c>
      <c r="F113" s="12" t="s">
        <v>152</v>
      </c>
      <c r="G113" s="12">
        <v>0.1991</v>
      </c>
      <c r="H113" s="12" t="s">
        <v>152</v>
      </c>
    </row>
    <row r="114" spans="1:8" s="4" customFormat="1" ht="16.05" customHeight="1">
      <c r="A114" s="35" t="s">
        <v>260</v>
      </c>
      <c r="B114" s="12">
        <v>0.66974563720283398</v>
      </c>
      <c r="C114" s="12">
        <v>0.66085091880894198</v>
      </c>
      <c r="D114" s="12">
        <v>-8.6786511114161804E-4</v>
      </c>
      <c r="E114" s="12">
        <v>0.38677000396553601</v>
      </c>
      <c r="F114" s="12" t="s">
        <v>152</v>
      </c>
      <c r="G114" s="12">
        <v>0.73309999999999997</v>
      </c>
      <c r="H114" s="12" t="s">
        <v>152</v>
      </c>
    </row>
    <row r="115" spans="1:8" s="4" customFormat="1" ht="16.05" customHeight="1">
      <c r="A115" s="35" t="s">
        <v>261</v>
      </c>
      <c r="B115" s="12">
        <v>0.72072957920262004</v>
      </c>
      <c r="C115" s="12">
        <v>0.70254691952814596</v>
      </c>
      <c r="D115" s="12">
        <v>-8.0500422825204802E-4</v>
      </c>
      <c r="E115" s="12">
        <v>0.43076249395310101</v>
      </c>
      <c r="F115" s="12" t="s">
        <v>152</v>
      </c>
      <c r="G115" s="12">
        <v>0.68120000000000003</v>
      </c>
      <c r="H115" s="12" t="s">
        <v>152</v>
      </c>
    </row>
    <row r="116" spans="1:8" s="4" customFormat="1" ht="16.05" customHeight="1">
      <c r="A116" s="35" t="s">
        <v>262</v>
      </c>
      <c r="B116" s="12">
        <v>4.9019295150679397E-2</v>
      </c>
      <c r="C116" s="12">
        <v>3.3928315099098501E-2</v>
      </c>
      <c r="D116" s="12">
        <v>2.0513210165116E-4</v>
      </c>
      <c r="E116" s="12">
        <v>0.82362686713671995</v>
      </c>
      <c r="F116" s="12" t="s">
        <v>152</v>
      </c>
      <c r="G116" s="12">
        <v>8.1100000000000005E-2</v>
      </c>
      <c r="H116" s="12" t="s">
        <v>152</v>
      </c>
    </row>
    <row r="117" spans="1:8" s="4" customFormat="1" ht="16.05" customHeight="1">
      <c r="A117" s="35" t="s">
        <v>263</v>
      </c>
      <c r="B117" s="12">
        <v>8.1836473248845396E-2</v>
      </c>
      <c r="C117" s="12">
        <v>5.7120265156294002E-2</v>
      </c>
      <c r="D117" s="37">
        <v>5.5534579916811702E-5</v>
      </c>
      <c r="E117" s="12">
        <v>0.95105315463388695</v>
      </c>
      <c r="F117" s="12" t="s">
        <v>152</v>
      </c>
      <c r="G117" s="12">
        <v>5.1799999999999999E-2</v>
      </c>
      <c r="H117" s="12" t="s">
        <v>152</v>
      </c>
    </row>
    <row r="118" spans="1:8" s="4" customFormat="1" ht="16.05" customHeight="1">
      <c r="A118" s="35" t="s">
        <v>264</v>
      </c>
      <c r="B118" s="12">
        <v>0.15601329561140201</v>
      </c>
      <c r="C118" s="12">
        <v>0.11623572046622301</v>
      </c>
      <c r="D118" s="12">
        <v>1.6651045433737499E-4</v>
      </c>
      <c r="E118" s="12">
        <v>0.84766185663355498</v>
      </c>
      <c r="F118" s="12" t="s">
        <v>152</v>
      </c>
      <c r="G118" s="12">
        <v>0.20180000000000001</v>
      </c>
      <c r="H118" s="12" t="s">
        <v>152</v>
      </c>
    </row>
    <row r="119" spans="1:8" s="4" customFormat="1" ht="16.05" customHeight="1">
      <c r="A119" s="35" t="s">
        <v>265</v>
      </c>
      <c r="B119" s="12">
        <v>0.19304734385411701</v>
      </c>
      <c r="C119" s="12">
        <v>0.14498250055286299</v>
      </c>
      <c r="D119" s="37">
        <v>8.4946441465063707E-5</v>
      </c>
      <c r="E119" s="12">
        <v>0.92193312146803597</v>
      </c>
      <c r="F119" s="12" t="s">
        <v>152</v>
      </c>
      <c r="G119" s="12">
        <v>0.16520000000000001</v>
      </c>
      <c r="H119" s="12" t="s">
        <v>152</v>
      </c>
    </row>
    <row r="120" spans="1:8" s="4" customFormat="1" ht="16.05" customHeight="1">
      <c r="A120" s="35" t="s">
        <v>266</v>
      </c>
      <c r="B120" s="12">
        <v>0.36016729863475699</v>
      </c>
      <c r="C120" s="12">
        <v>0.44060376090922398</v>
      </c>
      <c r="D120" s="12">
        <v>8.5448877214868899E-4</v>
      </c>
      <c r="E120" s="12">
        <v>0.170887680680681</v>
      </c>
      <c r="F120" s="12" t="s">
        <v>152</v>
      </c>
      <c r="G120" s="12">
        <v>0.39379999999999998</v>
      </c>
      <c r="H120" s="12" t="s">
        <v>152</v>
      </c>
    </row>
    <row r="121" spans="1:8" s="4" customFormat="1" ht="16.05" customHeight="1">
      <c r="A121" s="35" t="s">
        <v>267</v>
      </c>
      <c r="B121" s="12">
        <v>0.37812810728109397</v>
      </c>
      <c r="C121" s="12">
        <v>0.46886976942766001</v>
      </c>
      <c r="D121" s="12">
        <v>8.8838818801729601E-4</v>
      </c>
      <c r="E121" s="12">
        <v>0.16162135921225401</v>
      </c>
      <c r="F121" s="12" t="s">
        <v>152</v>
      </c>
      <c r="G121" s="12">
        <v>0.37640000000000001</v>
      </c>
      <c r="H121" s="12" t="s">
        <v>152</v>
      </c>
    </row>
    <row r="122" spans="1:8" s="4" customFormat="1" ht="16.05" customHeight="1">
      <c r="A122" s="35" t="s">
        <v>268</v>
      </c>
      <c r="B122" s="12">
        <v>0.53114211935536604</v>
      </c>
      <c r="C122" s="12">
        <v>0.45186181870209502</v>
      </c>
      <c r="D122" s="12">
        <v>-1.4307595825817899E-4</v>
      </c>
      <c r="E122" s="12">
        <v>0.85655760894366495</v>
      </c>
      <c r="F122" s="12" t="s">
        <v>152</v>
      </c>
      <c r="G122" s="12">
        <v>0.53879999999999995</v>
      </c>
      <c r="H122" s="12" t="s">
        <v>152</v>
      </c>
    </row>
    <row r="123" spans="1:8" s="4" customFormat="1" ht="16.05" customHeight="1">
      <c r="A123" s="35" t="s">
        <v>269</v>
      </c>
      <c r="B123" s="12">
        <v>0.53271099789783105</v>
      </c>
      <c r="C123" s="12">
        <v>0.45427329094803198</v>
      </c>
      <c r="D123" s="12">
        <v>-1.6649267874312699E-4</v>
      </c>
      <c r="E123" s="12">
        <v>0.83588772620602203</v>
      </c>
      <c r="F123" s="12" t="s">
        <v>152</v>
      </c>
      <c r="G123" s="12">
        <v>0.53549999999999998</v>
      </c>
      <c r="H123" s="12" t="s">
        <v>152</v>
      </c>
    </row>
    <row r="124" spans="1:8" s="4" customFormat="1" ht="16.05" customHeight="1">
      <c r="A124" s="35" t="s">
        <v>270</v>
      </c>
      <c r="B124" s="12">
        <v>0.11770815663612801</v>
      </c>
      <c r="C124" s="12">
        <v>8.9612742813481E-2</v>
      </c>
      <c r="D124" s="12">
        <v>2.9637149530370498E-4</v>
      </c>
      <c r="E124" s="12">
        <v>0.71428832670240405</v>
      </c>
      <c r="F124" s="12" t="s">
        <v>152</v>
      </c>
      <c r="G124" s="12">
        <v>0.1201</v>
      </c>
      <c r="H124" s="12" t="s">
        <v>152</v>
      </c>
    </row>
    <row r="125" spans="1:8" s="4" customFormat="1" ht="16.05" customHeight="1">
      <c r="A125" s="35" t="s">
        <v>271</v>
      </c>
      <c r="B125" s="12">
        <v>0.117194223160885</v>
      </c>
      <c r="C125" s="12">
        <v>8.9229736408098198E-2</v>
      </c>
      <c r="D125" s="12">
        <v>3.0166793989420298E-4</v>
      </c>
      <c r="E125" s="12">
        <v>0.71348005541644</v>
      </c>
      <c r="F125" s="12" t="s">
        <v>152</v>
      </c>
      <c r="G125" s="12">
        <v>0.12740000000000001</v>
      </c>
      <c r="H125" s="12" t="s">
        <v>152</v>
      </c>
    </row>
    <row r="126" spans="1:8" s="4" customFormat="1" ht="16.05" customHeight="1">
      <c r="A126" s="35" t="s">
        <v>272</v>
      </c>
      <c r="B126" s="12">
        <v>0.31993206013231901</v>
      </c>
      <c r="C126" s="12">
        <v>0.26831273250848298</v>
      </c>
      <c r="D126" s="12">
        <v>-2.7191571474481299E-4</v>
      </c>
      <c r="E126" s="12">
        <v>0.64287277655362896</v>
      </c>
      <c r="F126" s="12" t="s">
        <v>152</v>
      </c>
      <c r="G126" s="12">
        <v>0.41060000000000002</v>
      </c>
      <c r="H126" s="12" t="s">
        <v>152</v>
      </c>
    </row>
    <row r="127" spans="1:8" s="4" customFormat="1" ht="16.05" customHeight="1">
      <c r="A127" s="35" t="s">
        <v>273</v>
      </c>
      <c r="B127" s="12">
        <v>0.39426574041062901</v>
      </c>
      <c r="C127" s="12">
        <v>0.33292861901152399</v>
      </c>
      <c r="D127" s="12">
        <v>-2.3686518695839899E-4</v>
      </c>
      <c r="E127" s="12">
        <v>0.67937097323657802</v>
      </c>
      <c r="F127" s="12" t="s">
        <v>152</v>
      </c>
      <c r="G127" s="12">
        <v>0.33889999999999998</v>
      </c>
      <c r="H127" s="12" t="s">
        <v>152</v>
      </c>
    </row>
    <row r="128" spans="1:8" s="4" customFormat="1" ht="16.05" customHeight="1">
      <c r="A128" s="35" t="s">
        <v>274</v>
      </c>
      <c r="B128" s="12">
        <v>0.128948420728624</v>
      </c>
      <c r="C128" s="12">
        <v>9.7134656621856802E-2</v>
      </c>
      <c r="D128" s="12">
        <v>4.7125214998511202E-4</v>
      </c>
      <c r="E128" s="12">
        <v>0.75569789831268497</v>
      </c>
      <c r="F128" s="12" t="s">
        <v>152</v>
      </c>
      <c r="G128" s="12">
        <v>0.17499999999999999</v>
      </c>
      <c r="H128" s="12" t="s">
        <v>152</v>
      </c>
    </row>
    <row r="129" spans="1:8" s="4" customFormat="1" ht="16.05" customHeight="1">
      <c r="A129" s="35" t="s">
        <v>275</v>
      </c>
      <c r="B129" s="12">
        <v>0.15702622130153401</v>
      </c>
      <c r="C129" s="12">
        <v>0.11885541778680001</v>
      </c>
      <c r="D129" s="12">
        <v>4.08152582319819E-4</v>
      </c>
      <c r="E129" s="12">
        <v>0.78502940274262301</v>
      </c>
      <c r="F129" s="12" t="s">
        <v>152</v>
      </c>
      <c r="G129" s="12">
        <v>0.14130000000000001</v>
      </c>
      <c r="H129" s="12" t="s">
        <v>152</v>
      </c>
    </row>
    <row r="130" spans="1:8" s="4" customFormat="1" ht="16.05" customHeight="1">
      <c r="A130" s="35" t="s">
        <v>276</v>
      </c>
      <c r="B130" s="12">
        <v>0.90681510301213697</v>
      </c>
      <c r="C130" s="12">
        <v>0.90336483178784999</v>
      </c>
      <c r="D130" s="12">
        <v>-4.5522652094679198E-4</v>
      </c>
      <c r="E130" s="12">
        <v>0.43043528844795598</v>
      </c>
      <c r="F130" s="12" t="s">
        <v>152</v>
      </c>
      <c r="G130" s="12">
        <v>0.91149999999999998</v>
      </c>
      <c r="H130" s="12" t="s">
        <v>152</v>
      </c>
    </row>
    <row r="131" spans="1:8" s="4" customFormat="1" ht="16.05" customHeight="1">
      <c r="A131" s="35" t="s">
        <v>277</v>
      </c>
      <c r="B131" s="12">
        <v>0.90914521756941702</v>
      </c>
      <c r="C131" s="12">
        <v>0.89977743881157601</v>
      </c>
      <c r="D131" s="12">
        <v>-4.2351360486374799E-4</v>
      </c>
      <c r="E131" s="12">
        <v>0.47111832395969899</v>
      </c>
      <c r="F131" s="12" t="s">
        <v>152</v>
      </c>
      <c r="G131" s="12">
        <v>0.90720000000000001</v>
      </c>
      <c r="H131" s="12" t="s">
        <v>152</v>
      </c>
    </row>
    <row r="132" spans="1:8" s="4" customFormat="1" ht="16.05" customHeight="1">
      <c r="A132" s="35" t="s">
        <v>278</v>
      </c>
      <c r="B132" s="12">
        <v>0.21421889346638701</v>
      </c>
      <c r="C132" s="12">
        <v>0.16440116701611501</v>
      </c>
      <c r="D132" s="12">
        <v>1.43366169062831E-4</v>
      </c>
      <c r="E132" s="12">
        <v>0.83696915141315698</v>
      </c>
      <c r="F132" s="12" t="s">
        <v>152</v>
      </c>
      <c r="G132" s="12">
        <v>0.22339999999999999</v>
      </c>
      <c r="H132" s="12" t="s">
        <v>152</v>
      </c>
    </row>
    <row r="133" spans="1:8" s="4" customFormat="1" ht="16.05" customHeight="1">
      <c r="A133" s="35" t="s">
        <v>279</v>
      </c>
      <c r="B133" s="12">
        <v>0.20511558869682001</v>
      </c>
      <c r="C133" s="12">
        <v>0.15756705118672901</v>
      </c>
      <c r="D133" s="12">
        <v>1.7076826649061399E-4</v>
      </c>
      <c r="E133" s="12">
        <v>0.81317912415582505</v>
      </c>
      <c r="F133" s="12" t="s">
        <v>152</v>
      </c>
      <c r="G133" s="12">
        <v>0.2225</v>
      </c>
      <c r="H133" s="12" t="s">
        <v>152</v>
      </c>
    </row>
    <row r="134" spans="1:8" s="4" customFormat="1" ht="16.05" customHeight="1">
      <c r="A134" s="35" t="s">
        <v>280</v>
      </c>
      <c r="B134" s="12">
        <v>0.672007361042956</v>
      </c>
      <c r="C134" s="12">
        <v>0.665100919800931</v>
      </c>
      <c r="D134" s="12">
        <v>-4.7032918387972402E-4</v>
      </c>
      <c r="E134" s="12">
        <v>0.38072257026638601</v>
      </c>
      <c r="F134" s="12" t="s">
        <v>152</v>
      </c>
      <c r="G134" s="12">
        <v>0.75019999999999998</v>
      </c>
      <c r="H134" s="12" t="s">
        <v>152</v>
      </c>
    </row>
    <row r="135" spans="1:8" s="4" customFormat="1" ht="16.05" customHeight="1">
      <c r="A135" s="35" t="s">
        <v>281</v>
      </c>
      <c r="B135" s="12">
        <v>0.74597693410525301</v>
      </c>
      <c r="C135" s="12">
        <v>0.725726164733559</v>
      </c>
      <c r="D135" s="12">
        <v>-4.1312815760294802E-4</v>
      </c>
      <c r="E135" s="12">
        <v>0.446423428731343</v>
      </c>
      <c r="F135" s="12" t="s">
        <v>152</v>
      </c>
      <c r="G135" s="12">
        <v>0.68520000000000003</v>
      </c>
      <c r="H135" s="12" t="s">
        <v>152</v>
      </c>
    </row>
    <row r="136" spans="1:8" s="4" customFormat="1" ht="16.05" customHeight="1">
      <c r="A136" s="35" t="s">
        <v>282</v>
      </c>
      <c r="B136" s="12">
        <v>0.41359666141155399</v>
      </c>
      <c r="C136" s="12">
        <v>0.35660195781064602</v>
      </c>
      <c r="D136" s="12">
        <v>3.6881545140344298E-4</v>
      </c>
      <c r="E136" s="12">
        <v>0.62372353984435802</v>
      </c>
      <c r="F136" s="12" t="s">
        <v>152</v>
      </c>
      <c r="G136" s="12">
        <v>0.58399999999999996</v>
      </c>
      <c r="H136" s="12" t="s">
        <v>152</v>
      </c>
    </row>
    <row r="137" spans="1:8" s="4" customFormat="1" ht="16.05" customHeight="1">
      <c r="A137" s="35" t="s">
        <v>283</v>
      </c>
      <c r="B137" s="12">
        <v>0.58015670027886102</v>
      </c>
      <c r="C137" s="12">
        <v>0.512949307018427</v>
      </c>
      <c r="D137" s="12">
        <v>3.0842580715233702E-4</v>
      </c>
      <c r="E137" s="12">
        <v>0.67957508705913605</v>
      </c>
      <c r="F137" s="12" t="s">
        <v>152</v>
      </c>
      <c r="G137" s="12">
        <v>0.41289999999999999</v>
      </c>
      <c r="H137" s="12" t="s">
        <v>152</v>
      </c>
    </row>
    <row r="138" spans="1:8" s="4" customFormat="1" ht="16.05" customHeight="1">
      <c r="A138" s="35" t="s">
        <v>284</v>
      </c>
      <c r="B138" s="12">
        <v>0.61013903765418798</v>
      </c>
      <c r="C138" s="12">
        <v>0.58619476766116696</v>
      </c>
      <c r="D138" s="12">
        <v>4.0909359435585497E-4</v>
      </c>
      <c r="E138" s="12">
        <v>0.42950943825926402</v>
      </c>
      <c r="F138" s="12" t="s">
        <v>152</v>
      </c>
      <c r="G138" s="12">
        <v>0.77590000000000003</v>
      </c>
      <c r="H138" s="12" t="s">
        <v>152</v>
      </c>
    </row>
    <row r="139" spans="1:8" s="4" customFormat="1" ht="16.05" customHeight="1">
      <c r="A139" s="35" t="s">
        <v>285</v>
      </c>
      <c r="B139" s="12">
        <v>0.76314291804519896</v>
      </c>
      <c r="C139" s="12">
        <v>0.75196976677188299</v>
      </c>
      <c r="D139" s="12">
        <v>4.27384270829202E-4</v>
      </c>
      <c r="E139" s="12">
        <v>0.41448837405186301</v>
      </c>
      <c r="F139" s="12" t="s">
        <v>152</v>
      </c>
      <c r="G139" s="12">
        <v>0.62519999999999998</v>
      </c>
      <c r="H139" s="12" t="s">
        <v>152</v>
      </c>
    </row>
    <row r="140" spans="1:8" s="4" customFormat="1" ht="16.05" customHeight="1">
      <c r="A140" s="35" t="s">
        <v>286</v>
      </c>
      <c r="B140" s="12">
        <v>0.22732384540932199</v>
      </c>
      <c r="C140" s="12">
        <v>0.17609285252461701</v>
      </c>
      <c r="D140" s="12">
        <v>4.9286098033955695E-4</v>
      </c>
      <c r="E140" s="12">
        <v>0.81730751981115202</v>
      </c>
      <c r="F140" s="12" t="s">
        <v>152</v>
      </c>
      <c r="G140" s="12">
        <v>0.24790000000000001</v>
      </c>
      <c r="H140" s="12" t="s">
        <v>152</v>
      </c>
    </row>
    <row r="141" spans="1:8" s="4" customFormat="1" ht="16.05" customHeight="1">
      <c r="A141" s="35" t="s">
        <v>287</v>
      </c>
      <c r="B141" s="12">
        <v>0.23137426571631201</v>
      </c>
      <c r="C141" s="12">
        <v>0.17911938657006499</v>
      </c>
      <c r="D141" s="12">
        <v>4.6587225373196002E-4</v>
      </c>
      <c r="E141" s="12">
        <v>0.82871586306730605</v>
      </c>
      <c r="F141" s="12" t="s">
        <v>152</v>
      </c>
      <c r="G141" s="12">
        <v>0.24479999999999999</v>
      </c>
      <c r="H141" s="12" t="s">
        <v>152</v>
      </c>
    </row>
    <row r="142" spans="1:8" s="4" customFormat="1" ht="16.05" customHeight="1">
      <c r="A142" s="35" t="s">
        <v>288</v>
      </c>
      <c r="B142" s="12">
        <v>0.29088577819554401</v>
      </c>
      <c r="C142" s="12">
        <v>0.25488247809825298</v>
      </c>
      <c r="D142" s="12">
        <v>8.1121297041768996E-4</v>
      </c>
      <c r="E142" s="12">
        <v>0.53187626900057505</v>
      </c>
      <c r="F142" s="12" t="s">
        <v>152</v>
      </c>
      <c r="G142" s="12">
        <v>0.34420000000000001</v>
      </c>
      <c r="H142" s="12" t="s">
        <v>152</v>
      </c>
    </row>
    <row r="143" spans="1:8" s="6" customFormat="1" ht="16.05" customHeight="1">
      <c r="A143" s="38" t="s">
        <v>289</v>
      </c>
      <c r="B143" s="16">
        <v>0.33237073543764101</v>
      </c>
      <c r="C143" s="16">
        <v>0.29716126330216902</v>
      </c>
      <c r="D143" s="16">
        <v>8.6849165172457696E-4</v>
      </c>
      <c r="E143" s="16">
        <v>0.50485738221155096</v>
      </c>
      <c r="F143" s="16" t="s">
        <v>152</v>
      </c>
      <c r="G143" s="16">
        <v>0.30869999999999997</v>
      </c>
      <c r="H143" s="16" t="s">
        <v>152</v>
      </c>
    </row>
  </sheetData>
  <mergeCells count="4">
    <mergeCell ref="A1:H1"/>
    <mergeCell ref="B2:C2"/>
    <mergeCell ref="D2:E2"/>
    <mergeCell ref="F2:H2"/>
  </mergeCells>
  <phoneticPr fontId="30" type="noConversion"/>
  <pageMargins left="0.75" right="0.75" top="1" bottom="1" header="0.5" footer="0.5"/>
  <pageSetup paperSize="9"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07"/>
  <sheetViews>
    <sheetView workbookViewId="0">
      <selection activeCell="A105" sqref="A105:XFD105"/>
    </sheetView>
  </sheetViews>
  <sheetFormatPr defaultColWidth="9" defaultRowHeight="16.05" customHeight="1"/>
  <cols>
    <col min="1" max="1" width="7.88671875" style="25" customWidth="1"/>
    <col min="2" max="3" width="12.6640625" style="25" customWidth="1"/>
    <col min="4" max="5" width="2.88671875" style="25" customWidth="1"/>
    <col min="6" max="6" width="24" style="25" customWidth="1"/>
    <col min="7" max="7" width="7.88671875" style="25" customWidth="1"/>
    <col min="8" max="8" width="6.88671875" style="25" customWidth="1"/>
    <col min="9" max="9" width="5.88671875" style="25" customWidth="1"/>
    <col min="10" max="10" width="20.33203125" style="26" customWidth="1"/>
    <col min="11" max="16384" width="9" style="25"/>
  </cols>
  <sheetData>
    <row r="1" spans="1:10" s="22" customFormat="1" ht="16.05" customHeight="1">
      <c r="A1" s="77" t="s">
        <v>297</v>
      </c>
      <c r="B1" s="78"/>
      <c r="C1" s="78"/>
      <c r="D1" s="78"/>
      <c r="E1" s="78"/>
      <c r="F1" s="78"/>
      <c r="G1" s="78"/>
      <c r="H1" s="78"/>
      <c r="I1" s="78"/>
      <c r="J1" s="79"/>
    </row>
    <row r="2" spans="1:10" s="23" customFormat="1" ht="16.05" customHeight="1">
      <c r="A2" s="27" t="s">
        <v>298</v>
      </c>
      <c r="B2" s="27" t="s">
        <v>299</v>
      </c>
      <c r="C2" s="27" t="s">
        <v>300</v>
      </c>
      <c r="D2" s="27" t="s">
        <v>301</v>
      </c>
      <c r="E2" s="27" t="s">
        <v>302</v>
      </c>
      <c r="F2" s="27" t="s">
        <v>303</v>
      </c>
      <c r="G2" s="27" t="s">
        <v>304</v>
      </c>
      <c r="H2" s="27" t="s">
        <v>305</v>
      </c>
      <c r="I2" s="27" t="s">
        <v>306</v>
      </c>
      <c r="J2" s="29" t="s">
        <v>307</v>
      </c>
    </row>
    <row r="3" spans="1:10" s="5" customFormat="1" ht="16.05" customHeight="1">
      <c r="A3" s="13" t="s">
        <v>119</v>
      </c>
      <c r="B3" s="13" t="s">
        <v>308</v>
      </c>
      <c r="C3" s="13" t="s">
        <v>309</v>
      </c>
      <c r="D3" s="13" t="s">
        <v>113</v>
      </c>
      <c r="E3" s="13" t="s">
        <v>114</v>
      </c>
      <c r="F3" s="13" t="s">
        <v>310</v>
      </c>
      <c r="G3" s="13" t="s">
        <v>40</v>
      </c>
      <c r="H3" s="13" t="s">
        <v>311</v>
      </c>
      <c r="I3" s="13" t="s">
        <v>312</v>
      </c>
      <c r="J3" s="28" t="s">
        <v>313</v>
      </c>
    </row>
    <row r="4" spans="1:10" s="5" customFormat="1" ht="20.399999999999999">
      <c r="A4" s="13" t="s">
        <v>119</v>
      </c>
      <c r="B4" s="13" t="s">
        <v>308</v>
      </c>
      <c r="C4" s="13" t="s">
        <v>309</v>
      </c>
      <c r="D4" s="13" t="s">
        <v>113</v>
      </c>
      <c r="E4" s="13" t="s">
        <v>114</v>
      </c>
      <c r="F4" s="13" t="s">
        <v>314</v>
      </c>
      <c r="G4" s="13" t="s">
        <v>40</v>
      </c>
      <c r="H4" s="13" t="s">
        <v>311</v>
      </c>
      <c r="I4" s="13" t="s">
        <v>315</v>
      </c>
      <c r="J4" s="28" t="s">
        <v>316</v>
      </c>
    </row>
    <row r="5" spans="1:10" s="5" customFormat="1" ht="16.05" customHeight="1">
      <c r="A5" s="13" t="s">
        <v>119</v>
      </c>
      <c r="B5" s="13" t="s">
        <v>308</v>
      </c>
      <c r="C5" s="13" t="s">
        <v>309</v>
      </c>
      <c r="D5" s="13" t="s">
        <v>113</v>
      </c>
      <c r="E5" s="13" t="s">
        <v>114</v>
      </c>
      <c r="F5" s="13" t="s">
        <v>314</v>
      </c>
      <c r="G5" s="13" t="s">
        <v>40</v>
      </c>
      <c r="H5" s="13" t="s">
        <v>311</v>
      </c>
      <c r="I5" s="13" t="s">
        <v>315</v>
      </c>
      <c r="J5" s="28" t="s">
        <v>317</v>
      </c>
    </row>
    <row r="6" spans="1:10" s="5" customFormat="1" ht="16.05" customHeight="1">
      <c r="A6" s="13" t="s">
        <v>119</v>
      </c>
      <c r="B6" s="13" t="s">
        <v>308</v>
      </c>
      <c r="C6" s="13" t="s">
        <v>309</v>
      </c>
      <c r="D6" s="13" t="s">
        <v>113</v>
      </c>
      <c r="E6" s="13" t="s">
        <v>114</v>
      </c>
      <c r="F6" s="13" t="s">
        <v>318</v>
      </c>
      <c r="G6" s="13" t="s">
        <v>40</v>
      </c>
      <c r="H6" s="13" t="s">
        <v>311</v>
      </c>
      <c r="I6" s="13" t="s">
        <v>312</v>
      </c>
      <c r="J6" s="28" t="s">
        <v>319</v>
      </c>
    </row>
    <row r="7" spans="1:10" s="5" customFormat="1" ht="16.05" customHeight="1">
      <c r="A7" s="13" t="s">
        <v>119</v>
      </c>
      <c r="B7" s="13" t="s">
        <v>308</v>
      </c>
      <c r="C7" s="13" t="s">
        <v>309</v>
      </c>
      <c r="D7" s="13" t="s">
        <v>113</v>
      </c>
      <c r="E7" s="13" t="s">
        <v>114</v>
      </c>
      <c r="F7" s="13" t="s">
        <v>320</v>
      </c>
      <c r="G7" s="13" t="s">
        <v>40</v>
      </c>
      <c r="H7" s="13" t="s">
        <v>312</v>
      </c>
      <c r="I7" s="13" t="s">
        <v>312</v>
      </c>
      <c r="J7" s="28" t="s">
        <v>319</v>
      </c>
    </row>
    <row r="8" spans="1:10" s="5" customFormat="1" ht="16.05" customHeight="1">
      <c r="A8" s="13" t="s">
        <v>120</v>
      </c>
      <c r="B8" s="13" t="s">
        <v>321</v>
      </c>
      <c r="C8" s="13" t="s">
        <v>322</v>
      </c>
      <c r="D8" s="13" t="s">
        <v>116</v>
      </c>
      <c r="E8" s="13" t="s">
        <v>118</v>
      </c>
      <c r="F8" s="13" t="s">
        <v>310</v>
      </c>
      <c r="G8" s="13" t="s">
        <v>40</v>
      </c>
      <c r="H8" s="13" t="s">
        <v>311</v>
      </c>
      <c r="I8" s="13" t="s">
        <v>312</v>
      </c>
      <c r="J8" s="28" t="s">
        <v>313</v>
      </c>
    </row>
    <row r="9" spans="1:10" s="5" customFormat="1" ht="20.399999999999999">
      <c r="A9" s="13" t="s">
        <v>120</v>
      </c>
      <c r="B9" s="13" t="s">
        <v>321</v>
      </c>
      <c r="C9" s="13" t="s">
        <v>322</v>
      </c>
      <c r="D9" s="13" t="s">
        <v>116</v>
      </c>
      <c r="E9" s="13" t="s">
        <v>118</v>
      </c>
      <c r="F9" s="13" t="s">
        <v>314</v>
      </c>
      <c r="G9" s="13" t="s">
        <v>40</v>
      </c>
      <c r="H9" s="13" t="s">
        <v>311</v>
      </c>
      <c r="I9" s="13" t="s">
        <v>315</v>
      </c>
      <c r="J9" s="28" t="s">
        <v>316</v>
      </c>
    </row>
    <row r="10" spans="1:10" s="5" customFormat="1" ht="16.05" customHeight="1">
      <c r="A10" s="13" t="s">
        <v>120</v>
      </c>
      <c r="B10" s="13" t="s">
        <v>321</v>
      </c>
      <c r="C10" s="13" t="s">
        <v>322</v>
      </c>
      <c r="D10" s="13" t="s">
        <v>116</v>
      </c>
      <c r="E10" s="13" t="s">
        <v>118</v>
      </c>
      <c r="F10" s="13" t="s">
        <v>314</v>
      </c>
      <c r="G10" s="13" t="s">
        <v>40</v>
      </c>
      <c r="H10" s="13" t="s">
        <v>311</v>
      </c>
      <c r="I10" s="13" t="s">
        <v>315</v>
      </c>
      <c r="J10" s="28" t="s">
        <v>317</v>
      </c>
    </row>
    <row r="11" spans="1:10" s="5" customFormat="1" ht="16.05" customHeight="1">
      <c r="A11" s="13" t="s">
        <v>120</v>
      </c>
      <c r="B11" s="13" t="s">
        <v>321</v>
      </c>
      <c r="C11" s="13" t="s">
        <v>322</v>
      </c>
      <c r="D11" s="13" t="s">
        <v>116</v>
      </c>
      <c r="E11" s="13" t="s">
        <v>118</v>
      </c>
      <c r="F11" s="13" t="s">
        <v>320</v>
      </c>
      <c r="G11" s="13" t="s">
        <v>40</v>
      </c>
      <c r="H11" s="13" t="s">
        <v>312</v>
      </c>
      <c r="I11" s="13" t="s">
        <v>312</v>
      </c>
      <c r="J11" s="28" t="s">
        <v>319</v>
      </c>
    </row>
    <row r="12" spans="1:10" s="5" customFormat="1" ht="16.05" customHeight="1">
      <c r="A12" s="13" t="s">
        <v>120</v>
      </c>
      <c r="B12" s="13" t="s">
        <v>321</v>
      </c>
      <c r="C12" s="13" t="s">
        <v>322</v>
      </c>
      <c r="D12" s="13" t="s">
        <v>116</v>
      </c>
      <c r="E12" s="13" t="s">
        <v>118</v>
      </c>
      <c r="F12" s="13" t="s">
        <v>323</v>
      </c>
      <c r="G12" s="13" t="s">
        <v>40</v>
      </c>
      <c r="H12" s="13" t="s">
        <v>312</v>
      </c>
      <c r="I12" s="13" t="s">
        <v>324</v>
      </c>
      <c r="J12" s="28" t="s">
        <v>319</v>
      </c>
    </row>
    <row r="13" spans="1:10" s="5" customFormat="1" ht="16.05" customHeight="1">
      <c r="A13" s="13" t="s">
        <v>112</v>
      </c>
      <c r="B13" s="13" t="s">
        <v>325</v>
      </c>
      <c r="C13" s="13" t="s">
        <v>326</v>
      </c>
      <c r="D13" s="13" t="s">
        <v>114</v>
      </c>
      <c r="E13" s="13" t="s">
        <v>113</v>
      </c>
      <c r="F13" s="13" t="s">
        <v>310</v>
      </c>
      <c r="G13" s="13" t="s">
        <v>40</v>
      </c>
      <c r="H13" s="13" t="s">
        <v>311</v>
      </c>
      <c r="I13" s="13" t="s">
        <v>312</v>
      </c>
      <c r="J13" s="28" t="s">
        <v>313</v>
      </c>
    </row>
    <row r="14" spans="1:10" s="5" customFormat="1" ht="20.399999999999999">
      <c r="A14" s="13" t="s">
        <v>112</v>
      </c>
      <c r="B14" s="13" t="s">
        <v>325</v>
      </c>
      <c r="C14" s="13" t="s">
        <v>326</v>
      </c>
      <c r="D14" s="13" t="s">
        <v>114</v>
      </c>
      <c r="E14" s="13" t="s">
        <v>113</v>
      </c>
      <c r="F14" s="13" t="s">
        <v>314</v>
      </c>
      <c r="G14" s="13" t="s">
        <v>40</v>
      </c>
      <c r="H14" s="13" t="s">
        <v>311</v>
      </c>
      <c r="I14" s="13" t="s">
        <v>315</v>
      </c>
      <c r="J14" s="28" t="s">
        <v>316</v>
      </c>
    </row>
    <row r="15" spans="1:10" s="5" customFormat="1" ht="16.05" customHeight="1">
      <c r="A15" s="13" t="s">
        <v>112</v>
      </c>
      <c r="B15" s="13" t="s">
        <v>325</v>
      </c>
      <c r="C15" s="13" t="s">
        <v>326</v>
      </c>
      <c r="D15" s="13" t="s">
        <v>114</v>
      </c>
      <c r="E15" s="13" t="s">
        <v>113</v>
      </c>
      <c r="F15" s="13" t="s">
        <v>314</v>
      </c>
      <c r="G15" s="13" t="s">
        <v>40</v>
      </c>
      <c r="H15" s="13" t="s">
        <v>311</v>
      </c>
      <c r="I15" s="13" t="s">
        <v>315</v>
      </c>
      <c r="J15" s="28" t="s">
        <v>317</v>
      </c>
    </row>
    <row r="16" spans="1:10" s="5" customFormat="1" ht="16.05" customHeight="1">
      <c r="A16" s="13" t="s">
        <v>112</v>
      </c>
      <c r="B16" s="13" t="s">
        <v>325</v>
      </c>
      <c r="C16" s="13" t="s">
        <v>326</v>
      </c>
      <c r="D16" s="13" t="s">
        <v>114</v>
      </c>
      <c r="E16" s="13" t="s">
        <v>113</v>
      </c>
      <c r="F16" s="13" t="s">
        <v>318</v>
      </c>
      <c r="G16" s="13" t="s">
        <v>40</v>
      </c>
      <c r="H16" s="13" t="s">
        <v>311</v>
      </c>
      <c r="I16" s="13" t="s">
        <v>312</v>
      </c>
      <c r="J16" s="28" t="s">
        <v>319</v>
      </c>
    </row>
    <row r="17" spans="1:10" s="5" customFormat="1" ht="16.05" customHeight="1">
      <c r="A17" s="13" t="s">
        <v>112</v>
      </c>
      <c r="B17" s="13" t="s">
        <v>325</v>
      </c>
      <c r="C17" s="13" t="s">
        <v>326</v>
      </c>
      <c r="D17" s="13" t="s">
        <v>114</v>
      </c>
      <c r="E17" s="13" t="s">
        <v>113</v>
      </c>
      <c r="F17" s="13" t="s">
        <v>320</v>
      </c>
      <c r="G17" s="13" t="s">
        <v>40</v>
      </c>
      <c r="H17" s="13" t="s">
        <v>312</v>
      </c>
      <c r="I17" s="13" t="s">
        <v>312</v>
      </c>
      <c r="J17" s="28" t="s">
        <v>319</v>
      </c>
    </row>
    <row r="18" spans="1:10" s="5" customFormat="1" ht="16.05" customHeight="1">
      <c r="A18" s="13" t="s">
        <v>128</v>
      </c>
      <c r="B18" s="13" t="s">
        <v>327</v>
      </c>
      <c r="C18" s="13" t="s">
        <v>328</v>
      </c>
      <c r="D18" s="13" t="s">
        <v>113</v>
      </c>
      <c r="E18" s="13" t="s">
        <v>114</v>
      </c>
      <c r="F18" s="13" t="s">
        <v>310</v>
      </c>
      <c r="G18" s="13" t="s">
        <v>40</v>
      </c>
      <c r="H18" s="13" t="s">
        <v>311</v>
      </c>
      <c r="I18" s="13" t="s">
        <v>312</v>
      </c>
      <c r="J18" s="28" t="s">
        <v>313</v>
      </c>
    </row>
    <row r="19" spans="1:10" s="5" customFormat="1" ht="20.399999999999999">
      <c r="A19" s="13" t="s">
        <v>128</v>
      </c>
      <c r="B19" s="13" t="s">
        <v>327</v>
      </c>
      <c r="C19" s="13" t="s">
        <v>328</v>
      </c>
      <c r="D19" s="13" t="s">
        <v>113</v>
      </c>
      <c r="E19" s="13" t="s">
        <v>114</v>
      </c>
      <c r="F19" s="13" t="s">
        <v>314</v>
      </c>
      <c r="G19" s="13" t="s">
        <v>40</v>
      </c>
      <c r="H19" s="13" t="s">
        <v>311</v>
      </c>
      <c r="I19" s="13" t="s">
        <v>315</v>
      </c>
      <c r="J19" s="28" t="s">
        <v>316</v>
      </c>
    </row>
    <row r="20" spans="1:10" s="5" customFormat="1" ht="16.05" customHeight="1">
      <c r="A20" s="13" t="s">
        <v>128</v>
      </c>
      <c r="B20" s="13" t="s">
        <v>327</v>
      </c>
      <c r="C20" s="13" t="s">
        <v>328</v>
      </c>
      <c r="D20" s="13" t="s">
        <v>113</v>
      </c>
      <c r="E20" s="13" t="s">
        <v>114</v>
      </c>
      <c r="F20" s="13" t="s">
        <v>314</v>
      </c>
      <c r="G20" s="13" t="s">
        <v>40</v>
      </c>
      <c r="H20" s="13" t="s">
        <v>311</v>
      </c>
      <c r="I20" s="13" t="s">
        <v>315</v>
      </c>
      <c r="J20" s="28" t="s">
        <v>317</v>
      </c>
    </row>
    <row r="21" spans="1:10" s="5" customFormat="1" ht="16.05" customHeight="1">
      <c r="A21" s="13" t="s">
        <v>128</v>
      </c>
      <c r="B21" s="13" t="s">
        <v>327</v>
      </c>
      <c r="C21" s="13" t="s">
        <v>328</v>
      </c>
      <c r="D21" s="13" t="s">
        <v>113</v>
      </c>
      <c r="E21" s="13" t="s">
        <v>114</v>
      </c>
      <c r="F21" s="13" t="s">
        <v>320</v>
      </c>
      <c r="G21" s="13" t="s">
        <v>40</v>
      </c>
      <c r="H21" s="13" t="s">
        <v>312</v>
      </c>
      <c r="I21" s="13" t="s">
        <v>312</v>
      </c>
      <c r="J21" s="28" t="s">
        <v>319</v>
      </c>
    </row>
    <row r="22" spans="1:10" s="5" customFormat="1" ht="16.05" customHeight="1">
      <c r="A22" s="13" t="s">
        <v>128</v>
      </c>
      <c r="B22" s="13" t="s">
        <v>327</v>
      </c>
      <c r="C22" s="13" t="s">
        <v>328</v>
      </c>
      <c r="D22" s="13" t="s">
        <v>113</v>
      </c>
      <c r="E22" s="13" t="s">
        <v>114</v>
      </c>
      <c r="F22" s="13" t="s">
        <v>329</v>
      </c>
      <c r="G22" s="13" t="s">
        <v>40</v>
      </c>
      <c r="H22" s="13" t="s">
        <v>311</v>
      </c>
      <c r="I22" s="13" t="s">
        <v>324</v>
      </c>
      <c r="J22" s="28" t="s">
        <v>319</v>
      </c>
    </row>
    <row r="23" spans="1:10" s="5" customFormat="1" ht="16.05" customHeight="1">
      <c r="A23" s="13" t="s">
        <v>122</v>
      </c>
      <c r="B23" s="13" t="s">
        <v>330</v>
      </c>
      <c r="C23" s="13" t="s">
        <v>331</v>
      </c>
      <c r="D23" s="13" t="s">
        <v>116</v>
      </c>
      <c r="E23" s="13" t="s">
        <v>118</v>
      </c>
      <c r="F23" s="13" t="s">
        <v>332</v>
      </c>
      <c r="G23" s="13" t="s">
        <v>333</v>
      </c>
      <c r="H23" s="13" t="s">
        <v>311</v>
      </c>
      <c r="I23" s="13" t="s">
        <v>334</v>
      </c>
      <c r="J23" s="28" t="s">
        <v>335</v>
      </c>
    </row>
    <row r="24" spans="1:10" s="5" customFormat="1" ht="16.05" customHeight="1">
      <c r="A24" s="13" t="s">
        <v>122</v>
      </c>
      <c r="B24" s="13" t="s">
        <v>330</v>
      </c>
      <c r="C24" s="13" t="s">
        <v>331</v>
      </c>
      <c r="D24" s="13" t="s">
        <v>116</v>
      </c>
      <c r="E24" s="13" t="s">
        <v>118</v>
      </c>
      <c r="F24" s="13" t="s">
        <v>336</v>
      </c>
      <c r="G24" s="13" t="s">
        <v>333</v>
      </c>
      <c r="H24" s="13" t="s">
        <v>311</v>
      </c>
      <c r="I24" s="13" t="s">
        <v>334</v>
      </c>
      <c r="J24" s="28" t="s">
        <v>337</v>
      </c>
    </row>
    <row r="25" spans="1:10" s="5" customFormat="1" ht="20.399999999999999">
      <c r="A25" s="13" t="s">
        <v>122</v>
      </c>
      <c r="B25" s="13" t="s">
        <v>330</v>
      </c>
      <c r="C25" s="13" t="s">
        <v>331</v>
      </c>
      <c r="D25" s="13" t="s">
        <v>116</v>
      </c>
      <c r="E25" s="13" t="s">
        <v>118</v>
      </c>
      <c r="F25" s="13" t="s">
        <v>338</v>
      </c>
      <c r="G25" s="13" t="s">
        <v>40</v>
      </c>
      <c r="H25" s="13" t="s">
        <v>312</v>
      </c>
      <c r="I25" s="13" t="s">
        <v>315</v>
      </c>
      <c r="J25" s="28" t="s">
        <v>339</v>
      </c>
    </row>
    <row r="26" spans="1:10" s="5" customFormat="1" ht="16.05" customHeight="1">
      <c r="A26" s="13" t="s">
        <v>122</v>
      </c>
      <c r="B26" s="13" t="s">
        <v>330</v>
      </c>
      <c r="C26" s="13" t="s">
        <v>331</v>
      </c>
      <c r="D26" s="13" t="s">
        <v>116</v>
      </c>
      <c r="E26" s="13" t="s">
        <v>118</v>
      </c>
      <c r="F26" s="13" t="s">
        <v>310</v>
      </c>
      <c r="G26" s="13" t="s">
        <v>40</v>
      </c>
      <c r="H26" s="13" t="s">
        <v>311</v>
      </c>
      <c r="I26" s="13" t="s">
        <v>312</v>
      </c>
      <c r="J26" s="28" t="s">
        <v>313</v>
      </c>
    </row>
    <row r="27" spans="1:10" s="5" customFormat="1" ht="20.399999999999999">
      <c r="A27" s="13" t="s">
        <v>122</v>
      </c>
      <c r="B27" s="13" t="s">
        <v>330</v>
      </c>
      <c r="C27" s="13" t="s">
        <v>331</v>
      </c>
      <c r="D27" s="13" t="s">
        <v>116</v>
      </c>
      <c r="E27" s="13" t="s">
        <v>118</v>
      </c>
      <c r="F27" s="13" t="s">
        <v>314</v>
      </c>
      <c r="G27" s="13" t="s">
        <v>40</v>
      </c>
      <c r="H27" s="13" t="s">
        <v>311</v>
      </c>
      <c r="I27" s="13" t="s">
        <v>315</v>
      </c>
      <c r="J27" s="28" t="s">
        <v>316</v>
      </c>
    </row>
    <row r="28" spans="1:10" s="5" customFormat="1" ht="20.399999999999999">
      <c r="A28" s="13" t="s">
        <v>122</v>
      </c>
      <c r="B28" s="13" t="s">
        <v>330</v>
      </c>
      <c r="C28" s="13" t="s">
        <v>331</v>
      </c>
      <c r="D28" s="13" t="s">
        <v>116</v>
      </c>
      <c r="E28" s="13" t="s">
        <v>118</v>
      </c>
      <c r="F28" s="13" t="s">
        <v>340</v>
      </c>
      <c r="G28" s="13" t="s">
        <v>40</v>
      </c>
      <c r="H28" s="13" t="s">
        <v>312</v>
      </c>
      <c r="I28" s="13" t="s">
        <v>315</v>
      </c>
      <c r="J28" s="28" t="s">
        <v>341</v>
      </c>
    </row>
    <row r="29" spans="1:10" s="5" customFormat="1" ht="16.05" customHeight="1">
      <c r="A29" s="13" t="s">
        <v>122</v>
      </c>
      <c r="B29" s="13" t="s">
        <v>330</v>
      </c>
      <c r="C29" s="13" t="s">
        <v>331</v>
      </c>
      <c r="D29" s="13" t="s">
        <v>116</v>
      </c>
      <c r="E29" s="13" t="s">
        <v>118</v>
      </c>
      <c r="F29" s="13" t="s">
        <v>342</v>
      </c>
      <c r="G29" s="13" t="s">
        <v>40</v>
      </c>
      <c r="H29" s="13" t="s">
        <v>311</v>
      </c>
      <c r="I29" s="13" t="s">
        <v>334</v>
      </c>
      <c r="J29" s="28" t="s">
        <v>319</v>
      </c>
    </row>
    <row r="30" spans="1:10" s="5" customFormat="1" ht="16.05" customHeight="1">
      <c r="A30" s="13" t="s">
        <v>122</v>
      </c>
      <c r="B30" s="13" t="s">
        <v>330</v>
      </c>
      <c r="C30" s="13" t="s">
        <v>331</v>
      </c>
      <c r="D30" s="13" t="s">
        <v>116</v>
      </c>
      <c r="E30" s="13" t="s">
        <v>118</v>
      </c>
      <c r="F30" s="13" t="s">
        <v>343</v>
      </c>
      <c r="G30" s="13" t="s">
        <v>40</v>
      </c>
      <c r="H30" s="13" t="s">
        <v>311</v>
      </c>
      <c r="I30" s="13" t="s">
        <v>334</v>
      </c>
      <c r="J30" s="28" t="s">
        <v>319</v>
      </c>
    </row>
    <row r="31" spans="1:10" s="5" customFormat="1" ht="16.05" customHeight="1">
      <c r="A31" s="13" t="s">
        <v>122</v>
      </c>
      <c r="B31" s="13" t="s">
        <v>330</v>
      </c>
      <c r="C31" s="13" t="s">
        <v>331</v>
      </c>
      <c r="D31" s="13" t="s">
        <v>116</v>
      </c>
      <c r="E31" s="13" t="s">
        <v>118</v>
      </c>
      <c r="F31" s="13" t="s">
        <v>344</v>
      </c>
      <c r="G31" s="13" t="s">
        <v>40</v>
      </c>
      <c r="H31" s="13" t="s">
        <v>311</v>
      </c>
      <c r="I31" s="13" t="s">
        <v>334</v>
      </c>
      <c r="J31" s="28" t="s">
        <v>319</v>
      </c>
    </row>
    <row r="32" spans="1:10" s="5" customFormat="1" ht="16.05" customHeight="1">
      <c r="A32" s="13" t="s">
        <v>122</v>
      </c>
      <c r="B32" s="13" t="s">
        <v>330</v>
      </c>
      <c r="C32" s="13" t="s">
        <v>331</v>
      </c>
      <c r="D32" s="13" t="s">
        <v>116</v>
      </c>
      <c r="E32" s="13" t="s">
        <v>118</v>
      </c>
      <c r="F32" s="13" t="s">
        <v>345</v>
      </c>
      <c r="G32" s="13" t="s">
        <v>40</v>
      </c>
      <c r="H32" s="13" t="s">
        <v>311</v>
      </c>
      <c r="I32" s="13" t="s">
        <v>334</v>
      </c>
      <c r="J32" s="28" t="s">
        <v>319</v>
      </c>
    </row>
    <row r="33" spans="1:10" s="5" customFormat="1" ht="16.05" customHeight="1">
      <c r="A33" s="13" t="s">
        <v>122</v>
      </c>
      <c r="B33" s="13" t="s">
        <v>330</v>
      </c>
      <c r="C33" s="13" t="s">
        <v>331</v>
      </c>
      <c r="D33" s="13" t="s">
        <v>116</v>
      </c>
      <c r="E33" s="13" t="s">
        <v>118</v>
      </c>
      <c r="F33" s="13" t="s">
        <v>346</v>
      </c>
      <c r="G33" s="13" t="s">
        <v>40</v>
      </c>
      <c r="H33" s="13" t="s">
        <v>311</v>
      </c>
      <c r="I33" s="13" t="s">
        <v>334</v>
      </c>
      <c r="J33" s="28" t="s">
        <v>319</v>
      </c>
    </row>
    <row r="34" spans="1:10" s="5" customFormat="1" ht="16.05" customHeight="1">
      <c r="A34" s="13" t="s">
        <v>122</v>
      </c>
      <c r="B34" s="13" t="s">
        <v>330</v>
      </c>
      <c r="C34" s="13" t="s">
        <v>331</v>
      </c>
      <c r="D34" s="13" t="s">
        <v>116</v>
      </c>
      <c r="E34" s="13" t="s">
        <v>118</v>
      </c>
      <c r="F34" s="13" t="s">
        <v>336</v>
      </c>
      <c r="G34" s="13" t="s">
        <v>40</v>
      </c>
      <c r="H34" s="13" t="s">
        <v>311</v>
      </c>
      <c r="I34" s="13" t="s">
        <v>334</v>
      </c>
      <c r="J34" s="28" t="s">
        <v>319</v>
      </c>
    </row>
    <row r="35" spans="1:10" s="5" customFormat="1" ht="16.05" customHeight="1">
      <c r="A35" s="13" t="s">
        <v>122</v>
      </c>
      <c r="B35" s="13" t="s">
        <v>330</v>
      </c>
      <c r="C35" s="13" t="s">
        <v>331</v>
      </c>
      <c r="D35" s="13" t="s">
        <v>116</v>
      </c>
      <c r="E35" s="13" t="s">
        <v>118</v>
      </c>
      <c r="F35" s="13" t="s">
        <v>347</v>
      </c>
      <c r="G35" s="13" t="s">
        <v>40</v>
      </c>
      <c r="H35" s="13" t="s">
        <v>311</v>
      </c>
      <c r="I35" s="13" t="s">
        <v>334</v>
      </c>
      <c r="J35" s="28" t="s">
        <v>319</v>
      </c>
    </row>
    <row r="36" spans="1:10" s="5" customFormat="1" ht="16.05" customHeight="1">
      <c r="A36" s="13" t="s">
        <v>122</v>
      </c>
      <c r="B36" s="13" t="s">
        <v>330</v>
      </c>
      <c r="C36" s="13" t="s">
        <v>331</v>
      </c>
      <c r="D36" s="13" t="s">
        <v>116</v>
      </c>
      <c r="E36" s="13" t="s">
        <v>118</v>
      </c>
      <c r="F36" s="13" t="s">
        <v>348</v>
      </c>
      <c r="G36" s="13" t="s">
        <v>40</v>
      </c>
      <c r="H36" s="13" t="s">
        <v>312</v>
      </c>
      <c r="I36" s="13" t="s">
        <v>324</v>
      </c>
      <c r="J36" s="28" t="s">
        <v>319</v>
      </c>
    </row>
    <row r="37" spans="1:10" s="5" customFormat="1" ht="16.05" customHeight="1">
      <c r="A37" s="13" t="s">
        <v>122</v>
      </c>
      <c r="B37" s="13" t="s">
        <v>330</v>
      </c>
      <c r="C37" s="13" t="s">
        <v>331</v>
      </c>
      <c r="D37" s="13" t="s">
        <v>116</v>
      </c>
      <c r="E37" s="13" t="s">
        <v>118</v>
      </c>
      <c r="F37" s="13" t="s">
        <v>349</v>
      </c>
      <c r="G37" s="13" t="s">
        <v>40</v>
      </c>
      <c r="H37" s="13" t="s">
        <v>312</v>
      </c>
      <c r="I37" s="13" t="s">
        <v>334</v>
      </c>
      <c r="J37" s="28" t="s">
        <v>319</v>
      </c>
    </row>
    <row r="38" spans="1:10" s="5" customFormat="1" ht="16.05" customHeight="1">
      <c r="A38" s="13" t="s">
        <v>122</v>
      </c>
      <c r="B38" s="13" t="s">
        <v>330</v>
      </c>
      <c r="C38" s="13" t="s">
        <v>331</v>
      </c>
      <c r="D38" s="13" t="s">
        <v>116</v>
      </c>
      <c r="E38" s="13" t="s">
        <v>118</v>
      </c>
      <c r="F38" s="13" t="s">
        <v>350</v>
      </c>
      <c r="G38" s="13" t="s">
        <v>40</v>
      </c>
      <c r="H38" s="13" t="s">
        <v>312</v>
      </c>
      <c r="I38" s="13" t="s">
        <v>334</v>
      </c>
      <c r="J38" s="28" t="s">
        <v>319</v>
      </c>
    </row>
    <row r="39" spans="1:10" s="5" customFormat="1" ht="16.05" customHeight="1">
      <c r="A39" s="13" t="s">
        <v>122</v>
      </c>
      <c r="B39" s="13" t="s">
        <v>330</v>
      </c>
      <c r="C39" s="13" t="s">
        <v>331</v>
      </c>
      <c r="D39" s="13" t="s">
        <v>116</v>
      </c>
      <c r="E39" s="13" t="s">
        <v>118</v>
      </c>
      <c r="F39" s="13" t="s">
        <v>351</v>
      </c>
      <c r="G39" s="13" t="s">
        <v>40</v>
      </c>
      <c r="H39" s="13" t="s">
        <v>312</v>
      </c>
      <c r="I39" s="13" t="s">
        <v>334</v>
      </c>
      <c r="J39" s="28" t="s">
        <v>319</v>
      </c>
    </row>
    <row r="40" spans="1:10" s="5" customFormat="1" ht="16.05" customHeight="1">
      <c r="A40" s="13" t="s">
        <v>122</v>
      </c>
      <c r="B40" s="13" t="s">
        <v>330</v>
      </c>
      <c r="C40" s="13" t="s">
        <v>331</v>
      </c>
      <c r="D40" s="13" t="s">
        <v>116</v>
      </c>
      <c r="E40" s="13" t="s">
        <v>118</v>
      </c>
      <c r="F40" s="13" t="s">
        <v>352</v>
      </c>
      <c r="G40" s="13" t="s">
        <v>40</v>
      </c>
      <c r="H40" s="13" t="s">
        <v>312</v>
      </c>
      <c r="I40" s="13" t="s">
        <v>334</v>
      </c>
      <c r="J40" s="28" t="s">
        <v>319</v>
      </c>
    </row>
    <row r="41" spans="1:10" s="5" customFormat="1" ht="16.05" customHeight="1">
      <c r="A41" s="13" t="s">
        <v>122</v>
      </c>
      <c r="B41" s="13" t="s">
        <v>330</v>
      </c>
      <c r="C41" s="13" t="s">
        <v>331</v>
      </c>
      <c r="D41" s="13" t="s">
        <v>116</v>
      </c>
      <c r="E41" s="13" t="s">
        <v>118</v>
      </c>
      <c r="F41" s="13" t="s">
        <v>353</v>
      </c>
      <c r="G41" s="13" t="s">
        <v>40</v>
      </c>
      <c r="H41" s="13" t="s">
        <v>312</v>
      </c>
      <c r="I41" s="13" t="s">
        <v>334</v>
      </c>
      <c r="J41" s="28" t="s">
        <v>319</v>
      </c>
    </row>
    <row r="42" spans="1:10" s="5" customFormat="1" ht="16.05" customHeight="1">
      <c r="A42" s="13" t="s">
        <v>122</v>
      </c>
      <c r="B42" s="13" t="s">
        <v>330</v>
      </c>
      <c r="C42" s="13" t="s">
        <v>331</v>
      </c>
      <c r="D42" s="13" t="s">
        <v>116</v>
      </c>
      <c r="E42" s="13" t="s">
        <v>118</v>
      </c>
      <c r="F42" s="13" t="s">
        <v>354</v>
      </c>
      <c r="G42" s="13" t="s">
        <v>40</v>
      </c>
      <c r="H42" s="13" t="s">
        <v>311</v>
      </c>
      <c r="I42" s="13" t="s">
        <v>334</v>
      </c>
      <c r="J42" s="28" t="s">
        <v>319</v>
      </c>
    </row>
    <row r="43" spans="1:10" s="5" customFormat="1" ht="16.05" customHeight="1">
      <c r="A43" s="13" t="s">
        <v>122</v>
      </c>
      <c r="B43" s="13" t="s">
        <v>330</v>
      </c>
      <c r="C43" s="13" t="s">
        <v>331</v>
      </c>
      <c r="D43" s="13" t="s">
        <v>116</v>
      </c>
      <c r="E43" s="13" t="s">
        <v>118</v>
      </c>
      <c r="F43" s="13" t="s">
        <v>355</v>
      </c>
      <c r="G43" s="13" t="s">
        <v>40</v>
      </c>
      <c r="H43" s="13" t="s">
        <v>311</v>
      </c>
      <c r="I43" s="13" t="s">
        <v>334</v>
      </c>
      <c r="J43" s="28" t="s">
        <v>319</v>
      </c>
    </row>
    <row r="44" spans="1:10" s="5" customFormat="1" ht="16.05" customHeight="1">
      <c r="A44" s="13" t="s">
        <v>122</v>
      </c>
      <c r="B44" s="13" t="s">
        <v>330</v>
      </c>
      <c r="C44" s="13" t="s">
        <v>331</v>
      </c>
      <c r="D44" s="13" t="s">
        <v>116</v>
      </c>
      <c r="E44" s="13" t="s">
        <v>118</v>
      </c>
      <c r="F44" s="13" t="s">
        <v>356</v>
      </c>
      <c r="G44" s="13" t="s">
        <v>40</v>
      </c>
      <c r="H44" s="13" t="s">
        <v>311</v>
      </c>
      <c r="I44" s="13" t="s">
        <v>334</v>
      </c>
      <c r="J44" s="28" t="s">
        <v>319</v>
      </c>
    </row>
    <row r="45" spans="1:10" s="5" customFormat="1" ht="16.05" customHeight="1">
      <c r="A45" s="13" t="s">
        <v>122</v>
      </c>
      <c r="B45" s="13" t="s">
        <v>330</v>
      </c>
      <c r="C45" s="13" t="s">
        <v>331</v>
      </c>
      <c r="D45" s="13" t="s">
        <v>116</v>
      </c>
      <c r="E45" s="13" t="s">
        <v>118</v>
      </c>
      <c r="F45" s="13" t="s">
        <v>357</v>
      </c>
      <c r="G45" s="13" t="s">
        <v>40</v>
      </c>
      <c r="H45" s="13" t="s">
        <v>311</v>
      </c>
      <c r="I45" s="13" t="s">
        <v>334</v>
      </c>
      <c r="J45" s="28" t="s">
        <v>319</v>
      </c>
    </row>
    <row r="46" spans="1:10" s="5" customFormat="1" ht="16.05" customHeight="1">
      <c r="A46" s="13" t="s">
        <v>122</v>
      </c>
      <c r="B46" s="13" t="s">
        <v>330</v>
      </c>
      <c r="C46" s="13" t="s">
        <v>331</v>
      </c>
      <c r="D46" s="13" t="s">
        <v>116</v>
      </c>
      <c r="E46" s="13" t="s">
        <v>118</v>
      </c>
      <c r="F46" s="13" t="s">
        <v>320</v>
      </c>
      <c r="G46" s="13" t="s">
        <v>40</v>
      </c>
      <c r="H46" s="13" t="s">
        <v>312</v>
      </c>
      <c r="I46" s="13" t="s">
        <v>312</v>
      </c>
      <c r="J46" s="28" t="s">
        <v>319</v>
      </c>
    </row>
    <row r="47" spans="1:10" s="5" customFormat="1" ht="30.6">
      <c r="A47" s="13" t="s">
        <v>122</v>
      </c>
      <c r="B47" s="13" t="s">
        <v>330</v>
      </c>
      <c r="C47" s="13" t="s">
        <v>331</v>
      </c>
      <c r="D47" s="13" t="s">
        <v>116</v>
      </c>
      <c r="E47" s="13" t="s">
        <v>118</v>
      </c>
      <c r="F47" s="28" t="s">
        <v>358</v>
      </c>
      <c r="G47" s="13" t="s">
        <v>40</v>
      </c>
      <c r="H47" s="13" t="s">
        <v>311</v>
      </c>
      <c r="I47" s="13" t="s">
        <v>324</v>
      </c>
      <c r="J47" s="28" t="s">
        <v>319</v>
      </c>
    </row>
    <row r="48" spans="1:10" s="5" customFormat="1" ht="16.05" customHeight="1">
      <c r="A48" s="13" t="s">
        <v>122</v>
      </c>
      <c r="B48" s="13" t="s">
        <v>330</v>
      </c>
      <c r="C48" s="13" t="s">
        <v>331</v>
      </c>
      <c r="D48" s="13" t="s">
        <v>116</v>
      </c>
      <c r="E48" s="13" t="s">
        <v>118</v>
      </c>
      <c r="F48" s="13" t="s">
        <v>359</v>
      </c>
      <c r="G48" s="13" t="s">
        <v>40</v>
      </c>
      <c r="H48" s="13" t="s">
        <v>311</v>
      </c>
      <c r="I48" s="13" t="s">
        <v>312</v>
      </c>
      <c r="J48" s="28" t="s">
        <v>319</v>
      </c>
    </row>
    <row r="49" spans="1:10" s="5" customFormat="1" ht="16.05" customHeight="1">
      <c r="A49" s="13" t="s">
        <v>122</v>
      </c>
      <c r="B49" s="13" t="s">
        <v>330</v>
      </c>
      <c r="C49" s="13" t="s">
        <v>331</v>
      </c>
      <c r="D49" s="13" t="s">
        <v>116</v>
      </c>
      <c r="E49" s="13" t="s">
        <v>118</v>
      </c>
      <c r="F49" s="13" t="s">
        <v>360</v>
      </c>
      <c r="G49" s="13" t="s">
        <v>40</v>
      </c>
      <c r="H49" s="13" t="s">
        <v>312</v>
      </c>
      <c r="I49" s="13" t="s">
        <v>324</v>
      </c>
      <c r="J49" s="28" t="s">
        <v>319</v>
      </c>
    </row>
    <row r="50" spans="1:10" s="5" customFormat="1" ht="16.05" customHeight="1">
      <c r="A50" s="13" t="s">
        <v>122</v>
      </c>
      <c r="B50" s="13" t="s">
        <v>330</v>
      </c>
      <c r="C50" s="13" t="s">
        <v>331</v>
      </c>
      <c r="D50" s="13" t="s">
        <v>116</v>
      </c>
      <c r="E50" s="13" t="s">
        <v>118</v>
      </c>
      <c r="F50" s="13" t="s">
        <v>361</v>
      </c>
      <c r="G50" s="13" t="s">
        <v>40</v>
      </c>
      <c r="H50" s="13" t="s">
        <v>312</v>
      </c>
      <c r="I50" s="13" t="s">
        <v>312</v>
      </c>
      <c r="J50" s="28" t="s">
        <v>319</v>
      </c>
    </row>
    <row r="51" spans="1:10" s="5" customFormat="1" ht="16.05" customHeight="1">
      <c r="A51" s="13" t="s">
        <v>122</v>
      </c>
      <c r="B51" s="13" t="s">
        <v>330</v>
      </c>
      <c r="C51" s="13" t="s">
        <v>331</v>
      </c>
      <c r="D51" s="13" t="s">
        <v>116</v>
      </c>
      <c r="E51" s="13" t="s">
        <v>118</v>
      </c>
      <c r="F51" s="13" t="s">
        <v>362</v>
      </c>
      <c r="G51" s="13" t="s">
        <v>40</v>
      </c>
      <c r="H51" s="13" t="s">
        <v>311</v>
      </c>
      <c r="I51" s="13" t="s">
        <v>334</v>
      </c>
      <c r="J51" s="28" t="s">
        <v>319</v>
      </c>
    </row>
    <row r="52" spans="1:10" s="5" customFormat="1" ht="16.05" customHeight="1">
      <c r="A52" s="13" t="s">
        <v>122</v>
      </c>
      <c r="B52" s="13" t="s">
        <v>330</v>
      </c>
      <c r="C52" s="13" t="s">
        <v>331</v>
      </c>
      <c r="D52" s="13" t="s">
        <v>116</v>
      </c>
      <c r="E52" s="13" t="s">
        <v>118</v>
      </c>
      <c r="F52" s="13" t="s">
        <v>363</v>
      </c>
      <c r="G52" s="13" t="s">
        <v>40</v>
      </c>
      <c r="H52" s="13" t="s">
        <v>311</v>
      </c>
      <c r="I52" s="13" t="s">
        <v>334</v>
      </c>
      <c r="J52" s="28" t="s">
        <v>319</v>
      </c>
    </row>
    <row r="53" spans="1:10" s="5" customFormat="1" ht="16.05" customHeight="1">
      <c r="A53" s="13" t="s">
        <v>122</v>
      </c>
      <c r="B53" s="13" t="s">
        <v>330</v>
      </c>
      <c r="C53" s="13" t="s">
        <v>331</v>
      </c>
      <c r="D53" s="13" t="s">
        <v>116</v>
      </c>
      <c r="E53" s="13" t="s">
        <v>118</v>
      </c>
      <c r="F53" s="13" t="s">
        <v>364</v>
      </c>
      <c r="G53" s="13" t="s">
        <v>40</v>
      </c>
      <c r="H53" s="13" t="s">
        <v>311</v>
      </c>
      <c r="I53" s="13" t="s">
        <v>334</v>
      </c>
      <c r="J53" s="28" t="s">
        <v>319</v>
      </c>
    </row>
    <row r="54" spans="1:10" s="5" customFormat="1" ht="16.05" customHeight="1">
      <c r="A54" s="13" t="s">
        <v>122</v>
      </c>
      <c r="B54" s="13" t="s">
        <v>330</v>
      </c>
      <c r="C54" s="13" t="s">
        <v>331</v>
      </c>
      <c r="D54" s="13" t="s">
        <v>116</v>
      </c>
      <c r="E54" s="13" t="s">
        <v>118</v>
      </c>
      <c r="F54" s="13" t="s">
        <v>365</v>
      </c>
      <c r="G54" s="13" t="s">
        <v>40</v>
      </c>
      <c r="H54" s="13" t="s">
        <v>311</v>
      </c>
      <c r="I54" s="13" t="s">
        <v>334</v>
      </c>
      <c r="J54" s="28" t="s">
        <v>319</v>
      </c>
    </row>
    <row r="55" spans="1:10" s="5" customFormat="1" ht="16.05" customHeight="1">
      <c r="A55" s="13" t="s">
        <v>124</v>
      </c>
      <c r="B55" s="13" t="s">
        <v>366</v>
      </c>
      <c r="C55" s="13" t="s">
        <v>367</v>
      </c>
      <c r="D55" s="13" t="s">
        <v>118</v>
      </c>
      <c r="E55" s="13" t="s">
        <v>114</v>
      </c>
      <c r="F55" s="13" t="s">
        <v>310</v>
      </c>
      <c r="G55" s="13" t="s">
        <v>40</v>
      </c>
      <c r="H55" s="13" t="s">
        <v>312</v>
      </c>
      <c r="I55" s="13" t="s">
        <v>312</v>
      </c>
      <c r="J55" s="28" t="s">
        <v>313</v>
      </c>
    </row>
    <row r="56" spans="1:10" s="5" customFormat="1" ht="20.399999999999999">
      <c r="A56" s="13" t="s">
        <v>124</v>
      </c>
      <c r="B56" s="13" t="s">
        <v>366</v>
      </c>
      <c r="C56" s="13" t="s">
        <v>367</v>
      </c>
      <c r="D56" s="13" t="s">
        <v>118</v>
      </c>
      <c r="E56" s="13" t="s">
        <v>114</v>
      </c>
      <c r="F56" s="13" t="s">
        <v>314</v>
      </c>
      <c r="G56" s="13" t="s">
        <v>40</v>
      </c>
      <c r="H56" s="13" t="s">
        <v>312</v>
      </c>
      <c r="I56" s="13" t="s">
        <v>315</v>
      </c>
      <c r="J56" s="28" t="s">
        <v>316</v>
      </c>
    </row>
    <row r="57" spans="1:10" s="5" customFormat="1" ht="16.05" customHeight="1">
      <c r="A57" s="13" t="s">
        <v>124</v>
      </c>
      <c r="B57" s="13" t="s">
        <v>366</v>
      </c>
      <c r="C57" s="13" t="s">
        <v>367</v>
      </c>
      <c r="D57" s="13" t="s">
        <v>118</v>
      </c>
      <c r="E57" s="13" t="s">
        <v>114</v>
      </c>
      <c r="F57" s="13" t="s">
        <v>314</v>
      </c>
      <c r="G57" s="13" t="s">
        <v>40</v>
      </c>
      <c r="H57" s="13" t="s">
        <v>312</v>
      </c>
      <c r="I57" s="13" t="s">
        <v>315</v>
      </c>
      <c r="J57" s="28" t="s">
        <v>317</v>
      </c>
    </row>
    <row r="58" spans="1:10" s="5" customFormat="1" ht="16.05" customHeight="1">
      <c r="A58" s="13" t="s">
        <v>124</v>
      </c>
      <c r="B58" s="13" t="s">
        <v>366</v>
      </c>
      <c r="C58" s="13" t="s">
        <v>367</v>
      </c>
      <c r="D58" s="13" t="s">
        <v>118</v>
      </c>
      <c r="E58" s="13" t="s">
        <v>114</v>
      </c>
      <c r="F58" s="13" t="s">
        <v>368</v>
      </c>
      <c r="G58" s="13" t="s">
        <v>40</v>
      </c>
      <c r="H58" s="13" t="s">
        <v>311</v>
      </c>
      <c r="I58" s="13" t="s">
        <v>334</v>
      </c>
      <c r="J58" s="28" t="s">
        <v>319</v>
      </c>
    </row>
    <row r="59" spans="1:10" s="5" customFormat="1" ht="16.05" customHeight="1">
      <c r="A59" s="13" t="s">
        <v>126</v>
      </c>
      <c r="B59" s="13" t="s">
        <v>369</v>
      </c>
      <c r="C59" s="13" t="s">
        <v>370</v>
      </c>
      <c r="D59" s="13" t="s">
        <v>118</v>
      </c>
      <c r="E59" s="13" t="s">
        <v>114</v>
      </c>
      <c r="F59" s="13" t="s">
        <v>310</v>
      </c>
      <c r="G59" s="13" t="s">
        <v>40</v>
      </c>
      <c r="H59" s="13" t="s">
        <v>311</v>
      </c>
      <c r="I59" s="13" t="s">
        <v>312</v>
      </c>
      <c r="J59" s="28" t="s">
        <v>313</v>
      </c>
    </row>
    <row r="60" spans="1:10" s="5" customFormat="1" ht="20.399999999999999">
      <c r="A60" s="13" t="s">
        <v>126</v>
      </c>
      <c r="B60" s="13" t="s">
        <v>369</v>
      </c>
      <c r="C60" s="13" t="s">
        <v>370</v>
      </c>
      <c r="D60" s="13" t="s">
        <v>118</v>
      </c>
      <c r="E60" s="13" t="s">
        <v>114</v>
      </c>
      <c r="F60" s="13" t="s">
        <v>314</v>
      </c>
      <c r="G60" s="13" t="s">
        <v>40</v>
      </c>
      <c r="H60" s="13" t="s">
        <v>311</v>
      </c>
      <c r="I60" s="13" t="s">
        <v>315</v>
      </c>
      <c r="J60" s="28" t="s">
        <v>316</v>
      </c>
    </row>
    <row r="61" spans="1:10" s="5" customFormat="1" ht="16.05" customHeight="1">
      <c r="A61" s="13" t="s">
        <v>126</v>
      </c>
      <c r="B61" s="13" t="s">
        <v>369</v>
      </c>
      <c r="C61" s="13" t="s">
        <v>370</v>
      </c>
      <c r="D61" s="13" t="s">
        <v>118</v>
      </c>
      <c r="E61" s="13" t="s">
        <v>114</v>
      </c>
      <c r="F61" s="13" t="s">
        <v>314</v>
      </c>
      <c r="G61" s="13" t="s">
        <v>40</v>
      </c>
      <c r="H61" s="13" t="s">
        <v>311</v>
      </c>
      <c r="I61" s="13" t="s">
        <v>315</v>
      </c>
      <c r="J61" s="28" t="s">
        <v>317</v>
      </c>
    </row>
    <row r="62" spans="1:10" s="5" customFormat="1" ht="16.05" customHeight="1">
      <c r="A62" s="13" t="s">
        <v>126</v>
      </c>
      <c r="B62" s="13" t="s">
        <v>369</v>
      </c>
      <c r="C62" s="13" t="s">
        <v>370</v>
      </c>
      <c r="D62" s="13" t="s">
        <v>118</v>
      </c>
      <c r="E62" s="13" t="s">
        <v>114</v>
      </c>
      <c r="F62" s="13" t="s">
        <v>318</v>
      </c>
      <c r="G62" s="13" t="s">
        <v>40</v>
      </c>
      <c r="H62" s="13" t="s">
        <v>311</v>
      </c>
      <c r="I62" s="13" t="s">
        <v>312</v>
      </c>
      <c r="J62" s="28" t="s">
        <v>319</v>
      </c>
    </row>
    <row r="63" spans="1:10" s="5" customFormat="1" ht="16.05" customHeight="1">
      <c r="A63" s="13" t="s">
        <v>126</v>
      </c>
      <c r="B63" s="13" t="s">
        <v>369</v>
      </c>
      <c r="C63" s="13" t="s">
        <v>370</v>
      </c>
      <c r="D63" s="13" t="s">
        <v>118</v>
      </c>
      <c r="E63" s="13" t="s">
        <v>114</v>
      </c>
      <c r="F63" s="13" t="s">
        <v>371</v>
      </c>
      <c r="G63" s="13" t="s">
        <v>40</v>
      </c>
      <c r="H63" s="13" t="s">
        <v>311</v>
      </c>
      <c r="I63" s="13" t="s">
        <v>334</v>
      </c>
      <c r="J63" s="28" t="s">
        <v>319</v>
      </c>
    </row>
    <row r="64" spans="1:10" s="5" customFormat="1" ht="16.05" customHeight="1">
      <c r="A64" s="13" t="s">
        <v>126</v>
      </c>
      <c r="B64" s="13" t="s">
        <v>369</v>
      </c>
      <c r="C64" s="13" t="s">
        <v>370</v>
      </c>
      <c r="D64" s="13" t="s">
        <v>118</v>
      </c>
      <c r="E64" s="13" t="s">
        <v>114</v>
      </c>
      <c r="F64" s="13" t="s">
        <v>320</v>
      </c>
      <c r="G64" s="13" t="s">
        <v>40</v>
      </c>
      <c r="H64" s="13" t="s">
        <v>312</v>
      </c>
      <c r="I64" s="13" t="s">
        <v>312</v>
      </c>
      <c r="J64" s="28" t="s">
        <v>319</v>
      </c>
    </row>
    <row r="65" spans="1:10" s="5" customFormat="1" ht="16.05" customHeight="1">
      <c r="A65" s="13" t="s">
        <v>125</v>
      </c>
      <c r="B65" s="13" t="s">
        <v>372</v>
      </c>
      <c r="C65" s="13" t="s">
        <v>373</v>
      </c>
      <c r="D65" s="13" t="s">
        <v>113</v>
      </c>
      <c r="E65" s="13" t="s">
        <v>118</v>
      </c>
      <c r="F65" s="13" t="s">
        <v>310</v>
      </c>
      <c r="G65" s="13" t="s">
        <v>40</v>
      </c>
      <c r="H65" s="13" t="s">
        <v>311</v>
      </c>
      <c r="I65" s="13" t="s">
        <v>312</v>
      </c>
      <c r="J65" s="28" t="s">
        <v>313</v>
      </c>
    </row>
    <row r="66" spans="1:10" s="5" customFormat="1" ht="20.399999999999999">
      <c r="A66" s="13" t="s">
        <v>125</v>
      </c>
      <c r="B66" s="13" t="s">
        <v>372</v>
      </c>
      <c r="C66" s="13" t="s">
        <v>373</v>
      </c>
      <c r="D66" s="13" t="s">
        <v>113</v>
      </c>
      <c r="E66" s="13" t="s">
        <v>118</v>
      </c>
      <c r="F66" s="13" t="s">
        <v>314</v>
      </c>
      <c r="G66" s="13" t="s">
        <v>40</v>
      </c>
      <c r="H66" s="13" t="s">
        <v>311</v>
      </c>
      <c r="I66" s="13" t="s">
        <v>315</v>
      </c>
      <c r="J66" s="28" t="s">
        <v>316</v>
      </c>
    </row>
    <row r="67" spans="1:10" s="5" customFormat="1" ht="16.05" customHeight="1">
      <c r="A67" s="13" t="s">
        <v>125</v>
      </c>
      <c r="B67" s="13" t="s">
        <v>372</v>
      </c>
      <c r="C67" s="13" t="s">
        <v>373</v>
      </c>
      <c r="D67" s="13" t="s">
        <v>113</v>
      </c>
      <c r="E67" s="13" t="s">
        <v>118</v>
      </c>
      <c r="F67" s="13" t="s">
        <v>314</v>
      </c>
      <c r="G67" s="13" t="s">
        <v>40</v>
      </c>
      <c r="H67" s="13" t="s">
        <v>311</v>
      </c>
      <c r="I67" s="13" t="s">
        <v>315</v>
      </c>
      <c r="J67" s="28" t="s">
        <v>317</v>
      </c>
    </row>
    <row r="68" spans="1:10" s="5" customFormat="1" ht="16.05" customHeight="1">
      <c r="A68" s="13" t="s">
        <v>125</v>
      </c>
      <c r="B68" s="13" t="s">
        <v>372</v>
      </c>
      <c r="C68" s="13" t="s">
        <v>373</v>
      </c>
      <c r="D68" s="13" t="s">
        <v>113</v>
      </c>
      <c r="E68" s="13" t="s">
        <v>118</v>
      </c>
      <c r="F68" s="13" t="s">
        <v>374</v>
      </c>
      <c r="G68" s="13" t="s">
        <v>40</v>
      </c>
      <c r="H68" s="13" t="s">
        <v>311</v>
      </c>
      <c r="I68" s="13" t="s">
        <v>312</v>
      </c>
      <c r="J68" s="28" t="s">
        <v>319</v>
      </c>
    </row>
    <row r="69" spans="1:10" s="5" customFormat="1" ht="16.05" customHeight="1">
      <c r="A69" s="13" t="s">
        <v>125</v>
      </c>
      <c r="B69" s="13" t="s">
        <v>372</v>
      </c>
      <c r="C69" s="13" t="s">
        <v>373</v>
      </c>
      <c r="D69" s="13" t="s">
        <v>113</v>
      </c>
      <c r="E69" s="13" t="s">
        <v>118</v>
      </c>
      <c r="F69" s="13" t="s">
        <v>347</v>
      </c>
      <c r="G69" s="13" t="s">
        <v>40</v>
      </c>
      <c r="H69" s="13" t="s">
        <v>311</v>
      </c>
      <c r="I69" s="13" t="s">
        <v>334</v>
      </c>
      <c r="J69" s="28" t="s">
        <v>319</v>
      </c>
    </row>
    <row r="70" spans="1:10" s="5" customFormat="1" ht="16.05" customHeight="1">
      <c r="A70" s="13" t="s">
        <v>125</v>
      </c>
      <c r="B70" s="13" t="s">
        <v>372</v>
      </c>
      <c r="C70" s="13" t="s">
        <v>373</v>
      </c>
      <c r="D70" s="13" t="s">
        <v>113</v>
      </c>
      <c r="E70" s="13" t="s">
        <v>118</v>
      </c>
      <c r="F70" s="13" t="s">
        <v>318</v>
      </c>
      <c r="G70" s="13" t="s">
        <v>40</v>
      </c>
      <c r="H70" s="13" t="s">
        <v>311</v>
      </c>
      <c r="I70" s="13" t="s">
        <v>312</v>
      </c>
      <c r="J70" s="28" t="s">
        <v>319</v>
      </c>
    </row>
    <row r="71" spans="1:10" s="5" customFormat="1" ht="16.05" customHeight="1">
      <c r="A71" s="13" t="s">
        <v>125</v>
      </c>
      <c r="B71" s="13" t="s">
        <v>372</v>
      </c>
      <c r="C71" s="13" t="s">
        <v>373</v>
      </c>
      <c r="D71" s="13" t="s">
        <v>113</v>
      </c>
      <c r="E71" s="13" t="s">
        <v>118</v>
      </c>
      <c r="F71" s="13" t="s">
        <v>320</v>
      </c>
      <c r="G71" s="13" t="s">
        <v>40</v>
      </c>
      <c r="H71" s="13" t="s">
        <v>312</v>
      </c>
      <c r="I71" s="13" t="s">
        <v>312</v>
      </c>
      <c r="J71" s="28" t="s">
        <v>319</v>
      </c>
    </row>
    <row r="72" spans="1:10" s="5" customFormat="1" ht="16.05" customHeight="1">
      <c r="A72" s="13" t="s">
        <v>125</v>
      </c>
      <c r="B72" s="13" t="s">
        <v>372</v>
      </c>
      <c r="C72" s="13" t="s">
        <v>373</v>
      </c>
      <c r="D72" s="13" t="s">
        <v>113</v>
      </c>
      <c r="E72" s="13" t="s">
        <v>118</v>
      </c>
      <c r="F72" s="13" t="s">
        <v>375</v>
      </c>
      <c r="G72" s="13" t="s">
        <v>40</v>
      </c>
      <c r="H72" s="13" t="s">
        <v>311</v>
      </c>
      <c r="I72" s="13" t="s">
        <v>312</v>
      </c>
      <c r="J72" s="28" t="s">
        <v>319</v>
      </c>
    </row>
    <row r="73" spans="1:10" s="5" customFormat="1" ht="16.05" customHeight="1">
      <c r="A73" s="13" t="s">
        <v>125</v>
      </c>
      <c r="B73" s="13" t="s">
        <v>372</v>
      </c>
      <c r="C73" s="13" t="s">
        <v>373</v>
      </c>
      <c r="D73" s="13" t="s">
        <v>113</v>
      </c>
      <c r="E73" s="13" t="s">
        <v>118</v>
      </c>
      <c r="F73" s="13" t="s">
        <v>376</v>
      </c>
      <c r="G73" s="13" t="s">
        <v>40</v>
      </c>
      <c r="H73" s="13" t="s">
        <v>312</v>
      </c>
      <c r="I73" s="13" t="s">
        <v>312</v>
      </c>
      <c r="J73" s="28" t="s">
        <v>319</v>
      </c>
    </row>
    <row r="74" spans="1:10" s="5" customFormat="1" ht="16.05" customHeight="1">
      <c r="A74" s="13" t="s">
        <v>123</v>
      </c>
      <c r="B74" s="13" t="s">
        <v>377</v>
      </c>
      <c r="C74" s="13" t="s">
        <v>378</v>
      </c>
      <c r="D74" s="13" t="s">
        <v>116</v>
      </c>
      <c r="E74" s="13" t="s">
        <v>118</v>
      </c>
      <c r="F74" s="13" t="s">
        <v>310</v>
      </c>
      <c r="G74" s="13" t="s">
        <v>40</v>
      </c>
      <c r="H74" s="13" t="s">
        <v>311</v>
      </c>
      <c r="I74" s="13" t="s">
        <v>312</v>
      </c>
      <c r="J74" s="28" t="s">
        <v>313</v>
      </c>
    </row>
    <row r="75" spans="1:10" s="5" customFormat="1" ht="20.399999999999999">
      <c r="A75" s="13" t="s">
        <v>123</v>
      </c>
      <c r="B75" s="13" t="s">
        <v>377</v>
      </c>
      <c r="C75" s="13" t="s">
        <v>378</v>
      </c>
      <c r="D75" s="13" t="s">
        <v>116</v>
      </c>
      <c r="E75" s="13" t="s">
        <v>118</v>
      </c>
      <c r="F75" s="13" t="s">
        <v>314</v>
      </c>
      <c r="G75" s="13" t="s">
        <v>40</v>
      </c>
      <c r="H75" s="13" t="s">
        <v>311</v>
      </c>
      <c r="I75" s="13" t="s">
        <v>315</v>
      </c>
      <c r="J75" s="28" t="s">
        <v>316</v>
      </c>
    </row>
    <row r="76" spans="1:10" s="5" customFormat="1" ht="16.05" customHeight="1">
      <c r="A76" s="13" t="s">
        <v>123</v>
      </c>
      <c r="B76" s="13" t="s">
        <v>377</v>
      </c>
      <c r="C76" s="13" t="s">
        <v>378</v>
      </c>
      <c r="D76" s="13" t="s">
        <v>116</v>
      </c>
      <c r="E76" s="13" t="s">
        <v>118</v>
      </c>
      <c r="F76" s="13" t="s">
        <v>314</v>
      </c>
      <c r="G76" s="13" t="s">
        <v>40</v>
      </c>
      <c r="H76" s="13" t="s">
        <v>311</v>
      </c>
      <c r="I76" s="13" t="s">
        <v>315</v>
      </c>
      <c r="J76" s="28" t="s">
        <v>317</v>
      </c>
    </row>
    <row r="77" spans="1:10" s="5" customFormat="1" ht="16.05" customHeight="1">
      <c r="A77" s="13" t="s">
        <v>123</v>
      </c>
      <c r="B77" s="13" t="s">
        <v>377</v>
      </c>
      <c r="C77" s="13" t="s">
        <v>378</v>
      </c>
      <c r="D77" s="13" t="s">
        <v>116</v>
      </c>
      <c r="E77" s="13" t="s">
        <v>118</v>
      </c>
      <c r="F77" s="13" t="s">
        <v>320</v>
      </c>
      <c r="G77" s="13" t="s">
        <v>40</v>
      </c>
      <c r="H77" s="13" t="s">
        <v>312</v>
      </c>
      <c r="I77" s="13" t="s">
        <v>312</v>
      </c>
      <c r="J77" s="28" t="s">
        <v>319</v>
      </c>
    </row>
    <row r="78" spans="1:10" s="5" customFormat="1" ht="16.05" customHeight="1">
      <c r="A78" s="13" t="s">
        <v>117</v>
      </c>
      <c r="B78" s="13" t="s">
        <v>379</v>
      </c>
      <c r="C78" s="13" t="s">
        <v>380</v>
      </c>
      <c r="D78" s="13" t="s">
        <v>116</v>
      </c>
      <c r="E78" s="13" t="s">
        <v>118</v>
      </c>
      <c r="F78" s="13" t="s">
        <v>310</v>
      </c>
      <c r="G78" s="13" t="s">
        <v>40</v>
      </c>
      <c r="H78" s="13" t="s">
        <v>312</v>
      </c>
      <c r="I78" s="13" t="s">
        <v>312</v>
      </c>
      <c r="J78" s="28" t="s">
        <v>313</v>
      </c>
    </row>
    <row r="79" spans="1:10" s="5" customFormat="1" ht="20.399999999999999">
      <c r="A79" s="13" t="s">
        <v>117</v>
      </c>
      <c r="B79" s="13" t="s">
        <v>379</v>
      </c>
      <c r="C79" s="13" t="s">
        <v>380</v>
      </c>
      <c r="D79" s="13" t="s">
        <v>116</v>
      </c>
      <c r="E79" s="13" t="s">
        <v>118</v>
      </c>
      <c r="F79" s="13" t="s">
        <v>314</v>
      </c>
      <c r="G79" s="13" t="s">
        <v>40</v>
      </c>
      <c r="H79" s="13" t="s">
        <v>312</v>
      </c>
      <c r="I79" s="13" t="s">
        <v>315</v>
      </c>
      <c r="J79" s="28" t="s">
        <v>316</v>
      </c>
    </row>
    <row r="80" spans="1:10" s="5" customFormat="1" ht="16.05" customHeight="1">
      <c r="A80" s="13" t="s">
        <v>117</v>
      </c>
      <c r="B80" s="13" t="s">
        <v>379</v>
      </c>
      <c r="C80" s="13" t="s">
        <v>380</v>
      </c>
      <c r="D80" s="13" t="s">
        <v>116</v>
      </c>
      <c r="E80" s="13" t="s">
        <v>118</v>
      </c>
      <c r="F80" s="13" t="s">
        <v>314</v>
      </c>
      <c r="G80" s="13" t="s">
        <v>40</v>
      </c>
      <c r="H80" s="13" t="s">
        <v>312</v>
      </c>
      <c r="I80" s="13" t="s">
        <v>315</v>
      </c>
      <c r="J80" s="28" t="s">
        <v>317</v>
      </c>
    </row>
    <row r="81" spans="1:10" s="5" customFormat="1" ht="16.05" customHeight="1">
      <c r="A81" s="13" t="s">
        <v>117</v>
      </c>
      <c r="B81" s="13" t="s">
        <v>379</v>
      </c>
      <c r="C81" s="13" t="s">
        <v>380</v>
      </c>
      <c r="D81" s="13" t="s">
        <v>116</v>
      </c>
      <c r="E81" s="13" t="s">
        <v>118</v>
      </c>
      <c r="F81" s="13" t="s">
        <v>318</v>
      </c>
      <c r="G81" s="13" t="s">
        <v>40</v>
      </c>
      <c r="H81" s="13" t="s">
        <v>312</v>
      </c>
      <c r="I81" s="13" t="s">
        <v>312</v>
      </c>
      <c r="J81" s="28" t="s">
        <v>319</v>
      </c>
    </row>
    <row r="82" spans="1:10" s="5" customFormat="1" ht="16.05" customHeight="1">
      <c r="A82" s="13" t="s">
        <v>117</v>
      </c>
      <c r="B82" s="13" t="s">
        <v>379</v>
      </c>
      <c r="C82" s="13" t="s">
        <v>380</v>
      </c>
      <c r="D82" s="13" t="s">
        <v>116</v>
      </c>
      <c r="E82" s="13" t="s">
        <v>118</v>
      </c>
      <c r="F82" s="13" t="s">
        <v>354</v>
      </c>
      <c r="G82" s="13" t="s">
        <v>40</v>
      </c>
      <c r="H82" s="13" t="s">
        <v>311</v>
      </c>
      <c r="I82" s="13" t="s">
        <v>334</v>
      </c>
      <c r="J82" s="28" t="s">
        <v>319</v>
      </c>
    </row>
    <row r="83" spans="1:10" s="5" customFormat="1" ht="16.05" customHeight="1">
      <c r="A83" s="13" t="s">
        <v>117</v>
      </c>
      <c r="B83" s="13" t="s">
        <v>379</v>
      </c>
      <c r="C83" s="13" t="s">
        <v>380</v>
      </c>
      <c r="D83" s="13" t="s">
        <v>116</v>
      </c>
      <c r="E83" s="13" t="s">
        <v>118</v>
      </c>
      <c r="F83" s="13" t="s">
        <v>356</v>
      </c>
      <c r="G83" s="13" t="s">
        <v>40</v>
      </c>
      <c r="H83" s="13" t="s">
        <v>311</v>
      </c>
      <c r="I83" s="13" t="s">
        <v>334</v>
      </c>
      <c r="J83" s="28" t="s">
        <v>319</v>
      </c>
    </row>
    <row r="84" spans="1:10" s="5" customFormat="1" ht="16.05" customHeight="1">
      <c r="A84" s="13" t="s">
        <v>117</v>
      </c>
      <c r="B84" s="13" t="s">
        <v>379</v>
      </c>
      <c r="C84" s="13" t="s">
        <v>380</v>
      </c>
      <c r="D84" s="13" t="s">
        <v>116</v>
      </c>
      <c r="E84" s="13" t="s">
        <v>118</v>
      </c>
      <c r="F84" s="13" t="s">
        <v>320</v>
      </c>
      <c r="G84" s="13" t="s">
        <v>40</v>
      </c>
      <c r="H84" s="13" t="s">
        <v>311</v>
      </c>
      <c r="I84" s="13" t="s">
        <v>312</v>
      </c>
      <c r="J84" s="28" t="s">
        <v>319</v>
      </c>
    </row>
    <row r="85" spans="1:10" s="5" customFormat="1" ht="16.05" customHeight="1">
      <c r="A85" s="13" t="s">
        <v>117</v>
      </c>
      <c r="B85" s="13" t="s">
        <v>379</v>
      </c>
      <c r="C85" s="13" t="s">
        <v>380</v>
      </c>
      <c r="D85" s="13" t="s">
        <v>116</v>
      </c>
      <c r="E85" s="13" t="s">
        <v>118</v>
      </c>
      <c r="F85" s="13" t="s">
        <v>364</v>
      </c>
      <c r="G85" s="13" t="s">
        <v>40</v>
      </c>
      <c r="H85" s="13" t="s">
        <v>311</v>
      </c>
      <c r="I85" s="13" t="s">
        <v>334</v>
      </c>
      <c r="J85" s="28" t="s">
        <v>319</v>
      </c>
    </row>
    <row r="86" spans="1:10" s="5" customFormat="1" ht="16.05" customHeight="1">
      <c r="A86" s="13" t="s">
        <v>117</v>
      </c>
      <c r="B86" s="13" t="s">
        <v>379</v>
      </c>
      <c r="C86" s="13" t="s">
        <v>380</v>
      </c>
      <c r="D86" s="13" t="s">
        <v>116</v>
      </c>
      <c r="E86" s="13" t="s">
        <v>118</v>
      </c>
      <c r="F86" s="13" t="s">
        <v>365</v>
      </c>
      <c r="G86" s="13" t="s">
        <v>40</v>
      </c>
      <c r="H86" s="13" t="s">
        <v>311</v>
      </c>
      <c r="I86" s="13" t="s">
        <v>334</v>
      </c>
      <c r="J86" s="28" t="s">
        <v>319</v>
      </c>
    </row>
    <row r="87" spans="1:10" s="5" customFormat="1" ht="16.05" customHeight="1">
      <c r="A87" s="13" t="s">
        <v>127</v>
      </c>
      <c r="B87" s="13" t="s">
        <v>381</v>
      </c>
      <c r="C87" s="13" t="s">
        <v>382</v>
      </c>
      <c r="D87" s="13" t="s">
        <v>116</v>
      </c>
      <c r="E87" s="13" t="s">
        <v>118</v>
      </c>
      <c r="F87" s="13" t="s">
        <v>310</v>
      </c>
      <c r="G87" s="13" t="s">
        <v>40</v>
      </c>
      <c r="H87" s="13" t="s">
        <v>312</v>
      </c>
      <c r="I87" s="13" t="s">
        <v>312</v>
      </c>
      <c r="J87" s="28" t="s">
        <v>313</v>
      </c>
    </row>
    <row r="88" spans="1:10" s="5" customFormat="1" ht="20.399999999999999">
      <c r="A88" s="13" t="s">
        <v>127</v>
      </c>
      <c r="B88" s="13" t="s">
        <v>381</v>
      </c>
      <c r="C88" s="13" t="s">
        <v>382</v>
      </c>
      <c r="D88" s="13" t="s">
        <v>116</v>
      </c>
      <c r="E88" s="13" t="s">
        <v>118</v>
      </c>
      <c r="F88" s="13" t="s">
        <v>314</v>
      </c>
      <c r="G88" s="13" t="s">
        <v>40</v>
      </c>
      <c r="H88" s="13" t="s">
        <v>312</v>
      </c>
      <c r="I88" s="13" t="s">
        <v>315</v>
      </c>
      <c r="J88" s="28" t="s">
        <v>316</v>
      </c>
    </row>
    <row r="89" spans="1:10" s="5" customFormat="1" ht="16.05" customHeight="1">
      <c r="A89" s="13" t="s">
        <v>127</v>
      </c>
      <c r="B89" s="13" t="s">
        <v>381</v>
      </c>
      <c r="C89" s="13" t="s">
        <v>382</v>
      </c>
      <c r="D89" s="13" t="s">
        <v>116</v>
      </c>
      <c r="E89" s="13" t="s">
        <v>118</v>
      </c>
      <c r="F89" s="13" t="s">
        <v>314</v>
      </c>
      <c r="G89" s="13" t="s">
        <v>40</v>
      </c>
      <c r="H89" s="13" t="s">
        <v>312</v>
      </c>
      <c r="I89" s="13" t="s">
        <v>315</v>
      </c>
      <c r="J89" s="28" t="s">
        <v>317</v>
      </c>
    </row>
    <row r="90" spans="1:10" s="5" customFormat="1" ht="16.05" customHeight="1">
      <c r="A90" s="13" t="s">
        <v>127</v>
      </c>
      <c r="B90" s="13" t="s">
        <v>381</v>
      </c>
      <c r="C90" s="13" t="s">
        <v>382</v>
      </c>
      <c r="D90" s="13" t="s">
        <v>116</v>
      </c>
      <c r="E90" s="13" t="s">
        <v>118</v>
      </c>
      <c r="F90" s="13" t="s">
        <v>318</v>
      </c>
      <c r="G90" s="13" t="s">
        <v>40</v>
      </c>
      <c r="H90" s="13" t="s">
        <v>312</v>
      </c>
      <c r="I90" s="13" t="s">
        <v>312</v>
      </c>
      <c r="J90" s="28" t="s">
        <v>319</v>
      </c>
    </row>
    <row r="91" spans="1:10" s="5" customFormat="1" ht="16.05" customHeight="1">
      <c r="A91" s="13" t="s">
        <v>127</v>
      </c>
      <c r="B91" s="13" t="s">
        <v>381</v>
      </c>
      <c r="C91" s="13" t="s">
        <v>382</v>
      </c>
      <c r="D91" s="13" t="s">
        <v>116</v>
      </c>
      <c r="E91" s="13" t="s">
        <v>118</v>
      </c>
      <c r="F91" s="13" t="s">
        <v>320</v>
      </c>
      <c r="G91" s="13" t="s">
        <v>40</v>
      </c>
      <c r="H91" s="13" t="s">
        <v>311</v>
      </c>
      <c r="I91" s="13" t="s">
        <v>312</v>
      </c>
      <c r="J91" s="28" t="s">
        <v>319</v>
      </c>
    </row>
    <row r="92" spans="1:10" s="5" customFormat="1" ht="16.05" customHeight="1">
      <c r="A92" s="13" t="s">
        <v>127</v>
      </c>
      <c r="B92" s="13" t="s">
        <v>381</v>
      </c>
      <c r="C92" s="13" t="s">
        <v>382</v>
      </c>
      <c r="D92" s="13" t="s">
        <v>116</v>
      </c>
      <c r="E92" s="13" t="s">
        <v>118</v>
      </c>
      <c r="F92" s="13" t="s">
        <v>383</v>
      </c>
      <c r="G92" s="13" t="s">
        <v>40</v>
      </c>
      <c r="H92" s="13" t="s">
        <v>312</v>
      </c>
      <c r="I92" s="13" t="s">
        <v>334</v>
      </c>
      <c r="J92" s="28" t="s">
        <v>319</v>
      </c>
    </row>
    <row r="93" spans="1:10" s="5" customFormat="1" ht="16.05" customHeight="1">
      <c r="A93" s="13" t="s">
        <v>127</v>
      </c>
      <c r="B93" s="13" t="s">
        <v>381</v>
      </c>
      <c r="C93" s="13" t="s">
        <v>382</v>
      </c>
      <c r="D93" s="13" t="s">
        <v>116</v>
      </c>
      <c r="E93" s="13" t="s">
        <v>118</v>
      </c>
      <c r="F93" s="13" t="s">
        <v>383</v>
      </c>
      <c r="G93" s="13" t="s">
        <v>40</v>
      </c>
      <c r="H93" s="13" t="s">
        <v>312</v>
      </c>
      <c r="I93" s="13" t="s">
        <v>334</v>
      </c>
      <c r="J93" s="28" t="s">
        <v>319</v>
      </c>
    </row>
    <row r="94" spans="1:10" s="5" customFormat="1" ht="16.05" customHeight="1">
      <c r="A94" s="13" t="s">
        <v>127</v>
      </c>
      <c r="B94" s="13" t="s">
        <v>381</v>
      </c>
      <c r="C94" s="13" t="s">
        <v>382</v>
      </c>
      <c r="D94" s="13" t="s">
        <v>116</v>
      </c>
      <c r="E94" s="13" t="s">
        <v>118</v>
      </c>
      <c r="F94" s="13" t="s">
        <v>361</v>
      </c>
      <c r="G94" s="13" t="s">
        <v>40</v>
      </c>
      <c r="H94" s="13" t="s">
        <v>311</v>
      </c>
      <c r="I94" s="13" t="s">
        <v>312</v>
      </c>
      <c r="J94" s="28" t="s">
        <v>319</v>
      </c>
    </row>
    <row r="95" spans="1:10" s="5" customFormat="1" ht="20.399999999999999">
      <c r="A95" s="13" t="s">
        <v>115</v>
      </c>
      <c r="B95" s="13" t="s">
        <v>384</v>
      </c>
      <c r="C95" s="13" t="s">
        <v>385</v>
      </c>
      <c r="D95" s="13" t="s">
        <v>116</v>
      </c>
      <c r="E95" s="13" t="s">
        <v>113</v>
      </c>
      <c r="F95" s="13" t="s">
        <v>386</v>
      </c>
      <c r="G95" s="13" t="s">
        <v>40</v>
      </c>
      <c r="H95" s="13" t="s">
        <v>311</v>
      </c>
      <c r="I95" s="13" t="s">
        <v>334</v>
      </c>
      <c r="J95" s="28" t="s">
        <v>387</v>
      </c>
    </row>
    <row r="96" spans="1:10" s="5" customFormat="1" ht="16.05" customHeight="1">
      <c r="A96" s="13" t="s">
        <v>115</v>
      </c>
      <c r="B96" s="13" t="s">
        <v>384</v>
      </c>
      <c r="C96" s="13" t="s">
        <v>385</v>
      </c>
      <c r="D96" s="13" t="s">
        <v>116</v>
      </c>
      <c r="E96" s="13" t="s">
        <v>113</v>
      </c>
      <c r="F96" s="13" t="s">
        <v>310</v>
      </c>
      <c r="G96" s="13" t="s">
        <v>40</v>
      </c>
      <c r="H96" s="13" t="s">
        <v>312</v>
      </c>
      <c r="I96" s="13" t="s">
        <v>312</v>
      </c>
      <c r="J96" s="28" t="s">
        <v>313</v>
      </c>
    </row>
    <row r="97" spans="1:10" s="5" customFormat="1" ht="20.399999999999999">
      <c r="A97" s="13" t="s">
        <v>115</v>
      </c>
      <c r="B97" s="13" t="s">
        <v>384</v>
      </c>
      <c r="C97" s="13" t="s">
        <v>385</v>
      </c>
      <c r="D97" s="13" t="s">
        <v>116</v>
      </c>
      <c r="E97" s="13" t="s">
        <v>113</v>
      </c>
      <c r="F97" s="13" t="s">
        <v>314</v>
      </c>
      <c r="G97" s="13" t="s">
        <v>40</v>
      </c>
      <c r="H97" s="13" t="s">
        <v>312</v>
      </c>
      <c r="I97" s="13" t="s">
        <v>315</v>
      </c>
      <c r="J97" s="28" t="s">
        <v>316</v>
      </c>
    </row>
    <row r="98" spans="1:10" s="5" customFormat="1" ht="16.05" customHeight="1">
      <c r="A98" s="13" t="s">
        <v>115</v>
      </c>
      <c r="B98" s="13" t="s">
        <v>384</v>
      </c>
      <c r="C98" s="13" t="s">
        <v>385</v>
      </c>
      <c r="D98" s="13" t="s">
        <v>116</v>
      </c>
      <c r="E98" s="13" t="s">
        <v>113</v>
      </c>
      <c r="F98" s="13" t="s">
        <v>314</v>
      </c>
      <c r="G98" s="13" t="s">
        <v>40</v>
      </c>
      <c r="H98" s="13" t="s">
        <v>312</v>
      </c>
      <c r="I98" s="13" t="s">
        <v>315</v>
      </c>
      <c r="J98" s="28" t="s">
        <v>317</v>
      </c>
    </row>
    <row r="99" spans="1:10" s="5" customFormat="1" ht="16.05" customHeight="1">
      <c r="A99" s="13" t="s">
        <v>115</v>
      </c>
      <c r="B99" s="13" t="s">
        <v>384</v>
      </c>
      <c r="C99" s="13" t="s">
        <v>385</v>
      </c>
      <c r="D99" s="13" t="s">
        <v>116</v>
      </c>
      <c r="E99" s="13" t="s">
        <v>113</v>
      </c>
      <c r="F99" s="13" t="s">
        <v>320</v>
      </c>
      <c r="G99" s="13" t="s">
        <v>40</v>
      </c>
      <c r="H99" s="13" t="s">
        <v>311</v>
      </c>
      <c r="I99" s="13" t="s">
        <v>312</v>
      </c>
      <c r="J99" s="28" t="s">
        <v>319</v>
      </c>
    </row>
    <row r="100" spans="1:10" s="5" customFormat="1" ht="16.05" customHeight="1">
      <c r="A100" s="13" t="s">
        <v>121</v>
      </c>
      <c r="B100" s="13" t="s">
        <v>388</v>
      </c>
      <c r="C100" s="13" t="s">
        <v>389</v>
      </c>
      <c r="D100" s="13" t="s">
        <v>116</v>
      </c>
      <c r="E100" s="13" t="s">
        <v>118</v>
      </c>
      <c r="F100" s="13" t="s">
        <v>310</v>
      </c>
      <c r="G100" s="13" t="s">
        <v>40</v>
      </c>
      <c r="H100" s="13" t="s">
        <v>311</v>
      </c>
      <c r="I100" s="13" t="s">
        <v>312</v>
      </c>
      <c r="J100" s="28" t="s">
        <v>313</v>
      </c>
    </row>
    <row r="101" spans="1:10" s="5" customFormat="1" ht="20.399999999999999">
      <c r="A101" s="13" t="s">
        <v>121</v>
      </c>
      <c r="B101" s="13" t="s">
        <v>388</v>
      </c>
      <c r="C101" s="13" t="s">
        <v>389</v>
      </c>
      <c r="D101" s="13" t="s">
        <v>116</v>
      </c>
      <c r="E101" s="13" t="s">
        <v>118</v>
      </c>
      <c r="F101" s="13" t="s">
        <v>314</v>
      </c>
      <c r="G101" s="13" t="s">
        <v>40</v>
      </c>
      <c r="H101" s="13" t="s">
        <v>311</v>
      </c>
      <c r="I101" s="13" t="s">
        <v>315</v>
      </c>
      <c r="J101" s="28" t="s">
        <v>316</v>
      </c>
    </row>
    <row r="102" spans="1:10" s="5" customFormat="1" ht="16.05" customHeight="1">
      <c r="A102" s="13" t="s">
        <v>121</v>
      </c>
      <c r="B102" s="13" t="s">
        <v>388</v>
      </c>
      <c r="C102" s="13" t="s">
        <v>389</v>
      </c>
      <c r="D102" s="13" t="s">
        <v>116</v>
      </c>
      <c r="E102" s="13" t="s">
        <v>118</v>
      </c>
      <c r="F102" s="13" t="s">
        <v>314</v>
      </c>
      <c r="G102" s="13" t="s">
        <v>40</v>
      </c>
      <c r="H102" s="13" t="s">
        <v>311</v>
      </c>
      <c r="I102" s="13" t="s">
        <v>315</v>
      </c>
      <c r="J102" s="28" t="s">
        <v>317</v>
      </c>
    </row>
    <row r="103" spans="1:10" s="5" customFormat="1" ht="16.05" customHeight="1">
      <c r="A103" s="13" t="s">
        <v>121</v>
      </c>
      <c r="B103" s="13" t="s">
        <v>388</v>
      </c>
      <c r="C103" s="13" t="s">
        <v>389</v>
      </c>
      <c r="D103" s="13" t="s">
        <v>116</v>
      </c>
      <c r="E103" s="13" t="s">
        <v>118</v>
      </c>
      <c r="F103" s="13" t="s">
        <v>320</v>
      </c>
      <c r="G103" s="13" t="s">
        <v>40</v>
      </c>
      <c r="H103" s="13" t="s">
        <v>312</v>
      </c>
      <c r="I103" s="13" t="s">
        <v>312</v>
      </c>
      <c r="J103" s="28" t="s">
        <v>319</v>
      </c>
    </row>
    <row r="104" spans="1:10" s="5" customFormat="1" ht="16.05" customHeight="1">
      <c r="A104" s="13" t="s">
        <v>129</v>
      </c>
      <c r="B104" s="13" t="s">
        <v>390</v>
      </c>
      <c r="C104" s="13" t="s">
        <v>391</v>
      </c>
      <c r="D104" s="13" t="s">
        <v>113</v>
      </c>
      <c r="E104" s="13" t="s">
        <v>114</v>
      </c>
      <c r="F104" s="13" t="s">
        <v>310</v>
      </c>
      <c r="G104" s="13" t="s">
        <v>40</v>
      </c>
      <c r="H104" s="13" t="s">
        <v>312</v>
      </c>
      <c r="I104" s="13" t="s">
        <v>312</v>
      </c>
      <c r="J104" s="28" t="s">
        <v>313</v>
      </c>
    </row>
    <row r="105" spans="1:10" s="5" customFormat="1" ht="20.399999999999999">
      <c r="A105" s="13" t="s">
        <v>129</v>
      </c>
      <c r="B105" s="13" t="s">
        <v>390</v>
      </c>
      <c r="C105" s="13" t="s">
        <v>391</v>
      </c>
      <c r="D105" s="13" t="s">
        <v>113</v>
      </c>
      <c r="E105" s="13" t="s">
        <v>114</v>
      </c>
      <c r="F105" s="13" t="s">
        <v>314</v>
      </c>
      <c r="G105" s="13" t="s">
        <v>40</v>
      </c>
      <c r="H105" s="13" t="s">
        <v>312</v>
      </c>
      <c r="I105" s="13" t="s">
        <v>315</v>
      </c>
      <c r="J105" s="28" t="s">
        <v>316</v>
      </c>
    </row>
    <row r="106" spans="1:10" s="5" customFormat="1" ht="16.05" customHeight="1">
      <c r="A106" s="13" t="s">
        <v>129</v>
      </c>
      <c r="B106" s="13" t="s">
        <v>390</v>
      </c>
      <c r="C106" s="13" t="s">
        <v>391</v>
      </c>
      <c r="D106" s="13" t="s">
        <v>113</v>
      </c>
      <c r="E106" s="13" t="s">
        <v>114</v>
      </c>
      <c r="F106" s="13" t="s">
        <v>314</v>
      </c>
      <c r="G106" s="13" t="s">
        <v>40</v>
      </c>
      <c r="H106" s="13" t="s">
        <v>312</v>
      </c>
      <c r="I106" s="13" t="s">
        <v>315</v>
      </c>
      <c r="J106" s="28" t="s">
        <v>317</v>
      </c>
    </row>
    <row r="107" spans="1:10" s="24" customFormat="1" ht="16.05" customHeight="1">
      <c r="A107" s="30" t="s">
        <v>129</v>
      </c>
      <c r="B107" s="30" t="s">
        <v>390</v>
      </c>
      <c r="C107" s="30" t="s">
        <v>391</v>
      </c>
      <c r="D107" s="30" t="s">
        <v>113</v>
      </c>
      <c r="E107" s="30" t="s">
        <v>114</v>
      </c>
      <c r="F107" s="30" t="s">
        <v>320</v>
      </c>
      <c r="G107" s="30" t="s">
        <v>40</v>
      </c>
      <c r="H107" s="30" t="s">
        <v>311</v>
      </c>
      <c r="I107" s="30" t="s">
        <v>312</v>
      </c>
      <c r="J107" s="31" t="s">
        <v>319</v>
      </c>
    </row>
  </sheetData>
  <mergeCells count="1">
    <mergeCell ref="A1:J1"/>
  </mergeCells>
  <phoneticPr fontId="30" type="noConversion"/>
  <pageMargins left="0.7" right="0.7" top="0.75" bottom="0.75" header="0.3" footer="0.3"/>
  <pageSetup paperSize="9"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0"/>
  <sheetViews>
    <sheetView tabSelected="1" workbookViewId="0">
      <selection activeCell="J18" sqref="J18"/>
    </sheetView>
  </sheetViews>
  <sheetFormatPr defaultColWidth="9" defaultRowHeight="16.05" customHeight="1"/>
  <cols>
    <col min="1" max="1" width="7.88671875" style="7" customWidth="1"/>
    <col min="2" max="2" width="15.21875" style="7" customWidth="1"/>
    <col min="3" max="3" width="15.109375" style="7" customWidth="1"/>
    <col min="4" max="4" width="9.6640625" style="7" customWidth="1"/>
    <col min="5" max="5" width="9" style="7" customWidth="1"/>
    <col min="6" max="6" width="8.5546875" style="7" customWidth="1"/>
    <col min="7" max="7" width="9.5546875" style="7" customWidth="1"/>
    <col min="8" max="8" width="9.44140625" style="7" customWidth="1"/>
    <col min="9" max="16384" width="9" style="7"/>
  </cols>
  <sheetData>
    <row r="1" spans="1:10" s="19" customFormat="1" ht="16.05" customHeight="1">
      <c r="A1" s="73" t="s">
        <v>392</v>
      </c>
      <c r="B1" s="74"/>
      <c r="C1" s="74"/>
      <c r="D1" s="74"/>
      <c r="E1" s="74"/>
      <c r="F1" s="74"/>
      <c r="G1" s="74"/>
      <c r="H1" s="74"/>
    </row>
    <row r="2" spans="1:10" s="80" customFormat="1" ht="16.05" customHeight="1">
      <c r="A2" s="80" t="s">
        <v>105</v>
      </c>
      <c r="B2" s="80" t="s">
        <v>106</v>
      </c>
      <c r="C2" s="80" t="s">
        <v>107</v>
      </c>
      <c r="D2" s="80" t="s">
        <v>108</v>
      </c>
      <c r="E2" s="80" t="s">
        <v>109</v>
      </c>
      <c r="F2" s="80" t="s">
        <v>110</v>
      </c>
      <c r="G2" s="80" t="s">
        <v>111</v>
      </c>
      <c r="H2" s="80" t="s">
        <v>393</v>
      </c>
      <c r="I2" s="80" t="s">
        <v>401</v>
      </c>
      <c r="J2" s="80" t="s">
        <v>420</v>
      </c>
    </row>
    <row r="3" spans="1:10" s="10" customFormat="1" ht="16.05" customHeight="1">
      <c r="A3" s="10" t="s">
        <v>112</v>
      </c>
      <c r="B3" s="10" t="s">
        <v>113</v>
      </c>
      <c r="C3" s="10" t="s">
        <v>114</v>
      </c>
      <c r="D3" s="10">
        <v>8.9200000000000002E-2</v>
      </c>
      <c r="E3" s="10">
        <v>0.23699999999999999</v>
      </c>
      <c r="F3" s="10">
        <v>1.2999999999999999E-2</v>
      </c>
      <c r="G3" s="14">
        <v>7.9400000000000005E-12</v>
      </c>
      <c r="H3" s="10">
        <v>2.87761433568E-3</v>
      </c>
      <c r="I3" s="10" t="s">
        <v>412</v>
      </c>
      <c r="J3" s="10" t="s">
        <v>413</v>
      </c>
    </row>
    <row r="4" spans="1:10" s="10" customFormat="1" ht="16.05" customHeight="1">
      <c r="A4" s="10" t="s">
        <v>115</v>
      </c>
      <c r="B4" s="10" t="s">
        <v>116</v>
      </c>
      <c r="C4" s="10" t="s">
        <v>113</v>
      </c>
      <c r="D4" s="10">
        <v>6.3600000000000004E-2</v>
      </c>
      <c r="E4" s="10">
        <v>0.41599999999999998</v>
      </c>
      <c r="F4" s="10">
        <v>1.1299999999999999E-2</v>
      </c>
      <c r="G4" s="14">
        <v>2.0100000000000001E-8</v>
      </c>
      <c r="H4" s="10">
        <v>1.96539752448E-3</v>
      </c>
      <c r="I4" s="10" t="s">
        <v>410</v>
      </c>
      <c r="J4" s="10" t="s">
        <v>403</v>
      </c>
    </row>
    <row r="5" spans="1:10" s="10" customFormat="1" ht="16.05" customHeight="1">
      <c r="A5" s="10" t="s">
        <v>117</v>
      </c>
      <c r="B5" s="10" t="s">
        <v>116</v>
      </c>
      <c r="C5" s="10" t="s">
        <v>118</v>
      </c>
      <c r="D5" s="10">
        <v>7.8299999999999995E-2</v>
      </c>
      <c r="E5" s="10">
        <v>0.75800000000000001</v>
      </c>
      <c r="F5" s="10">
        <v>1.38E-2</v>
      </c>
      <c r="G5" s="14">
        <v>1.3599999999999999E-8</v>
      </c>
      <c r="H5" s="10">
        <v>2.2492518760800001E-3</v>
      </c>
      <c r="I5" s="10" t="s">
        <v>409</v>
      </c>
      <c r="J5" s="10" t="s">
        <v>404</v>
      </c>
    </row>
    <row r="6" spans="1:10" s="10" customFormat="1" ht="16.05" customHeight="1">
      <c r="A6" s="10" t="s">
        <v>119</v>
      </c>
      <c r="B6" s="10" t="s">
        <v>113</v>
      </c>
      <c r="C6" s="10" t="s">
        <v>114</v>
      </c>
      <c r="D6" s="10">
        <v>-0.29799999999999999</v>
      </c>
      <c r="E6" s="10">
        <v>0.97399999999999998</v>
      </c>
      <c r="F6" s="10">
        <v>3.4599999999999999E-2</v>
      </c>
      <c r="G6" s="14">
        <v>6.9700000000000007E-18</v>
      </c>
      <c r="H6" s="10">
        <v>4.4977449920000001E-3</v>
      </c>
      <c r="I6" s="10" t="s">
        <v>402</v>
      </c>
      <c r="J6" s="10" t="s">
        <v>404</v>
      </c>
    </row>
    <row r="7" spans="1:10" s="10" customFormat="1" ht="16.05" customHeight="1">
      <c r="A7" s="10" t="s">
        <v>120</v>
      </c>
      <c r="B7" s="10" t="s">
        <v>116</v>
      </c>
      <c r="C7" s="10" t="s">
        <v>118</v>
      </c>
      <c r="D7" s="10">
        <v>-9.0899999999999995E-2</v>
      </c>
      <c r="E7" s="10">
        <v>0.26100000000000001</v>
      </c>
      <c r="F7" s="10">
        <v>1.29E-2</v>
      </c>
      <c r="G7" s="14">
        <v>1.5500000000000001E-12</v>
      </c>
      <c r="H7" s="10">
        <v>3.1874450599799998E-3</v>
      </c>
      <c r="I7" s="10" t="s">
        <v>414</v>
      </c>
      <c r="J7" s="10" t="s">
        <v>415</v>
      </c>
    </row>
    <row r="8" spans="1:10" s="10" customFormat="1" ht="16.05" customHeight="1">
      <c r="A8" s="10" t="s">
        <v>121</v>
      </c>
      <c r="B8" s="10" t="s">
        <v>116</v>
      </c>
      <c r="C8" s="10" t="s">
        <v>118</v>
      </c>
      <c r="D8" s="10">
        <v>-6.59E-2</v>
      </c>
      <c r="E8" s="10">
        <v>0.33900000000000002</v>
      </c>
      <c r="F8" s="10">
        <v>1.18E-2</v>
      </c>
      <c r="G8" s="14">
        <v>2.0599999999999999E-8</v>
      </c>
      <c r="H8" s="10">
        <v>1.94626504398E-3</v>
      </c>
      <c r="I8" s="10" t="s">
        <v>416</v>
      </c>
      <c r="J8" s="10" t="s">
        <v>417</v>
      </c>
    </row>
    <row r="9" spans="1:10" s="10" customFormat="1" ht="16.05" customHeight="1">
      <c r="A9" s="10" t="s">
        <v>123</v>
      </c>
      <c r="B9" s="10" t="s">
        <v>116</v>
      </c>
      <c r="C9" s="10" t="s">
        <v>118</v>
      </c>
      <c r="D9" s="10">
        <v>-8.3799999999999999E-2</v>
      </c>
      <c r="E9" s="10">
        <v>0.17699999999999999</v>
      </c>
      <c r="F9" s="10">
        <v>1.47E-2</v>
      </c>
      <c r="G9" s="14">
        <v>1.0600000000000001E-8</v>
      </c>
      <c r="H9" s="10">
        <v>2.0459317144799999E-3</v>
      </c>
      <c r="I9" s="10" t="s">
        <v>418</v>
      </c>
      <c r="J9" s="10" t="s">
        <v>419</v>
      </c>
    </row>
    <row r="10" spans="1:10" s="10" customFormat="1" ht="16.05" customHeight="1">
      <c r="A10" s="10" t="s">
        <v>124</v>
      </c>
      <c r="B10" s="10" t="s">
        <v>118</v>
      </c>
      <c r="C10" s="10" t="s">
        <v>114</v>
      </c>
      <c r="D10" s="10">
        <v>0.11600000000000001</v>
      </c>
      <c r="E10" s="10">
        <v>0.17199999999999999</v>
      </c>
      <c r="F10" s="10">
        <v>1.8200000000000001E-2</v>
      </c>
      <c r="G10" s="14">
        <v>1.95E-10</v>
      </c>
      <c r="H10" s="10">
        <v>3.8326993919999999E-3</v>
      </c>
      <c r="I10" s="10" t="s">
        <v>421</v>
      </c>
      <c r="J10" s="10" t="s">
        <v>422</v>
      </c>
    </row>
    <row r="11" spans="1:10" s="10" customFormat="1" ht="16.05" customHeight="1">
      <c r="A11" s="10" t="s">
        <v>125</v>
      </c>
      <c r="B11" s="10" t="s">
        <v>113</v>
      </c>
      <c r="C11" s="10" t="s">
        <v>118</v>
      </c>
      <c r="D11" s="10">
        <v>-8.0699999999999994E-2</v>
      </c>
      <c r="E11" s="10">
        <v>0.79300000000000004</v>
      </c>
      <c r="F11" s="10">
        <v>1.37E-2</v>
      </c>
      <c r="G11" s="14">
        <v>3.6899999999999999E-9</v>
      </c>
      <c r="H11" s="10">
        <v>2.1380634919800001E-3</v>
      </c>
      <c r="I11" s="10" t="s">
        <v>408</v>
      </c>
      <c r="J11" s="10" t="s">
        <v>404</v>
      </c>
    </row>
    <row r="12" spans="1:10" s="10" customFormat="1" ht="16.05" customHeight="1">
      <c r="A12" s="10" t="s">
        <v>406</v>
      </c>
      <c r="B12" s="10" t="s">
        <v>118</v>
      </c>
      <c r="C12" s="10" t="s">
        <v>114</v>
      </c>
      <c r="D12" s="10">
        <v>-0.157</v>
      </c>
      <c r="E12" s="10">
        <v>7.1499999999999994E-2</v>
      </c>
      <c r="F12" s="10">
        <v>2.64E-2</v>
      </c>
      <c r="G12" s="14">
        <v>2.6099999999999999E-9</v>
      </c>
      <c r="H12" s="10">
        <v>3.2727832994999999E-3</v>
      </c>
      <c r="I12" s="10" t="s">
        <v>407</v>
      </c>
      <c r="J12" s="10" t="s">
        <v>404</v>
      </c>
    </row>
    <row r="13" spans="1:10" s="10" customFormat="1" ht="16.05" customHeight="1">
      <c r="A13" s="10" t="s">
        <v>127</v>
      </c>
      <c r="B13" s="10" t="s">
        <v>116</v>
      </c>
      <c r="C13" s="10" t="s">
        <v>118</v>
      </c>
      <c r="D13" s="10">
        <v>6.5699999999999995E-2</v>
      </c>
      <c r="E13" s="10">
        <v>0.52200000000000002</v>
      </c>
      <c r="F13" s="10">
        <v>1.1599999999999999E-2</v>
      </c>
      <c r="G13" s="14">
        <v>1.5300000000000001E-8</v>
      </c>
      <c r="H13" s="10">
        <v>2.15406663768E-3</v>
      </c>
      <c r="I13" s="10" t="s">
        <v>423</v>
      </c>
      <c r="J13" s="10" t="s">
        <v>424</v>
      </c>
    </row>
    <row r="14" spans="1:10" s="10" customFormat="1" ht="16.05" customHeight="1">
      <c r="A14" s="10" t="s">
        <v>128</v>
      </c>
      <c r="B14" s="10" t="s">
        <v>113</v>
      </c>
      <c r="C14" s="10" t="s">
        <v>114</v>
      </c>
      <c r="D14" s="10">
        <v>-0.36599999999999999</v>
      </c>
      <c r="E14" s="10">
        <v>0.98799999999999999</v>
      </c>
      <c r="F14" s="10">
        <v>5.5399999999999998E-2</v>
      </c>
      <c r="G14" s="14">
        <v>3.9099999999999999E-11</v>
      </c>
      <c r="H14" s="10">
        <v>3.176364672E-3</v>
      </c>
      <c r="I14" s="10" t="s">
        <v>405</v>
      </c>
      <c r="J14" s="10" t="s">
        <v>404</v>
      </c>
    </row>
    <row r="15" spans="1:10" s="15" customFormat="1" ht="16.05" customHeight="1">
      <c r="A15" s="15" t="s">
        <v>129</v>
      </c>
      <c r="B15" s="15" t="s">
        <v>113</v>
      </c>
      <c r="C15" s="15" t="s">
        <v>114</v>
      </c>
      <c r="D15" s="15">
        <v>0.17299999999999999</v>
      </c>
      <c r="E15" s="15">
        <v>0.96699999999999997</v>
      </c>
      <c r="F15" s="15">
        <v>3.15E-2</v>
      </c>
      <c r="G15" s="21">
        <v>3.4900000000000001E-8</v>
      </c>
      <c r="H15" s="15">
        <v>1.9101286379999999E-3</v>
      </c>
      <c r="I15" s="15" t="s">
        <v>411</v>
      </c>
      <c r="J15" s="15" t="s">
        <v>404</v>
      </c>
    </row>
    <row r="20" spans="3:3" ht="16.05" customHeight="1">
      <c r="C20" s="7" t="s">
        <v>394</v>
      </c>
    </row>
  </sheetData>
  <mergeCells count="1">
    <mergeCell ref="A1:H1"/>
  </mergeCells>
  <phoneticPr fontId="30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Index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</dc:creator>
  <cp:lastModifiedBy>Dr</cp:lastModifiedBy>
  <dcterms:created xsi:type="dcterms:W3CDTF">2015-06-05T18:19:00Z</dcterms:created>
  <dcterms:modified xsi:type="dcterms:W3CDTF">2023-06-22T03:0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A19083F3D0594A9ABE71E09AD71B4B78_13</vt:lpwstr>
  </property>
</Properties>
</file>